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1929"/>
  <workbookPr defaultThemeVersion="124226"/>
  <mc:AlternateContent xmlns:mc="http://schemas.openxmlformats.org/markup-compatibility/2006">
    <mc:Choice Requires="x15">
      <x15ac:absPath xmlns:x15ac="http://schemas.microsoft.com/office/spreadsheetml/2010/11/ac" url="C:\Users\LAB217\Dropbox\Methylome\R1\"/>
    </mc:Choice>
  </mc:AlternateContent>
  <xr:revisionPtr revIDLastSave="0" documentId="13_ncr:1_{DF00D894-0DC1-4AF8-A93D-A88A2958394E}" xr6:coauthVersionLast="44" xr6:coauthVersionMax="44" xr10:uidLastSave="{00000000-0000-0000-0000-000000000000}"/>
  <bookViews>
    <workbookView xWindow="-108" yWindow="-108" windowWidth="23256" windowHeight="12576" xr2:uid="{00000000-000D-0000-FFFF-FFFF00000000}"/>
  </bookViews>
  <sheets>
    <sheet name="Plan1" sheetId="1" r:id="rId1"/>
  </sheet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J1192" i="1" l="1"/>
  <c r="J997" i="1"/>
  <c r="J998" i="1"/>
  <c r="J1193" i="1"/>
  <c r="J1194" i="1"/>
  <c r="J1195" i="1"/>
  <c r="J874" i="1"/>
  <c r="J875" i="1"/>
  <c r="J876" i="1"/>
  <c r="J1196" i="1"/>
  <c r="J374" i="1"/>
  <c r="J375" i="1"/>
  <c r="J376" i="1"/>
  <c r="J377" i="1"/>
  <c r="J378" i="1"/>
  <c r="J379" i="1"/>
  <c r="J380" i="1"/>
  <c r="J381" i="1"/>
  <c r="J382" i="1"/>
  <c r="J383" i="1"/>
  <c r="J384" i="1"/>
  <c r="J385" i="1"/>
  <c r="J386" i="1"/>
  <c r="J387" i="1"/>
  <c r="J388" i="1"/>
  <c r="J389" i="1"/>
  <c r="J390" i="1"/>
  <c r="J391" i="1"/>
  <c r="J392" i="1"/>
  <c r="J393" i="1"/>
  <c r="J394" i="1"/>
  <c r="J395" i="1"/>
  <c r="J396" i="1"/>
  <c r="J397" i="1"/>
  <c r="J73" i="1"/>
  <c r="J74" i="1"/>
  <c r="J75" i="1"/>
  <c r="J76" i="1"/>
  <c r="J77" i="1"/>
  <c r="J78" i="1"/>
  <c r="J79" i="1"/>
  <c r="J80" i="1"/>
  <c r="J81" i="1"/>
  <c r="J82" i="1"/>
  <c r="J83" i="1"/>
  <c r="J84" i="1"/>
  <c r="J85" i="1"/>
  <c r="J86" i="1"/>
  <c r="J87" i="1"/>
  <c r="J88" i="1"/>
  <c r="J89" i="1"/>
  <c r="J90" i="1"/>
  <c r="J91" i="1"/>
  <c r="J92" i="1"/>
  <c r="J93" i="1"/>
  <c r="J94" i="1"/>
  <c r="J95" i="1"/>
  <c r="J96" i="1"/>
  <c r="J97" i="1"/>
  <c r="J98" i="1"/>
  <c r="J99" i="1"/>
  <c r="J100" i="1"/>
  <c r="J101" i="1"/>
  <c r="J102" i="1"/>
  <c r="J103" i="1"/>
  <c r="J104" i="1"/>
  <c r="J105" i="1"/>
  <c r="J106" i="1"/>
  <c r="J107" i="1"/>
  <c r="J108" i="1"/>
  <c r="J109" i="1"/>
  <c r="J110" i="1"/>
  <c r="J111" i="1"/>
  <c r="J112" i="1"/>
  <c r="J113" i="1"/>
  <c r="J114" i="1"/>
  <c r="J115" i="1"/>
  <c r="J116" i="1"/>
  <c r="J117" i="1"/>
  <c r="J118" i="1"/>
  <c r="J119" i="1"/>
  <c r="J120" i="1"/>
  <c r="J121" i="1"/>
  <c r="J122" i="1"/>
  <c r="J123" i="1"/>
  <c r="J124" i="1"/>
  <c r="J719" i="1"/>
  <c r="J720" i="1"/>
  <c r="J721" i="1"/>
  <c r="J722" i="1"/>
  <c r="J723" i="1"/>
  <c r="J999" i="1"/>
  <c r="J1000" i="1"/>
  <c r="J613" i="1"/>
  <c r="J614" i="1"/>
  <c r="J615" i="1"/>
  <c r="J616" i="1"/>
  <c r="J617" i="1"/>
  <c r="J618" i="1"/>
  <c r="J619" i="1"/>
  <c r="J620" i="1"/>
  <c r="J621" i="1"/>
  <c r="J622" i="1"/>
  <c r="J1197" i="1"/>
  <c r="J1198" i="1"/>
  <c r="J774" i="1"/>
  <c r="J775" i="1"/>
  <c r="J776" i="1"/>
  <c r="J777" i="1"/>
  <c r="J1001" i="1"/>
  <c r="J1002" i="1"/>
  <c r="J1003" i="1"/>
  <c r="J1004" i="1"/>
  <c r="J1199" i="1"/>
  <c r="J1200" i="1"/>
  <c r="J125" i="1"/>
  <c r="J126" i="1"/>
  <c r="J127" i="1"/>
  <c r="J128" i="1"/>
  <c r="J129" i="1"/>
  <c r="J130" i="1"/>
  <c r="J131" i="1"/>
  <c r="J132" i="1"/>
  <c r="J133" i="1"/>
  <c r="J134" i="1"/>
  <c r="J135" i="1"/>
  <c r="J136" i="1"/>
  <c r="J137" i="1"/>
  <c r="J138" i="1"/>
  <c r="J139" i="1"/>
  <c r="J140" i="1"/>
  <c r="J141" i="1"/>
  <c r="J142" i="1"/>
  <c r="J143" i="1"/>
  <c r="J144" i="1"/>
  <c r="J145" i="1"/>
  <c r="J146" i="1"/>
  <c r="J147" i="1"/>
  <c r="J148" i="1"/>
  <c r="J149" i="1"/>
  <c r="J150" i="1"/>
  <c r="J151" i="1"/>
  <c r="J152" i="1"/>
  <c r="J153" i="1"/>
  <c r="J154" i="1"/>
  <c r="J155" i="1"/>
  <c r="J156" i="1"/>
  <c r="J157" i="1"/>
  <c r="J158" i="1"/>
  <c r="J159" i="1"/>
  <c r="J160" i="1"/>
  <c r="J161" i="1"/>
  <c r="J1005" i="1"/>
  <c r="J1006" i="1"/>
  <c r="J1201" i="1"/>
  <c r="J1202" i="1"/>
  <c r="J778" i="1"/>
  <c r="J779" i="1"/>
  <c r="J780" i="1"/>
  <c r="J781" i="1"/>
  <c r="J591" i="1"/>
  <c r="J592" i="1"/>
  <c r="J593" i="1"/>
  <c r="J594" i="1"/>
  <c r="J595" i="1"/>
  <c r="J596" i="1"/>
  <c r="J597" i="1"/>
  <c r="J598" i="1"/>
  <c r="J599" i="1"/>
  <c r="J600" i="1"/>
  <c r="J601" i="1"/>
  <c r="J3" i="1"/>
  <c r="J4" i="1"/>
  <c r="J5" i="1"/>
  <c r="J6" i="1"/>
  <c r="J7" i="1"/>
  <c r="J8" i="1"/>
  <c r="J9" i="1"/>
  <c r="J10" i="1"/>
  <c r="J11" i="1"/>
  <c r="J12" i="1"/>
  <c r="J13" i="1"/>
  <c r="J14" i="1"/>
  <c r="J15" i="1"/>
  <c r="J16" i="1"/>
  <c r="J17" i="1"/>
  <c r="J18" i="1"/>
  <c r="J19" i="1"/>
  <c r="J20" i="1"/>
  <c r="J21" i="1"/>
  <c r="J22" i="1"/>
  <c r="J23" i="1"/>
  <c r="J24" i="1"/>
  <c r="J25" i="1"/>
  <c r="J26" i="1"/>
  <c r="J27" i="1"/>
  <c r="J28" i="1"/>
  <c r="J29" i="1"/>
  <c r="J30" i="1"/>
  <c r="J31" i="1"/>
  <c r="J32" i="1"/>
  <c r="J33" i="1"/>
  <c r="J34" i="1"/>
  <c r="J35" i="1"/>
  <c r="J36" i="1"/>
  <c r="J37" i="1"/>
  <c r="J38" i="1"/>
  <c r="J39" i="1"/>
  <c r="J40" i="1"/>
  <c r="J41" i="1"/>
  <c r="J42" i="1"/>
  <c r="J43" i="1"/>
  <c r="J44" i="1"/>
  <c r="J45" i="1"/>
  <c r="J46" i="1"/>
  <c r="J47" i="1"/>
  <c r="J48" i="1"/>
  <c r="J49" i="1"/>
  <c r="J50" i="1"/>
  <c r="J51" i="1"/>
  <c r="J52" i="1"/>
  <c r="J53" i="1"/>
  <c r="J54" i="1"/>
  <c r="J55" i="1"/>
  <c r="J56" i="1"/>
  <c r="J57" i="1"/>
  <c r="J58" i="1"/>
  <c r="J59" i="1"/>
  <c r="J60" i="1"/>
  <c r="J61" i="1"/>
  <c r="J62" i="1"/>
  <c r="J63" i="1"/>
  <c r="J64" i="1"/>
  <c r="J65" i="1"/>
  <c r="J66" i="1"/>
  <c r="J67" i="1"/>
  <c r="J68" i="1"/>
  <c r="J69" i="1"/>
  <c r="J70" i="1"/>
  <c r="J71" i="1"/>
  <c r="J72" i="1"/>
  <c r="J1203" i="1"/>
  <c r="J1204" i="1"/>
  <c r="J1205" i="1"/>
  <c r="J1206" i="1"/>
  <c r="J1207" i="1"/>
  <c r="J1208" i="1"/>
  <c r="J1209" i="1"/>
  <c r="J1210" i="1"/>
  <c r="J1007" i="1"/>
  <c r="J1008" i="1"/>
  <c r="J1211" i="1"/>
  <c r="J1212" i="1"/>
  <c r="J1213" i="1"/>
  <c r="J1214" i="1"/>
  <c r="J1215" i="1"/>
  <c r="J1216" i="1"/>
  <c r="J1217" i="1"/>
  <c r="J1218" i="1"/>
  <c r="J1219" i="1"/>
  <c r="J1009" i="1"/>
  <c r="J1010" i="1"/>
  <c r="J877" i="1"/>
  <c r="J878" i="1"/>
  <c r="J879" i="1"/>
  <c r="J1220" i="1"/>
  <c r="J1011" i="1"/>
  <c r="J1012" i="1"/>
  <c r="J1221" i="1"/>
  <c r="J1222" i="1"/>
  <c r="J1223" i="1"/>
  <c r="J1224" i="1"/>
  <c r="J1225" i="1"/>
  <c r="J1226" i="1"/>
  <c r="J1227" i="1"/>
  <c r="J1228" i="1"/>
  <c r="J1229" i="1"/>
  <c r="J880" i="1"/>
  <c r="J881" i="1"/>
  <c r="J882" i="1"/>
  <c r="J1230" i="1"/>
  <c r="J1231" i="1"/>
  <c r="J1232" i="1"/>
  <c r="J1013" i="1"/>
  <c r="J1014" i="1"/>
  <c r="J1015" i="1"/>
  <c r="J1016" i="1"/>
  <c r="J1233" i="1"/>
  <c r="J1234" i="1"/>
  <c r="J1235" i="1"/>
  <c r="J1236" i="1"/>
  <c r="J1017" i="1"/>
  <c r="J1018" i="1"/>
  <c r="J1237" i="1"/>
  <c r="J1238" i="1"/>
  <c r="J1239" i="1"/>
  <c r="J883" i="1"/>
  <c r="J884" i="1"/>
  <c r="J885" i="1"/>
  <c r="J1019" i="1"/>
  <c r="J1020" i="1"/>
  <c r="J886" i="1"/>
  <c r="J887" i="1"/>
  <c r="J888" i="1"/>
  <c r="J1240" i="1"/>
  <c r="J1241" i="1"/>
  <c r="J889" i="1"/>
  <c r="J890" i="1"/>
  <c r="J891" i="1"/>
  <c r="J1242" i="1"/>
  <c r="J674" i="1"/>
  <c r="J675" i="1"/>
  <c r="J676" i="1"/>
  <c r="J677" i="1"/>
  <c r="J678" i="1"/>
  <c r="J679" i="1"/>
  <c r="J680" i="1"/>
  <c r="J1243" i="1"/>
  <c r="J1021" i="1"/>
  <c r="J1022" i="1"/>
  <c r="J1244" i="1"/>
  <c r="J1245" i="1"/>
  <c r="J1023" i="1"/>
  <c r="J1024" i="1"/>
  <c r="J1246" i="1"/>
  <c r="J1247" i="1"/>
  <c r="J1248" i="1"/>
  <c r="J1025" i="1"/>
  <c r="J1026" i="1"/>
  <c r="J1249" i="1"/>
  <c r="J1250" i="1"/>
  <c r="J1251" i="1"/>
  <c r="J1252" i="1"/>
  <c r="J1253" i="1"/>
  <c r="J1254" i="1"/>
  <c r="J1255" i="1"/>
  <c r="J1256" i="1"/>
  <c r="J1257" i="1"/>
  <c r="J1258" i="1"/>
  <c r="J1027" i="1"/>
  <c r="J1028" i="1"/>
  <c r="J892" i="1"/>
  <c r="J893" i="1"/>
  <c r="J894" i="1"/>
  <c r="J1259" i="1"/>
  <c r="J1260" i="1"/>
  <c r="J1029" i="1"/>
  <c r="J1030" i="1"/>
  <c r="J1261" i="1"/>
  <c r="J1262" i="1"/>
  <c r="J1263" i="1"/>
  <c r="J1264" i="1"/>
  <c r="J1265" i="1"/>
  <c r="J1266" i="1"/>
  <c r="J1267" i="1"/>
  <c r="J292" i="1"/>
  <c r="J293" i="1"/>
  <c r="J294" i="1"/>
  <c r="J295" i="1"/>
  <c r="J296" i="1"/>
  <c r="J297" i="1"/>
  <c r="J298" i="1"/>
  <c r="J299" i="1"/>
  <c r="J300" i="1"/>
  <c r="J301" i="1"/>
  <c r="J302" i="1"/>
  <c r="J303" i="1"/>
  <c r="J304" i="1"/>
  <c r="J305" i="1"/>
  <c r="J306" i="1"/>
  <c r="J307" i="1"/>
  <c r="J308" i="1"/>
  <c r="J309" i="1"/>
  <c r="J310" i="1"/>
  <c r="J311" i="1"/>
  <c r="J312" i="1"/>
  <c r="J313" i="1"/>
  <c r="J314" i="1"/>
  <c r="J315" i="1"/>
  <c r="J316" i="1"/>
  <c r="J317" i="1"/>
  <c r="J318" i="1"/>
  <c r="J319" i="1"/>
  <c r="J320" i="1"/>
  <c r="J1268" i="1"/>
  <c r="J1269" i="1"/>
  <c r="J1270" i="1"/>
  <c r="J1271" i="1"/>
  <c r="J1272" i="1"/>
  <c r="J1273" i="1"/>
  <c r="J1274" i="1"/>
  <c r="J1031" i="1"/>
  <c r="J1032" i="1"/>
  <c r="J1275" i="1"/>
  <c r="J1033" i="1"/>
  <c r="J1034" i="1"/>
  <c r="J1276" i="1"/>
  <c r="J895" i="1"/>
  <c r="J896" i="1"/>
  <c r="J897" i="1"/>
  <c r="J898" i="1"/>
  <c r="J899" i="1"/>
  <c r="J900" i="1"/>
  <c r="J1277" i="1"/>
  <c r="J1278" i="1"/>
  <c r="J901" i="1"/>
  <c r="J902" i="1"/>
  <c r="J903" i="1"/>
  <c r="J1279" i="1"/>
  <c r="J1280" i="1"/>
  <c r="J1281" i="1"/>
  <c r="J1282" i="1"/>
  <c r="J1283" i="1"/>
  <c r="J349" i="1"/>
  <c r="J350" i="1"/>
  <c r="J351" i="1"/>
  <c r="J352" i="1"/>
  <c r="J353" i="1"/>
  <c r="J354" i="1"/>
  <c r="J355" i="1"/>
  <c r="J356" i="1"/>
  <c r="J357" i="1"/>
  <c r="J358" i="1"/>
  <c r="J359" i="1"/>
  <c r="J360" i="1"/>
  <c r="J361" i="1"/>
  <c r="J362" i="1"/>
  <c r="J363" i="1"/>
  <c r="J364" i="1"/>
  <c r="J365" i="1"/>
  <c r="J366" i="1"/>
  <c r="J367" i="1"/>
  <c r="J368" i="1"/>
  <c r="J369" i="1"/>
  <c r="J370" i="1"/>
  <c r="J371" i="1"/>
  <c r="J372" i="1"/>
  <c r="J373" i="1"/>
  <c r="J321" i="1"/>
  <c r="J322" i="1"/>
  <c r="J323" i="1"/>
  <c r="J324" i="1"/>
  <c r="J325" i="1"/>
  <c r="J326" i="1"/>
  <c r="J327" i="1"/>
  <c r="J328" i="1"/>
  <c r="J329" i="1"/>
  <c r="J330" i="1"/>
  <c r="J331" i="1"/>
  <c r="J332" i="1"/>
  <c r="J333" i="1"/>
  <c r="J334" i="1"/>
  <c r="J335" i="1"/>
  <c r="J336" i="1"/>
  <c r="J337" i="1"/>
  <c r="J338" i="1"/>
  <c r="J339" i="1"/>
  <c r="J340" i="1"/>
  <c r="J341" i="1"/>
  <c r="J342" i="1"/>
  <c r="J343" i="1"/>
  <c r="J344" i="1"/>
  <c r="J345" i="1"/>
  <c r="J346" i="1"/>
  <c r="J347" i="1"/>
  <c r="J348" i="1"/>
  <c r="J1284" i="1"/>
  <c r="J1285" i="1"/>
  <c r="J1035" i="1"/>
  <c r="J1036" i="1"/>
  <c r="J1286" i="1"/>
  <c r="J1287" i="1"/>
  <c r="J1037" i="1"/>
  <c r="J1038" i="1"/>
  <c r="J1288" i="1"/>
  <c r="J1289" i="1"/>
  <c r="J1290" i="1"/>
  <c r="J1291" i="1"/>
  <c r="J1292" i="1"/>
  <c r="J1293" i="1"/>
  <c r="J904" i="1"/>
  <c r="J905" i="1"/>
  <c r="J906" i="1"/>
  <c r="J782" i="1"/>
  <c r="J783" i="1"/>
  <c r="J784" i="1"/>
  <c r="J785" i="1"/>
  <c r="J1294" i="1"/>
  <c r="J786" i="1"/>
  <c r="J787" i="1"/>
  <c r="J788" i="1"/>
  <c r="J789" i="1"/>
  <c r="J1295" i="1"/>
  <c r="J1296" i="1"/>
  <c r="J1297" i="1"/>
  <c r="J1039" i="1"/>
  <c r="J1040" i="1"/>
  <c r="J1298" i="1"/>
  <c r="J1299" i="1"/>
  <c r="J1300" i="1"/>
  <c r="J1301" i="1"/>
  <c r="J1302" i="1"/>
  <c r="J1303" i="1"/>
  <c r="J1304" i="1"/>
  <c r="J1305" i="1"/>
  <c r="J1306" i="1"/>
  <c r="J1307" i="1"/>
  <c r="J1308" i="1"/>
  <c r="J1309" i="1"/>
  <c r="J1310" i="1"/>
  <c r="J1311" i="1"/>
  <c r="J1041" i="1"/>
  <c r="J1042" i="1"/>
  <c r="J1043" i="1"/>
  <c r="J1044" i="1"/>
  <c r="J1312" i="1"/>
  <c r="J1313" i="1"/>
  <c r="J1314" i="1"/>
  <c r="J1315" i="1"/>
  <c r="J1316" i="1"/>
  <c r="J1317" i="1"/>
  <c r="J1318" i="1"/>
  <c r="J1319" i="1"/>
  <c r="J1320" i="1"/>
  <c r="J1321" i="1"/>
  <c r="J1322" i="1"/>
  <c r="J1323" i="1"/>
  <c r="J1324" i="1"/>
  <c r="J1325" i="1"/>
  <c r="J1326" i="1"/>
  <c r="J1327" i="1"/>
  <c r="J1328" i="1"/>
  <c r="J1329" i="1"/>
  <c r="J1330" i="1"/>
  <c r="J1331" i="1"/>
  <c r="J1332" i="1"/>
  <c r="J907" i="1"/>
  <c r="J908" i="1"/>
  <c r="J909" i="1"/>
  <c r="J1333" i="1"/>
  <c r="J1334" i="1"/>
  <c r="J1335" i="1"/>
  <c r="J1336" i="1"/>
  <c r="J1337" i="1"/>
  <c r="J1338" i="1"/>
  <c r="J1339" i="1"/>
  <c r="J1340" i="1"/>
  <c r="J1341" i="1"/>
  <c r="J1342" i="1"/>
  <c r="J1343" i="1"/>
  <c r="J1045" i="1"/>
  <c r="J1046" i="1"/>
  <c r="J1047" i="1"/>
  <c r="J1048" i="1"/>
  <c r="J1344" i="1"/>
  <c r="J1345" i="1"/>
  <c r="J1346" i="1"/>
  <c r="J1347" i="1"/>
  <c r="J1348" i="1"/>
  <c r="J1349" i="1"/>
  <c r="J1049" i="1"/>
  <c r="J1050" i="1"/>
  <c r="J1350" i="1"/>
  <c r="J1351" i="1"/>
  <c r="J1352" i="1"/>
  <c r="J1353" i="1"/>
  <c r="J1051" i="1"/>
  <c r="J1052" i="1"/>
  <c r="J1354" i="1"/>
  <c r="J1355" i="1"/>
  <c r="J1356" i="1"/>
  <c r="J1357" i="1"/>
  <c r="J1358" i="1"/>
  <c r="J1053" i="1"/>
  <c r="J1054" i="1"/>
  <c r="J1359" i="1"/>
  <c r="J1055" i="1"/>
  <c r="J1056" i="1"/>
  <c r="J1360" i="1"/>
  <c r="J790" i="1"/>
  <c r="J791" i="1"/>
  <c r="J792" i="1"/>
  <c r="J793" i="1"/>
  <c r="J794" i="1"/>
  <c r="J795" i="1"/>
  <c r="J796" i="1"/>
  <c r="J797" i="1"/>
  <c r="J1361" i="1"/>
  <c r="J1362" i="1"/>
  <c r="J1363" i="1"/>
  <c r="J1364" i="1"/>
  <c r="J1365" i="1"/>
  <c r="J1366" i="1"/>
  <c r="J1367" i="1"/>
  <c r="J1368" i="1"/>
  <c r="J1369" i="1"/>
  <c r="J1370" i="1"/>
  <c r="J1057" i="1"/>
  <c r="J1058" i="1"/>
  <c r="J1371" i="1"/>
  <c r="J695" i="1"/>
  <c r="J696" i="1"/>
  <c r="J697" i="1"/>
  <c r="J698" i="1"/>
  <c r="J699" i="1"/>
  <c r="J700" i="1"/>
  <c r="J1372" i="1"/>
  <c r="J1373" i="1"/>
  <c r="J1374" i="1"/>
  <c r="J1375" i="1"/>
  <c r="J398" i="1"/>
  <c r="J399" i="1"/>
  <c r="J400" i="1"/>
  <c r="J401" i="1"/>
  <c r="J402" i="1"/>
  <c r="J403" i="1"/>
  <c r="J404" i="1"/>
  <c r="J405" i="1"/>
  <c r="J406" i="1"/>
  <c r="J407" i="1"/>
  <c r="J408" i="1"/>
  <c r="J409" i="1"/>
  <c r="J410" i="1"/>
  <c r="J411" i="1"/>
  <c r="J412" i="1"/>
  <c r="J413" i="1"/>
  <c r="J414" i="1"/>
  <c r="J415" i="1"/>
  <c r="J416" i="1"/>
  <c r="J417" i="1"/>
  <c r="J418" i="1"/>
  <c r="J419" i="1"/>
  <c r="J420" i="1"/>
  <c r="J421" i="1"/>
  <c r="J1376" i="1"/>
  <c r="J1377" i="1"/>
  <c r="J1378" i="1"/>
  <c r="J1379" i="1"/>
  <c r="J467" i="1"/>
  <c r="J468" i="1"/>
  <c r="J469" i="1"/>
  <c r="J470" i="1"/>
  <c r="J471" i="1"/>
  <c r="J472" i="1"/>
  <c r="J473" i="1"/>
  <c r="J474" i="1"/>
  <c r="J475" i="1"/>
  <c r="J476" i="1"/>
  <c r="J477" i="1"/>
  <c r="J478" i="1"/>
  <c r="J479" i="1"/>
  <c r="J480" i="1"/>
  <c r="J481" i="1"/>
  <c r="J482" i="1"/>
  <c r="J483" i="1"/>
  <c r="J484" i="1"/>
  <c r="J485" i="1"/>
  <c r="J486" i="1"/>
  <c r="J910" i="1"/>
  <c r="J911" i="1"/>
  <c r="J912" i="1"/>
  <c r="J1380" i="1"/>
  <c r="J1381" i="1"/>
  <c r="J1059" i="1"/>
  <c r="J1060" i="1"/>
  <c r="J913" i="1"/>
  <c r="J914" i="1"/>
  <c r="J915" i="1"/>
  <c r="J1382" i="1"/>
  <c r="J1383" i="1"/>
  <c r="J1384" i="1"/>
  <c r="J1385" i="1"/>
  <c r="J1386" i="1"/>
  <c r="J1387" i="1"/>
  <c r="J1061" i="1"/>
  <c r="J1062" i="1"/>
  <c r="J1388" i="1"/>
  <c r="J1389" i="1"/>
  <c r="J1063" i="1"/>
  <c r="J1064" i="1"/>
  <c r="J724" i="1"/>
  <c r="J725" i="1"/>
  <c r="J726" i="1"/>
  <c r="J727" i="1"/>
  <c r="J728" i="1"/>
  <c r="J642" i="1"/>
  <c r="J643" i="1"/>
  <c r="J644" i="1"/>
  <c r="J645" i="1"/>
  <c r="J646" i="1"/>
  <c r="J647" i="1"/>
  <c r="J648" i="1"/>
  <c r="J649" i="1"/>
  <c r="J1390" i="1"/>
  <c r="J1065" i="1"/>
  <c r="J1066" i="1"/>
  <c r="J1391" i="1"/>
  <c r="J1392" i="1"/>
  <c r="J1393" i="1"/>
  <c r="J1067" i="1"/>
  <c r="J1068" i="1"/>
  <c r="J1394" i="1"/>
  <c r="J1395" i="1"/>
  <c r="J1396" i="1"/>
  <c r="J1397" i="1"/>
  <c r="J1398" i="1"/>
  <c r="J1399" i="1"/>
  <c r="J553" i="1"/>
  <c r="J554" i="1"/>
  <c r="J555" i="1"/>
  <c r="J556" i="1"/>
  <c r="J557" i="1"/>
  <c r="J558" i="1"/>
  <c r="J559" i="1"/>
  <c r="J560" i="1"/>
  <c r="J561" i="1"/>
  <c r="J562" i="1"/>
  <c r="J563" i="1"/>
  <c r="J564" i="1"/>
  <c r="J565" i="1"/>
  <c r="J1400" i="1"/>
  <c r="J1069" i="1"/>
  <c r="J1070" i="1"/>
  <c r="J798" i="1"/>
  <c r="J799" i="1"/>
  <c r="J800" i="1"/>
  <c r="J801" i="1"/>
  <c r="J1071" i="1"/>
  <c r="J1072" i="1"/>
  <c r="J916" i="1"/>
  <c r="J917" i="1"/>
  <c r="J918" i="1"/>
  <c r="J802" i="1"/>
  <c r="J803" i="1"/>
  <c r="J804" i="1"/>
  <c r="J805" i="1"/>
  <c r="J1401" i="1"/>
  <c r="J1402" i="1"/>
  <c r="J1403" i="1"/>
  <c r="J919" i="1"/>
  <c r="J920" i="1"/>
  <c r="J921" i="1"/>
  <c r="J1404" i="1"/>
  <c r="J1405" i="1"/>
  <c r="J1406" i="1"/>
  <c r="J1407" i="1"/>
  <c r="J1408" i="1"/>
  <c r="J806" i="1"/>
  <c r="J807" i="1"/>
  <c r="J808" i="1"/>
  <c r="J809" i="1"/>
  <c r="J1073" i="1"/>
  <c r="J1074" i="1"/>
  <c r="J650" i="1"/>
  <c r="J651" i="1"/>
  <c r="J652" i="1"/>
  <c r="J653" i="1"/>
  <c r="J654" i="1"/>
  <c r="J655" i="1"/>
  <c r="J656" i="1"/>
  <c r="J657" i="1"/>
  <c r="J1409" i="1"/>
  <c r="J262" i="1"/>
  <c r="J263" i="1"/>
  <c r="J264" i="1"/>
  <c r="J265" i="1"/>
  <c r="J266" i="1"/>
  <c r="J267" i="1"/>
  <c r="J268" i="1"/>
  <c r="J269" i="1"/>
  <c r="J270" i="1"/>
  <c r="J271" i="1"/>
  <c r="J272" i="1"/>
  <c r="J273" i="1"/>
  <c r="J274" i="1"/>
  <c r="J275" i="1"/>
  <c r="J276" i="1"/>
  <c r="J277" i="1"/>
  <c r="J278" i="1"/>
  <c r="J279" i="1"/>
  <c r="J280" i="1"/>
  <c r="J281" i="1"/>
  <c r="J282" i="1"/>
  <c r="J283" i="1"/>
  <c r="J284" i="1"/>
  <c r="J285" i="1"/>
  <c r="J286" i="1"/>
  <c r="J287" i="1"/>
  <c r="J288" i="1"/>
  <c r="J289" i="1"/>
  <c r="J290" i="1"/>
  <c r="J291" i="1"/>
  <c r="J1410" i="1"/>
  <c r="J1075" i="1"/>
  <c r="J1076" i="1"/>
  <c r="J1411" i="1"/>
  <c r="J1412" i="1"/>
  <c r="J1413" i="1"/>
  <c r="J922" i="1"/>
  <c r="J923" i="1"/>
  <c r="J924" i="1"/>
  <c r="J1077" i="1"/>
  <c r="J1078" i="1"/>
  <c r="J1414" i="1"/>
  <c r="J1415" i="1"/>
  <c r="J1416" i="1"/>
  <c r="J1417" i="1"/>
  <c r="J1418" i="1"/>
  <c r="J1419" i="1"/>
  <c r="J925" i="1"/>
  <c r="J926" i="1"/>
  <c r="J927" i="1"/>
  <c r="J1420" i="1"/>
  <c r="J1421" i="1"/>
  <c r="J1422" i="1"/>
  <c r="J1079" i="1"/>
  <c r="J1080" i="1"/>
  <c r="J729" i="1"/>
  <c r="J730" i="1"/>
  <c r="J731" i="1"/>
  <c r="J732" i="1"/>
  <c r="J733" i="1"/>
  <c r="J445" i="1"/>
  <c r="J446" i="1"/>
  <c r="J447" i="1"/>
  <c r="J448" i="1"/>
  <c r="J449" i="1"/>
  <c r="J450" i="1"/>
  <c r="J451" i="1"/>
  <c r="J452" i="1"/>
  <c r="J453" i="1"/>
  <c r="J454" i="1"/>
  <c r="J455" i="1"/>
  <c r="J456" i="1"/>
  <c r="J457" i="1"/>
  <c r="J458" i="1"/>
  <c r="J459" i="1"/>
  <c r="J460" i="1"/>
  <c r="J461" i="1"/>
  <c r="J462" i="1"/>
  <c r="J463" i="1"/>
  <c r="J464" i="1"/>
  <c r="J465" i="1"/>
  <c r="J466" i="1"/>
  <c r="J1423" i="1"/>
  <c r="J1424" i="1"/>
  <c r="J928" i="1"/>
  <c r="J929" i="1"/>
  <c r="J930" i="1"/>
  <c r="J681" i="1"/>
  <c r="J682" i="1"/>
  <c r="J683" i="1"/>
  <c r="J684" i="1"/>
  <c r="J685" i="1"/>
  <c r="J686" i="1"/>
  <c r="J687" i="1"/>
  <c r="J1425" i="1"/>
  <c r="J1426" i="1"/>
  <c r="J1081" i="1"/>
  <c r="J1082" i="1"/>
  <c r="J1427" i="1"/>
  <c r="J1428" i="1"/>
  <c r="J1429" i="1"/>
  <c r="J1430" i="1"/>
  <c r="J1431" i="1"/>
  <c r="J1432" i="1"/>
  <c r="J701" i="1"/>
  <c r="J702" i="1"/>
  <c r="J703" i="1"/>
  <c r="J704" i="1"/>
  <c r="J705" i="1"/>
  <c r="J706" i="1"/>
  <c r="J1433" i="1"/>
  <c r="J1434" i="1"/>
  <c r="J1435" i="1"/>
  <c r="J1436" i="1"/>
  <c r="J1437" i="1"/>
  <c r="J1083" i="1"/>
  <c r="J1084" i="1"/>
  <c r="J1438" i="1"/>
  <c r="J623" i="1"/>
  <c r="J624" i="1"/>
  <c r="J625" i="1"/>
  <c r="J626" i="1"/>
  <c r="J627" i="1"/>
  <c r="J628" i="1"/>
  <c r="J629" i="1"/>
  <c r="J630" i="1"/>
  <c r="J631" i="1"/>
  <c r="J632" i="1"/>
  <c r="J1439" i="1"/>
  <c r="J1440" i="1"/>
  <c r="J1441" i="1"/>
  <c r="J1442" i="1"/>
  <c r="J1443" i="1"/>
  <c r="J1444" i="1"/>
  <c r="J1445" i="1"/>
  <c r="J810" i="1"/>
  <c r="J811" i="1"/>
  <c r="J812" i="1"/>
  <c r="J813" i="1"/>
  <c r="J1446" i="1"/>
  <c r="J1447" i="1"/>
  <c r="J487" i="1"/>
  <c r="J488" i="1"/>
  <c r="J489" i="1"/>
  <c r="J490" i="1"/>
  <c r="J491" i="1"/>
  <c r="J492" i="1"/>
  <c r="J493" i="1"/>
  <c r="J494" i="1"/>
  <c r="J495" i="1"/>
  <c r="J496" i="1"/>
  <c r="J497" i="1"/>
  <c r="J498" i="1"/>
  <c r="J499" i="1"/>
  <c r="J500" i="1"/>
  <c r="J501" i="1"/>
  <c r="J502" i="1"/>
  <c r="J503" i="1"/>
  <c r="J504" i="1"/>
  <c r="J1448" i="1"/>
  <c r="J1085" i="1"/>
  <c r="J1086" i="1"/>
  <c r="J1449" i="1"/>
  <c r="J1450" i="1"/>
  <c r="J1451" i="1"/>
  <c r="J1452" i="1"/>
  <c r="J1453" i="1"/>
  <c r="J1454" i="1"/>
  <c r="J1455" i="1"/>
  <c r="J734" i="1"/>
  <c r="J735" i="1"/>
  <c r="J736" i="1"/>
  <c r="J737" i="1"/>
  <c r="J738" i="1"/>
  <c r="J1456" i="1"/>
  <c r="J814" i="1"/>
  <c r="J815" i="1"/>
  <c r="J816" i="1"/>
  <c r="J817" i="1"/>
  <c r="J1457" i="1"/>
  <c r="J1458" i="1"/>
  <c r="J1459" i="1"/>
  <c r="J1460" i="1"/>
  <c r="J1461" i="1"/>
  <c r="J1462" i="1"/>
  <c r="J1463" i="1"/>
  <c r="J1087" i="1"/>
  <c r="J1088" i="1"/>
  <c r="J1464" i="1"/>
  <c r="J1089" i="1"/>
  <c r="J1090" i="1"/>
  <c r="J1465" i="1"/>
  <c r="J739" i="1"/>
  <c r="J740" i="1"/>
  <c r="J741" i="1"/>
  <c r="J742" i="1"/>
  <c r="J743" i="1"/>
  <c r="J1091" i="1"/>
  <c r="J1092" i="1"/>
  <c r="J707" i="1"/>
  <c r="J708" i="1"/>
  <c r="J709" i="1"/>
  <c r="J710" i="1"/>
  <c r="J711" i="1"/>
  <c r="J712" i="1"/>
  <c r="J1466" i="1"/>
  <c r="J1467" i="1"/>
  <c r="J1468" i="1"/>
  <c r="J1093" i="1"/>
  <c r="J1094" i="1"/>
  <c r="J1095" i="1"/>
  <c r="J1096" i="1"/>
  <c r="J1097" i="1"/>
  <c r="J1098" i="1"/>
  <c r="J1469" i="1"/>
  <c r="J1470" i="1"/>
  <c r="J1471" i="1"/>
  <c r="J1099" i="1"/>
  <c r="J1100" i="1"/>
  <c r="J1472" i="1"/>
  <c r="J658" i="1"/>
  <c r="J659" i="1"/>
  <c r="J660" i="1"/>
  <c r="J661" i="1"/>
  <c r="J662" i="1"/>
  <c r="J663" i="1"/>
  <c r="J664" i="1"/>
  <c r="J665" i="1"/>
  <c r="J1473" i="1"/>
  <c r="J1474" i="1"/>
  <c r="J1475" i="1"/>
  <c r="J1476" i="1"/>
  <c r="J1477" i="1"/>
  <c r="J1478" i="1"/>
  <c r="J1479" i="1"/>
  <c r="J1480" i="1"/>
  <c r="J1101" i="1"/>
  <c r="J1102" i="1"/>
  <c r="J1481" i="1"/>
  <c r="J1482" i="1"/>
  <c r="J1483" i="1"/>
  <c r="J1484" i="1"/>
  <c r="J1485" i="1"/>
  <c r="J1103" i="1"/>
  <c r="J1104" i="1"/>
  <c r="J1105" i="1"/>
  <c r="J1106" i="1"/>
  <c r="J1486" i="1"/>
  <c r="J1487" i="1"/>
  <c r="J1488" i="1"/>
  <c r="J1489" i="1"/>
  <c r="J818" i="1"/>
  <c r="J819" i="1"/>
  <c r="J820" i="1"/>
  <c r="J821" i="1"/>
  <c r="J1490" i="1"/>
  <c r="J1107" i="1"/>
  <c r="J1108" i="1"/>
  <c r="J1491" i="1"/>
  <c r="J230" i="1"/>
  <c r="J231" i="1"/>
  <c r="J232" i="1"/>
  <c r="J233" i="1"/>
  <c r="J234" i="1"/>
  <c r="J235" i="1"/>
  <c r="J236" i="1"/>
  <c r="J237" i="1"/>
  <c r="J238" i="1"/>
  <c r="J239" i="1"/>
  <c r="J240" i="1"/>
  <c r="J241" i="1"/>
  <c r="J242" i="1"/>
  <c r="J243" i="1"/>
  <c r="J244" i="1"/>
  <c r="J245" i="1"/>
  <c r="J246" i="1"/>
  <c r="J247" i="1"/>
  <c r="J248" i="1"/>
  <c r="J249" i="1"/>
  <c r="J250" i="1"/>
  <c r="J251" i="1"/>
  <c r="J252" i="1"/>
  <c r="J253" i="1"/>
  <c r="J254" i="1"/>
  <c r="J255" i="1"/>
  <c r="J256" i="1"/>
  <c r="J257" i="1"/>
  <c r="J258" i="1"/>
  <c r="J259" i="1"/>
  <c r="J260" i="1"/>
  <c r="J261" i="1"/>
  <c r="J931" i="1"/>
  <c r="J932" i="1"/>
  <c r="J933" i="1"/>
  <c r="J1109" i="1"/>
  <c r="J1110" i="1"/>
  <c r="J1492" i="1"/>
  <c r="J1493" i="1"/>
  <c r="J1494" i="1"/>
  <c r="J1495" i="1"/>
  <c r="J1496" i="1"/>
  <c r="J1111" i="1"/>
  <c r="J1112" i="1"/>
  <c r="J934" i="1"/>
  <c r="J935" i="1"/>
  <c r="J936" i="1"/>
  <c r="J1497" i="1"/>
  <c r="J1113" i="1"/>
  <c r="J1114" i="1"/>
  <c r="J1498" i="1"/>
  <c r="J1499" i="1"/>
  <c r="J937" i="1"/>
  <c r="J938" i="1"/>
  <c r="J939" i="1"/>
  <c r="J1500" i="1"/>
  <c r="J1501" i="1"/>
  <c r="J1502" i="1"/>
  <c r="J666" i="1"/>
  <c r="J667" i="1"/>
  <c r="J668" i="1"/>
  <c r="J669" i="1"/>
  <c r="J670" i="1"/>
  <c r="J671" i="1"/>
  <c r="J672" i="1"/>
  <c r="J673" i="1"/>
  <c r="J1503" i="1"/>
  <c r="J1504" i="1"/>
  <c r="J940" i="1"/>
  <c r="J941" i="1"/>
  <c r="J942" i="1"/>
  <c r="J1505" i="1"/>
  <c r="J1506" i="1"/>
  <c r="J943" i="1"/>
  <c r="J944" i="1"/>
  <c r="J945" i="1"/>
  <c r="J1507" i="1"/>
  <c r="J946" i="1"/>
  <c r="J947" i="1"/>
  <c r="J948" i="1"/>
  <c r="J505" i="1"/>
  <c r="J506" i="1"/>
  <c r="J507" i="1"/>
  <c r="J508" i="1"/>
  <c r="J509" i="1"/>
  <c r="J510" i="1"/>
  <c r="J511" i="1"/>
  <c r="J512" i="1"/>
  <c r="J513" i="1"/>
  <c r="J514" i="1"/>
  <c r="J515" i="1"/>
  <c r="J516" i="1"/>
  <c r="J517" i="1"/>
  <c r="J518" i="1"/>
  <c r="J519" i="1"/>
  <c r="J520" i="1"/>
  <c r="J521" i="1"/>
  <c r="J822" i="1"/>
  <c r="J823" i="1"/>
  <c r="J824" i="1"/>
  <c r="J825" i="1"/>
  <c r="J1115" i="1"/>
  <c r="J1116" i="1"/>
  <c r="J1508" i="1"/>
  <c r="J949" i="1"/>
  <c r="J950" i="1"/>
  <c r="J951" i="1"/>
  <c r="J952" i="1"/>
  <c r="J953" i="1"/>
  <c r="J954" i="1"/>
  <c r="J955" i="1"/>
  <c r="J956" i="1"/>
  <c r="J957" i="1"/>
  <c r="J1509" i="1"/>
  <c r="J579" i="1"/>
  <c r="J580" i="1"/>
  <c r="J581" i="1"/>
  <c r="J582" i="1"/>
  <c r="J583" i="1"/>
  <c r="J584" i="1"/>
  <c r="J585" i="1"/>
  <c r="J586" i="1"/>
  <c r="J587" i="1"/>
  <c r="J588" i="1"/>
  <c r="J589" i="1"/>
  <c r="J590" i="1"/>
  <c r="J1510" i="1"/>
  <c r="J1511" i="1"/>
  <c r="J1117" i="1"/>
  <c r="J1118" i="1"/>
  <c r="J1512" i="1"/>
  <c r="J1119" i="1"/>
  <c r="J1120" i="1"/>
  <c r="J1513" i="1"/>
  <c r="J422" i="1"/>
  <c r="J423" i="1"/>
  <c r="J424" i="1"/>
  <c r="J425" i="1"/>
  <c r="J426" i="1"/>
  <c r="J427" i="1"/>
  <c r="J428" i="1"/>
  <c r="J429" i="1"/>
  <c r="J430" i="1"/>
  <c r="J431" i="1"/>
  <c r="J432" i="1"/>
  <c r="J433" i="1"/>
  <c r="J434" i="1"/>
  <c r="J435" i="1"/>
  <c r="J436" i="1"/>
  <c r="J437" i="1"/>
  <c r="J438" i="1"/>
  <c r="J439" i="1"/>
  <c r="J440" i="1"/>
  <c r="J441" i="1"/>
  <c r="J442" i="1"/>
  <c r="J443" i="1"/>
  <c r="J444" i="1"/>
  <c r="J1121" i="1"/>
  <c r="J1122" i="1"/>
  <c r="J1514" i="1"/>
  <c r="J1123" i="1"/>
  <c r="J1124" i="1"/>
  <c r="J826" i="1"/>
  <c r="J827" i="1"/>
  <c r="J828" i="1"/>
  <c r="J829" i="1"/>
  <c r="J1515" i="1"/>
  <c r="J1125" i="1"/>
  <c r="J1126" i="1"/>
  <c r="J1516" i="1"/>
  <c r="J1517" i="1"/>
  <c r="J1518" i="1"/>
  <c r="J1519" i="1"/>
  <c r="J1520" i="1"/>
  <c r="J1521" i="1"/>
  <c r="J958" i="1"/>
  <c r="J959" i="1"/>
  <c r="J960" i="1"/>
  <c r="J744" i="1"/>
  <c r="J745" i="1"/>
  <c r="J746" i="1"/>
  <c r="J747" i="1"/>
  <c r="J748" i="1"/>
  <c r="J1522" i="1"/>
  <c r="J1523" i="1"/>
  <c r="J1524" i="1"/>
  <c r="J1525" i="1"/>
  <c r="J688" i="1"/>
  <c r="J689" i="1"/>
  <c r="J690" i="1"/>
  <c r="J691" i="1"/>
  <c r="J692" i="1"/>
  <c r="J693" i="1"/>
  <c r="J694" i="1"/>
  <c r="J961" i="1"/>
  <c r="J962" i="1"/>
  <c r="J963" i="1"/>
  <c r="J1127" i="1"/>
  <c r="J1128" i="1"/>
  <c r="J633" i="1"/>
  <c r="J634" i="1"/>
  <c r="J635" i="1"/>
  <c r="J636" i="1"/>
  <c r="J637" i="1"/>
  <c r="J638" i="1"/>
  <c r="J639" i="1"/>
  <c r="J640" i="1"/>
  <c r="J641" i="1"/>
  <c r="J1129" i="1"/>
  <c r="J1130" i="1"/>
  <c r="J1131" i="1"/>
  <c r="J1132" i="1"/>
  <c r="J749" i="1"/>
  <c r="J750" i="1"/>
  <c r="J751" i="1"/>
  <c r="J752" i="1"/>
  <c r="J753" i="1"/>
  <c r="J754" i="1"/>
  <c r="J755" i="1"/>
  <c r="J756" i="1"/>
  <c r="J757" i="1"/>
  <c r="J758" i="1"/>
  <c r="J1526" i="1"/>
  <c r="J1133" i="1"/>
  <c r="J1134" i="1"/>
  <c r="J1527" i="1"/>
  <c r="J1528" i="1"/>
  <c r="J1529" i="1"/>
  <c r="J566" i="1"/>
  <c r="J567" i="1"/>
  <c r="J568" i="1"/>
  <c r="J569" i="1"/>
  <c r="J570" i="1"/>
  <c r="J571" i="1"/>
  <c r="J572" i="1"/>
  <c r="J573" i="1"/>
  <c r="J574" i="1"/>
  <c r="J575" i="1"/>
  <c r="J576" i="1"/>
  <c r="J577" i="1"/>
  <c r="J578" i="1"/>
  <c r="J759" i="1"/>
  <c r="J760" i="1"/>
  <c r="J761" i="1"/>
  <c r="J762" i="1"/>
  <c r="J763" i="1"/>
  <c r="J830" i="1"/>
  <c r="J831" i="1"/>
  <c r="J832" i="1"/>
  <c r="J833" i="1"/>
  <c r="J1135" i="1"/>
  <c r="J1136" i="1"/>
  <c r="J1137" i="1"/>
  <c r="J1138" i="1"/>
  <c r="J1139" i="1"/>
  <c r="J1140" i="1"/>
  <c r="J1530" i="1"/>
  <c r="J1531" i="1"/>
  <c r="J1532" i="1"/>
  <c r="J1533" i="1"/>
  <c r="J1534" i="1"/>
  <c r="J1535" i="1"/>
  <c r="J1536" i="1"/>
  <c r="J1537" i="1"/>
  <c r="J1538" i="1"/>
  <c r="J1539" i="1"/>
  <c r="J1540" i="1"/>
  <c r="J1541" i="1"/>
  <c r="J1542" i="1"/>
  <c r="J1543" i="1"/>
  <c r="J1544" i="1"/>
  <c r="J522" i="1"/>
  <c r="J523" i="1"/>
  <c r="J524" i="1"/>
  <c r="J525" i="1"/>
  <c r="J526" i="1"/>
  <c r="J527" i="1"/>
  <c r="J528" i="1"/>
  <c r="J529" i="1"/>
  <c r="J530" i="1"/>
  <c r="J531" i="1"/>
  <c r="J532" i="1"/>
  <c r="J533" i="1"/>
  <c r="J534" i="1"/>
  <c r="J535" i="1"/>
  <c r="J536" i="1"/>
  <c r="J537" i="1"/>
  <c r="J538" i="1"/>
  <c r="J1545" i="1"/>
  <c r="J1546" i="1"/>
  <c r="J1141" i="1"/>
  <c r="J1142" i="1"/>
  <c r="J1547" i="1"/>
  <c r="J1143" i="1"/>
  <c r="J1144" i="1"/>
  <c r="J1145" i="1"/>
  <c r="J1146" i="1"/>
  <c r="J1147" i="1"/>
  <c r="J1148" i="1"/>
  <c r="J1548" i="1"/>
  <c r="J964" i="1"/>
  <c r="J965" i="1"/>
  <c r="J966" i="1"/>
  <c r="J1549" i="1"/>
  <c r="J1550" i="1"/>
  <c r="J1551" i="1"/>
  <c r="J1552" i="1"/>
  <c r="J1149" i="1"/>
  <c r="J1150" i="1"/>
  <c r="J1553" i="1"/>
  <c r="J967" i="1"/>
  <c r="J968" i="1"/>
  <c r="J969" i="1"/>
  <c r="J1554" i="1"/>
  <c r="J1555" i="1"/>
  <c r="J834" i="1"/>
  <c r="J835" i="1"/>
  <c r="J836" i="1"/>
  <c r="J837" i="1"/>
  <c r="J1151" i="1"/>
  <c r="J1152" i="1"/>
  <c r="J1556" i="1"/>
  <c r="J970" i="1"/>
  <c r="J971" i="1"/>
  <c r="J972" i="1"/>
  <c r="J1557" i="1"/>
  <c r="J1558" i="1"/>
  <c r="J1559" i="1"/>
  <c r="J1153" i="1"/>
  <c r="J1154" i="1"/>
  <c r="J1560" i="1"/>
  <c r="J838" i="1"/>
  <c r="J839" i="1"/>
  <c r="J840" i="1"/>
  <c r="J841" i="1"/>
  <c r="J842" i="1"/>
  <c r="J843" i="1"/>
  <c r="J844" i="1"/>
  <c r="J845" i="1"/>
  <c r="J1561" i="1"/>
  <c r="J1562" i="1"/>
  <c r="J1563" i="1"/>
  <c r="J1564" i="1"/>
  <c r="J713" i="1"/>
  <c r="J714" i="1"/>
  <c r="J715" i="1"/>
  <c r="J716" i="1"/>
  <c r="J717" i="1"/>
  <c r="J718" i="1"/>
  <c r="J1565" i="1"/>
  <c r="J1566" i="1"/>
  <c r="J1155" i="1"/>
  <c r="J1156" i="1"/>
  <c r="J1567" i="1"/>
  <c r="J973" i="1"/>
  <c r="J974" i="1"/>
  <c r="J975" i="1"/>
  <c r="J1568" i="1"/>
  <c r="J1569" i="1"/>
  <c r="J846" i="1"/>
  <c r="J847" i="1"/>
  <c r="J848" i="1"/>
  <c r="J849" i="1"/>
  <c r="J850" i="1"/>
  <c r="J851" i="1"/>
  <c r="J852" i="1"/>
  <c r="J853" i="1"/>
  <c r="J976" i="1"/>
  <c r="J977" i="1"/>
  <c r="J978" i="1"/>
  <c r="J1570" i="1"/>
  <c r="J1571" i="1"/>
  <c r="J764" i="1"/>
  <c r="J765" i="1"/>
  <c r="J766" i="1"/>
  <c r="J767" i="1"/>
  <c r="J768" i="1"/>
  <c r="J1572" i="1"/>
  <c r="J1573" i="1"/>
  <c r="J854" i="1"/>
  <c r="J855" i="1"/>
  <c r="J856" i="1"/>
  <c r="J857" i="1"/>
  <c r="J1574" i="1"/>
  <c r="J1575" i="1"/>
  <c r="J1576" i="1"/>
  <c r="J769" i="1"/>
  <c r="J770" i="1"/>
  <c r="J771" i="1"/>
  <c r="J772" i="1"/>
  <c r="J773" i="1"/>
  <c r="J1577" i="1"/>
  <c r="J1578" i="1"/>
  <c r="J1157" i="1"/>
  <c r="J1158" i="1"/>
  <c r="J1579" i="1"/>
  <c r="J1580" i="1"/>
  <c r="J1159" i="1"/>
  <c r="J1160" i="1"/>
  <c r="J539" i="1"/>
  <c r="J540" i="1"/>
  <c r="J541" i="1"/>
  <c r="J542" i="1"/>
  <c r="J543" i="1"/>
  <c r="J544" i="1"/>
  <c r="J545" i="1"/>
  <c r="J546" i="1"/>
  <c r="J547" i="1"/>
  <c r="J548" i="1"/>
  <c r="J549" i="1"/>
  <c r="J550" i="1"/>
  <c r="J551" i="1"/>
  <c r="J552" i="1"/>
  <c r="J1161" i="1"/>
  <c r="J1162" i="1"/>
  <c r="J1163" i="1"/>
  <c r="J1164" i="1"/>
  <c r="J979" i="1"/>
  <c r="J980" i="1"/>
  <c r="J981" i="1"/>
  <c r="J1581" i="1"/>
  <c r="J1582" i="1"/>
  <c r="J1583" i="1"/>
  <c r="J162" i="1"/>
  <c r="J163" i="1"/>
  <c r="J164" i="1"/>
  <c r="J165" i="1"/>
  <c r="J166" i="1"/>
  <c r="J167" i="1"/>
  <c r="J168" i="1"/>
  <c r="J169" i="1"/>
  <c r="J170" i="1"/>
  <c r="J171" i="1"/>
  <c r="J172" i="1"/>
  <c r="J173" i="1"/>
  <c r="J174" i="1"/>
  <c r="J175" i="1"/>
  <c r="J176" i="1"/>
  <c r="J177" i="1"/>
  <c r="J178" i="1"/>
  <c r="J179" i="1"/>
  <c r="J180" i="1"/>
  <c r="J181" i="1"/>
  <c r="J182" i="1"/>
  <c r="J183" i="1"/>
  <c r="J184" i="1"/>
  <c r="J185" i="1"/>
  <c r="J186" i="1"/>
  <c r="J187" i="1"/>
  <c r="J188" i="1"/>
  <c r="J189" i="1"/>
  <c r="J190" i="1"/>
  <c r="J191" i="1"/>
  <c r="J192" i="1"/>
  <c r="J193" i="1"/>
  <c r="J194" i="1"/>
  <c r="J195" i="1"/>
  <c r="J196" i="1"/>
  <c r="J1584" i="1"/>
  <c r="J1585" i="1"/>
  <c r="J1165" i="1"/>
  <c r="J1166" i="1"/>
  <c r="J1167" i="1"/>
  <c r="J1168" i="1"/>
  <c r="J1586" i="1"/>
  <c r="J858" i="1"/>
  <c r="J859" i="1"/>
  <c r="J860" i="1"/>
  <c r="J861" i="1"/>
  <c r="J1169" i="1"/>
  <c r="J1170" i="1"/>
  <c r="J1171" i="1"/>
  <c r="J1172" i="1"/>
  <c r="J982" i="1"/>
  <c r="J983" i="1"/>
  <c r="J984" i="1"/>
  <c r="J862" i="1"/>
  <c r="J863" i="1"/>
  <c r="J864" i="1"/>
  <c r="J865" i="1"/>
  <c r="J1587" i="1"/>
  <c r="J1588" i="1"/>
  <c r="J1173" i="1"/>
  <c r="J1174" i="1"/>
  <c r="J1589" i="1"/>
  <c r="J1590" i="1"/>
  <c r="J1591" i="1"/>
  <c r="J1592" i="1"/>
  <c r="J1593" i="1"/>
  <c r="J1594" i="1"/>
  <c r="J866" i="1"/>
  <c r="J867" i="1"/>
  <c r="J868" i="1"/>
  <c r="J869" i="1"/>
  <c r="J1595" i="1"/>
  <c r="J985" i="1"/>
  <c r="J986" i="1"/>
  <c r="J987" i="1"/>
  <c r="J1596" i="1"/>
  <c r="J1597" i="1"/>
  <c r="J1598" i="1"/>
  <c r="J870" i="1"/>
  <c r="J871" i="1"/>
  <c r="J872" i="1"/>
  <c r="J873" i="1"/>
  <c r="J1175" i="1"/>
  <c r="J1176" i="1"/>
  <c r="J1599" i="1"/>
  <c r="J1600" i="1"/>
  <c r="J1601" i="1"/>
  <c r="J1602" i="1"/>
  <c r="J1603" i="1"/>
  <c r="J1177" i="1"/>
  <c r="J1178" i="1"/>
  <c r="J1604" i="1"/>
  <c r="J1605" i="1"/>
  <c r="J1606" i="1"/>
  <c r="J1607" i="1"/>
  <c r="J1608" i="1"/>
  <c r="J1609" i="1"/>
  <c r="J1610" i="1"/>
  <c r="J1611" i="1"/>
  <c r="J1612" i="1"/>
  <c r="J1179" i="1"/>
  <c r="J1180" i="1"/>
  <c r="J1613" i="1"/>
  <c r="J1614" i="1"/>
  <c r="J1615" i="1"/>
  <c r="J1181" i="1"/>
  <c r="J1182" i="1"/>
  <c r="J1616" i="1"/>
  <c r="J1617" i="1"/>
  <c r="J1618" i="1"/>
  <c r="J1619" i="1"/>
  <c r="J1620" i="1"/>
  <c r="J988" i="1"/>
  <c r="J989" i="1"/>
  <c r="J990" i="1"/>
  <c r="J1621" i="1"/>
  <c r="J1622" i="1"/>
  <c r="J991" i="1"/>
  <c r="J992" i="1"/>
  <c r="J993" i="1"/>
  <c r="J1623" i="1"/>
  <c r="J1624" i="1"/>
  <c r="J1625" i="1"/>
  <c r="J1183" i="1"/>
  <c r="J1184" i="1"/>
  <c r="J1626" i="1"/>
  <c r="J1627" i="1"/>
  <c r="J1628" i="1"/>
  <c r="J1629" i="1"/>
  <c r="J1185" i="1"/>
  <c r="J1186" i="1"/>
  <c r="J1630" i="1"/>
  <c r="J1631" i="1"/>
  <c r="J1632" i="1"/>
  <c r="J1633" i="1"/>
  <c r="J1634" i="1"/>
  <c r="J1635" i="1"/>
  <c r="J1636" i="1"/>
  <c r="J994" i="1"/>
  <c r="J995" i="1"/>
  <c r="J996" i="1"/>
  <c r="J1637" i="1"/>
  <c r="J1638" i="1"/>
  <c r="J1639" i="1"/>
  <c r="J1640" i="1"/>
  <c r="J1641" i="1"/>
  <c r="J1642" i="1"/>
  <c r="J1643" i="1"/>
  <c r="J1644" i="1"/>
  <c r="J1187" i="1"/>
  <c r="J1188" i="1"/>
  <c r="J1645" i="1"/>
  <c r="J1646" i="1"/>
  <c r="J1647" i="1"/>
  <c r="J1648" i="1"/>
  <c r="J1649" i="1"/>
  <c r="J1650" i="1"/>
  <c r="J1651" i="1"/>
  <c r="J1652" i="1"/>
  <c r="J1653" i="1"/>
  <c r="J1654" i="1"/>
  <c r="J1655" i="1"/>
  <c r="J1656" i="1"/>
  <c r="J197" i="1"/>
  <c r="J198" i="1"/>
  <c r="J199" i="1"/>
  <c r="J200" i="1"/>
  <c r="J201" i="1"/>
  <c r="J202" i="1"/>
  <c r="J203" i="1"/>
  <c r="J204" i="1"/>
  <c r="J205" i="1"/>
  <c r="J206" i="1"/>
  <c r="J207" i="1"/>
  <c r="J208" i="1"/>
  <c r="J209" i="1"/>
  <c r="J210" i="1"/>
  <c r="J211" i="1"/>
  <c r="J212" i="1"/>
  <c r="J213" i="1"/>
  <c r="J214" i="1"/>
  <c r="J215" i="1"/>
  <c r="J216" i="1"/>
  <c r="J217" i="1"/>
  <c r="J218" i="1"/>
  <c r="J219" i="1"/>
  <c r="J220" i="1"/>
  <c r="J221" i="1"/>
  <c r="J222" i="1"/>
  <c r="J223" i="1"/>
  <c r="J224" i="1"/>
  <c r="J225" i="1"/>
  <c r="J226" i="1"/>
  <c r="J227" i="1"/>
  <c r="J228" i="1"/>
  <c r="J229" i="1"/>
  <c r="J1657" i="1"/>
  <c r="J602" i="1"/>
  <c r="J603" i="1"/>
  <c r="J604" i="1"/>
  <c r="J605" i="1"/>
  <c r="J606" i="1"/>
  <c r="J607" i="1"/>
  <c r="J608" i="1"/>
  <c r="J609" i="1"/>
  <c r="J610" i="1"/>
  <c r="J611" i="1"/>
  <c r="J612" i="1"/>
  <c r="J1658" i="1"/>
  <c r="J1659" i="1"/>
  <c r="J1660" i="1"/>
  <c r="J1661" i="1"/>
  <c r="J1662" i="1"/>
  <c r="J1663" i="1"/>
  <c r="J1189" i="1"/>
  <c r="J1190" i="1"/>
  <c r="J1664" i="1"/>
  <c r="J1665" i="1"/>
  <c r="J1666" i="1"/>
  <c r="J1667" i="1"/>
  <c r="J1668" i="1"/>
  <c r="J1669" i="1"/>
  <c r="J1670" i="1"/>
  <c r="J1671" i="1"/>
  <c r="J1672" i="1"/>
  <c r="J1673" i="1"/>
  <c r="J1674" i="1"/>
  <c r="J1675" i="1"/>
  <c r="J1676" i="1"/>
  <c r="J1677" i="1"/>
  <c r="J1678" i="1"/>
  <c r="J1679" i="1"/>
  <c r="J1191" i="1"/>
</calcChain>
</file>

<file path=xl/sharedStrings.xml><?xml version="1.0" encoding="utf-8"?>
<sst xmlns="http://schemas.openxmlformats.org/spreadsheetml/2006/main" count="11753" uniqueCount="2746">
  <si>
    <t>Query</t>
  </si>
  <si>
    <t>Hit type</t>
  </si>
  <si>
    <t>PSSM-ID</t>
  </si>
  <si>
    <t>From</t>
  </si>
  <si>
    <t>To</t>
  </si>
  <si>
    <t>E-Value</t>
  </si>
  <si>
    <t>Bitscore</t>
  </si>
  <si>
    <t>Accession</t>
  </si>
  <si>
    <t>Short name</t>
  </si>
  <si>
    <t>Incomplete</t>
  </si>
  <si>
    <t>Superfamily</t>
  </si>
  <si>
    <t>superfamily</t>
  </si>
  <si>
    <t>cl18945</t>
  </si>
  <si>
    <t>Beta_elim_lyase superfamily</t>
  </si>
  <si>
    <t xml:space="preserve"> - </t>
  </si>
  <si>
    <t>cl19121</t>
  </si>
  <si>
    <t>ABBA-PTs superfamily</t>
  </si>
  <si>
    <t>cl38914</t>
  </si>
  <si>
    <t>NP-I superfamily</t>
  </si>
  <si>
    <t>cl26076</t>
  </si>
  <si>
    <t>PHA02791 superfamily</t>
  </si>
  <si>
    <t>C</t>
  </si>
  <si>
    <t>cl29945</t>
  </si>
  <si>
    <t>PHA02795 superfamily</t>
  </si>
  <si>
    <t>NC</t>
  </si>
  <si>
    <t>cl11396</t>
  </si>
  <si>
    <t>cl13284</t>
  </si>
  <si>
    <t>cl23766</t>
  </si>
  <si>
    <t>cl00068</t>
  </si>
  <si>
    <t>cl01752</t>
  </si>
  <si>
    <t>fungal_TF_MHR superfamily</t>
  </si>
  <si>
    <t>cl02808</t>
  </si>
  <si>
    <t>cl14782</t>
  </si>
  <si>
    <t>RNase_H_like superfamily</t>
  </si>
  <si>
    <t>cl01480</t>
  </si>
  <si>
    <t>cl21453</t>
  </si>
  <si>
    <t>PKc_like superfamily</t>
  </si>
  <si>
    <t>N</t>
  </si>
  <si>
    <t>cl09408</t>
  </si>
  <si>
    <t>cl20416</t>
  </si>
  <si>
    <t>Med13_N superfamily</t>
  </si>
  <si>
    <t>cl17068</t>
  </si>
  <si>
    <t>AFD_class_I superfamily</t>
  </si>
  <si>
    <t>cl09938</t>
  </si>
  <si>
    <t>cl00509</t>
  </si>
  <si>
    <t>cl08282</t>
  </si>
  <si>
    <t>cl21494</t>
  </si>
  <si>
    <t>Abhydrolase superfamily</t>
  </si>
  <si>
    <t>cl09936</t>
  </si>
  <si>
    <t>cl24694</t>
  </si>
  <si>
    <t>KAsynt_C_assoc superfamily</t>
  </si>
  <si>
    <t>cl21146</t>
  </si>
  <si>
    <t>ALS2CR8 superfamily</t>
  </si>
  <si>
    <t>cl38913</t>
  </si>
  <si>
    <t>cl25403</t>
  </si>
  <si>
    <t>cl10459</t>
  </si>
  <si>
    <t>Peptidases_S8_S53 superfamily</t>
  </si>
  <si>
    <t>cl05663</t>
  </si>
  <si>
    <t>fn3_5 superfamily</t>
  </si>
  <si>
    <t>cl28883</t>
  </si>
  <si>
    <t>PA superfamily</t>
  </si>
  <si>
    <t>cl13737</t>
  </si>
  <si>
    <t>cl13755</t>
  </si>
  <si>
    <t>cl19114</t>
  </si>
  <si>
    <t>cl29012</t>
  </si>
  <si>
    <t>cl28899</t>
  </si>
  <si>
    <t>cl38915</t>
  </si>
  <si>
    <t>DEAD-like_helicase_C superfamily</t>
  </si>
  <si>
    <t>cl00258</t>
  </si>
  <si>
    <t>cl04028</t>
  </si>
  <si>
    <t>cl28781</t>
  </si>
  <si>
    <t>cl00232</t>
  </si>
  <si>
    <t>cl17169</t>
  </si>
  <si>
    <t>cl03746</t>
  </si>
  <si>
    <t>cl21457</t>
  </si>
  <si>
    <t>DRE_TIM_metallolyase superfamily</t>
  </si>
  <si>
    <t>cl14561</t>
  </si>
  <si>
    <t>An_peroxidase_like superfamily</t>
  </si>
  <si>
    <t>cl04878</t>
  </si>
  <si>
    <t>cl25841</t>
  </si>
  <si>
    <t>Oest_recep superfamily</t>
  </si>
  <si>
    <t>cl37502</t>
  </si>
  <si>
    <t>cl28905</t>
  </si>
  <si>
    <t>cl22433</t>
  </si>
  <si>
    <t>cl25848</t>
  </si>
  <si>
    <t>PCM1_C superfamily</t>
  </si>
  <si>
    <t>cl20360</t>
  </si>
  <si>
    <t>cl00075</t>
  </si>
  <si>
    <t>HATPase superfamily</t>
  </si>
  <si>
    <t>cl19078</t>
  </si>
  <si>
    <t>cl29579</t>
  </si>
  <si>
    <t>cl21578</t>
  </si>
  <si>
    <t>cl07889</t>
  </si>
  <si>
    <t>cl14607</t>
  </si>
  <si>
    <t>OPT superfamily</t>
  </si>
  <si>
    <t>cl02568</t>
  </si>
  <si>
    <t>cl28773</t>
  </si>
  <si>
    <t>FSA_C superfamily</t>
  </si>
  <si>
    <t>cl10019</t>
  </si>
  <si>
    <t>PurM-like superfamily</t>
  </si>
  <si>
    <t>cl00020</t>
  </si>
  <si>
    <t>cl02715</t>
  </si>
  <si>
    <t>cl19417</t>
  </si>
  <si>
    <t>FYDLN_acid superfamily</t>
  </si>
  <si>
    <t>cl02535</t>
  </si>
  <si>
    <t>cl17185</t>
  </si>
  <si>
    <t>LPLAT superfamily</t>
  </si>
  <si>
    <t>cl29787</t>
  </si>
  <si>
    <t>cl19816</t>
  </si>
  <si>
    <t>cl00668</t>
  </si>
  <si>
    <t>cl26572</t>
  </si>
  <si>
    <t>cl21506</t>
  </si>
  <si>
    <t>cl38152</t>
  </si>
  <si>
    <t>cl38293</t>
  </si>
  <si>
    <t>cl15645</t>
  </si>
  <si>
    <t>Nucleoporin_C superfamily</t>
  </si>
  <si>
    <t>cl24644</t>
  </si>
  <si>
    <t>cl12807</t>
  </si>
  <si>
    <t>cl13220</t>
  </si>
  <si>
    <t>cl29689</t>
  </si>
  <si>
    <t>PHA03309 superfamily</t>
  </si>
  <si>
    <t>cl25327</t>
  </si>
  <si>
    <t>NACHT_N superfamily</t>
  </si>
  <si>
    <t>cl29593</t>
  </si>
  <si>
    <t>WD40 superfamily</t>
  </si>
  <si>
    <t>cl11424</t>
  </si>
  <si>
    <t>cl25816</t>
  </si>
  <si>
    <t>KAR9 superfamily</t>
  </si>
  <si>
    <t>cl21455</t>
  </si>
  <si>
    <t>P-loop_NTPase superfamily</t>
  </si>
  <si>
    <t>cl24019</t>
  </si>
  <si>
    <t>cl25819</t>
  </si>
  <si>
    <t>GREB1 superfamily</t>
  </si>
  <si>
    <t>Patatin_and_cPLA2 superfamily</t>
  </si>
  <si>
    <t>cl00047</t>
  </si>
  <si>
    <t>cl02915</t>
  </si>
  <si>
    <t>cl15354</t>
  </si>
  <si>
    <t>cl13959</t>
  </si>
  <si>
    <t>TRAPPC10 superfamily</t>
  </si>
  <si>
    <t>cl29077</t>
  </si>
  <si>
    <t>GH_D superfamily</t>
  </si>
  <si>
    <t>cl19747</t>
  </si>
  <si>
    <t>cl18635</t>
  </si>
  <si>
    <t>cl16253</t>
  </si>
  <si>
    <t>cl27170</t>
  </si>
  <si>
    <t>DUF460 superfamily</t>
  </si>
  <si>
    <t>cl29770</t>
  </si>
  <si>
    <t>PRK00409 superfamily</t>
  </si>
  <si>
    <t>cl25409</t>
  </si>
  <si>
    <t>SDR superfamily</t>
  </si>
  <si>
    <t>cl16912</t>
  </si>
  <si>
    <t>cl13375</t>
  </si>
  <si>
    <t>cl05307</t>
  </si>
  <si>
    <t>DUF814 superfamily</t>
  </si>
  <si>
    <t>cl25815</t>
  </si>
  <si>
    <t>Spc7_N superfamily</t>
  </si>
  <si>
    <t>cl21378</t>
  </si>
  <si>
    <t>cl17173</t>
  </si>
  <si>
    <t>cl24274</t>
  </si>
  <si>
    <t>RasGEF_N_2 superfamily</t>
  </si>
  <si>
    <t>cl14813</t>
  </si>
  <si>
    <t>cl30053</t>
  </si>
  <si>
    <t>PHA03291 superfamily</t>
  </si>
  <si>
    <t>cl25176</t>
  </si>
  <si>
    <t>cl07053</t>
  </si>
  <si>
    <t>cl08288</t>
  </si>
  <si>
    <t>cl37668</t>
  </si>
  <si>
    <t>cl16507</t>
  </si>
  <si>
    <t>cl13993</t>
  </si>
  <si>
    <t>cl20640</t>
  </si>
  <si>
    <t>cl27115</t>
  </si>
  <si>
    <t>cl08302</t>
  </si>
  <si>
    <t>cl28895</t>
  </si>
  <si>
    <t>EFh_PI-PLC superfamily</t>
  </si>
  <si>
    <t>Acyl_transf_1 superfamily</t>
  </si>
  <si>
    <t>cl26820</t>
  </si>
  <si>
    <t>cl28910</t>
  </si>
  <si>
    <t>MFS superfamily</t>
  </si>
  <si>
    <t>cl14983</t>
  </si>
  <si>
    <t>ABC_ATPase superfamily</t>
  </si>
  <si>
    <t>cl05797</t>
  </si>
  <si>
    <t>cl26680</t>
  </si>
  <si>
    <t>SidE superfamily</t>
  </si>
  <si>
    <t>cl29254</t>
  </si>
  <si>
    <t>gpsA superfamily</t>
  </si>
  <si>
    <t>cl26130</t>
  </si>
  <si>
    <t>cl00072</t>
  </si>
  <si>
    <t>cl15654</t>
  </si>
  <si>
    <t>DUF1308 superfamily</t>
  </si>
  <si>
    <t>cl00136</t>
  </si>
  <si>
    <t>cl24703</t>
  </si>
  <si>
    <t>DCB superfamily</t>
  </si>
  <si>
    <t>cl11394</t>
  </si>
  <si>
    <t>cl07142</t>
  </si>
  <si>
    <t>Glyco_tranf_GTA_type superfamily</t>
  </si>
  <si>
    <t>cl13644</t>
  </si>
  <si>
    <t>WSC superfamily</t>
  </si>
  <si>
    <t>cl07350</t>
  </si>
  <si>
    <t>cl00281</t>
  </si>
  <si>
    <t>metallo-dependent_hydrolases superfamily</t>
  </si>
  <si>
    <t>cl30243</t>
  </si>
  <si>
    <t>PLN02172 superfamily</t>
  </si>
  <si>
    <t>cl23725</t>
  </si>
  <si>
    <t>Glyco_hydro_1 superfamily</t>
  </si>
  <si>
    <t>cl06163</t>
  </si>
  <si>
    <t>HET superfamily</t>
  </si>
  <si>
    <t>cl02614</t>
  </si>
  <si>
    <t>cl28674</t>
  </si>
  <si>
    <t>RPM2 superfamily</t>
  </si>
  <si>
    <t>cl27008</t>
  </si>
  <si>
    <t>cl24955</t>
  </si>
  <si>
    <t>cl21496</t>
  </si>
  <si>
    <t>cl24919</t>
  </si>
  <si>
    <t>cl13371</t>
  </si>
  <si>
    <t>cl24945</t>
  </si>
  <si>
    <t>cl09358</t>
  </si>
  <si>
    <t>cl15206</t>
  </si>
  <si>
    <t>cl15205</t>
  </si>
  <si>
    <t>cl38132</t>
  </si>
  <si>
    <t>cl19579</t>
  </si>
  <si>
    <t>Peptidase_U4 superfamily</t>
  </si>
  <si>
    <t>cl00015</t>
  </si>
  <si>
    <t>cl12020</t>
  </si>
  <si>
    <t>nt_trans superfamily</t>
  </si>
  <si>
    <t>cl24677</t>
  </si>
  <si>
    <t>cl06123</t>
  </si>
  <si>
    <t>cl14603</t>
  </si>
  <si>
    <t>cl17036</t>
  </si>
  <si>
    <t>cl16500</t>
  </si>
  <si>
    <t>cl02485</t>
  </si>
  <si>
    <t>cl02520</t>
  </si>
  <si>
    <t>cl16091</t>
  </si>
  <si>
    <t>cl12078</t>
  </si>
  <si>
    <t>p450 superfamily</t>
  </si>
  <si>
    <t>cl12015</t>
  </si>
  <si>
    <t>cl08424</t>
  </si>
  <si>
    <t>cl00038</t>
  </si>
  <si>
    <t>BRCT superfamily</t>
  </si>
  <si>
    <t>cl30496</t>
  </si>
  <si>
    <t>GIDA superfamily</t>
  </si>
  <si>
    <t>cl10013</t>
  </si>
  <si>
    <t>cl17171</t>
  </si>
  <si>
    <t>PH-like superfamily</t>
  </si>
  <si>
    <t>cl03779</t>
  </si>
  <si>
    <t>Enterotoxin_a superfamily</t>
  </si>
  <si>
    <t>Glycosyltransferase_GTB-type superfamily</t>
  </si>
  <si>
    <t>cl00473</t>
  </si>
  <si>
    <t>BI-1-like superfamily</t>
  </si>
  <si>
    <t>cl26397</t>
  </si>
  <si>
    <t>NB-ARC superfamily</t>
  </si>
  <si>
    <t>cl30413</t>
  </si>
  <si>
    <t>PRK09246 superfamily</t>
  </si>
  <si>
    <t>cl24079</t>
  </si>
  <si>
    <t>Helo_like_N superfamily</t>
  </si>
  <si>
    <t>cl07022</t>
  </si>
  <si>
    <t>cl12283</t>
  </si>
  <si>
    <t>cl29113</t>
  </si>
  <si>
    <t>LRR_RI superfamily</t>
  </si>
  <si>
    <t>cl27188</t>
  </si>
  <si>
    <t>Mre11_DNA_bind superfamily</t>
  </si>
  <si>
    <t>cl02571</t>
  </si>
  <si>
    <t>cl29165</t>
  </si>
  <si>
    <t>cl10615</t>
  </si>
  <si>
    <t>cl11063</t>
  </si>
  <si>
    <t>cl11062</t>
  </si>
  <si>
    <t>cl24207</t>
  </si>
  <si>
    <t>cl30623</t>
  </si>
  <si>
    <t>PRK08591 superfamily</t>
  </si>
  <si>
    <t>cl11404</t>
  </si>
  <si>
    <t>cl26358</t>
  </si>
  <si>
    <t>SSM4 superfamily</t>
  </si>
  <si>
    <t>cl17238</t>
  </si>
  <si>
    <t>cl07826</t>
  </si>
  <si>
    <t>cl20332</t>
  </si>
  <si>
    <t>cl04727</t>
  </si>
  <si>
    <t>cl02495</t>
  </si>
  <si>
    <t>cl07071</t>
  </si>
  <si>
    <t>cl02434</t>
  </si>
  <si>
    <t>cl02442</t>
  </si>
  <si>
    <t>cl00271</t>
  </si>
  <si>
    <t>cl23746</t>
  </si>
  <si>
    <t>BenE superfamily</t>
  </si>
  <si>
    <t>cl20480</t>
  </si>
  <si>
    <t>cl05760</t>
  </si>
  <si>
    <t>cl20552</t>
  </si>
  <si>
    <t>PDR_CDR superfamily</t>
  </si>
  <si>
    <t>cl22860</t>
  </si>
  <si>
    <t>cl13536</t>
  </si>
  <si>
    <t>cl04399</t>
  </si>
  <si>
    <t>cl02566</t>
  </si>
  <si>
    <t>cl38908</t>
  </si>
  <si>
    <t>BTB_POZ superfamily</t>
  </si>
  <si>
    <t>cl28903</t>
  </si>
  <si>
    <t>BACK superfamily</t>
  </si>
  <si>
    <t>cl38150</t>
  </si>
  <si>
    <t>cl24845</t>
  </si>
  <si>
    <t>cl15117</t>
  </si>
  <si>
    <t>cl24848</t>
  </si>
  <si>
    <t>cl24847</t>
  </si>
  <si>
    <t>CNOT1_TTP_bind superfamily</t>
  </si>
  <si>
    <t>cl21460</t>
  </si>
  <si>
    <t>cl00207</t>
  </si>
  <si>
    <t>cl06868</t>
  </si>
  <si>
    <t>cl26148</t>
  </si>
  <si>
    <t>AvrE superfamily</t>
  </si>
  <si>
    <t>cl17011</t>
  </si>
  <si>
    <t>Arginase_HDAC superfamily</t>
  </si>
  <si>
    <t>cl29315</t>
  </si>
  <si>
    <t>Activator_LAG-3 superfamily</t>
  </si>
  <si>
    <t>cl20772</t>
  </si>
  <si>
    <t>cl20606</t>
  </si>
  <si>
    <t>cl15255</t>
  </si>
  <si>
    <t>cl22429</t>
  </si>
  <si>
    <t>HHH_5 superfamily</t>
  </si>
  <si>
    <t>cl21482</t>
  </si>
  <si>
    <t>RuvC_like superfamily</t>
  </si>
  <si>
    <t>cl20601</t>
  </si>
  <si>
    <t>cl09927</t>
  </si>
  <si>
    <t>cl26164</t>
  </si>
  <si>
    <t>ALMT superfamily</t>
  </si>
  <si>
    <t>cl00061</t>
  </si>
  <si>
    <t>cl00062</t>
  </si>
  <si>
    <t>cl15755</t>
  </si>
  <si>
    <t>SH3 superfamily</t>
  </si>
  <si>
    <t>cl27850</t>
  </si>
  <si>
    <t>Glyco_hydro_65m superfamily</t>
  </si>
  <si>
    <t>cl10853</t>
  </si>
  <si>
    <t>cl23718</t>
  </si>
  <si>
    <t>cl28914</t>
  </si>
  <si>
    <t>cl22853</t>
  </si>
  <si>
    <t>cl38113</t>
  </si>
  <si>
    <t>cl20399</t>
  </si>
  <si>
    <t>MMS1_N superfamily</t>
  </si>
  <si>
    <t>cl29713</t>
  </si>
  <si>
    <t>FAD_oxidored superfamily</t>
  </si>
  <si>
    <t>cl29712</t>
  </si>
  <si>
    <t>sdhA superfamily</t>
  </si>
  <si>
    <t>cl09928</t>
  </si>
  <si>
    <t>2OG-FeII_Oxy superfamily</t>
  </si>
  <si>
    <t>cl21498</t>
  </si>
  <si>
    <t>SANT superfamily</t>
  </si>
  <si>
    <t>cl11094</t>
  </si>
  <si>
    <t>cl21418</t>
  </si>
  <si>
    <t>cl21464</t>
  </si>
  <si>
    <t>cupin_like superfamily</t>
  </si>
  <si>
    <t>cl23716</t>
  </si>
  <si>
    <t>cl13209</t>
  </si>
  <si>
    <t>cl29139</t>
  </si>
  <si>
    <t>cl28919</t>
  </si>
  <si>
    <t>ING superfamily</t>
  </si>
  <si>
    <t>cl22851</t>
  </si>
  <si>
    <t>cl25859</t>
  </si>
  <si>
    <t>PHA03325 superfamily</t>
  </si>
  <si>
    <t>cl13995</t>
  </si>
  <si>
    <t>cl20285</t>
  </si>
  <si>
    <t>cl22421</t>
  </si>
  <si>
    <t>AdoMet_MTases superfamily</t>
  </si>
  <si>
    <t>ATG_C superfamily</t>
  </si>
  <si>
    <t>cl27756</t>
  </si>
  <si>
    <t>FabG2 superfamily</t>
  </si>
  <si>
    <t>cl23717</t>
  </si>
  <si>
    <t>crotonase-like superfamily</t>
  </si>
  <si>
    <t>cl37546</t>
  </si>
  <si>
    <t>Herpes_LMP1 superfamily</t>
  </si>
  <si>
    <t>cl28922</t>
  </si>
  <si>
    <t>cl02553</t>
  </si>
  <si>
    <t>cl13466</t>
  </si>
  <si>
    <t>cl25239</t>
  </si>
  <si>
    <t>cl24836</t>
  </si>
  <si>
    <t>cl10023</t>
  </si>
  <si>
    <t>cl18544</t>
  </si>
  <si>
    <t>cl10012</t>
  </si>
  <si>
    <t>cl13661</t>
  </si>
  <si>
    <t>cl00295</t>
  </si>
  <si>
    <t>cl17070</t>
  </si>
  <si>
    <t>cl21463</t>
  </si>
  <si>
    <t>cl04777</t>
  </si>
  <si>
    <t>cl22304</t>
  </si>
  <si>
    <t>TIMELESS_C superfamily</t>
  </si>
  <si>
    <t>cl14874</t>
  </si>
  <si>
    <t>cl15368</t>
  </si>
  <si>
    <t>cl30119</t>
  </si>
  <si>
    <t>2A0308 superfamily</t>
  </si>
  <si>
    <t>cl03905</t>
  </si>
  <si>
    <t>cl28943</t>
  </si>
  <si>
    <t>cl29901</t>
  </si>
  <si>
    <t>ABC_6TM_exporters superfamily</t>
  </si>
  <si>
    <t>cl11966</t>
  </si>
  <si>
    <t>cl38137</t>
  </si>
  <si>
    <t>cl10511</t>
  </si>
  <si>
    <t>cl22861</t>
  </si>
  <si>
    <t>LamG superfamily</t>
  </si>
  <si>
    <t>cl00120</t>
  </si>
  <si>
    <t>cl03136</t>
  </si>
  <si>
    <t>cl09506</t>
  </si>
  <si>
    <t>catalase_like superfamily</t>
  </si>
  <si>
    <t>cl15109</t>
  </si>
  <si>
    <t>MRP-L20 superfamily</t>
  </si>
  <si>
    <t>cl00490</t>
  </si>
  <si>
    <t>EEP superfamily</t>
  </si>
  <si>
    <t>cl29216</t>
  </si>
  <si>
    <t>PKS_MT superfamily</t>
  </si>
  <si>
    <t>cl05791</t>
  </si>
  <si>
    <t>DMAP_binding superfamily</t>
  </si>
  <si>
    <t>cl11092</t>
  </si>
  <si>
    <t>cl00087</t>
  </si>
  <si>
    <t>cl00040</t>
  </si>
  <si>
    <t>cl04845</t>
  </si>
  <si>
    <t>cl24032</t>
  </si>
  <si>
    <t>cl29051</t>
  </si>
  <si>
    <t>Bac_rhamnosid6H superfamily</t>
  </si>
  <si>
    <t>cl20639</t>
  </si>
  <si>
    <t>cl20637</t>
  </si>
  <si>
    <t>cl38268</t>
  </si>
  <si>
    <t>cl08096</t>
  </si>
  <si>
    <t>cl29544</t>
  </si>
  <si>
    <t>TsaD superfamily</t>
  </si>
  <si>
    <t>cl04571</t>
  </si>
  <si>
    <t>hot_dog superfamily</t>
  </si>
  <si>
    <t>cl18951</t>
  </si>
  <si>
    <t>Amidase superfamily</t>
  </si>
  <si>
    <t>cl26301</t>
  </si>
  <si>
    <t>cl01118</t>
  </si>
  <si>
    <t>cl19248</t>
  </si>
  <si>
    <t>cl26523</t>
  </si>
  <si>
    <t>cl29134</t>
  </si>
  <si>
    <t>cl03505</t>
  </si>
  <si>
    <t>cl26693</t>
  </si>
  <si>
    <t>FAT superfamily</t>
  </si>
  <si>
    <t>cl38017</t>
  </si>
  <si>
    <t>cl11186</t>
  </si>
  <si>
    <t>Nup192 superfamily</t>
  </si>
  <si>
    <t>cl00285</t>
  </si>
  <si>
    <t>Aconitase superfamily</t>
  </si>
  <si>
    <t>cl00215</t>
  </si>
  <si>
    <t>cl02556</t>
  </si>
  <si>
    <t>cl22885</t>
  </si>
  <si>
    <t>TAF9 superfamily</t>
  </si>
  <si>
    <t>cl25820</t>
  </si>
  <si>
    <t>Herpes_UL32 superfamily</t>
  </si>
  <si>
    <t>cl00125</t>
  </si>
  <si>
    <t>RHOD superfamily</t>
  </si>
  <si>
    <t>cl04559</t>
  </si>
  <si>
    <t>cl38686</t>
  </si>
  <si>
    <t>cl38685</t>
  </si>
  <si>
    <t>cl38683</t>
  </si>
  <si>
    <t>cl09313</t>
  </si>
  <si>
    <t>cl38684</t>
  </si>
  <si>
    <t>cl38687</t>
  </si>
  <si>
    <t>cl11135</t>
  </si>
  <si>
    <t>cl37774</t>
  </si>
  <si>
    <t>Xpo1 superfamily</t>
  </si>
  <si>
    <t>cl15642</t>
  </si>
  <si>
    <t>cl16776</t>
  </si>
  <si>
    <t>cl05763</t>
  </si>
  <si>
    <t>cl15697</t>
  </si>
  <si>
    <t>cl17037</t>
  </si>
  <si>
    <t>NBD_sugar-kinase_HSP70_actin superfamily</t>
  </si>
  <si>
    <t>cl17182</t>
  </si>
  <si>
    <t>cl16364</t>
  </si>
  <si>
    <t>cl07096</t>
  </si>
  <si>
    <t>cl20452</t>
  </si>
  <si>
    <t>cl02569</t>
  </si>
  <si>
    <t>cl38138</t>
  </si>
  <si>
    <t>cl00030</t>
  </si>
  <si>
    <t>cl11169</t>
  </si>
  <si>
    <t>cl02674</t>
  </si>
  <si>
    <t>cl21412</t>
  </si>
  <si>
    <t>cl21411</t>
  </si>
  <si>
    <t>cl37571</t>
  </si>
  <si>
    <t>cl13996</t>
  </si>
  <si>
    <t>cl11217</t>
  </si>
  <si>
    <t>cl23611</t>
  </si>
  <si>
    <t>cl11218</t>
  </si>
  <si>
    <t>cl29034</t>
  </si>
  <si>
    <t>AAT_I superfamily</t>
  </si>
  <si>
    <t>S1_like superfamily</t>
  </si>
  <si>
    <t>cl20276</t>
  </si>
  <si>
    <t>Vps16_N superfamily</t>
  </si>
  <si>
    <t>cl04794</t>
  </si>
  <si>
    <t>Vps16_C superfamily</t>
  </si>
  <si>
    <t>cl02789</t>
  </si>
  <si>
    <t>cl02785</t>
  </si>
  <si>
    <t>cl20541</t>
  </si>
  <si>
    <t>EFG_III-like superfamily</t>
  </si>
  <si>
    <t>cl02787</t>
  </si>
  <si>
    <t>cl26543</t>
  </si>
  <si>
    <t>cl11012</t>
  </si>
  <si>
    <t>cl11019</t>
  </si>
  <si>
    <t>cl10972</t>
  </si>
  <si>
    <t>cl11015</t>
  </si>
  <si>
    <t>cl10980</t>
  </si>
  <si>
    <t>cl15231</t>
  </si>
  <si>
    <t>LDB19 superfamily</t>
  </si>
  <si>
    <t>cl15653</t>
  </si>
  <si>
    <t>cl20318</t>
  </si>
  <si>
    <t>cl16839</t>
  </si>
  <si>
    <t>cl25817</t>
  </si>
  <si>
    <t>cl11964</t>
  </si>
  <si>
    <t>CYTH-like_Pase superfamily</t>
  </si>
  <si>
    <t>cl21499</t>
  </si>
  <si>
    <t>cl09954</t>
  </si>
  <si>
    <t>cl27100</t>
  </si>
  <si>
    <t>cl00319</t>
  </si>
  <si>
    <t>cl00239</t>
  </si>
  <si>
    <t>cl04830</t>
  </si>
  <si>
    <t>cl30539</t>
  </si>
  <si>
    <t>PLN02852 superfamily</t>
  </si>
  <si>
    <t>cl15674</t>
  </si>
  <si>
    <t>cl02779</t>
  </si>
  <si>
    <t>TRFH superfamily</t>
  </si>
  <si>
    <t>cl29788</t>
  </si>
  <si>
    <t>PHA03269 superfamily</t>
  </si>
  <si>
    <t>cl00738</t>
  </si>
  <si>
    <t>cl01053</t>
  </si>
  <si>
    <t>cl23798</t>
  </si>
  <si>
    <t>HAD_like superfamily</t>
  </si>
  <si>
    <t>cl17829</t>
  </si>
  <si>
    <t>Hydantoinase_A superfamily</t>
  </si>
  <si>
    <t>cl29363</t>
  </si>
  <si>
    <t>cl28901</t>
  </si>
  <si>
    <t>cl20563</t>
  </si>
  <si>
    <t>cl20378</t>
  </si>
  <si>
    <t>cl13285</t>
  </si>
  <si>
    <t>cl16715</t>
  </si>
  <si>
    <t>DEAD-like_helicase_N superfamily</t>
  </si>
  <si>
    <t>cl11034</t>
  </si>
  <si>
    <t>Vps39_2 superfamily</t>
  </si>
  <si>
    <t>cl16754</t>
  </si>
  <si>
    <t>cl27305</t>
  </si>
  <si>
    <t>DNA_pol_B_exo1 superfamily</t>
  </si>
  <si>
    <t>cl02544</t>
  </si>
  <si>
    <t>cl19756</t>
  </si>
  <si>
    <t>cl00456</t>
  </si>
  <si>
    <t>SLC5-6-like_sbd superfamily</t>
  </si>
  <si>
    <t>cl13450</t>
  </si>
  <si>
    <t>OrsD superfamily</t>
  </si>
  <si>
    <t>cl25746</t>
  </si>
  <si>
    <t>cl13885</t>
  </si>
  <si>
    <t>DUF3712 superfamily</t>
  </si>
  <si>
    <t>cl11519</t>
  </si>
  <si>
    <t>cl04085</t>
  </si>
  <si>
    <t>cl04084</t>
  </si>
  <si>
    <t>C1 superfamily</t>
  </si>
  <si>
    <t>cl26729</t>
  </si>
  <si>
    <t>cl19988</t>
  </si>
  <si>
    <t>cl28795</t>
  </si>
  <si>
    <t>Aconitase_swivel superfamily</t>
  </si>
  <si>
    <t>cl25797</t>
  </si>
  <si>
    <t>Totivirus_coat superfamily</t>
  </si>
  <si>
    <t>cl20498</t>
  </si>
  <si>
    <t>cl29395</t>
  </si>
  <si>
    <t>cl00245</t>
  </si>
  <si>
    <t>cl21454</t>
  </si>
  <si>
    <t>cl30277</t>
  </si>
  <si>
    <t>PRK12562 superfamily</t>
  </si>
  <si>
    <t>cl30624</t>
  </si>
  <si>
    <t>PRK08654 superfamily</t>
  </si>
  <si>
    <t>cl30622</t>
  </si>
  <si>
    <t>PRK07178 superfamily</t>
  </si>
  <si>
    <t>cl03379</t>
  </si>
  <si>
    <t>cl30613</t>
  </si>
  <si>
    <t>LacZ superfamily</t>
  </si>
  <si>
    <t>cl10447</t>
  </si>
  <si>
    <t>GH18_chitinase-like superfamily</t>
  </si>
  <si>
    <t>cl16916</t>
  </si>
  <si>
    <t>cl03704</t>
  </si>
  <si>
    <t>Diphtheria_T superfamily</t>
  </si>
  <si>
    <t>cl23721</t>
  </si>
  <si>
    <t>AP2Ec superfamily</t>
  </si>
  <si>
    <t>cl07783</t>
  </si>
  <si>
    <t>cl38505</t>
  </si>
  <si>
    <t>cl25193</t>
  </si>
  <si>
    <t>cl14987</t>
  </si>
  <si>
    <t>cl27555</t>
  </si>
  <si>
    <t>carotene-cycl superfamily</t>
  </si>
  <si>
    <t>cl00195</t>
  </si>
  <si>
    <t>SIR2 superfamily</t>
  </si>
  <si>
    <t>cl18178</t>
  </si>
  <si>
    <t>cl00938</t>
  </si>
  <si>
    <t>cl20683</t>
  </si>
  <si>
    <t>Reductase_C superfamily</t>
  </si>
  <si>
    <t>cl30687</t>
  </si>
  <si>
    <t>PRK07208 superfamily</t>
  </si>
  <si>
    <t>cl34276</t>
  </si>
  <si>
    <t>cl08459</t>
  </si>
  <si>
    <t>PA14 superfamily</t>
  </si>
  <si>
    <t>cl05740</t>
  </si>
  <si>
    <t>cl02720</t>
  </si>
  <si>
    <t>cl26624</t>
  </si>
  <si>
    <t>Gag_spuma superfamily</t>
  </si>
  <si>
    <t>cl23730</t>
  </si>
  <si>
    <t>F5_F8_type_C superfamily</t>
  </si>
  <si>
    <t>cl25973</t>
  </si>
  <si>
    <t>cl20638</t>
  </si>
  <si>
    <t>FNR_like superfamily</t>
  </si>
  <si>
    <t>Translation_Factor_II_like superfamily</t>
  </si>
  <si>
    <t>cl07395</t>
  </si>
  <si>
    <t>cl00268</t>
  </si>
  <si>
    <t>cl09930</t>
  </si>
  <si>
    <t>NAT_SF superfamily</t>
  </si>
  <si>
    <t>cl15239</t>
  </si>
  <si>
    <t>cl14649</t>
  </si>
  <si>
    <t>cl14654</t>
  </si>
  <si>
    <t>cl28929</t>
  </si>
  <si>
    <t>VirB10_like superfamily</t>
  </si>
  <si>
    <t>cl26771</t>
  </si>
  <si>
    <t>DUF1729 superfamily</t>
  </si>
  <si>
    <t>cl28097</t>
  </si>
  <si>
    <t>YrrM superfamily</t>
  </si>
  <si>
    <t>ABC_trans_N superfamily</t>
  </si>
  <si>
    <t>cl21525</t>
  </si>
  <si>
    <t>cond_enzymes superfamily</t>
  </si>
  <si>
    <t>cl21474</t>
  </si>
  <si>
    <t>ABC2_membrane superfamily</t>
  </si>
  <si>
    <t>cl21495</t>
  </si>
  <si>
    <t>Acyl_transf_3 superfamily</t>
  </si>
  <si>
    <t>cl29917</t>
  </si>
  <si>
    <t>cl00299</t>
  </si>
  <si>
    <t>cl00641</t>
  </si>
  <si>
    <t>Cas4_I-A_I-B_I-C_I-D_II-B superfamily</t>
  </si>
  <si>
    <t>cl30681</t>
  </si>
  <si>
    <t>PRK06196 superfamily</t>
  </si>
  <si>
    <t>cl19861</t>
  </si>
  <si>
    <t>cl02687</t>
  </si>
  <si>
    <t>RWD superfamily</t>
  </si>
  <si>
    <t>cl23539</t>
  </si>
  <si>
    <t>cl11403</t>
  </si>
  <si>
    <t>pepsin_retropepsin_like superfamily</t>
  </si>
  <si>
    <t>cl00266</t>
  </si>
  <si>
    <t>class_II_aaRS-like_core superfamily</t>
  </si>
  <si>
    <t>cl14807</t>
  </si>
  <si>
    <t>cl15174</t>
  </si>
  <si>
    <t>cl28787</t>
  </si>
  <si>
    <t>Sec16_N superfamily</t>
  </si>
  <si>
    <t>cl19758</t>
  </si>
  <si>
    <t>cl05720</t>
  </si>
  <si>
    <t>cl05717</t>
  </si>
  <si>
    <t>cl26755</t>
  </si>
  <si>
    <t>cl02633</t>
  </si>
  <si>
    <t>cl15840</t>
  </si>
  <si>
    <t>PHD_SF superfamily</t>
  </si>
  <si>
    <t>cl03786</t>
  </si>
  <si>
    <t>RING_Ubox superfamily</t>
  </si>
  <si>
    <t>cl29320</t>
  </si>
  <si>
    <t>KilA-N superfamily</t>
  </si>
  <si>
    <t>cl02766</t>
  </si>
  <si>
    <t>cl00354</t>
  </si>
  <si>
    <t>cl26459</t>
  </si>
  <si>
    <t>Med3 superfamily</t>
  </si>
  <si>
    <t>cl13391</t>
  </si>
  <si>
    <t>cl00199</t>
  </si>
  <si>
    <t>SO_family_Moco superfamily</t>
  </si>
  <si>
    <t>cl38060</t>
  </si>
  <si>
    <t>cl20433</t>
  </si>
  <si>
    <t>cl03466</t>
  </si>
  <si>
    <t>cl04144</t>
  </si>
  <si>
    <t>Tuberin superfamily</t>
  </si>
  <si>
    <t>Peptidase_C19 superfamily</t>
  </si>
  <si>
    <t>cl12116</t>
  </si>
  <si>
    <t>cl27287</t>
  </si>
  <si>
    <t>GLF superfamily</t>
  </si>
  <si>
    <t>cl24269</t>
  </si>
  <si>
    <t>cl12013</t>
  </si>
  <si>
    <t>BAR superfamily</t>
  </si>
  <si>
    <t>cl26834</t>
  </si>
  <si>
    <t>Gp58 superfamily</t>
  </si>
  <si>
    <t>cl09730</t>
  </si>
  <si>
    <t>cl29608</t>
  </si>
  <si>
    <t>cl07240</t>
  </si>
  <si>
    <t>PP-binding superfamily</t>
  </si>
  <si>
    <t>cl00303</t>
  </si>
  <si>
    <t>PNP_UDP_1 superfamily</t>
  </si>
  <si>
    <t>cl06956</t>
  </si>
  <si>
    <t>cl13276</t>
  </si>
  <si>
    <t>DUF3328 superfamily</t>
  </si>
  <si>
    <t>cl02563</t>
  </si>
  <si>
    <t>cl02565</t>
  </si>
  <si>
    <t>RGS superfamily</t>
  </si>
  <si>
    <t>cl02564</t>
  </si>
  <si>
    <t>cl07303</t>
  </si>
  <si>
    <t>RRM_SF superfamily</t>
  </si>
  <si>
    <t>cl24679</t>
  </si>
  <si>
    <t>IHABP4_N superfamily</t>
  </si>
  <si>
    <t>cl24844</t>
  </si>
  <si>
    <t>cl25655</t>
  </si>
  <si>
    <t>Patched superfamily</t>
  </si>
  <si>
    <t>cl25629</t>
  </si>
  <si>
    <t>Surf_Exclu_PgrA superfamily</t>
  </si>
  <si>
    <t>cl23723</t>
  </si>
  <si>
    <t>cl29946</t>
  </si>
  <si>
    <t>PHA02917 superfamily</t>
  </si>
  <si>
    <t>cl03678</t>
  </si>
  <si>
    <t>CDC45 superfamily</t>
  </si>
  <si>
    <t>cl29137</t>
  </si>
  <si>
    <t>Trypan_PARP superfamily</t>
  </si>
  <si>
    <t>Motor_domain superfamily</t>
  </si>
  <si>
    <t>cl30426</t>
  </si>
  <si>
    <t>caca2 superfamily</t>
  </si>
  <si>
    <t>cl27241</t>
  </si>
  <si>
    <t>cl28904</t>
  </si>
  <si>
    <t>cl10939</t>
  </si>
  <si>
    <t>cl06954</t>
  </si>
  <si>
    <t>cl13787</t>
  </si>
  <si>
    <t>cl00057</t>
  </si>
  <si>
    <t>vWFA superfamily</t>
  </si>
  <si>
    <t>cl16423</t>
  </si>
  <si>
    <t>cl38323</t>
  </si>
  <si>
    <t>cl29094</t>
  </si>
  <si>
    <t>AFG1_ATPase superfamily</t>
  </si>
  <si>
    <t>ADF_gelsolin superfamily</t>
  </si>
  <si>
    <t>cl23586</t>
  </si>
  <si>
    <t>cl38032</t>
  </si>
  <si>
    <t>cl13498</t>
  </si>
  <si>
    <t>DUF3548 superfamily</t>
  </si>
  <si>
    <t>cl20434</t>
  </si>
  <si>
    <t>cl38290</t>
  </si>
  <si>
    <t>cl14709</t>
  </si>
  <si>
    <t>cl29638</t>
  </si>
  <si>
    <t>PTZ00272 superfamily</t>
  </si>
  <si>
    <t>cl06893</t>
  </si>
  <si>
    <t>cl24077</t>
  </si>
  <si>
    <t>Zn_ribbon_17 superfamily</t>
  </si>
  <si>
    <t>cl25818</t>
  </si>
  <si>
    <t>PAP1 superfamily</t>
  </si>
  <si>
    <t>cl27955</t>
  </si>
  <si>
    <t>Ebola_NP superfamily</t>
  </si>
  <si>
    <t>cl03686</t>
  </si>
  <si>
    <t>cl24135</t>
  </si>
  <si>
    <t>Orbi_VP5 superfamily</t>
  </si>
  <si>
    <t>cl07312</t>
  </si>
  <si>
    <t>cl06206</t>
  </si>
  <si>
    <t>cl26712</t>
  </si>
  <si>
    <t>U3_assoc_6 superfamily</t>
  </si>
  <si>
    <t>cl03482</t>
  </si>
  <si>
    <t>HAT superfamily</t>
  </si>
  <si>
    <t>cl02755</t>
  </si>
  <si>
    <t>cl25626</t>
  </si>
  <si>
    <t>RAP1 superfamily</t>
  </si>
  <si>
    <t>cl04931</t>
  </si>
  <si>
    <t>cl37568</t>
  </si>
  <si>
    <t>PKD_channel superfamily</t>
  </si>
  <si>
    <t>cl19569</t>
  </si>
  <si>
    <t>cl00289</t>
  </si>
  <si>
    <t>cl06869</t>
  </si>
  <si>
    <t>BBE superfamily</t>
  </si>
  <si>
    <t>cl38069</t>
  </si>
  <si>
    <t>cl13842</t>
  </si>
  <si>
    <t>cl26728</t>
  </si>
  <si>
    <t>STAG superfamily</t>
  </si>
  <si>
    <t>cl02098</t>
  </si>
  <si>
    <t>cl00309</t>
  </si>
  <si>
    <t>PRTases_typeI superfamily</t>
  </si>
  <si>
    <t>cl11967</t>
  </si>
  <si>
    <t>cl07218</t>
  </si>
  <si>
    <t>cl02608</t>
  </si>
  <si>
    <t>cl22482</t>
  </si>
  <si>
    <t>cl19744</t>
  </si>
  <si>
    <t>cl00933</t>
  </si>
  <si>
    <t>ClpS superfamily</t>
  </si>
  <si>
    <t>PI3Ka superfamily</t>
  </si>
  <si>
    <t>cl26448</t>
  </si>
  <si>
    <t>cl02570</t>
  </si>
  <si>
    <t>RhoGAP superfamily</t>
  </si>
  <si>
    <t>cl16869</t>
  </si>
  <si>
    <t>cl02542</t>
  </si>
  <si>
    <t>cl29417</t>
  </si>
  <si>
    <t>cl06969</t>
  </si>
  <si>
    <t>cl02781</t>
  </si>
  <si>
    <t>tetraspanin_LEL superfamily</t>
  </si>
  <si>
    <t>Bromodomain superfamily</t>
  </si>
  <si>
    <t>cl24211</t>
  </si>
  <si>
    <t>cl20356</t>
  </si>
  <si>
    <t>cl15086</t>
  </si>
  <si>
    <t>cl20241</t>
  </si>
  <si>
    <t>cl01133</t>
  </si>
  <si>
    <t>cl28923</t>
  </si>
  <si>
    <t>cl02777</t>
  </si>
  <si>
    <t>cl28924</t>
  </si>
  <si>
    <t>MSS4 superfamily</t>
  </si>
  <si>
    <t>cl28890</t>
  </si>
  <si>
    <t>FYVE_like_SF superfamily</t>
  </si>
  <si>
    <t>NADB_Rossmann superfamily</t>
  </si>
  <si>
    <t>cl37693</t>
  </si>
  <si>
    <t>SpvB superfamily</t>
  </si>
  <si>
    <t>cl13662</t>
  </si>
  <si>
    <t>TcdB_toxin_midC superfamily</t>
  </si>
  <si>
    <t>cl13663</t>
  </si>
  <si>
    <t>TcdB_toxin_midN superfamily</t>
  </si>
  <si>
    <t>cl24184</t>
  </si>
  <si>
    <t>Ten_N superfamily</t>
  </si>
  <si>
    <t>cl15103</t>
  </si>
  <si>
    <t>Mto2_bdg superfamily</t>
  </si>
  <si>
    <t>cl26102</t>
  </si>
  <si>
    <t>AAA_32 superfamily</t>
  </si>
  <si>
    <t>cl07120</t>
  </si>
  <si>
    <t>cl22931</t>
  </si>
  <si>
    <t>TAF12 superfamily</t>
  </si>
  <si>
    <t>cl02111</t>
  </si>
  <si>
    <t>cl04893</t>
  </si>
  <si>
    <t>cl07203</t>
  </si>
  <si>
    <t>cl15124</t>
  </si>
  <si>
    <t>Sec7 superfamily</t>
  </si>
  <si>
    <t>SGNH_hydrolase superfamily</t>
  </si>
  <si>
    <t>cl29546</t>
  </si>
  <si>
    <t>Pumilio superfamily</t>
  </si>
  <si>
    <t>cl04407</t>
  </si>
  <si>
    <t>cl01790</t>
  </si>
  <si>
    <t>DUF1445 superfamily</t>
  </si>
  <si>
    <t>cl38296</t>
  </si>
  <si>
    <t>cl28760</t>
  </si>
  <si>
    <t>Glyoxal_oxid_N superfamily</t>
  </si>
  <si>
    <t>cl10886</t>
  </si>
  <si>
    <t>cl11043</t>
  </si>
  <si>
    <t>cl16733</t>
  </si>
  <si>
    <t>DUF4337 superfamily</t>
  </si>
  <si>
    <t>cl07072</t>
  </si>
  <si>
    <t>cl21527</t>
  </si>
  <si>
    <t>DoxX superfamily</t>
  </si>
  <si>
    <t>cl29183</t>
  </si>
  <si>
    <t>cl06529</t>
  </si>
  <si>
    <t>cl24715</t>
  </si>
  <si>
    <t>DUF4890 superfamily</t>
  </si>
  <si>
    <t>cl08520</t>
  </si>
  <si>
    <t>Cdc6_C superfamily</t>
  </si>
  <si>
    <t>cl04653</t>
  </si>
  <si>
    <t>cl07261</t>
  </si>
  <si>
    <t>cl37981</t>
  </si>
  <si>
    <t>Lipoxygenase superfamily</t>
  </si>
  <si>
    <t>cl17362</t>
  </si>
  <si>
    <t>cl25308</t>
  </si>
  <si>
    <t>Msap1 superfamily</t>
  </si>
  <si>
    <t>cl04955</t>
  </si>
  <si>
    <t>LanC_like superfamily</t>
  </si>
  <si>
    <t>cl24548</t>
  </si>
  <si>
    <t>cl26466</t>
  </si>
  <si>
    <t>HDA2-3 superfamily</t>
  </si>
  <si>
    <t>cl19115</t>
  </si>
  <si>
    <t>cl23735</t>
  </si>
  <si>
    <t>H4 superfamily</t>
  </si>
  <si>
    <t>cl16723</t>
  </si>
  <si>
    <t>cl16725</t>
  </si>
  <si>
    <t>cl20509</t>
  </si>
  <si>
    <t>MOR2-PAG1_mid superfamily</t>
  </si>
  <si>
    <t>cl13664</t>
  </si>
  <si>
    <t>cl20602</t>
  </si>
  <si>
    <t>cl25522</t>
  </si>
  <si>
    <t>FAP superfamily</t>
  </si>
  <si>
    <t>cl19887</t>
  </si>
  <si>
    <t>TFCD_C superfamily</t>
  </si>
  <si>
    <t>cl11399</t>
  </si>
  <si>
    <t>HP superfamily</t>
  </si>
  <si>
    <t>cl19760</t>
  </si>
  <si>
    <t>cl34354</t>
  </si>
  <si>
    <t>COG1750 superfamily</t>
  </si>
  <si>
    <t>Q#1 - &gt;KFG77477.1 tryptophanase [Metarhizium anisopliae][tryptophanase [Metarhizium anisopliae]]</t>
  </si>
  <si>
    <t>cl28401</t>
  </si>
  <si>
    <t>TnaA superfamily</t>
  </si>
  <si>
    <t>Q#2 - &gt;KFG77485.1 hypothetical protein MANI_112061 [Metarhizium anisopliae][hypothetical protein MANI_112061 [Metarhizium anisopliae]]</t>
  </si>
  <si>
    <t>Q#3 - &gt;KFG77562.1 putative Patatin family phospholipase [Metarhizium anisopliae][putative Patatin family phospholipase [Metarhizium anisopliae]]</t>
  </si>
  <si>
    <t>DUF3336 superfamily</t>
  </si>
  <si>
    <t>cl26347</t>
  </si>
  <si>
    <t>PATA superfamily</t>
  </si>
  <si>
    <t>Q#4 - &gt;KFG77572.1 hypothetical protein MANI_028518 [Metarhizium anisopliae][hypothetical protein MANI_028518 [Metarhizium anisopliae]]</t>
  </si>
  <si>
    <t>GAL4 superfamily</t>
  </si>
  <si>
    <t>Q#5 - &gt;KFG77586.1 hypothetical protein MANI_004521 [Metarhizium anisopliae][hypothetical protein MANI_004521 [Metarhizium anisopliae]]</t>
  </si>
  <si>
    <t>DUF2264 superfamily</t>
  </si>
  <si>
    <t>Q#6 - &gt;KFG77591.1 hypothetical protein MANI_004529 [Metarhizium anisopliae][hypothetical protein MANI_004529 [Metarhizium anisopliae]]</t>
  </si>
  <si>
    <t>Q#7 - &gt;KFG77598.1 hypothetical protein MANI_029621 [Metarhizium anisopliae][hypothetical protein MANI_029621 [Metarhizium anisopliae]]</t>
  </si>
  <si>
    <t>RT_like superfamily</t>
  </si>
  <si>
    <t>Q#8 - &gt;KFG77618.1 hypothetical protein MANI_018788 [Metarhizium anisopliae][hypothetical protein MANI_018788 [Metarhizium anisopliae]]</t>
  </si>
  <si>
    <t>DUF2235 superfamily</t>
  </si>
  <si>
    <t>Q#9 - &gt;KFG77622.1 hypothetical protein MANI_018783 [Metarhizium anisopliae][hypothetical protein MANI_018783 [Metarhizium anisopliae]]</t>
  </si>
  <si>
    <t>Q#10 - &gt;KFG77643.1 hypothetical protein MANI_019437 [Metarhizium anisopliae][hypothetical protein MANI_019437 [Metarhizium anisopliae]]</t>
  </si>
  <si>
    <t>Med13_C superfamily</t>
  </si>
  <si>
    <t>Q#11 - &gt;KFG77654.1 hypothetical protein MANI_122478 [Metarhizium anisopliae][hypothetical protein MANI_122478 [Metarhizium anisopliae]]</t>
  </si>
  <si>
    <t>cl30521</t>
  </si>
  <si>
    <t>PRK07445 superfamily</t>
  </si>
  <si>
    <t>Q#12 - &gt;KFG77666.1 amino acid adenylation domain protein [Metarhizium anisopliae][amino acid adenylation domain protein [Metarhizium anisopliae]]</t>
  </si>
  <si>
    <t>cl30434</t>
  </si>
  <si>
    <t>FabH superfamily</t>
  </si>
  <si>
    <t>Q#15 - &gt;KFG77704.1 polyketide synthase [Metarhizium anisopliae][polyketide synthase [Metarhizium anisopliae]]</t>
  </si>
  <si>
    <t>Q#16 - &gt;KFG77713.1 destruxin synthetase [Metarhizium anisopliae][destruxin synthetase [Metarhizium anisopliae]]</t>
  </si>
  <si>
    <t>cl30522</t>
  </si>
  <si>
    <t>PTZ00342 superfamily</t>
  </si>
  <si>
    <t>cl30520</t>
  </si>
  <si>
    <t>PLN03051 superfamily</t>
  </si>
  <si>
    <t>Q#18 - &gt;KFG77722.1 ATP-dependent bile acid permease [Metarhizium anisopliae][ATP-dependent bile acid permease [Metarhizium anisopliae]]</t>
  </si>
  <si>
    <t>Q#19 - &gt;KFG77777.1 subtilisin-like serine protease PR1C [Metarhizium anisopliae][subtilisin-like serine protease PR1C [Metarhizium anisopliae]]</t>
  </si>
  <si>
    <t>Q#20 - &gt;KFG77792.1 hypothetical protein MANI_020176 [Metarhizium anisopliae][hypothetical protein MANI_020176 [Metarhizium anisopliae]]</t>
  </si>
  <si>
    <t>DUF3638 superfamily</t>
  </si>
  <si>
    <t>DUF3645 superfamily</t>
  </si>
  <si>
    <t>Q#22 - &gt;KFG77815.1 DNA-directed RNA polymerase III [Metarhizium anisopliae][DNA-directed RNA polymerase III [Metarhizium anisopliae]]</t>
  </si>
  <si>
    <t>RNAP_largest_subunit_N superfamily</t>
  </si>
  <si>
    <t>RNAP_largest_subunit_C superfamily</t>
  </si>
  <si>
    <t>cl29786</t>
  </si>
  <si>
    <t>RNA_pol_Rpb1_1 superfamily</t>
  </si>
  <si>
    <t>cl29785</t>
  </si>
  <si>
    <t>rpoC1 superfamily</t>
  </si>
  <si>
    <t>Q#23 - &gt;KFG77840.1 Dicer-like protein 1 [Metarhizium anisopliae][Dicer-like protein 1 [Metarhizium anisopliae]]</t>
  </si>
  <si>
    <t>RIBOc superfamily</t>
  </si>
  <si>
    <t>Dicer_dimer superfamily</t>
  </si>
  <si>
    <t>Q#24 - &gt;KFG77853.1 putative ATP dependent RNA helicase [Metarhizium anisopliae][putative ATP dependent RNA helicase [Metarhizium anisopliae]]</t>
  </si>
  <si>
    <t>Q#25 - &gt;KFG77854.1 putative translational activator [Metarhizium anisopliae][putative translational activator [Metarhizium anisopliae]]</t>
  </si>
  <si>
    <t>Gcn1_N superfamily</t>
  </si>
  <si>
    <t>Ribosomal_L19e superfamily</t>
  </si>
  <si>
    <t>Q#26 - &gt;KFG77865.1 putative pre-mRNA splicing factor (Srp1) [Metarhizium anisopliae][putative pre-mRNA splicing factor (Srp1) [Metarhizium anisopliae]]</t>
  </si>
  <si>
    <t>Q#27 - &gt;KFG77872.1 DDHD domain-containing protein [Metarhizium anisopliae][DDHD domain-containing protein [Metarhizium anisopliae]]</t>
  </si>
  <si>
    <t>DDHD superfamily</t>
  </si>
  <si>
    <t>Q#28 - &gt;KFG77894.1 isocitrate lyase [Metarhizium anisopliae][isocitrate lyase [Metarhizium anisopliae]]</t>
  </si>
  <si>
    <t>cl29015</t>
  </si>
  <si>
    <t>ICL_KPHMT superfamily</t>
  </si>
  <si>
    <t>Q#29 - &gt;KFG77921.1 putative prostaglandin G/H synthase 2/cyclooxygenase 2, pgh2/cox2 [Metarhizium anisopliae][putative prostaglandin G/H synthase 2/cyclooxygenase 2, pgh2/cox2 [Metarhizium anisopliae]]</t>
  </si>
  <si>
    <t>Q#30 - &gt;KFG77944.1 DNA-directed RNA polymerase II largest subunit [Metarhizium anisopliae][DNA-directed RNA polymerase II largest subunit [Metarhizium anisopliae]]</t>
  </si>
  <si>
    <t>cl29011</t>
  </si>
  <si>
    <t>RNA_pol_Rpb1_5 superfamily</t>
  </si>
  <si>
    <t>RNA_pol_Rpb1_6 superfamily</t>
  </si>
  <si>
    <t>cl29902</t>
  </si>
  <si>
    <t>Q#31 - &gt;KFG77953.1 alanyl-tRNA synthetase [Metarhizium anisopliae][alanyl-tRNA synthetase [Metarhizium anisopliae]]</t>
  </si>
  <si>
    <t>tRNA-synt_2c superfamily</t>
  </si>
  <si>
    <t>Q#32 - &gt;KFG77958.1 XPG domain containing protein [Metarhizium anisopliae][XPG domain containing protein [Metarhizium anisopliae]]</t>
  </si>
  <si>
    <t>PIN_SF superfamily</t>
  </si>
  <si>
    <t>H3TH_StructSpec-5'-nucleases superfamily</t>
  </si>
  <si>
    <t>cl29533</t>
  </si>
  <si>
    <t>XPG_I superfamily</t>
  </si>
  <si>
    <t>cl02628</t>
  </si>
  <si>
    <t>XPG_N superfamily</t>
  </si>
  <si>
    <t>Q#34 - &gt;KFG77985.1 PIG-P-like protein [Metarhizium anisopliae][PIG-P-like protein [Metarhizium anisopliae]]</t>
  </si>
  <si>
    <t>PIG-P superfamily</t>
  </si>
  <si>
    <t>Q#35 - &gt;KFG78006.1 putative histidine kinase HHK13p [Metarhizium anisopliae][putative histidine kinase HHK13p [Metarhizium anisopliae]]</t>
  </si>
  <si>
    <t>REC superfamily</t>
  </si>
  <si>
    <t>HisKA superfamily</t>
  </si>
  <si>
    <t>PAS superfamily</t>
  </si>
  <si>
    <t>Q#36 - &gt;KFG78015.1 putative alkaline serine protease AorO [Metarhizium anisopliae][putative alkaline serine protease AorO [Metarhizium anisopliae]]</t>
  </si>
  <si>
    <t>Pro-peptidase_S53 superfamily</t>
  </si>
  <si>
    <t>Q#37 - &gt;KFG78023.1 oligopeptide transporter OPT-like protein [Metarhizium anisopliae][oligopeptide transporter OPT-like protein [Metarhizium anisopliae]]</t>
  </si>
  <si>
    <t>Q#38 - &gt;KFG78058.1 cell wall-binding protein [Metarhizium anisopliae][cell wall-binding protein [Metarhizium anisopliae]]</t>
  </si>
  <si>
    <t>Q#39 - &gt;KFG78073.1 phosphoribosylformylglycinamidine synthase [Metarhizium anisopliae][phosphoribosylformylglycinamidine synthase [Metarhizium anisopliae]]</t>
  </si>
  <si>
    <t>GAT_1 superfamily</t>
  </si>
  <si>
    <t>Q#40 - &gt;KFG78107.1 coatamer subunit protein [Metarhizium anisopliae][coatamer subunit protein [Metarhizium anisopliae]]</t>
  </si>
  <si>
    <t>Surp superfamily</t>
  </si>
  <si>
    <t>cl01319</t>
  </si>
  <si>
    <t>HARE-HTH superfamily</t>
  </si>
  <si>
    <t>Q#41 - &gt;KFG78114.1 hypothetical protein MANI_016540 [Metarhizium anisopliae][hypothetical protein MANI_016540 [Metarhizium anisopliae]]</t>
  </si>
  <si>
    <t>F-box superfamily</t>
  </si>
  <si>
    <t>Q#42 - &gt;KFG78126.1 glycerol-3-phosphate O-acyltransferase [Metarhizium anisopliae][glycerol-3-phosphate O-acyltransferase [Metarhizium anisopliae]]</t>
  </si>
  <si>
    <t>Q#43 - &gt;KFG78134.1 Utp14 protein [Metarhizium anisopliae][Utp14 protein [Metarhizium anisopliae]]</t>
  </si>
  <si>
    <t>Utp14 superfamily</t>
  </si>
  <si>
    <t>Q#44 - &gt;KFG78163.1 putative 5-oxoprolinase [Metarhizium anisopliae][putative 5-oxoprolinase [Metarhizium anisopliae]]</t>
  </si>
  <si>
    <t>Hydantoinase_B superfamily</t>
  </si>
  <si>
    <t>Q#45 - &gt;KFG78175.1 DUF323 domain protein [Metarhizium anisopliae][DUF323 domain protein [Metarhizium anisopliae]]</t>
  </si>
  <si>
    <t>Methyltransf_33 superfamily</t>
  </si>
  <si>
    <t>DinB_2 superfamily</t>
  </si>
  <si>
    <t>Q#46 - &gt;KFG78178.1 putative gamma-tubulin complex component GCP4 [Metarhizium anisopliae][putative gamma-tubulin complex component GCP4 [Metarhizium anisopliae]]</t>
  </si>
  <si>
    <t>Spc97_Spc98 superfamily</t>
  </si>
  <si>
    <t>Q#47 - &gt;KFG78188.1 putative ABC transporter [Metarhizium anisopliae][putative ABC transporter [Metarhizium anisopliae]]</t>
  </si>
  <si>
    <t>Q#48 - &gt;KFG78195.1 nucleoporin Nup157/170 [Metarhizium anisopliae][nucleoporin Nup157/170 [Metarhizium anisopliae]]</t>
  </si>
  <si>
    <t>Nucleoporin_N superfamily</t>
  </si>
  <si>
    <t>Q#49 - &gt;KFG78207.1 tho2 protein [Metarhizium anisopliae][tho2 protein [Metarhizium anisopliae]]</t>
  </si>
  <si>
    <t>THOC2_N superfamily</t>
  </si>
  <si>
    <t>Tho2 superfamily</t>
  </si>
  <si>
    <t>Thoc2 superfamily</t>
  </si>
  <si>
    <t>Q#50 - &gt;KFG78228.1 Heterokaryon incompatibility protein [Metarhizium anisopliae][Heterokaryon incompatibility protein [Metarhizium anisopliae]]</t>
  </si>
  <si>
    <t>Q#51 - &gt;KFG78240.1 hydrolase, carbon-nitrogen family protein [Metarhizium anisopliae][hydrolase, carbon-nitrogen family protein [Metarhizium anisopliae]]</t>
  </si>
  <si>
    <t>nitrilase superfamily</t>
  </si>
  <si>
    <t>cl25421</t>
  </si>
  <si>
    <t>Lnt superfamily</t>
  </si>
  <si>
    <t>Q#52 - &gt;KFG78266.1 putative transport protein [Metarhizium anisopliae][putative transport protein [Metarhizium anisopliae]]</t>
  </si>
  <si>
    <t>Q#53 - &gt;KFG78285.1 Cutinase transcription factor 1 beta [Metarhizium anisopliae][Cutinase transcription factor 1 beta [Metarhizium anisopliae]]</t>
  </si>
  <si>
    <t>Q#54 - &gt;KFG78300.1 Heterokaryon incompatibility protein R [Metarhizium anisopliae][Heterokaryon incompatibility protein R [Metarhizium anisopliae]]</t>
  </si>
  <si>
    <t>cl29726</t>
  </si>
  <si>
    <t>TolB superfamily</t>
  </si>
  <si>
    <t>Q#55 - &gt;KFG78301.1 80 kD MCM3-associated protein [Metarhizium anisopliae][80 kD MCM3-associated protein [Metarhizium anisopliae]]</t>
  </si>
  <si>
    <t>CSN8_PSD8_EIF3K superfamily</t>
  </si>
  <si>
    <t>Q#56 - &gt;KFG78317.1 Lysophospholipase like protein [Metarhizium anisopliae][Lysophospholipase like protein [Metarhizium anisopliae]]</t>
  </si>
  <si>
    <t>CAP_ED superfamily</t>
  </si>
  <si>
    <t>Q#57 - &gt;KFG78323.1 CLC voltage-gated chloride channel [Metarhizium anisopliae][CLC voltage-gated chloride channel [Metarhizium anisopliae]]</t>
  </si>
  <si>
    <t>Voltage_gated_ClC superfamily</t>
  </si>
  <si>
    <t>cl28978</t>
  </si>
  <si>
    <t>Voltage_CLC superfamily</t>
  </si>
  <si>
    <t>CBS_pair_SF superfamily</t>
  </si>
  <si>
    <t>Q#58 - &gt;KFG78349.1 putative TMEM1 family protein [Metarhizium anisopliae][putative TMEM1 family protein [Metarhizium anisopliae]]</t>
  </si>
  <si>
    <t>Q#59 - &gt;KFG78366.1 C6 zinc finger domain protein [Metarhizium anisopliae][C6 zinc finger domain protein [Metarhizium anisopliae]]</t>
  </si>
  <si>
    <t>Q#60 - &gt;KFG78387.1 beta-galactosidase [Metarhizium anisopliae][beta-galactosidase [Metarhizium anisopliae]]</t>
  </si>
  <si>
    <t>BetaGal_dom2 superfamily</t>
  </si>
  <si>
    <t>BetaGal_dom4_5 superfamily</t>
  </si>
  <si>
    <t>BetaGal_dom3 superfamily</t>
  </si>
  <si>
    <t>Q#61 - &gt;KFG78392.1 putative myosin class II heavy chain (MHC) [Metarhizium anisopliae][putative myosin class II heavy chain (MHC) [Metarhizium anisopliae]]</t>
  </si>
  <si>
    <t>Q#62 - &gt;KFG78398.1 polyketide synthase [Metarhizium anisopliae][polyketide synthase [Metarhizium anisopliae]]</t>
  </si>
  <si>
    <t>MDR superfamily</t>
  </si>
  <si>
    <t>cl30669</t>
  </si>
  <si>
    <t>fabG superfamily</t>
  </si>
  <si>
    <t>Q#63 - &gt;KFG78403.1 DUF814 domain-containing protein [Metarhizium anisopliae][DUF814 domain-containing protein [Metarhizium anisopliae]]</t>
  </si>
  <si>
    <t>DUF3441 superfamily</t>
  </si>
  <si>
    <t>Q#66 - &gt;KFG78440.1 chromosome segregation protein [Metarhizium anisopliae][chromosome segregation protein [Metarhizium anisopliae]]</t>
  </si>
  <si>
    <t>Spc7_C2 superfamily</t>
  </si>
  <si>
    <t>Q#67 - &gt;KFG78449.1 putative ABC bile acid transporter [Metarhizium anisopliae][putative ABC bile acid transporter [Metarhizium anisopliae]]</t>
  </si>
  <si>
    <t>Q#68 - &gt;KFG78460.1 WD repeat protein [Metarhizium anisopliae][WD repeat protein [Metarhizium anisopliae]]</t>
  </si>
  <si>
    <t>Q#69 - &gt;KFG78468.1 subtilisin-like serine protease PR1C [Metarhizium anisopliae][subtilisin-like serine protease PR1C [Metarhizium anisopliae]]</t>
  </si>
  <si>
    <t>Q#70 - &gt;KFG78523.1 hypothetical protein MANI_121659 [Metarhizium anisopliae][hypothetical protein MANI_121659 [Metarhizium anisopliae]]</t>
  </si>
  <si>
    <t>Q#71 - &gt;KFG78551.1 hypothetical protein MANI_121576 [Metarhizium anisopliae][hypothetical protein MANI_121576 [Metarhizium anisopliae]]</t>
  </si>
  <si>
    <t>Q#74 - &gt;KFG78572.1 putative transcription initiation factor TFIID subunit TSM1 [Metarhizium anisopliae][putative transcription initiation factor TFIID subunit TSM1 [Metarhizium anisopliae]]</t>
  </si>
  <si>
    <t>GluZincin superfamily</t>
  </si>
  <si>
    <t>Q#75 - &gt;KFG78573.1 putative transcription regulatory protein [Metarhizium anisopliae][putative transcription regulatory protein [Metarhizium anisopliae]]</t>
  </si>
  <si>
    <t>Sin3a_C superfamily</t>
  </si>
  <si>
    <t>Sin3_corepress superfamily</t>
  </si>
  <si>
    <t>Q#78 - &gt;KFG78606.1 polyketide synthase [Metarhizium anisopliae][polyketide synthase [Metarhizium anisopliae]]</t>
  </si>
  <si>
    <t>Carn_acyltransf superfamily</t>
  </si>
  <si>
    <t>Q#79 - &gt;KFG78620.1 DUF221 domain-containing protein [Metarhizium anisopliae][DUF221 domain-containing protein [Metarhizium anisopliae]]</t>
  </si>
  <si>
    <t>RSN1_7TM superfamily</t>
  </si>
  <si>
    <t>RSN1_TM superfamily</t>
  </si>
  <si>
    <t>PHM7_ext superfamily</t>
  </si>
  <si>
    <t>PHM7_cyt superfamily</t>
  </si>
  <si>
    <t>Q#80 - &gt;KFG78653.1 elongator complex protein [Metarhizium anisopliae][elongator complex protein [Metarhizium anisopliae]]</t>
  </si>
  <si>
    <t>IKI3 superfamily</t>
  </si>
  <si>
    <t>Q#81 - &gt;KFG78663.1 calcium dependent carrier protein [Metarhizium anisopliae][calcium dependent carrier protein [Metarhizium anisopliae]]</t>
  </si>
  <si>
    <t>EFh superfamily</t>
  </si>
  <si>
    <t>cl23632</t>
  </si>
  <si>
    <t>EF-hand_5 superfamily</t>
  </si>
  <si>
    <t>Q#82 - &gt;KFG78669.1 putative fungal specific transcription factor [Metarhizium anisopliae][putative fungal specific transcription factor [Metarhizium anisopliae]]</t>
  </si>
  <si>
    <t>Q#83 - &gt;KFG78692.1 putative polyketide synthase [Metarhizium anisopliae][putative polyketide synthase [Metarhizium anisopliae]]</t>
  </si>
  <si>
    <t>cl19897</t>
  </si>
  <si>
    <t>DUF2428 superfamily</t>
  </si>
  <si>
    <t>cl30676</t>
  </si>
  <si>
    <t>PRK05866 superfamily</t>
  </si>
  <si>
    <t>Q#84 - &gt;KFG78693.1 putative polyketide synthase [Metarhizium anisopliae][putative polyketide synthase [Metarhizium anisopliae]]</t>
  </si>
  <si>
    <t>Q#85 - &gt;KFG78727.1 putative ankyrin repeat-containing protein [Metarhizium anisopliae][putative ankyrin repeat-containing protein [Metarhizium anisopliae]]</t>
  </si>
  <si>
    <t>Q#86 - &gt;KFG78733.1 alpha-1,2-mannosidase, putative subfamily [Metarhizium anisopliae][alpha-1,2-mannosidase, putative subfamily [Metarhizium anisopliae]]</t>
  </si>
  <si>
    <t>Glyco_hydro_92 superfamily</t>
  </si>
  <si>
    <t>Q#87 - &gt;KFG78749.1 putative MFS transporter [Metarhizium anisopliae][putative MFS transporter [Metarhizium anisopliae]]</t>
  </si>
  <si>
    <t>Q#88 - &gt;KFG78778.1 putative TBP associated factor (Mot1) [Metarhizium anisopliae][putative TBP associated factor (Mot1) [Metarhizium anisopliae]]</t>
  </si>
  <si>
    <t>DUF3535 superfamily</t>
  </si>
  <si>
    <t>Q#89 - &gt;KFG78779.1 putative chromosome segregation protein SudA [Metarhizium anisopliae][putative chromosome segregation protein SudA [Metarhizium anisopliae]]</t>
  </si>
  <si>
    <t>SMC_hinge superfamily</t>
  </si>
  <si>
    <t>cl35055</t>
  </si>
  <si>
    <t>recF superfamily</t>
  </si>
  <si>
    <t>Q#90 - &gt;KFG78791.1 UDP-glucose 6-dehydrogenase [Metarhizium anisopliae][UDP-glucose 6-dehydrogenase [Metarhizium anisopliae]]</t>
  </si>
  <si>
    <t>Q#91 - &gt;KFG78823.1 hypothetical protein MANI_007258 [Metarhizium anisopliae][hypothetical protein MANI_007258 [Metarhizium anisopliae]]</t>
  </si>
  <si>
    <t>DUF4140 superfamily</t>
  </si>
  <si>
    <t>Q#92 - &gt;KFG78841.1 GYF domain protein [Metarhizium anisopliae][GYF domain protein [Metarhizium anisopliae]]</t>
  </si>
  <si>
    <t>GYF superfamily</t>
  </si>
  <si>
    <t>Q#93 - &gt;KFG78852.1 hypothetical protein MANI_007331 [Metarhizium anisopliae][hypothetical protein MANI_007331 [Metarhizium anisopliae]]</t>
  </si>
  <si>
    <t>Q#94 - &gt;KFG78857.1 putative guanyl-nucleotide exchange factor (Sec7) [Metarhizium anisopliae][putative guanyl-nucleotide exchange factor (Sec7) [Metarhizium anisopliae]]</t>
  </si>
  <si>
    <t>Q#95 - &gt;KFG78866.1 class 2 chitin synthase [Metarhizium anisopliae][class 2 chitin synthase [Metarhizium anisopliae]]</t>
  </si>
  <si>
    <t>Chitin_synth_1N superfamily</t>
  </si>
  <si>
    <t>Q#96 - &gt;KFG78910.1 WD repeat protein [Metarhizium anisopliae][WD repeat protein [Metarhizium anisopliae]]</t>
  </si>
  <si>
    <t>Rav1p_C superfamily</t>
  </si>
  <si>
    <t>Q#97 - &gt;KFG78928.1 WSC domain containing protein [Metarhizium anisopliae][WSC domain containing protein [Metarhizium anisopliae]]</t>
  </si>
  <si>
    <t>SKG6 superfamily</t>
  </si>
  <si>
    <t>Q#98 - &gt;KFG78951.1 hypothetical protein MANI_027589 [Metarhizium anisopliae][hypothetical protein MANI_027589 [Metarhizium anisopliae]]</t>
  </si>
  <si>
    <t>Q#99 - &gt;KFG78973.1 amidohydrolase [Metarhizium anisopliae][amidohydrolase [Metarhizium anisopliae]]</t>
  </si>
  <si>
    <t>Q#101 - &gt;KFG79022.1 phenylacetyl-CoA ligase [Metarhizium anisopliae][phenylacetyl-CoA ligase [Metarhizium anisopliae]]</t>
  </si>
  <si>
    <t>Q#102 - &gt;KFG79030.1 putative dimethylaniline monooxygenase [Metarhizium anisopliae][putative dimethylaniline monooxygenase [Metarhizium anisopliae]]</t>
  </si>
  <si>
    <t>Q#103 - &gt;KFG79044.1 putative polyketide synthase [Metarhizium anisopliae][putative polyketide synthase [Metarhizium anisopliae]]</t>
  </si>
  <si>
    <t>cl30670</t>
  </si>
  <si>
    <t>PRK07791 superfamily</t>
  </si>
  <si>
    <t>Q#104 - &gt;KFG79049.1 putative polyketide synthase [Metarhizium anisopliae][putative polyketide synthase [Metarhizium anisopliae]]</t>
  </si>
  <si>
    <t>Q#105 - &gt;KFG79073.1 ankyrin repeat protein [Metarhizium anisopliae][ankyrin repeat protein [Metarhizium anisopliae]]</t>
  </si>
  <si>
    <t>Q#106 - &gt;KFG79077.1 hybrid PKS-NRPS protein [Metarhizium anisopliae][hybrid PKS-NRPS protein [Metarhizium anisopliae]]</t>
  </si>
  <si>
    <t>cl30673</t>
  </si>
  <si>
    <t>PRK08277 superfamily</t>
  </si>
  <si>
    <t>Q#107 - &gt;KFG79107.1 putative cell wall glucanase [Metarhizium anisopliae][putative cell wall glucanase [Metarhizium anisopliae]]</t>
  </si>
  <si>
    <t>Q#109 - &gt;KFG79130.1 putative polyketide synthase [Metarhizium anisopliae][putative polyketide synthase [Metarhizium anisopliae]]</t>
  </si>
  <si>
    <t>Q#110 - &gt;KFG79135.1 feruloyl esterase B precursor [Metarhizium anisopliae][feruloyl esterase B precursor [Metarhizium anisopliae]]</t>
  </si>
  <si>
    <t>Q#111 - &gt;KFG79155.1 putative C6 transcription factor [Metarhizium anisopliae][putative C6 transcription factor [Metarhizium anisopliae]]</t>
  </si>
  <si>
    <t>Q#112 - &gt;KFG79158.1 putative antigenic cell wall galactomannoprotein [Metarhizium anisopliae][putative antigenic cell wall galactomannoprotein [Metarhizium anisopliae]]</t>
  </si>
  <si>
    <t>Q#113 - &gt;KFG79163.1 hypothetical protein MANI_111530 [Metarhizium anisopliae][hypothetical protein MANI_111530 [Metarhizium anisopliae]]</t>
  </si>
  <si>
    <t>SPRY superfamily</t>
  </si>
  <si>
    <t>Q#114 - &gt;KFG79178.1 pentatricopeptide repeat protein [Metarhizium anisopliae][pentatricopeptide repeat protein [Metarhizium anisopliae]]</t>
  </si>
  <si>
    <t>Q#115 - &gt;KFG79241.1 WD repeat containing protein pop1 [Metarhizium anisopliae][WD repeat containing protein pop1 [Metarhizium anisopliae]]</t>
  </si>
  <si>
    <t>Q#116 - &gt;KFG79261.1 HECT domain-containing protein [Metarhizium anisopliae][HECT domain-containing protein [Metarhizium anisopliae]]</t>
  </si>
  <si>
    <t>HECTc superfamily</t>
  </si>
  <si>
    <t>AZUL superfamily</t>
  </si>
  <si>
    <t>Q#117 - &gt;KFG79262.1 oxidoreductase [Metarhizium anisopliae][oxidoreductase [Metarhizium anisopliae]]</t>
  </si>
  <si>
    <t>Q#118 - &gt;KFG79271.1 putative proteasome activator subunit 4 [Metarhizium anisopliae][putative proteasome activator subunit 4 [Metarhizium anisopliae]]</t>
  </si>
  <si>
    <t>BLM10_mid superfamily</t>
  </si>
  <si>
    <t>DUF3437 superfamily</t>
  </si>
  <si>
    <t>BLM10_N superfamily</t>
  </si>
  <si>
    <t>Q#119 - &gt;KFG79276.1 putative C6 transcription factor [Metarhizium anisopliae][putative C6 transcription factor [Metarhizium anisopliae]]</t>
  </si>
  <si>
    <t>Q#120 - &gt;KFG79311.1 putative alpha-N-acetylglucosaminidase [Metarhizium anisopliae][putative alpha-N-acetylglucosaminidase [Metarhizium anisopliae]]</t>
  </si>
  <si>
    <t>NAGLU superfamily</t>
  </si>
  <si>
    <t>NAGLU_C superfamily</t>
  </si>
  <si>
    <t>NAGLU_N superfamily</t>
  </si>
  <si>
    <t>Q#121 - &gt;KFG79339.1 hypothetical protein MANI_009443 [Metarhizium anisopliae][hypothetical protein MANI_009443 [Metarhizium anisopliae]]</t>
  </si>
  <si>
    <t>MHYT superfamily</t>
  </si>
  <si>
    <t>Q#122 - &gt;KFG79364.1 leucyl-tRNA synthetase [Metarhizium anisopliae][leucyl-tRNA synthetase [Metarhizium anisopliae]]</t>
  </si>
  <si>
    <t>Anticodon_Ia_like superfamily</t>
  </si>
  <si>
    <t>cl30065</t>
  </si>
  <si>
    <t>tRNA-synt_1e superfamily</t>
  </si>
  <si>
    <t>Q#123 - &gt;KFG79369.1 putative dock180 protein [Metarhizium anisopliae][putative dock180 protein [Metarhizium anisopliae]]</t>
  </si>
  <si>
    <t>DOCK_N superfamily</t>
  </si>
  <si>
    <t>DHR2_DOCK superfamily</t>
  </si>
  <si>
    <t>C2 superfamily</t>
  </si>
  <si>
    <t>Q#124 - &gt;KFG79409.1 putative DEAD/DEAH box helicase (Sbp4) [Metarhizium anisopliae][putative DEAD/DEAH box helicase (Sbp4) [Metarhizium anisopliae]]</t>
  </si>
  <si>
    <t>DUF4217 superfamily</t>
  </si>
  <si>
    <t>Q#125 - &gt;KFG79416.1 putative LTE1 protein [Metarhizium anisopliae][putative LTE1 protein [Metarhizium anisopliae]]</t>
  </si>
  <si>
    <t>RasGEF superfamily</t>
  </si>
  <si>
    <t>REM superfamily</t>
  </si>
  <si>
    <t>Q#126 - &gt;KFG79444.1 NACHT and WD40 domain protein [Metarhizium anisopliae][NACHT and WD40 domain protein [Metarhizium anisopliae]]</t>
  </si>
  <si>
    <t>Q#127 - &gt;KFG79445.1 hypothetical protein MANI_027989 [Metarhizium anisopliae][hypothetical protein MANI_027989 [Metarhizium anisopliae]]</t>
  </si>
  <si>
    <t>FTA2 superfamily</t>
  </si>
  <si>
    <t>Q#128 - &gt;KFG79457.1 benzoate 4-monooxygenase cytochrome P450 [Metarhizium anisopliae][benzoate 4-monooxygenase cytochrome P450 [Metarhizium anisopliae]]</t>
  </si>
  <si>
    <t>Q#129 - &gt;KFG79464.1 DNA ligase I, ATP-dependent family protein [Metarhizium anisopliae][DNA ligase I, ATP-dependent family protein [Metarhizium anisopliae]]</t>
  </si>
  <si>
    <t>Adenylation_DNA_ligase_like superfamily</t>
  </si>
  <si>
    <t>OBF_DNA_ligase_family superfamily</t>
  </si>
  <si>
    <t>Q#130 - &gt;KFG79488.1 putative fructosyl amino acid oxidase [Metarhizium anisopliae][putative fructosyl amino acid oxidase [Metarhizium anisopliae]]</t>
  </si>
  <si>
    <t>Q#132 - &gt;KFG79506.1 hexose transporter [Metarhizium anisopliae][hexose transporter [Metarhizium anisopliae]]</t>
  </si>
  <si>
    <t>Q#133 - &gt;KFG79507.1 putative oligopeptide transporter [Metarhizium anisopliae][putative oligopeptide transporter [Metarhizium anisopliae]]</t>
  </si>
  <si>
    <t>Q#134 - &gt;KFG79535.1 putative Fungal specific transcription factor [Metarhizium anisopliae][putative Fungal specific transcription factor [Metarhizium anisopliae]]</t>
  </si>
  <si>
    <t>Q#135 - &gt;KFG79545.1 peptide synthetase 3 [Metarhizium anisopliae][peptide synthetase 3 [Metarhizium anisopliae]]</t>
  </si>
  <si>
    <t>Q#136 - &gt;KFG79558.1 interferon-induced GTP-binding protein Mx [Metarhizium anisopliae][interferon-induced GTP-binding protein Mx [Metarhizium anisopliae]]</t>
  </si>
  <si>
    <t>Q#137 - &gt;KFG79574.1 autophagy- protein 26 [Metarhizium anisopliae][autophagy- protein 26 [Metarhizium anisopliae]]</t>
  </si>
  <si>
    <t>cl25538</t>
  </si>
  <si>
    <t>PH superfamily</t>
  </si>
  <si>
    <t>Q#138 - &gt;KFG79585.1 putative fungal specific transcription factor [Metarhizium anisopliae][putative fungal specific transcription factor [Metarhizium anisopliae]]</t>
  </si>
  <si>
    <t>Q#139 - &gt;KFG79598.1 ABC transporter [Metarhizium anisopliae][ABC transporter [Metarhizium anisopliae]]</t>
  </si>
  <si>
    <t>Q#140 - &gt;KFG79627.1 hypothetical protein MANI_022079 [Metarhizium anisopliae][hypothetical protein MANI_022079 [Metarhizium anisopliae]]</t>
  </si>
  <si>
    <t>Q#141 - &gt;KFG79629.1 glycosyl transferase, group 1 family protein [Metarhizium anisopliae][glycosyl transferase, group 1 family protein [Metarhizium anisopliae]]</t>
  </si>
  <si>
    <t>Q#142 - &gt;KFG79643.1 hypothetical protein MANI_029100 [Metarhizium anisopliae][hypothetical protein MANI_029100 [Metarhizium anisopliae]]</t>
  </si>
  <si>
    <t>Q#143 - &gt;KFG79650.1 amidophosphoribosyltransferase [Metarhizium anisopliae][amidophosphoribosyltransferase [Metarhizium anisopliae]]</t>
  </si>
  <si>
    <t>cl30420</t>
  </si>
  <si>
    <t>PurF superfamily</t>
  </si>
  <si>
    <t>cl30417</t>
  </si>
  <si>
    <t>purF superfamily</t>
  </si>
  <si>
    <t>Gn_AT_II superfamily</t>
  </si>
  <si>
    <t>Q#144 - &gt;KFG79653.1 hypothetical protein MANI_111441 [Metarhizium anisopliae][hypothetical protein MANI_111441 [Metarhizium anisopliae]]</t>
  </si>
  <si>
    <t>Q#145 - &gt;KFG79659.1 stalk rot protein [Metarhizium anisopliae][stalk rot protein [Metarhizium anisopliae]]</t>
  </si>
  <si>
    <t>Striatin superfamily</t>
  </si>
  <si>
    <t>Q#146 - &gt;KFG79678.1 inositol hexaphosphate kinase KCS1 [Metarhizium anisopliae][inositol hexaphosphate kinase KCS1 [Metarhizium anisopliae]]</t>
  </si>
  <si>
    <t>IPK superfamily</t>
  </si>
  <si>
    <t>Q#147 - &gt;KFG79681.1 hypothetical protein MANI_019077 [Metarhizium anisopliae][hypothetical protein MANI_019077 [Metarhizium anisopliae]]</t>
  </si>
  <si>
    <t>Q#148 - &gt;KFG79684.1 mannosyltransferase [Metarhizium anisopliae][mannosyltransferase [Metarhizium anisopliae]]</t>
  </si>
  <si>
    <t>Q#149 - &gt;KFG79698.1 DNA repair protein rad32 [Metarhizium anisopliae][DNA repair protein rad32 [Metarhizium anisopliae]]</t>
  </si>
  <si>
    <t>MPP_superfamily superfamily</t>
  </si>
  <si>
    <t>Q#150 - &gt;KFG79703.1 ankyrin repeat-containing [Metarhizium anisopliae][ankyrin repeat-containing [Metarhizium anisopliae]]</t>
  </si>
  <si>
    <t>Q#151 - &gt;KFG79719.1 putative hybrid NRPS/PKS enzyme [Metarhizium anisopliae][putative hybrid NRPS/PKS enzyme [Metarhizium anisopliae]]</t>
  </si>
  <si>
    <t>Q#152 - &gt;KFG79736.1 polyketide synthetase PksP [Metarhizium anisopliae][polyketide synthetase PksP [Metarhizium anisopliae]]</t>
  </si>
  <si>
    <t>Q#153 - &gt;KFG79755.1 Rho guanyl nucleotide exchange factor [Metarhizium anisopliae][Rho guanyl nucleotide exchange factor [Metarhizium anisopliae]]</t>
  </si>
  <si>
    <t>RhoGEF superfamily</t>
  </si>
  <si>
    <t>Q#154 - &gt;KFG79757.1 Rad4 family protein [Metarhizium anisopliae][Rad4 family protein [Metarhizium anisopliae]]</t>
  </si>
  <si>
    <t>BHD_3 superfamily</t>
  </si>
  <si>
    <t>Rad4 superfamily</t>
  </si>
  <si>
    <t>BHD_2 superfamily</t>
  </si>
  <si>
    <t>BHD_1 superfamily</t>
  </si>
  <si>
    <t>Q#155 - &gt;KFG79765.1 acetyl-CoA carboxylase [Metarhizium anisopliae][acetyl-CoA carboxylase [Metarhizium anisopliae]]</t>
  </si>
  <si>
    <t>ACC_central superfamily</t>
  </si>
  <si>
    <t>Biotinyl_lipoyl_domains superfamily</t>
  </si>
  <si>
    <t>Q#156 - &gt;KFG79767.1 E3 ubiquitin-protein ligase MARCH6 [Metarhizium anisopliae][E3 ubiquitin-protein ligase MARCH6 [Metarhizium anisopliae]]</t>
  </si>
  <si>
    <t>Q#157 - &gt;KFG79848.1 hypothetical protein MANI_008843 [Metarhizium anisopliae][hypothetical protein MANI_008843 [Metarhizium anisopliae]]</t>
  </si>
  <si>
    <t>Q#158 - &gt;KFG79904.1 UDP-glucose,sterol transferase [Metarhizium anisopliae][UDP-glucose,sterol transferase [Metarhizium anisopliae]]</t>
  </si>
  <si>
    <t>Q#160 - &gt;KFG79932.1 NIMA-interacting protein TinC [Metarhizium anisopliae][NIMA-interacting protein TinC [Metarhizium anisopliae]]</t>
  </si>
  <si>
    <t>Het-C superfamily</t>
  </si>
  <si>
    <t>Q#161 - &gt;KFG79935.1 peroxisomal biogenesis factor 2 [Metarhizium anisopliae][peroxisomal biogenesis factor 2 [Metarhizium anisopliae]]</t>
  </si>
  <si>
    <t>Pex2_Pex12 superfamily</t>
  </si>
  <si>
    <t>Q#162 - &gt;KFG79957.1 serine/threonine protein kinase [Metarhizium anisopliae][serine/threonine protein kinase [Metarhizium anisopliae]]</t>
  </si>
  <si>
    <t>Q#163 - &gt;KFG79969.1 GTPase activating protein (Gyp2) [Metarhizium anisopliae][GTPase activating protein (Gyp2) [Metarhizium anisopliae]]</t>
  </si>
  <si>
    <t>RabGAP-TBC superfamily</t>
  </si>
  <si>
    <t>Q#164 - &gt;KFG79972.1 Pal1 cell morphology protein [Metarhizium anisopliae][Pal1 cell morphology protein [Metarhizium anisopliae]]</t>
  </si>
  <si>
    <t>Pal1 superfamily</t>
  </si>
  <si>
    <t>Q#165 - &gt;KFG79974.1 putative Rho guanyl nucleotide exchange factor (Rom2) [Metarhizium anisopliae][putative Rho guanyl nucleotide exchange factor (Rom2) [Metarhizium anisopliae]]</t>
  </si>
  <si>
    <t>CNH superfamily</t>
  </si>
  <si>
    <t>DEP superfamily</t>
  </si>
  <si>
    <t>cl27454</t>
  </si>
  <si>
    <t>Androgen_recep superfamily</t>
  </si>
  <si>
    <t>Q#166 - &gt;KFG79980.1 putative phosphoinositide 3-kinase [Metarhizium anisopliae][putative phosphoinositide 3-kinase [Metarhizium anisopliae]]</t>
  </si>
  <si>
    <t>Q#167 - &gt;KFG79985.1 HCO3 [Metarhizium anisopliae][HCO3 [Metarhizium anisopliae]]</t>
  </si>
  <si>
    <t>Q#169 - &gt;KFG80040.1 proteasome component [Metarhizium anisopliae][proteasome component [Metarhizium anisopliae]]</t>
  </si>
  <si>
    <t>Ecm29 superfamily</t>
  </si>
  <si>
    <t>Q#170 - &gt;KFG80067.1 siderophore iron transporter mirB [Metarhizium anisopliae][siderophore iron transporter mirB [Metarhizium anisopliae]]</t>
  </si>
  <si>
    <t>Q#171 - &gt;KFG80107.1 ABC transporter ABCl1 [Metarhizium anisopliae][ABC transporter ABCl1 [Metarhizium anisopliae]]</t>
  </si>
  <si>
    <t>Q#172 - &gt;KFG80123.1 putative ABC transporter [Metarhizium anisopliae][putative ABC transporter [Metarhizium anisopliae]]</t>
  </si>
  <si>
    <t>Q#173 - &gt;KFG80134.1 phosphoenolpyruvate carboxykinase [Metarhizium anisopliae][phosphoenolpyruvate carboxykinase [Metarhizium anisopliae]]</t>
  </si>
  <si>
    <t>PEPCK_HprK superfamily</t>
  </si>
  <si>
    <t>Q#174 - &gt;KFG80141.1 nucleoporin SONB [Metarhizium anisopliae][nucleoporin SONB [Metarhizium anisopliae]]</t>
  </si>
  <si>
    <t>Nup96 superfamily</t>
  </si>
  <si>
    <t>Nucleoporin2 superfamily</t>
  </si>
  <si>
    <t>SET superfamily</t>
  </si>
  <si>
    <t>Q#175 - &gt;KFG80145.1 BTB domain and ankyrin repeat containing protein [Metarhizium anisopliae][BTB domain and ankyrin repeat containing protein [Metarhizium anisopliae]]</t>
  </si>
  <si>
    <t>Q#176 - &gt;KFG80153.1 putative Ccr4-Not transcription complex subunit (NOT1) [Metarhizium anisopliae][putative Ccr4-Not transcription complex subunit (NOT1) [Metarhizium anisopliae]]</t>
  </si>
  <si>
    <t>Not1 superfamily</t>
  </si>
  <si>
    <t>CNOT1_CAF1_bind superfamily</t>
  </si>
  <si>
    <t>DUF3819 superfamily</t>
  </si>
  <si>
    <t>CNOT1_HEAT superfamily</t>
  </si>
  <si>
    <t>Q#177 - &gt;KFG80160.1 hypothetical protein MANI_013255 [Metarhizium anisopliae][hypothetical protein MANI_013255 [Metarhizium anisopliae]]</t>
  </si>
  <si>
    <t>HMA superfamily</t>
  </si>
  <si>
    <t>Q#178 - &gt;KFG80161.1 sulfite reductase flavoprotein component [Metarhizium anisopliae][sulfite reductase flavoprotein component [Metarhizium anisopliae]]</t>
  </si>
  <si>
    <t>cl38003</t>
  </si>
  <si>
    <t>FAD_binding_1 superfamily</t>
  </si>
  <si>
    <t>Q#180 - &gt;KFG80168.1 hypothetical protein MANI_013223 [Metarhizium anisopliae][hypothetical protein MANI_013223 [Metarhizium anisopliae]]</t>
  </si>
  <si>
    <t>Q#181 - &gt;KFG80196.1 BMR1-like protein [Metarhizium anisopliae][BMR1-like protein [Metarhizium anisopliae]]</t>
  </si>
  <si>
    <t>Q#183 - &gt;KFG80234.1 integral membrane protein [Metarhizium anisopliae][integral membrane protein [Metarhizium anisopliae]]</t>
  </si>
  <si>
    <t>Q#184 - &gt;KFG80244.1 putative Calcium transporting P-type ATPase [Metarhizium anisopliae][putative Calcium transporting P-type ATPase [Metarhizium anisopliae]]</t>
  </si>
  <si>
    <t>Q#185 - &gt;KFG80249.1 Pfs, NACHT and Ankyrin domain protein [Metarhizium anisopliae][Pfs, NACHT and Ankyrin domain protein [Metarhizium anisopliae]]</t>
  </si>
  <si>
    <t>Q#186 - &gt;KFG80252.1 hypothetical protein MANI_011191 [Metarhizium anisopliae][hypothetical protein MANI_011191 [Metarhizium anisopliae]]</t>
  </si>
  <si>
    <t>Q#187 - &gt;KFG80262.1 putative dimethylaniline monooxygenase [Metarhizium anisopliae][putative dimethylaniline monooxygenase [Metarhizium anisopliae]]</t>
  </si>
  <si>
    <t>Q#188 - &gt;KFG80273.1 Transcription elongation factor spt-6 [Metarhizium anisopliae][Transcription elongation factor spt-6 [Metarhizium anisopliae]]</t>
  </si>
  <si>
    <t>DLD superfamily</t>
  </si>
  <si>
    <t>HTH_44 superfamily</t>
  </si>
  <si>
    <t>SH2 superfamily</t>
  </si>
  <si>
    <t>SPT6_acidic superfamily</t>
  </si>
  <si>
    <t>Q#189 - &gt;KFG80278.1 60S ribosomal protein L19 [Metarhizium anisopliae][60S ribosomal protein L19 [Metarhizium anisopliae]]</t>
  </si>
  <si>
    <t>Q#190 - &gt;KFG80294.1 putative vps9-ankyrin repeat-containing protein [Metarhizium anisopliae][putative vps9-ankyrin repeat-containing protein [Metarhizium anisopliae]]</t>
  </si>
  <si>
    <t>Q#191 - &gt;KFG80302.1 forkhead domain-containing protein [Metarhizium anisopliae][forkhead domain-containing protein [Metarhizium anisopliae]]</t>
  </si>
  <si>
    <t>FH superfamily</t>
  </si>
  <si>
    <t>FHA superfamily</t>
  </si>
  <si>
    <t>Q#192 - &gt;KFG80303.1 budding protein BOI2 [Metarhizium anisopliae][budding protein BOI2 [Metarhizium anisopliae]]</t>
  </si>
  <si>
    <t>SAM_superfamily superfamily</t>
  </si>
  <si>
    <t>cl26516</t>
  </si>
  <si>
    <t>SAM superfamily</t>
  </si>
  <si>
    <t>Q#193 - &gt;KFG80310.1 putative cell wall biogenesis protein Mhp1 [Metarhizium anisopliae][putative cell wall biogenesis protein Mhp1 [Metarhizium anisopliae]]</t>
  </si>
  <si>
    <t>Q#194 - &gt;KFG80341.1 acid trehalase [Metarhizium anisopliae][acid trehalase [Metarhizium anisopliae]]</t>
  </si>
  <si>
    <t>Q#195 - &gt;KFG80363.1 hypothetical protein MANI_119849 [Metarhizium anisopliae][hypothetical protein MANI_119849 [Metarhizium anisopliae]]</t>
  </si>
  <si>
    <t>Q#197 - &gt;KFG80434.1 RNA polymerase II mediator complex component SRB4 [Metarhizium anisopliae][RNA polymerase II mediator complex component SRB4 [Metarhizium anisopliae]]</t>
  </si>
  <si>
    <t>Med17 superfamily</t>
  </si>
  <si>
    <t>Q#198 - &gt;KFG80437.1 ectonucleotide pyrophosphatase/phosphodiesterase family member 1 [Metarhizium anisopliae][ectonucleotide pyrophosphatase/phosphodiesterase family member 1 [Metarhizium anisopliae]]</t>
  </si>
  <si>
    <t>ALP_like superfamily</t>
  </si>
  <si>
    <t>Q#199 - &gt;KFG80441.1 putative kinesin [Metarhizium anisopliae][putative kinesin [Metarhizium anisopliae]]</t>
  </si>
  <si>
    <t>Q#200 - &gt;KFG80446.1 putative glycosyltransferase family 2 protein [Metarhizium anisopliae][putative glycosyltransferase family 2 protein [Metarhizium anisopliae]]</t>
  </si>
  <si>
    <t>Q#201 - &gt;KFG80447.1 elongation factor 3 [Metarhizium anisopliae][elongation factor 3 [Metarhizium anisopliae]]</t>
  </si>
  <si>
    <t>CD_CSD superfamily</t>
  </si>
  <si>
    <t>Q#202 - &gt;KFG80498.1 kinesin [Metarhizium anisopliae][kinesin [Metarhizium anisopliae]]</t>
  </si>
  <si>
    <t>cl37975</t>
  </si>
  <si>
    <t>Kinesin superfamily</t>
  </si>
  <si>
    <t>Q#203 - &gt;KFG80512.1 Cleavage factor two protein 1 [Metarhizium anisopliae][Cleavage factor two protein 1 [Metarhizium anisopliae]]</t>
  </si>
  <si>
    <t>CPSF_A superfamily</t>
  </si>
  <si>
    <t>Q#204 - &gt;KFG80521.1 putative fumarate reductase Osm1 [Metarhizium anisopliae][putative fumarate reductase Osm1 [Metarhizium anisopliae]]</t>
  </si>
  <si>
    <t>cl30473</t>
  </si>
  <si>
    <t>TIGR00292 superfamily</t>
  </si>
  <si>
    <t>Q#205 - &gt;KFG80525.1 D-xylose-proton symporter [Metarhizium anisopliae][D-xylose-proton symporter [Metarhizium anisopliae]]</t>
  </si>
  <si>
    <t>Q#206 - &gt;KFG80539.1 Bifunctional P-450:NADPH-P450 reductase [Metarhizium anisopliae][Bifunctional P-450:NADPH-P450 reductase [Metarhizium anisopliae]]</t>
  </si>
  <si>
    <t>cl27763</t>
  </si>
  <si>
    <t>PLN02738 superfamily</t>
  </si>
  <si>
    <t>Q#207 - &gt;KFG80554.1 putative fungal specific transcription factor [Metarhizium anisopliae][putative fungal specific transcription factor [Metarhizium anisopliae]]</t>
  </si>
  <si>
    <t>Q#208 - &gt;KFG80597.1 hypothetical protein MANI_017569 [Metarhizium anisopliae][hypothetical protein MANI_017569 [Metarhizium anisopliae]]</t>
  </si>
  <si>
    <t>cl19312</t>
  </si>
  <si>
    <t>FdhE superfamily</t>
  </si>
  <si>
    <t>Q#209 - &gt;KFG80628.1 NADH-ubiquinone oxidoreductase 78 kDa subunit [Metarhizium anisopliae][NADH-ubiquinone oxidoreductase 78 kDa subunit [Metarhizium anisopliae]]</t>
  </si>
  <si>
    <t>Molybdopterin-Binding superfamily</t>
  </si>
  <si>
    <t>cl30575</t>
  </si>
  <si>
    <t>one_C_dehyd_B superfamily</t>
  </si>
  <si>
    <t>cl30576</t>
  </si>
  <si>
    <t>FwdB superfamily</t>
  </si>
  <si>
    <t>cl30577</t>
  </si>
  <si>
    <t>PRK13532 superfamily</t>
  </si>
  <si>
    <t>Q#210 - &gt;KFG80640.1 AAA family ATPase Pontin [Metarhizium anisopliae][AAA family ATPase Pontin [Metarhizium anisopliae]]</t>
  </si>
  <si>
    <t>Q#211 - &gt;KFG80656.1 hypothetical protein MANI_017594 [Metarhizium anisopliae][hypothetical protein MANI_017594 [Metarhizium anisopliae]]</t>
  </si>
  <si>
    <t>Q#212 - &gt;KFG80675.1 putative Myb-like DNA-binding protein [Metarhizium anisopliae][putative Myb-like DNA-binding protein [Metarhizium anisopliae]]</t>
  </si>
  <si>
    <t>Q#213 - &gt;KFG80685.1 putative RNA12 protein [Metarhizium anisopliae][putative RNA12 protein [Metarhizium anisopliae]]</t>
  </si>
  <si>
    <t>RNA12 superfamily</t>
  </si>
  <si>
    <t>Mif2_N superfamily</t>
  </si>
  <si>
    <t>Q#214 - &gt;KFG80728.1 cleavage and polyadenylation specifity factor [Metarhizium anisopliae][cleavage and polyadenylation specifity factor [Metarhizium anisopliae]]</t>
  </si>
  <si>
    <t>metallo-hydrolase-like_MBL-fold superfamily</t>
  </si>
  <si>
    <t>CPSF73-100_C superfamily</t>
  </si>
  <si>
    <t>Beta-Casp superfamily</t>
  </si>
  <si>
    <t>cl28168</t>
  </si>
  <si>
    <t>UlaG superfamily</t>
  </si>
  <si>
    <t>Q#215 - &gt;KFG80731.1 p33ING1b (ING1) protein [Metarhizium anisopliae][p33ING1b (ING1) protein [Metarhizium anisopliae]]</t>
  </si>
  <si>
    <t>cl28918</t>
  </si>
  <si>
    <t>Q#216 - &gt;KFG80737.1 MFS transporter [Metarhizium anisopliae][MFS transporter [Metarhizium anisopliae]]</t>
  </si>
  <si>
    <t>DBR1 superfamily</t>
  </si>
  <si>
    <t>Q#217 - &gt;KFG80745.1 positive regulator of purine utilization [Metarhizium anisopliae][positive regulator of purine utilization [Metarhizium anisopliae]]</t>
  </si>
  <si>
    <t>ZIP_Gal4p-like superfamily</t>
  </si>
  <si>
    <t>Q#219 - &gt;KFG80765.1 polyketide synthase 3 [Metarhizium anisopliae][polyketide synthase 3 [Metarhizium anisopliae]]</t>
  </si>
  <si>
    <t>Q#220 - &gt;KFG80771.1 putative ABC multidrug transporter [Metarhizium anisopliae][putative ABC multidrug transporter [Metarhizium anisopliae]]</t>
  </si>
  <si>
    <t>Q#221 - &gt;KFG80772.1 peptide synthetase [Metarhizium anisopliae][peptide synthetase [Metarhizium anisopliae]]</t>
  </si>
  <si>
    <t>Q#222 - &gt;KFG80773.1 CHIP6 protein [Metarhizium anisopliae][CHIP6 protein [Metarhizium anisopliae]]</t>
  </si>
  <si>
    <t>Q#223 - &gt;KFG80775.1 fatty acid synthase subunit alpha reductase [Metarhizium anisopliae][fatty acid synthase subunit alpha reductase [Metarhizium anisopliae]]</t>
  </si>
  <si>
    <t>Q#224 - &gt;KFG80788.1 hypothetical protein MANI_006197 [Metarhizium anisopliae][hypothetical protein MANI_006197 [Metarhizium anisopliae]]</t>
  </si>
  <si>
    <t>Q#225 - &gt;KFG80795.1 collagen-like protein Mcl1 [Metarhizium anisopliae][collagen-like protein Mcl1 [Metarhizium anisopliae]]</t>
  </si>
  <si>
    <t>Q#226 - &gt;KFG80800.1 polyketide synthase [Metarhizium anisopliae][polyketide synthase [Metarhizium anisopliae]]</t>
  </si>
  <si>
    <t>Q#227 - &gt;KFG80809.1 MAP kinase kinase kinase Ste11 [Metarhizium anisopliae][MAP kinase kinase kinase Ste11 [Metarhizium anisopliae]]</t>
  </si>
  <si>
    <t>Ubiquitin_like_fold superfamily</t>
  </si>
  <si>
    <t>Q#228 - &gt;KFG80831.1 putative ubiquitin hydrolase [Metarhizium anisopliae][putative ubiquitin hydrolase [Metarhizium anisopliae]]</t>
  </si>
  <si>
    <t>DUF3517 superfamily</t>
  </si>
  <si>
    <t>Q#229 - &gt;KFG80834.1 stress activated MAP kinase interacting protein Sin1 [Metarhizium anisopliae][stress activated MAP kinase interacting protein Sin1 [Metarhizium anisopliae]]</t>
  </si>
  <si>
    <t>CRIM superfamily</t>
  </si>
  <si>
    <t>Q#230 - &gt;KFG80845.1 Cell division control protein [Metarhizium anisopliae][Cell division control protein [Metarhizium anisopliae]]</t>
  </si>
  <si>
    <t>cl30515</t>
  </si>
  <si>
    <t>RHO superfamily</t>
  </si>
  <si>
    <t>cl30512</t>
  </si>
  <si>
    <t>PTZ00132 superfamily</t>
  </si>
  <si>
    <t>Q#231 - &gt;KFG80867.1 intron-binding protein aquarius [Metarhizium anisopliae][intron-binding protein aquarius [Metarhizium anisopliae]]</t>
  </si>
  <si>
    <t>Aquarius_N superfamily</t>
  </si>
  <si>
    <t>Q#232 - &gt;KFG80869.1 putative DNA polymerase alpha catalytic subunit [Metarhizium anisopliae][putative DNA polymerase alpha catalytic subunit [Metarhizium anisopliae]]</t>
  </si>
  <si>
    <t>POLBc superfamily</t>
  </si>
  <si>
    <t>cl29029</t>
  </si>
  <si>
    <t>DNA_pol_B superfamily</t>
  </si>
  <si>
    <t>zf-DNA_Pol superfamily</t>
  </si>
  <si>
    <t>DnaQ_like_exo superfamily</t>
  </si>
  <si>
    <t>DNA_pol_alpha_N superfamily</t>
  </si>
  <si>
    <t>Q#234 - &gt;KFG80926.1 hypothetical protein MANI_025458 [Metarhizium anisopliae][hypothetical protein MANI_025458 [Metarhizium anisopliae]]</t>
  </si>
  <si>
    <t>ZZ superfamily</t>
  </si>
  <si>
    <t>Q#235 - &gt;KFG80927.1 protein kinase SNF1 [Metarhizium anisopliae][protein kinase SNF1 [Metarhizium anisopliae]]</t>
  </si>
  <si>
    <t>AMPKA_C_like superfamily</t>
  </si>
  <si>
    <t>UBA_like_SF superfamily</t>
  </si>
  <si>
    <t>Q#236 - &gt;KFG80936.1 putative ABC multidrug transporter [Metarhizium anisopliae][putative ABC multidrug transporter [Metarhizium anisopliae]]</t>
  </si>
  <si>
    <t>Q#237 - &gt;KFG80939.1 drug resistance protein MdrA [Metarhizium anisopliae][drug resistance protein MdrA [Metarhizium anisopliae]]</t>
  </si>
  <si>
    <t>TIMELESS superfamily</t>
  </si>
  <si>
    <t>Q#238 - &gt;KFG80965.1 serine/threonine kinase IREI [Metarhizium anisopliae][serine/threonine kinase IREI [Metarhizium anisopliae]]</t>
  </si>
  <si>
    <t>Luminal_IRE1_like superfamily</t>
  </si>
  <si>
    <t>RNase_Ire1_like superfamily</t>
  </si>
  <si>
    <t>cl15262</t>
  </si>
  <si>
    <t>PUB superfamily</t>
  </si>
  <si>
    <t>Q#240 - &gt;KFG81030.1 pfs [Metarhizium anisopliae][pfs [Metarhizium anisopliae]]</t>
  </si>
  <si>
    <t>Q#241 - &gt;KFG81039.1 high affinity methionine permease [Metarhizium anisopliae][high affinity methionine permease [Metarhizium anisopliae]]</t>
  </si>
  <si>
    <t>cl29103</t>
  </si>
  <si>
    <t>PotE superfamily</t>
  </si>
  <si>
    <t>cl30117</t>
  </si>
  <si>
    <t>AA_permease superfamily</t>
  </si>
  <si>
    <t>cl30118</t>
  </si>
  <si>
    <t>frlA superfamily</t>
  </si>
  <si>
    <t>Q#242 - &gt;KFG81046.1 putative signal transduction protein Syg1 [Metarhizium anisopliae][putative signal transduction protein Syg1 [Metarhizium anisopliae]]</t>
  </si>
  <si>
    <t>EXS superfamily</t>
  </si>
  <si>
    <t>SPX superfamily</t>
  </si>
  <si>
    <t>cl28942</t>
  </si>
  <si>
    <t>COG5408 superfamily</t>
  </si>
  <si>
    <t>Q#246 - &gt;KFG81110.1 putative cell wall biogenesis protein phosphatase Ssd1 [Metarhizium anisopliae][putative cell wall biogenesis protein phosphatase Ssd1 [Metarhizium anisopliae]]</t>
  </si>
  <si>
    <t>RNB superfamily</t>
  </si>
  <si>
    <t>Q#247 - &gt;KFG81125.1 hypothetical protein MANI_014530 [Metarhizium anisopliae][hypothetical protein MANI_014530 [Metarhizium anisopliae]]</t>
  </si>
  <si>
    <t>Q#248 - &gt;KFG81139.1 Pfs, NACHT and Ankyrin domain protein [Metarhizium anisopliae][Pfs, NACHT and Ankyrin domain protein [Metarhizium anisopliae]]</t>
  </si>
  <si>
    <t>Q#249 - &gt;KFG81156.1 hypothetical protein MANI_006877 [Metarhizium anisopliae][hypothetical protein MANI_006877 [Metarhizium anisopliae]]</t>
  </si>
  <si>
    <t>Q#250 - &gt;KFG81163.1 HET domain protein [Metarhizium anisopliae][HET domain protein [Metarhizium anisopliae]]</t>
  </si>
  <si>
    <t>Q#251 - &gt;KFG81168.1 ABC transporter [Metarhizium anisopliae][ABC transporter [Metarhizium anisopliae]]</t>
  </si>
  <si>
    <t>cl17190</t>
  </si>
  <si>
    <t>NK superfamily</t>
  </si>
  <si>
    <t>Q#252 - &gt;KFG81170.1 nonribosomal peptide synthase [Metarhizium anisopliae][nonribosomal peptide synthase [Metarhizium anisopliae]]</t>
  </si>
  <si>
    <t>Q#253 - &gt;KFG81178.1 hypothetical protein MANI_026566 [Metarhizium anisopliae][hypothetical protein MANI_026566 [Metarhizium anisopliae]]</t>
  </si>
  <si>
    <t>NT_Pol-beta-like superfamily</t>
  </si>
  <si>
    <t>PAP_assoc superfamily</t>
  </si>
  <si>
    <t>Q#255 - &gt;KFG81190.1 beige/BEACH domain protein [Metarhizium anisopliae][beige/BEACH domain protein [Metarhizium anisopliae]]</t>
  </si>
  <si>
    <t>Beach superfamily</t>
  </si>
  <si>
    <t>Q#256 - &gt;KFG81222.1 putative serine/threonine phosphatase 2C ptc2 [Metarhizium anisopliae][putative serine/threonine phosphatase 2C ptc2 [Metarhizium anisopliae]]</t>
  </si>
  <si>
    <t>PP2Cc superfamily</t>
  </si>
  <si>
    <t>cl29762</t>
  </si>
  <si>
    <t>PP2C_C superfamily</t>
  </si>
  <si>
    <t>Q#258 - &gt;KFG81244.1 putative oxysterol binding protein (Osh3) [Metarhizium anisopliae][putative oxysterol binding protein (Osh3) [Metarhizium anisopliae]]</t>
  </si>
  <si>
    <t>Oxysterol_BP superfamily</t>
  </si>
  <si>
    <t>Q#262 - &gt;KFG81264.1 putative Polyamine transport protein [Metarhizium anisopliae][putative Polyamine transport protein [Metarhizium anisopliae]]</t>
  </si>
  <si>
    <t>Q#263 - &gt;KFG81276.1 putative NRPS-like enzyme [Metarhizium anisopliae][putative NRPS-like enzyme [Metarhizium anisopliae]]</t>
  </si>
  <si>
    <t>Q#264 - &gt;KFG81361.1 catalase [Metarhizium anisopliae][catalase [Metarhizium anisopliae]]</t>
  </si>
  <si>
    <t>cl29004</t>
  </si>
  <si>
    <t>KatE superfamily</t>
  </si>
  <si>
    <t>cl29003</t>
  </si>
  <si>
    <t>PLN02609 superfamily</t>
  </si>
  <si>
    <t>Q#265 - &gt;KFG81406.1 60S ribosomal protein L20 [Metarhizium anisopliae][60S ribosomal protein L20 [Metarhizium anisopliae]]</t>
  </si>
  <si>
    <t>Q#266 - &gt;KFG81435.1 putative RNA exonuclease Rex3 [Metarhizium anisopliae][putative RNA exonuclease Rex3 [Metarhizium anisopliae]]</t>
  </si>
  <si>
    <t>Q#267 - &gt;KFG81449.1 putative reverse transcriptase [Metarhizium anisopliae][putative reverse transcriptase [Metarhizium anisopliae]]</t>
  </si>
  <si>
    <t>Q#268 - &gt;KFG81478.1 putative polyketide synthase [Metarhizium anisopliae][putative polyketide synthase [Metarhizium anisopliae]]</t>
  </si>
  <si>
    <t>Q#269 - &gt;KFG81513.1 putative polyketide synthase [Metarhizium anisopliae][putative polyketide synthase [Metarhizium anisopliae]]</t>
  </si>
  <si>
    <t>Q#270 - &gt;KFG81528.1 Heat-labile enterotoxin IIA, A chain [Metarhizium anisopliae][Heat-labile enterotoxin IIA, A chain [Metarhizium anisopliae]]</t>
  </si>
  <si>
    <t>Q#271 - &gt;KFG81567.1 acyl CoA ligase-like protein [Metarhizium anisopliae][acyl CoA ligase-like protein [Metarhizium anisopliae]]</t>
  </si>
  <si>
    <t>Q#272 - &gt;KFG81578.1 hypothetical protein MANI_013919 [Metarhizium anisopliae][hypothetical protein MANI_013919 [Metarhizium anisopliae]]</t>
  </si>
  <si>
    <t>Urb2 superfamily</t>
  </si>
  <si>
    <t>Q#274 - &gt;KFG81645.1 Protein kinase C-like protein [Metarhizium anisopliae][Protein kinase C-like protein [Metarhizium anisopliae]]</t>
  </si>
  <si>
    <t>HR1 superfamily</t>
  </si>
  <si>
    <t>cl11395</t>
  </si>
  <si>
    <t>Pkinase_C superfamily</t>
  </si>
  <si>
    <t>Q#275 - &gt;KFG81654.1 Alpha-1,2 glucosyltransferase alg-10 [Metarhizium anisopliae][Alpha-1,2 glucosyltransferase alg-10 [Metarhizium anisopliae]]</t>
  </si>
  <si>
    <t>DIE2_ALG10 superfamily</t>
  </si>
  <si>
    <t>QCR10 superfamily</t>
  </si>
  <si>
    <t>Q#276 - &gt;KFG81685.1 glycogen debranching enzyme [Metarhizium anisopliae][glycogen debranching enzyme [Metarhizium anisopliae]]</t>
  </si>
  <si>
    <t>cl07893</t>
  </si>
  <si>
    <t>AmyAc_family superfamily</t>
  </si>
  <si>
    <t>hGDE_central superfamily</t>
  </si>
  <si>
    <t>hGDE_N superfamily</t>
  </si>
  <si>
    <t>Q#277 - &gt;KFG81724.1 mitochondrial presequence protease [Metarhizium anisopliae][mitochondrial presequence protease [Metarhizium anisopliae]]</t>
  </si>
  <si>
    <t>M16C_assoc superfamily</t>
  </si>
  <si>
    <t>Q#278 - &gt;KFG81735.1 hypothetical protein MANI_009809 [Metarhizium anisopliae][hypothetical protein MANI_009809 [Metarhizium anisopliae]]</t>
  </si>
  <si>
    <t>DUF1992 superfamily</t>
  </si>
  <si>
    <t>cl29188</t>
  </si>
  <si>
    <t>PLN03085 superfamily</t>
  </si>
  <si>
    <t>Q#279 - &gt;KFG81750.1 ribosome biogenesis ATPase RIX7 [Metarhizium anisopliae][ribosome biogenesis ATPase RIX7 [Metarhizium anisopliae]]</t>
  </si>
  <si>
    <t>cl24009</t>
  </si>
  <si>
    <t>Parvo_NS1 superfamily</t>
  </si>
  <si>
    <t>Q#280 - &gt;KFG81794.1 hypothetical protein MANI_009668 [Metarhizium anisopliae][hypothetical protein MANI_009668 [Metarhizium anisopliae]]</t>
  </si>
  <si>
    <t>Q#281 - &gt;KFG81832.1 hypothetical protein MANI_023232 [Metarhizium anisopliae][hypothetical protein MANI_023232 [Metarhizium anisopliae]]</t>
  </si>
  <si>
    <t>cl29543</t>
  </si>
  <si>
    <t>PRK09604 superfamily</t>
  </si>
  <si>
    <t>cl29542</t>
  </si>
  <si>
    <t>T6A_TsaD_YgjD superfamily</t>
  </si>
  <si>
    <t>cl29545</t>
  </si>
  <si>
    <t>Peptidase_M22 superfamily</t>
  </si>
  <si>
    <t>Q#282 - &gt;KFG81834.1 transmembrane protein [Metarhizium anisopliae][transmembrane protein [Metarhizium anisopliae]]</t>
  </si>
  <si>
    <t>cl31965</t>
  </si>
  <si>
    <t>PLN03008 superfamily</t>
  </si>
  <si>
    <t>Q#283 - &gt;KFG81842.1 hypothetical protein MANI_030002 [Metarhizium anisopliae][hypothetical protein MANI_030002 [Metarhizium anisopliae]]</t>
  </si>
  <si>
    <t>Q#285 - &gt;KFG81881.1 hypothetical protein MANI_023338 [Metarhizium anisopliae][hypothetical protein MANI_023338 [Metarhizium anisopliae]]</t>
  </si>
  <si>
    <t>MARVEL superfamily</t>
  </si>
  <si>
    <t>Q#286 - &gt;KFG81921.1 polyketide synthase [Metarhizium anisopliae][polyketide synthase [Metarhizium anisopliae]]</t>
  </si>
  <si>
    <t>Q#287 - &gt;KFG81937.1 putative phosphoesterase, partial [Metarhizium anisopliae][putative phosphoesterase, partial [Metarhizium anisopliae]]</t>
  </si>
  <si>
    <t>cl30061</t>
  </si>
  <si>
    <t>allophanate_hyd superfamily</t>
  </si>
  <si>
    <t>Q#289 - &gt;KFG81951.1 putative NRPS-like enzyme [Metarhizium anisopliae][putative NRPS-like enzyme [Metarhizium anisopliae]]</t>
  </si>
  <si>
    <t>Q#290 - &gt;KFG81992.1 DUF1212 domain membrane protein Prm10 [Metarhizium anisopliae][DUF1212 domain membrane protein Prm10 [Metarhizium anisopliae]]</t>
  </si>
  <si>
    <t>YjjP superfamily</t>
  </si>
  <si>
    <t>ThrE superfamily</t>
  </si>
  <si>
    <t>Q#291 - &gt;KFG82034.1 Peroxisomal biogenesis factor 6 [Metarhizium anisopliae][Peroxisomal biogenesis factor 6 [Metarhizium anisopliae]]</t>
  </si>
  <si>
    <t>Q#293 - &gt;KFG82093.1 cell division-associated protein bimB [Metarhizium anisopliae][cell division-associated protein bimB [Metarhizium anisopliae]]</t>
  </si>
  <si>
    <t>CHAT superfamily</t>
  </si>
  <si>
    <t>Q#294 - &gt;KFG82098.1 hypothetical protein MANI_005724 [Metarhizium anisopliae][hypothetical protein MANI_005724 [Metarhizium anisopliae]]</t>
  </si>
  <si>
    <t>Cwf_Cwc_15 superfamily</t>
  </si>
  <si>
    <t>Q#295 - &gt;KFG82104.1 MYB and HSA domain protein [Metarhizium anisopliae][MYB and HSA domain protein [Metarhizium anisopliae]]</t>
  </si>
  <si>
    <t>Q#296 - &gt;KFG82109.1 putative nuclear pore complex subunit Nup192 [Metarhizium anisopliae][putative nuclear pore complex subunit Nup192 [Metarhizium anisopliae]]</t>
  </si>
  <si>
    <t>Q#297 - &gt;KFG82111.1 Serine/threonine-protein kinase tel-1 [Metarhizium anisopliae][Serine/threonine-protein kinase tel-1 [Metarhizium anisopliae]]</t>
  </si>
  <si>
    <t>FATC superfamily</t>
  </si>
  <si>
    <t>Q#298 - &gt;KFG82113.1 ubiquitin ligase subunit CulD [Metarhizium anisopliae][ubiquitin ligase subunit CulD [Metarhizium anisopliae]]</t>
  </si>
  <si>
    <t>Cullin superfamily</t>
  </si>
  <si>
    <t>Cullin_Nedd8 superfamily</t>
  </si>
  <si>
    <t>Q#299 - &gt;KFG82120.1 heavy metal tolerance protein precursor [Metarhizium anisopliae][heavy metal tolerance protein precursor [Metarhizium anisopliae]]</t>
  </si>
  <si>
    <t>Q#300 - &gt;KFG82137.1 hypothetical protein MANI_005611 [Metarhizium anisopliae][hypothetical protein MANI_005611 [Metarhizium anisopliae]]</t>
  </si>
  <si>
    <t>Q#303 - &gt;KFG82172.1 polyketide synthase [Metarhizium anisopliae][polyketide synthase [Metarhizium anisopliae]]</t>
  </si>
  <si>
    <t>Q#304 - &gt;KFG82202.1 Pfs, NACHT and WD domain protein [Metarhizium anisopliae][Pfs, NACHT and WD domain protein [Metarhizium anisopliae]]</t>
  </si>
  <si>
    <t>Q#305 - &gt;KFG82204.1 homoaconitase [Metarhizium anisopliae][homoaconitase [Metarhizium anisopliae]]</t>
  </si>
  <si>
    <t>cl30660</t>
  </si>
  <si>
    <t>AcnB superfamily</t>
  </si>
  <si>
    <t>cl30658</t>
  </si>
  <si>
    <t>PRK09238 superfamily</t>
  </si>
  <si>
    <t>cl30659</t>
  </si>
  <si>
    <t>acnB superfamily</t>
  </si>
  <si>
    <t>Q#306 - &gt;KFG82242.1 ABC transporter [Metarhizium anisopliae][ABC transporter [Metarhizium anisopliae]]</t>
  </si>
  <si>
    <t>Q#308 - &gt;KFG82276.1 transcriptional activator spt7 [Metarhizium anisopliae][transcriptional activator spt7 [Metarhizium anisopliae]]</t>
  </si>
  <si>
    <t>Q#309 - &gt;KFG82279.1 carbohydrate-binding module family 19 protein [Metarhizium anisopliae][carbohydrate-binding module family 19 protein [Metarhizium anisopliae]]</t>
  </si>
  <si>
    <t>Q#310 - &gt;KFG82289.1 MAP kinase kinase kinase [Metarhizium anisopliae][MAP kinase kinase kinase [Metarhizium anisopliae]]</t>
  </si>
  <si>
    <t>Q#311 - &gt;KFG82292.1 putative translation repressor/antiviral protein Ski3 [Metarhizium anisopliae][putative translation repressor/antiviral protein Ski3 [Metarhizium anisopliae]]</t>
  </si>
  <si>
    <t>Q#312 - &gt;KFG82336.1 putative CP2 transcription factor [Metarhizium anisopliae][putative CP2 transcription factor [Metarhizium anisopliae]]</t>
  </si>
  <si>
    <t>CP2 superfamily</t>
  </si>
  <si>
    <t>Q#313 - &gt;KFG82352.1 pre-rRNA processing protein Utp22 [Metarhizium anisopliae][pre-rRNA processing protein Utp22 [Metarhizium anisopliae]]</t>
  </si>
  <si>
    <t>Nrap_D5 superfamily</t>
  </si>
  <si>
    <t>Nrap_D4 superfamily</t>
  </si>
  <si>
    <t>Nrap_D2 superfamily</t>
  </si>
  <si>
    <t>Nrap superfamily</t>
  </si>
  <si>
    <t>Nrap_D3 superfamily</t>
  </si>
  <si>
    <t>Nrap_D6 superfamily</t>
  </si>
  <si>
    <t>Q#315 - &gt;KFG82356.1 putative spindle-pole body protein (Pcp1) [Metarhizium anisopliae][putative spindle-pole body protein (Pcp1) [Metarhizium anisopliae]]</t>
  </si>
  <si>
    <t>PACT_coil_coil superfamily</t>
  </si>
  <si>
    <t>Q#316 - &gt;KFG82370.1 putative nuclear import and export protein Msn5 [Metarhizium anisopliae][putative nuclear import and export protein Msn5 [Metarhizium anisopliae]]</t>
  </si>
  <si>
    <t>Q#317 - &gt;KFG82418.1 beta-1,3-glucan synthase catalytic subunit [Metarhizium anisopliae][beta-1,3-glucan synthase catalytic subunit [Metarhizium anisopliae]]</t>
  </si>
  <si>
    <t>Glucan_synthase superfamily</t>
  </si>
  <si>
    <t>FKS1_dom1 superfamily</t>
  </si>
  <si>
    <t>Q#318 - &gt;KFG82429.1 UDP-glucose:glycoprotein glucosyltransferase precursor [Metarhizium anisopliae][UDP-glucose:glycoprotein glucosyltransferase precursor [Metarhizium anisopliae]]</t>
  </si>
  <si>
    <t>UDP-g_GGTase superfamily</t>
  </si>
  <si>
    <t>cl30822</t>
  </si>
  <si>
    <t>PLN02659 superfamily</t>
  </si>
  <si>
    <t>Q#319 - &gt;KFG82466.1 prolipoprotein diacylglyceryl transferase [Metarhizium anisopliae][prolipoprotein diacylglyceryl transferase [Metarhizium anisopliae]]</t>
  </si>
  <si>
    <t>Q#320 - &gt;KFG82485.1 hypothetical protein MANI_015197 [Metarhizium anisopliae][hypothetical protein MANI_015197 [Metarhizium anisopliae]]</t>
  </si>
  <si>
    <t>Q#321 - &gt;KFG82496.1 ATPase, AAA family protein [Metarhizium anisopliae][ATPase, AAA family protein [Metarhizium anisopliae]]</t>
  </si>
  <si>
    <t>Q#322 - &gt;KFG82518.1 hypothetical protein MANI_015136 [Metarhizium anisopliae][hypothetical protein MANI_015136 [Metarhizium anisopliae]]</t>
  </si>
  <si>
    <t>Q#323 - &gt;KFG82536.1 hypothetical protein MANI_025801 [Metarhizium anisopliae][hypothetical protein MANI_025801 [Metarhizium anisopliae]]</t>
  </si>
  <si>
    <t>Q#324 - &gt;KFG82552.1 putative fungal specific transcription factor [Metarhizium anisopliae][putative fungal specific transcription factor [Metarhizium anisopliae]]</t>
  </si>
  <si>
    <t>Q#325 - &gt;KFG82569.1 putative ATPase family protein [Metarhizium anisopliae][putative ATPase family protein [Metarhizium anisopliae]]</t>
  </si>
  <si>
    <t>tRNA_bind_2 superfamily</t>
  </si>
  <si>
    <t>DUF1726 superfamily</t>
  </si>
  <si>
    <t>Q#326 - &gt;KFG82633.1 hypothetical protein MANI_003597 [Metarhizium anisopliae][hypothetical protein MANI_003597 [Metarhizium anisopliae]]</t>
  </si>
  <si>
    <t>Q#327 - &gt;KFG82638.1 hypothetical protein MANI_003584 [Metarhizium anisopliae][hypothetical protein MANI_003584 [Metarhizium anisopliae]]</t>
  </si>
  <si>
    <t>Rif1_N superfamily</t>
  </si>
  <si>
    <t>Q#328 - &gt;KFG82651.1 putative glucosyl/glucuronosyl transferase [Metarhizium anisopliae][putative glucosyl/glucuronosyl transferase [Metarhizium anisopliae]]</t>
  </si>
  <si>
    <t>Q#329 - &gt;KFG82658.1 ras GTPase activating protein [Metarhizium anisopliae][ras GTPase activating protein [Metarhizium anisopliae]]</t>
  </si>
  <si>
    <t>RasGAP superfamily</t>
  </si>
  <si>
    <t>RasGAP_C superfamily</t>
  </si>
  <si>
    <t>cl28687</t>
  </si>
  <si>
    <t>CH superfamily</t>
  </si>
  <si>
    <t>Q#330 - &gt;KFG82661.1 putative Cu-ATPase [Metarhizium anisopliae][putative Cu-ATPase [Metarhizium anisopliae]]</t>
  </si>
  <si>
    <t>Q#331 - &gt;KFG82691.1 DDT domain-containing protein [Metarhizium anisopliae][DDT domain-containing protein [Metarhizium anisopliae]]</t>
  </si>
  <si>
    <t>WAC_Acf1_DNA_bd superfamily</t>
  </si>
  <si>
    <t>DDT superfamily</t>
  </si>
  <si>
    <t>WSD superfamily</t>
  </si>
  <si>
    <t>WHIM1 superfamily</t>
  </si>
  <si>
    <t>Q#332 - &gt;KFG82699.1 pre-mRNA processing splicing factor 8 [Metarhizium anisopliae][pre-mRNA processing splicing factor 8 [Metarhizium anisopliae]]</t>
  </si>
  <si>
    <t>PROCN superfamily</t>
  </si>
  <si>
    <t>MPN superfamily</t>
  </si>
  <si>
    <t>U5_2-snRNA_bdg superfamily</t>
  </si>
  <si>
    <t>U6-snRNA_bdg superfamily</t>
  </si>
  <si>
    <t>cl06911</t>
  </si>
  <si>
    <t>PROCT superfamily</t>
  </si>
  <si>
    <t>RRM_4 superfamily</t>
  </si>
  <si>
    <t>Q#333 - &gt;KFG82720.1 putative polyketide synthase [Metarhizium anisopliae][putative polyketide synthase [Metarhizium anisopliae]]</t>
  </si>
  <si>
    <t>Q#334 - &gt;KFG82722.1 alanine racemase [Metarhizium anisopliae][alanine racemase [Metarhizium anisopliae]]</t>
  </si>
  <si>
    <t>Q#335 - &gt;KFG82729.1 putative rRNA biogenesis protein RRP5 [Metarhizium anisopliae][putative rRNA biogenesis protein RRP5 [Metarhizium anisopliae]]</t>
  </si>
  <si>
    <t>Q#336 - &gt;KFG82733.1 vacuolar protein sorting vps16 [Metarhizium anisopliae][vacuolar protein sorting vps16 [Metarhizium anisopliae]]</t>
  </si>
  <si>
    <t>Q#337 - &gt;KFG82737.1 ribosome biogenesis protein Ria1 [Metarhizium anisopliae][ribosome biogenesis protein Ria1 [Metarhizium anisopliae]]</t>
  </si>
  <si>
    <t>EFG_like_IV superfamily</t>
  </si>
  <si>
    <t>Elongation_Factor_C superfamily</t>
  </si>
  <si>
    <t>Q#338 - &gt;KFG82746.1 hypothetical protein MANI_003905 [Metarhizium anisopliae][hypothetical protein MANI_003905 [Metarhizium anisopliae]]</t>
  </si>
  <si>
    <t>Fmp27_WPPW superfamily</t>
  </si>
  <si>
    <t>Fmp27 superfamily</t>
  </si>
  <si>
    <t>Apt1 superfamily</t>
  </si>
  <si>
    <t>DUF2405 superfamily</t>
  </si>
  <si>
    <t>Fmp27_GFWDK superfamily</t>
  </si>
  <si>
    <t>Fmp27_SW superfamily</t>
  </si>
  <si>
    <t>Q#339 - &gt;KFG82757.1 DNA-directed RNA polymerase III largest subunit [Metarhizium anisopliae][DNA-directed RNA polymerase III largest subunit [Metarhizium anisopliae]]</t>
  </si>
  <si>
    <t>cl29903</t>
  </si>
  <si>
    <t>RNA_pol_Rpb1_2 superfamily</t>
  </si>
  <si>
    <t>Q#340 - &gt;KFG82766.1 arrestin (or S-antigen) [Metarhizium anisopliae][arrestin (or S-antigen) [Metarhizium anisopliae]]</t>
  </si>
  <si>
    <t>Q#341 - &gt;KFG82779.1 putative nonribosomal peptide synthase [Metarhizium anisopliae][putative nonribosomal peptide synthase [Metarhizium anisopliae]]</t>
  </si>
  <si>
    <t>Q#342 - &gt;KFG82792.1 carbohydrate esterase family 9 protein [Metarhizium anisopliae][carbohydrate esterase family 9 protein [Metarhizium anisopliae]]</t>
  </si>
  <si>
    <t>cl28964</t>
  </si>
  <si>
    <t>HutI superfamily</t>
  </si>
  <si>
    <t>Q#343 - &gt;KFG82816.1 hypothetical protein MANI_117325 [Metarhizium anisopliae][hypothetical protein MANI_117325 [Metarhizium anisopliae]]</t>
  </si>
  <si>
    <t>Q#344 - &gt;KFG82834.1 aimless RasGEF (aleA) [Metarhizium anisopliae][aimless RasGEF (aleA) [Metarhizium anisopliae]]</t>
  </si>
  <si>
    <t>Q#345 - &gt;KFG82854.1 TOM1 protein [Metarhizium anisopliae][TOM1 protein [Metarhizium anisopliae]]</t>
  </si>
  <si>
    <t>DUF913 superfamily</t>
  </si>
  <si>
    <t>DUF908 superfamily</t>
  </si>
  <si>
    <t>DUF4414 superfamily</t>
  </si>
  <si>
    <t>Q#346 - &gt;KFG82859.1 putative cell morphogenesis protein Sog2 [Metarhizium anisopliae][putative cell morphogenesis protein Sog2 [Metarhizium anisopliae]]</t>
  </si>
  <si>
    <t>SOG2 superfamily</t>
  </si>
  <si>
    <t>Q#347 - &gt;KFG82881.1 WD domain, G-beta repeat containing protein [Metarhizium anisopliae][WD domain, G-beta repeat containing protein [Metarhizium anisopliae]]</t>
  </si>
  <si>
    <t>Q#348 - &gt;KFG82885.1 hypothetical protein MANI_110719 [Metarhizium anisopliae][hypothetical protein MANI_110719 [Metarhizium anisopliae]]</t>
  </si>
  <si>
    <t>Q#349 - &gt;KFG82888.1 ribulokinase [Metarhizium anisopliae][ribulokinase [Metarhizium anisopliae]]</t>
  </si>
  <si>
    <t>Q#351 - &gt;KFG82890.1 SPX domain-containing protein [Metarhizium anisopliae][SPX domain-containing protein [Metarhizium anisopliae]]</t>
  </si>
  <si>
    <t>DUF202 superfamily</t>
  </si>
  <si>
    <t>Q#352 - &gt;KFG82891.1 glutamate synthase [Metarhizium anisopliae][glutamate synthase [Metarhizium anisopliae]]</t>
  </si>
  <si>
    <t>Glu_synthase superfamily</t>
  </si>
  <si>
    <t>cl28888</t>
  </si>
  <si>
    <t>TIM_phosphate_binding superfamily</t>
  </si>
  <si>
    <t>cl28299</t>
  </si>
  <si>
    <t>GltB1 superfamily</t>
  </si>
  <si>
    <t>GXGXG superfamily</t>
  </si>
  <si>
    <t>Glu_syn_central superfamily</t>
  </si>
  <si>
    <t>cl29518</t>
  </si>
  <si>
    <t>IPP_isom_2 superfamily</t>
  </si>
  <si>
    <t>cl30686</t>
  </si>
  <si>
    <t>PLN02487 superfamily</t>
  </si>
  <si>
    <t>Q#354 - &gt;KFG82903.1 ankyrin repeat protein [Metarhizium anisopliae][ankyrin repeat protein [Metarhizium anisopliae]]</t>
  </si>
  <si>
    <t>IPT superfamily</t>
  </si>
  <si>
    <t>Q#355 - &gt;KFG82918.1 putative MYB DNA binding protein (Tbf1) [Metarhizium anisopliae][putative MYB DNA binding protein (Tbf1) [Metarhizium anisopliae]]</t>
  </si>
  <si>
    <t>cl23759</t>
  </si>
  <si>
    <t>GT1 superfamily</t>
  </si>
  <si>
    <t>Q#356 - &gt;KFG82946.1 putative glycerol:H+ symporter (Gup1) [Metarhizium anisopliae][putative glycerol:H+ symporter (Gup1) [Metarhizium anisopliae]]</t>
  </si>
  <si>
    <t>MBOAT superfamily</t>
  </si>
  <si>
    <t>Q#358 - &gt;KFG83009.1 hypothetical protein MANI_021296 [Metarhizium anisopliae][hypothetical protein MANI_021296 [Metarhizium anisopliae]]</t>
  </si>
  <si>
    <t>Q#359 - &gt;KFG83019.1 hypothetical protein MANI_021307 [Metarhizium anisopliae][hypothetical protein MANI_021307 [Metarhizium anisopliae]]</t>
  </si>
  <si>
    <t>Q#360 - &gt;KFG83029.1 hypothetical protein MANI_117229 [Metarhizium anisopliae][hypothetical protein MANI_117229 [Metarhizium anisopliae]]</t>
  </si>
  <si>
    <t>CBM53 superfamily</t>
  </si>
  <si>
    <t>Q#361 - &gt;KFG83033.1 putative Calcium transporting P-type ATPase [Metarhizium anisopliae][putative Calcium transporting P-type ATPase [Metarhizium anisopliae]]</t>
  </si>
  <si>
    <t>Q#362 - &gt;KFG83038.1 putative hydantoinase/oxoprolinase [Metarhizium anisopliae][putative hydantoinase/oxoprolinase [Metarhizium anisopliae]]</t>
  </si>
  <si>
    <t>DUF917 superfamily</t>
  </si>
  <si>
    <t>Q#364 - &gt;KFG83102.1 Essential subunit of the histone deacetylase Rpd3S complex [Metarhizium anisopliae][Essential subunit of the histone deacetylase Rpd3S complex [Metarhizium anisopliae]]</t>
  </si>
  <si>
    <t>Q#365 - &gt;KFG83149.1 cryptochrome-2 [Metarhizium anisopliae][cryptochrome-2 [Metarhizium anisopliae]]</t>
  </si>
  <si>
    <t>FAD_binding_7 superfamily</t>
  </si>
  <si>
    <t>Q#367 - &gt;KFG83168.1 phospholipid-transporting ATPase [Metarhizium anisopliae][phospholipid-transporting ATPase [Metarhizium anisopliae]]</t>
  </si>
  <si>
    <t>Q#368 - &gt;KFG83223.1 DNA replication licensing factor mcm3 [Metarhizium anisopliae][DNA replication licensing factor mcm3 [Metarhizium anisopliae]]</t>
  </si>
  <si>
    <t>MCM superfamily</t>
  </si>
  <si>
    <t>cl37627</t>
  </si>
  <si>
    <t>MCM_N superfamily</t>
  </si>
  <si>
    <t>Q#369 - &gt;KFG83248.1 ATPase, AAA family protein [Metarhizium anisopliae][ATPase, AAA family protein [Metarhizium anisopliae]]</t>
  </si>
  <si>
    <t>Q#370 - &gt;KFG83255.1 hypothetical protein MANI_003043 [Metarhizium anisopliae][hypothetical protein MANI_003043 [Metarhizium anisopliae]]</t>
  </si>
  <si>
    <t>Mus7 superfamily</t>
  </si>
  <si>
    <t>Q#372 - &gt;KFG83287.1 WD repeat protein [Metarhizium anisopliae][WD repeat protein [Metarhizium anisopliae]]</t>
  </si>
  <si>
    <t>DUF3337 superfamily</t>
  </si>
  <si>
    <t>Nup160 superfamily</t>
  </si>
  <si>
    <t>Q#373 - &gt;KFG83294.1 ATP-dependent DNA helicase PIF1 [Metarhizium anisopliae][ATP-dependent DNA helicase PIF1 [Metarhizium anisopliae]]</t>
  </si>
  <si>
    <t>Helitron_like_N superfamily</t>
  </si>
  <si>
    <t>Q#374 - &gt;KFG83327.1 putative cell division control protein Cdc25 [Metarhizium anisopliae][putative cell division control protein Cdc25 [Metarhizium anisopliae]]</t>
  </si>
  <si>
    <t>Q#375 - &gt;KFG83333.1 negative regulator of the PHO system [Metarhizium anisopliae][negative regulator of the PHO system [Metarhizium anisopliae]]</t>
  </si>
  <si>
    <t>Q#376 - &gt;KFG83365.1 UDP-N-acetylglucosaminyltransferase [Metarhizium anisopliae][UDP-N-acetylglucosaminyltransferase [Metarhizium anisopliae]]</t>
  </si>
  <si>
    <t>Q#377 - &gt;KFG83396.1 putative TGF beta receptor associated protein 1 [Metarhizium anisopliae][putative TGF beta receptor associated protein 1 [Metarhizium anisopliae]]</t>
  </si>
  <si>
    <t>Q#378 - &gt;KFG83425.1 anucleate primary sterigmata protein A [Metarhizium anisopliae][anucleate primary sterigmata protein A [Metarhizium anisopliae]]</t>
  </si>
  <si>
    <t>Q#379 - &gt;KFG83427.1 hypothetical protein MANI_028849 [Metarhizium anisopliae][hypothetical protein MANI_028849 [Metarhizium anisopliae]]</t>
  </si>
  <si>
    <t>zf-C4pol superfamily</t>
  </si>
  <si>
    <t>Q#380 - &gt;KFG83431.1 putative cytoskeleton assembly control protein Sla2 [Metarhizium anisopliae][putative cytoskeleton assembly control protein Sla2 [Metarhizium anisopliae]]</t>
  </si>
  <si>
    <t>VHS_ENTH_ANTH superfamily</t>
  </si>
  <si>
    <t>I_LWEQ superfamily</t>
  </si>
  <si>
    <t>Q#381 - &gt;KFG83474.1 L-aminoadipate-semialdehyde dehydrogenase large subunit [Metarhizium anisopliae][L-aminoadipate-semialdehyde dehydrogenase large subunit [Metarhizium anisopliae]]</t>
  </si>
  <si>
    <t>Q#382 - &gt;KFG83522.1 septation [Metarhizium anisopliae][septation [Metarhizium anisopliae]]</t>
  </si>
  <si>
    <t>Q#383 - &gt;KFG83529.1 putative neutral amino acid permease [Metarhizium anisopliae][putative neutral amino acid permease [Metarhizium anisopliae]]</t>
  </si>
  <si>
    <t>cl26160</t>
  </si>
  <si>
    <t>SdaC superfamily</t>
  </si>
  <si>
    <t>Q#385 - &gt;KFG83652.1 putative ABC multidrug transporter [Metarhizium anisopliae][putative ABC multidrug transporter [Metarhizium anisopliae]]</t>
  </si>
  <si>
    <t>Q#387 - &gt;KFG83671.1 polyketide synthetase PksP [Metarhizium anisopliae][polyketide synthetase PksP [Metarhizium anisopliae]]</t>
  </si>
  <si>
    <t>Q#388 - &gt;KFG83703.1 telomere-associated recQ-like helicase [Metarhizium anisopliae][telomere-associated recQ-like helicase [Metarhizium anisopliae]]</t>
  </si>
  <si>
    <t>Q#389 - &gt;KFG83735.1 integral membrane protein [Metarhizium anisopliae][integral membrane protein [Metarhizium anisopliae]]</t>
  </si>
  <si>
    <t>Q#390 - &gt;KFG83743.1 putative ubiquitin-protein ligase (Hul4) [Metarhizium anisopliae][putative ubiquitin-protein ligase (Hul4) [Metarhizium anisopliae]]</t>
  </si>
  <si>
    <t>Q#391 - &gt;KFG83751.1 SART-1 family protein [Metarhizium anisopliae][SART-1 family protein [Metarhizium anisopliae]]</t>
  </si>
  <si>
    <t>SART-1 superfamily</t>
  </si>
  <si>
    <t>Q#392 - &gt;KFG83752.1 hypothetical protein MANI_017802 [Metarhizium anisopliae][hypothetical protein MANI_017802 [Metarhizium anisopliae]]</t>
  </si>
  <si>
    <t>Q#393 - &gt;KFG83756.1 dDENN domain protein [Metarhizium anisopliae][dDENN domain protein [Metarhizium anisopliae]]</t>
  </si>
  <si>
    <t>DENN superfamily</t>
  </si>
  <si>
    <t>uDENN superfamily</t>
  </si>
  <si>
    <t>dDENN superfamily</t>
  </si>
  <si>
    <t>Q#394 - &gt;KFG83768.1 WD domain-containing protein [Metarhizium anisopliae][WD domain-containing protein [Metarhizium anisopliae]]</t>
  </si>
  <si>
    <t>LisH superfamily</t>
  </si>
  <si>
    <t>Q#395 - &gt;KFG83774.1 aminopeptidase 2 [Metarhizium anisopliae][aminopeptidase 2 [Metarhizium anisopliae]]</t>
  </si>
  <si>
    <t>ERAP1_C superfamily</t>
  </si>
  <si>
    <t>Q#397 - &gt;KFG83811.1 putative chromatin remodeling complex subunit (Chd3) [Metarhizium anisopliae][putative chromatin remodeling complex subunit (Chd3) [Metarhizium anisopliae]]</t>
  </si>
  <si>
    <t>zf-PHD-like superfamily</t>
  </si>
  <si>
    <t>Q#398 - &gt;KFG83860.1 aconitate hydratase [Metarhizium anisopliae][aconitate hydratase [Metarhizium anisopliae]]</t>
  </si>
  <si>
    <t>Q#399 - &gt;KFG83867.1 hypothetical protein MANI_110565 [Metarhizium anisopliae][hypothetical protein MANI_110565 [Metarhizium anisopliae]]</t>
  </si>
  <si>
    <t>Q#400 - &gt;KFG83945.1 hypothetical protein MANI_116337 [Metarhizium anisopliae][hypothetical protein MANI_116337 [Metarhizium anisopliae]]</t>
  </si>
  <si>
    <t>Q#401 - &gt;KFG83967.1 C2H2 transcription factor [Metarhizium anisopliae][C2H2 transcription factor [Metarhizium anisopliae]]</t>
  </si>
  <si>
    <t>zf-C2H2_4 superfamily</t>
  </si>
  <si>
    <t>Q#402 - &gt;KFG83983.1 aspartate carbamoyltransferase catalytic subunit [Metarhizium anisopliae][aspartate carbamoyltransferase catalytic subunit [Metarhizium anisopliae]]</t>
  </si>
  <si>
    <t>CPSase_L_D3 superfamily</t>
  </si>
  <si>
    <t>MGS-like superfamily</t>
  </si>
  <si>
    <t>cl29465</t>
  </si>
  <si>
    <t>PurH superfamily</t>
  </si>
  <si>
    <t>Q#403 - &gt;KFG83988.1 recQ family helicase [Metarhizium anisopliae][recQ family helicase [Metarhizium anisopliae]]</t>
  </si>
  <si>
    <t>Q#404 - &gt;KFG83989.1 hypothetical protein MANI_110526 [Metarhizium anisopliae][hypothetical protein MANI_110526 [Metarhizium anisopliae]]</t>
  </si>
  <si>
    <t>Q#405 - &gt;KFG84029.1 ATP-dependent DNA helicase PIF1 [Metarhizium anisopliae][ATP-dependent DNA helicase PIF1 [Metarhizium anisopliae]]</t>
  </si>
  <si>
    <t>Q#406 - &gt;KFG84055.1 putative histidine kinase HHK2p [Metarhizium anisopliae][putative histidine kinase HHK2p [Metarhizium anisopliae]]</t>
  </si>
  <si>
    <t>Q#407 - &gt;KFG84057.1 DIL and Ankyrin domain containing protein [Metarhizium anisopliae][DIL and Ankyrin domain containing protein [Metarhizium anisopliae]]</t>
  </si>
  <si>
    <t>Myo5-like_CBD superfamily</t>
  </si>
  <si>
    <t>Q#408 - &gt;KFG84082.1 hypothetical protein MANI_116161 [Metarhizium anisopliae][hypothetical protein MANI_116161 [Metarhizium anisopliae]]</t>
  </si>
  <si>
    <t>Q#409 - &gt;KFG84131.1 exo-beta-D-glucosaminidase [Metarhizium anisopliae][exo-beta-D-glucosaminidase [Metarhizium anisopliae]]</t>
  </si>
  <si>
    <t>Q#410 - &gt;KFG84153.1 putative ankyrin repeat-containing protein [Metarhizium anisopliae][putative ankyrin repeat-containing protein [Metarhizium anisopliae]]</t>
  </si>
  <si>
    <t>Q#411 - &gt;KFG84163.1 hypothetical protein MANI_003023 [Metarhizium anisopliae][hypothetical protein MANI_003023 [Metarhizium anisopliae]]</t>
  </si>
  <si>
    <t>Q#412 - &gt;KFG84187.1 hypothetical protein MANI_116079 [Metarhizium anisopliae][hypothetical protein MANI_116079 [Metarhizium anisopliae]]</t>
  </si>
  <si>
    <t>Q#413 - &gt;KFG84211.1 Subgroup C chitinase C4 [Metarhizium anisopliae][Subgroup C chitinase C4 [Metarhizium anisopliae]]</t>
  </si>
  <si>
    <t>ChtBD1 superfamily</t>
  </si>
  <si>
    <t>Q#414 - &gt;KFG84213.1 hypothetical protein MANI_116050 [Metarhizium anisopliae][hypothetical protein MANI_116050 [Metarhizium anisopliae]]</t>
  </si>
  <si>
    <t>Q#415 - &gt;KFG84227.1 hypothetical protein MANI_006380 [Metarhizium anisopliae][hypothetical protein MANI_006380 [Metarhizium anisopliae]]</t>
  </si>
  <si>
    <t>Q#416 - &gt;KFG84249.1 hypothetical protein MANI_012387 [Metarhizium anisopliae][hypothetical protein MANI_012387 [Metarhizium anisopliae]]</t>
  </si>
  <si>
    <t>Q#417 - &gt;KFG84259.1 serine/threonine protein kinase [Metarhizium anisopliae][serine/threonine protein kinase [Metarhizium anisopliae]]</t>
  </si>
  <si>
    <t>Q#419 - &gt;KFG84323.1 putative sodium P-type ATPase [Metarhizium anisopliae][putative sodium P-type ATPase [Metarhizium anisopliae]]</t>
  </si>
  <si>
    <t>Q#420 - &gt;KFG84324.1 UV-endonuclease UVE-1 [Metarhizium anisopliae][UV-endonuclease UVE-1 [Metarhizium anisopliae]]</t>
  </si>
  <si>
    <t>Rubis-subs-bind superfamily</t>
  </si>
  <si>
    <t>Q#421 - &gt;KFG84336.1 nonribosomal peptide synthase [Metarhizium anisopliae][nonribosomal peptide synthase [Metarhizium anisopliae]]</t>
  </si>
  <si>
    <t>Q#422 - &gt;KFG84341.1 vacuolar protein sorting-associated protein [Metarhizium anisopliae][vacuolar protein sorting-associated protein [Metarhizium anisopliae]]</t>
  </si>
  <si>
    <t>VPS13 superfamily</t>
  </si>
  <si>
    <t>VPS13_C superfamily</t>
  </si>
  <si>
    <t>Chorein_N superfamily</t>
  </si>
  <si>
    <t>Q#423 - &gt;KFG84379.1 cation-transporting ATPase 4 [Metarhizium anisopliae][cation-transporting ATPase 4 [Metarhizium anisopliae]]</t>
  </si>
  <si>
    <t>Q#424 - &gt;KFG84387.1 hypothetical protein MANI_010739 [Metarhizium anisopliae][hypothetical protein MANI_010739 [Metarhizium anisopliae]]</t>
  </si>
  <si>
    <t>Q#425 - &gt;KFG84388.1 aminotransferase family protein (LolT) [Metarhizium anisopliae][aminotransferase family protein (LolT) [Metarhizium anisopliae]]</t>
  </si>
  <si>
    <t>Q#426 - &gt;KFG84415.1 Regulator of nonsense transcripts 1 [Metarhizium anisopliae][Regulator of nonsense transcripts 1 [Metarhizium anisopliae]]</t>
  </si>
  <si>
    <t>UPF1_Zn_bind superfamily</t>
  </si>
  <si>
    <t>Q#427 - &gt;KFG84433.1 putative AIF-like oxidoreductase (Nfrl) [Metarhizium anisopliae][putative AIF-like oxidoreductase (Nfrl) [Metarhizium anisopliae]]</t>
  </si>
  <si>
    <t>Rieske superfamily</t>
  </si>
  <si>
    <t>Q#428 - &gt;KFG84436.1 hypothetical protein MANI_115758 [Metarhizium anisopliae][hypothetical protein MANI_115758 [Metarhizium anisopliae]]</t>
  </si>
  <si>
    <t>cl30555</t>
  </si>
  <si>
    <t>PRK03699 superfamily</t>
  </si>
  <si>
    <t>Q#429 - &gt;KFG84447.1 hypothetical protein MANI_004160 [Metarhizium anisopliae][hypothetical protein MANI_004160 [Metarhizium anisopliae]]</t>
  </si>
  <si>
    <t>Q#430 - &gt;KFG84450.1 hypothetical protein MANI_004149 [Metarhizium anisopliae][hypothetical protein MANI_004149 [Metarhizium anisopliae]]</t>
  </si>
  <si>
    <t>Q#431 - &gt;KFG84478.1 hypothetical protein MANI_004141 [Metarhizium anisopliae][hypothetical protein MANI_004141 [Metarhizium anisopliae]]</t>
  </si>
  <si>
    <t>Q#432 - &gt;KFG84481.1 Cel3c putative beta-glucosidase [Metarhizium anisopliae][Cel3c putative beta-glucosidase [Metarhizium anisopliae]]</t>
  </si>
  <si>
    <t>BglX superfamily</t>
  </si>
  <si>
    <t>Q#434 - &gt;KFG84505.1 hypothetical protein MANI_110309 [Metarhizium anisopliae][hypothetical protein MANI_110309 [Metarhizium anisopliae]]</t>
  </si>
  <si>
    <t>CDC24 superfamily</t>
  </si>
  <si>
    <t>PB1 superfamily</t>
  </si>
  <si>
    <t>Q#435 - &gt;KFG84527.1 spindle pole body-associated protein sad1 [Metarhizium anisopliae][spindle pole body-associated protein sad1 [Metarhizium anisopliae]]</t>
  </si>
  <si>
    <t>Q#437 - &gt;KFG84537.1 DNA-directed RNA polymerase [Metarhizium anisopliae][DNA-directed RNA polymerase [Metarhizium anisopliae]]</t>
  </si>
  <si>
    <t>RNA_pol superfamily</t>
  </si>
  <si>
    <t>RPOL_N superfamily</t>
  </si>
  <si>
    <t>Q#438 - &gt;KFG84539.1 ISWI chromatin-remodeling complex ATPase ISW2 [Metarhizium anisopliae][ISWI chromatin-remodeling complex ATPase ISW2 [Metarhizium anisopliae]]</t>
  </si>
  <si>
    <t>Q#439 - &gt;KFG84545.1 ATP-dependent RNA helicase DHX8 [Metarhizium anisopliae][ATP-dependent RNA helicase DHX8 [Metarhizium anisopliae]]</t>
  </si>
  <si>
    <t>Q#440 - &gt;KFG84559.1 putative NRPS-like enzyme [Metarhizium anisopliae][putative NRPS-like enzyme [Metarhizium anisopliae]]</t>
  </si>
  <si>
    <t>Q#441 - &gt;KFG84565.1 eukaryotic translation initiation factor 5B [Metarhizium anisopliae][eukaryotic translation initiation factor 5B [Metarhizium anisopliae]]</t>
  </si>
  <si>
    <t>Q#442 - &gt;KFG84576.1 class V chitin synthase [Metarhizium anisopliae][class V chitin synthase [Metarhizium anisopliae]]</t>
  </si>
  <si>
    <t>cl29926</t>
  </si>
  <si>
    <t>MYSc superfamily</t>
  </si>
  <si>
    <t>cl29927</t>
  </si>
  <si>
    <t>Myosin_head superfamily</t>
  </si>
  <si>
    <t>DEK_C superfamily</t>
  </si>
  <si>
    <t>Q#443 - &gt;KFG84588.1 aspartate-tRNA ligase [Metarhizium anisopliae][aspartate-tRNA ligase [Metarhizium anisopliae]]</t>
  </si>
  <si>
    <t>RPA_2b-aaRSs_OBF_like superfamily</t>
  </si>
  <si>
    <t>cl25556</t>
  </si>
  <si>
    <t>tRNA-synt_2_TM superfamily</t>
  </si>
  <si>
    <t>Q#444 - &gt;KFG84592.1 putative phospholipase PldA [Metarhizium anisopliae][putative phospholipase PldA [Metarhizium anisopliae]]</t>
  </si>
  <si>
    <t>PLDc_SF superfamily</t>
  </si>
  <si>
    <t>Q#445 - &gt;KFG84593.1 vacuolar protein-sorting protein BRO1 [Metarhizium anisopliae][vacuolar protein-sorting protein BRO1 [Metarhizium anisopliae]]</t>
  </si>
  <si>
    <t>BRO1_Alix_like superfamily</t>
  </si>
  <si>
    <t>V_Alix_like superfamily</t>
  </si>
  <si>
    <t>cl24055</t>
  </si>
  <si>
    <t>PROL5-SMR superfamily</t>
  </si>
  <si>
    <t>cl26730</t>
  </si>
  <si>
    <t>Amelin superfamily</t>
  </si>
  <si>
    <t>Q#446 - &gt;KFG84601.1 fatty acid synthase beta subunit dehydratase [Metarhizium anisopliae][fatty acid synthase beta subunit dehydratase [Metarhizium anisopliae]]</t>
  </si>
  <si>
    <t>Q#447 - &gt;KFG84671.1 putative nonribosomal peptide synthase [Metarhizium anisopliae][putative nonribosomal peptide synthase [Metarhizium anisopliae]]</t>
  </si>
  <si>
    <t>Q#448 - &gt;KFG84687.1 hypothetical protein MANI_020125 [Metarhizium anisopliae][hypothetical protein MANI_020125 [Metarhizium anisopliae]]</t>
  </si>
  <si>
    <t>Q#449 - &gt;KFG84727.1 ABC transporter [Metarhizium anisopliae][ABC transporter [Metarhizium anisopliae]]</t>
  </si>
  <si>
    <t>Q#450 - &gt;KFG84753.1 glycosyl transferase [Metarhizium anisopliae][glycosyl transferase [Metarhizium anisopliae]]</t>
  </si>
  <si>
    <t>Q#451 - &gt;KFG84765.1 hypothetical protein MANI_027233 [Metarhizium anisopliae][hypothetical protein MANI_027233 [Metarhizium anisopliae]]</t>
  </si>
  <si>
    <t>Q#452 - &gt;KFG84777.1 hypothetical protein MANI_027198 [Metarhizium anisopliae][hypothetical protein MANI_027198 [Metarhizium anisopliae]]</t>
  </si>
  <si>
    <t>Q#453 - &gt;KFG84782.1 Subgroup C chitinase C3 [Metarhizium anisopliae][Subgroup C chitinase C3 [Metarhizium anisopliae]]</t>
  </si>
  <si>
    <t>LysM superfamily</t>
  </si>
  <si>
    <t>Q#454 - &gt;KFG84800.1 hypothetical protein MANI_027208 [Metarhizium anisopliae][hypothetical protein MANI_027208 [Metarhizium anisopliae]]</t>
  </si>
  <si>
    <t>Q#455 - &gt;KFG84801.1 hypothetical protein MANI_027199 [Metarhizium anisopliae][hypothetical protein MANI_027199 [Metarhizium anisopliae]]</t>
  </si>
  <si>
    <t>Q#456 - &gt;KFG84808.1 hypothetical protein MANI_010063 [Metarhizium anisopliae][hypothetical protein MANI_010063 [Metarhizium anisopliae]]</t>
  </si>
  <si>
    <t>Q#457 - &gt;KFG84831.1 putative polyketide synthase [Metarhizium anisopliae][putative polyketide synthase [Metarhizium anisopliae]]</t>
  </si>
  <si>
    <t>Q#458 - &gt;KFG84832.1 putative aminoadipate-semialdehyde dehydrogenase [Metarhizium anisopliae][putative aminoadipate-semialdehyde dehydrogenase [Metarhizium anisopliae]]</t>
  </si>
  <si>
    <t>Q#459 - &gt;KFG84854.1 ABC drug exporter AtrF [Metarhizium anisopliae][ABC drug exporter AtrF [Metarhizium anisopliae]]</t>
  </si>
  <si>
    <t>Q#460 - &gt;KFG84857.1 putative DEAD/DEAH box helicase [Metarhizium anisopliae][putative DEAD/DEAH box helicase [Metarhizium anisopliae]]</t>
  </si>
  <si>
    <t>Q#461 - &gt;KFG84890.1 putative CoA-ligase [Metarhizium anisopliae][putative CoA-ligase [Metarhizium anisopliae]]</t>
  </si>
  <si>
    <t>Q#462 - &gt;KFG84898.1 hypothetical protein MANI_022404 [Metarhizium anisopliae][hypothetical protein MANI_022404 [Metarhizium anisopliae]]</t>
  </si>
  <si>
    <t>Q#463 - &gt;KFG84914.1 putative ATP-binding cassette transporter [Metarhizium anisopliae][putative ATP-binding cassette transporter [Metarhizium anisopliae]]</t>
  </si>
  <si>
    <t>Q#464 - &gt;KFG84922.1 DNA-dependent RNA polymerase II beta subunit [Metarhizium anisopliae][DNA-dependent RNA polymerase II beta subunit [Metarhizium anisopliae]]</t>
  </si>
  <si>
    <t>RNA_pol_B_RPB2 superfamily</t>
  </si>
  <si>
    <t>Q#465 - &gt;KFG84926.1 hypothetical protein MANI_022224 [Metarhizium anisopliae][hypothetical protein MANI_022224 [Metarhizium anisopliae]]</t>
  </si>
  <si>
    <t>MIT superfamily</t>
  </si>
  <si>
    <t>Q#466 - &gt;KFG84956.1 Dicer-like protein 2 [Metarhizium anisopliae][Dicer-like protein 2 [Metarhizium anisopliae]]</t>
  </si>
  <si>
    <t>Q#468 - &gt;KFG84991.1 glycosyl hydrolase, family 92 protein [Metarhizium anisopliae][glycosyl hydrolase, family 92 protein [Metarhizium anisopliae]]</t>
  </si>
  <si>
    <t>Q#471 - &gt;KFG85024.1 putative calcium P-type ATPase [Metarhizium anisopliae][putative calcium P-type ATPase [Metarhizium anisopliae]]</t>
  </si>
  <si>
    <t>Q#472 - &gt;KFG85031.1 putative DNA helicase [Metarhizium anisopliae][putative DNA helicase [Metarhizium anisopliae]]</t>
  </si>
  <si>
    <t>Q#474 - &gt;KFG85071.1 short-chain dehydrogenase [Metarhizium anisopliae][short-chain dehydrogenase [Metarhizium anisopliae]]</t>
  </si>
  <si>
    <t>Q#475 - &gt;KFG85080.1 CHY zinc finger domain protein [Metarhizium anisopliae][CHY zinc finger domain protein [Metarhizium anisopliae]]</t>
  </si>
  <si>
    <t>zf-CHY superfamily</t>
  </si>
  <si>
    <t>Q#476 - &gt;KFG85093.1 C6 finger domain-containing protein [Metarhizium anisopliae][C6 finger domain-containing protein [Metarhizium anisopliae]]</t>
  </si>
  <si>
    <t>Q#477 - &gt;KFG85096.1 histone acetylase complex subunit [Metarhizium anisopliae][histone acetylase complex subunit [Metarhizium anisopliae]]</t>
  </si>
  <si>
    <t>Q#478 - &gt;KFG85100.1 putative exocyst complex component sec8 [Metarhizium anisopliae][putative exocyst complex component sec8 [Metarhizium anisopliae]]</t>
  </si>
  <si>
    <t>Sec8_exocyst superfamily</t>
  </si>
  <si>
    <t>Q#479 - &gt;KFG85128.1 secreted aspartic proteinase [Metarhizium anisopliae][secreted aspartic proteinase [Metarhizium anisopliae]]</t>
  </si>
  <si>
    <t>Q#480 - &gt;KFG85147.1 putative protein kinase (Gcn2) [Metarhizium anisopliae][putative protein kinase (Gcn2) [Metarhizium anisopliae]]</t>
  </si>
  <si>
    <t>HGTP_anticodon superfamily</t>
  </si>
  <si>
    <t>cl30586</t>
  </si>
  <si>
    <t>hisZ superfamily</t>
  </si>
  <si>
    <t>cl30585</t>
  </si>
  <si>
    <t>HisZ superfamily</t>
  </si>
  <si>
    <t>Q#481 - &gt;KFG85166.1 COPII coat assembly protein sec-16 [Metarhizium anisopliae][COPII coat assembly protein sec-16 [Metarhizium anisopliae]]</t>
  </si>
  <si>
    <t>ACE1-Sec16-like superfamily</t>
  </si>
  <si>
    <t>Sec16 superfamily</t>
  </si>
  <si>
    <t>Q#482 - &gt;KFG85168.1 cytokinesis protein [Metarhizium anisopliae][cytokinesis protein [Metarhizium anisopliae]]</t>
  </si>
  <si>
    <t>FH2 superfamily</t>
  </si>
  <si>
    <t>Drf_GBD superfamily</t>
  </si>
  <si>
    <t>Drf_FH3 superfamily</t>
  </si>
  <si>
    <t>Q#483 - &gt;KFG85180.1 ATP-binding cassette multidrug transport protein ATRC [Metarhizium anisopliae][ATP-binding cassette multidrug transport protein ATRC [Metarhizium anisopliae]]</t>
  </si>
  <si>
    <t>Q#484 - &gt;KFG85198.1 oligopeptide transporter protein [Metarhizium anisopliae][oligopeptide transporter protein [Metarhizium anisopliae]]</t>
  </si>
  <si>
    <t>Q#485 - &gt;KFG85212.1 PHD transcription factor [Metarhizium anisopliae][PHD transcription factor [Metarhizium anisopliae]]</t>
  </si>
  <si>
    <t>PLU-1 superfamily</t>
  </si>
  <si>
    <t>ARID superfamily</t>
  </si>
  <si>
    <t>cl28902</t>
  </si>
  <si>
    <t>JmjN superfamily</t>
  </si>
  <si>
    <t>zf-C5HC2 superfamily</t>
  </si>
  <si>
    <t>cl00829</t>
  </si>
  <si>
    <t>UxaC superfamily</t>
  </si>
  <si>
    <t>Q#486 - &gt;KFG85253.1 hypothetical protein MANI_114843 [Metarhizium anisopliae][hypothetical protein MANI_114843 [Metarhizium anisopliae]]</t>
  </si>
  <si>
    <t>cl27186</t>
  </si>
  <si>
    <t>CDC55 superfamily</t>
  </si>
  <si>
    <t>Q#487 - &gt;KFG85258.1 Cel3e putative secreted beta-glucosidase [Metarhizium anisopliae][Cel3e putative secreted beta-glucosidase [Metarhizium anisopliae]]</t>
  </si>
  <si>
    <t>Q#488 - &gt;KFG85264.1 putative SNF2 family helicase/ATPase [Metarhizium anisopliae][putative SNF2 family helicase/ATPase [Metarhizium anisopliae]]</t>
  </si>
  <si>
    <t>cl31984</t>
  </si>
  <si>
    <t>PLN03208 superfamily</t>
  </si>
  <si>
    <t>cl06838</t>
  </si>
  <si>
    <t>C1_4 superfamily</t>
  </si>
  <si>
    <t>Q#489 - &gt;KFG85322.1 transcription initiation protein spt5 [Metarhizium anisopliae][transcription initiation protein spt5 [Metarhizium anisopliae]]</t>
  </si>
  <si>
    <t>NGN superfamily</t>
  </si>
  <si>
    <t>KOW superfamily</t>
  </si>
  <si>
    <t>cl23062</t>
  </si>
  <si>
    <t>Spt5_N superfamily</t>
  </si>
  <si>
    <t>Q#490 - &gt;KFG85337.1 hypothetical protein MANI_022944 [Metarhizium anisopliae][hypothetical protein MANI_022944 [Metarhizium anisopliae]]</t>
  </si>
  <si>
    <t>cl30134</t>
  </si>
  <si>
    <t>PLN00177 superfamily</t>
  </si>
  <si>
    <t>cl30136</t>
  </si>
  <si>
    <t>sulfite_DH_soxC superfamily</t>
  </si>
  <si>
    <t>cl30135</t>
  </si>
  <si>
    <t>YedY superfamily</t>
  </si>
  <si>
    <t>Q#491 - &gt;KFG85338.1 putative 26S proteasome regulatory subunit Rpn2 [Metarhizium anisopliae][putative 26S proteasome regulatory subunit Rpn2 [Metarhizium anisopliae]]</t>
  </si>
  <si>
    <t>PC_rep superfamily</t>
  </si>
  <si>
    <t>Q#492 - &gt;KFG85375.1 tuberin [Metarhizium anisopliae][tuberin [Metarhizium anisopliae]]</t>
  </si>
  <si>
    <t>DUF3384 superfamily</t>
  </si>
  <si>
    <t>Rap_GAP superfamily</t>
  </si>
  <si>
    <t>Q#493 - &gt;KFG85380.1 putative fungal specific transcription factor [Metarhizium anisopliae][putative fungal specific transcription factor [Metarhizium anisopliae]]</t>
  </si>
  <si>
    <t>Q#496 - &gt;KFG85417.1 ABC transporter family protein [Metarhizium anisopliae][ABC transporter family protein [Metarhizium anisopliae]]</t>
  </si>
  <si>
    <t>Q#497 - &gt;KFG85444.1 putative ubiquitin carboxyl-terminal hydrolase [Metarhizium anisopliae][putative ubiquitin carboxyl-terminal hydrolase [Metarhizium anisopliae]]</t>
  </si>
  <si>
    <t>DUSP superfamily</t>
  </si>
  <si>
    <t>Q#498 - &gt;KFG85446.1 long chain fatty alcohol oxidase [Metarhizium anisopliae][long chain fatty alcohol oxidase [Metarhizium anisopliae]]</t>
  </si>
  <si>
    <t>cl27553</t>
  </si>
  <si>
    <t>PLN02985 superfamily</t>
  </si>
  <si>
    <t>Q#500 - &gt;KFG85498.1 putative ABC transporter [Metarhizium anisopliae][putative ABC transporter [Metarhizium anisopliae]]</t>
  </si>
  <si>
    <t>Q#501 - &gt;KFG85519.1 putative MFS transporter [Metarhizium anisopliae][putative MFS transporter [Metarhizium anisopliae]]</t>
  </si>
  <si>
    <t>Q#502 - &gt;KFG85532.1 structural maintenance of chromosome complex subunit SmcA [Metarhizium anisopliae][structural maintenance of chromosome complex subunit SmcA [Metarhizium anisopliae]]</t>
  </si>
  <si>
    <t>Q#503 - &gt;KFG85548.1 putative meiotic regulator-interacting protein [Metarhizium anisopliae][putative meiotic regulator-interacting protein [Metarhizium anisopliae]]</t>
  </si>
  <si>
    <t>Raptor_N superfamily</t>
  </si>
  <si>
    <t>Q#504 - &gt;KFG85549.1 putative cell polarity protein (Tea1) [Metarhizium anisopliae][putative cell polarity protein (Tea1) [Metarhizium anisopliae]]</t>
  </si>
  <si>
    <t>cl02219</t>
  </si>
  <si>
    <t>Bap31 superfamily</t>
  </si>
  <si>
    <t>Q#505 - &gt;KFG85567.1 putative MFS transporter [Metarhizium anisopliae][putative MFS transporter [Metarhizium anisopliae]]</t>
  </si>
  <si>
    <t>cl30558</t>
  </si>
  <si>
    <t>PRK15403 superfamily</t>
  </si>
  <si>
    <t>Q#506 - &gt;KFG85605.1 hypothetical protein MANI_028617 [Metarhizium anisopliae][hypothetical protein MANI_028617 [Metarhizium anisopliae]]</t>
  </si>
  <si>
    <t>Med12 superfamily</t>
  </si>
  <si>
    <t>Q#507 - &gt;KFG85608.1 nitrogen response regulator [Metarhizium anisopliae][nitrogen response regulator [Metarhizium anisopliae]]</t>
  </si>
  <si>
    <t>ZnF_GATA superfamily</t>
  </si>
  <si>
    <t>DUF1752 superfamily</t>
  </si>
  <si>
    <t>Q#509 - &gt;KFG85653.1 putative nonribosomal peptide synthase GliP-like [Metarhizium anisopliae][putative nonribosomal peptide synthase GliP-like [Metarhizium anisopliae]]</t>
  </si>
  <si>
    <t>Q#510 - &gt;KFG85662.1 nonribosomal peptide synthase [Metarhizium anisopliae][nonribosomal peptide synthase [Metarhizium anisopliae]]</t>
  </si>
  <si>
    <t>Q#511 - &gt;KFG85670.1 putative polyketide synthase [Metarhizium anisopliae][putative polyketide synthase [Metarhizium anisopliae]]</t>
  </si>
  <si>
    <t>Q#512 - &gt;KFG85691.1 putative histidine kinase [Metarhizium anisopliae][putative histidine kinase [Metarhizium anisopliae]]</t>
  </si>
  <si>
    <t>Q#513 - &gt;KFG85712.1 hypothetical protein MANI_020971 [Metarhizium anisopliae][hypothetical protein MANI_020971 [Metarhizium anisopliae]]</t>
  </si>
  <si>
    <t>Q#514 - &gt;KFG85731.1 putative 3-hydroxyacyl-CoA dehydrogenase [Metarhizium anisopliae][putative 3-hydroxyacyl-CoA dehydrogenase [Metarhizium anisopliae]]</t>
  </si>
  <si>
    <t>Q#515 - &gt;KFG85735.1 hypothetical protein MANI_029490 [Metarhizium anisopliae][hypothetical protein MANI_029490 [Metarhizium anisopliae]]</t>
  </si>
  <si>
    <t>Q#516 - &gt;KFG85737.1 DEAD/DEAH box RNA helicase [Metarhizium anisopliae][DEAD/DEAH box RNA helicase [Metarhizium anisopliae]]</t>
  </si>
  <si>
    <t>DSHCT superfamily</t>
  </si>
  <si>
    <t>Q#517 - &gt;KFG85751.1 hypothetical protein MANI_114555 [Metarhizium anisopliae][hypothetical protein MANI_114555 [Metarhizium anisopliae]]</t>
  </si>
  <si>
    <t>Q#518 - &gt;KFG85764.1 putative intermediate filament protein MDM1 [Metarhizium anisopliae][putative intermediate filament protein MDM1 [Metarhizium anisopliae]]</t>
  </si>
  <si>
    <t>PX_domain superfamily</t>
  </si>
  <si>
    <t>PXA superfamily</t>
  </si>
  <si>
    <t>Nexin_C superfamily</t>
  </si>
  <si>
    <t>cl30732</t>
  </si>
  <si>
    <t>TrmB superfamily</t>
  </si>
  <si>
    <t>cl30733</t>
  </si>
  <si>
    <t>trmB superfamily</t>
  </si>
  <si>
    <t>Q#519 - &gt;KFG85772.1 putative serine/threonine protein kinase Kin1 [Metarhizium anisopliae][putative serine/threonine protein kinase Kin1 [Metarhizium anisopliae]]</t>
  </si>
  <si>
    <t>Q#520 - &gt;KFG85809.1 patched sphingolipid transporter [Metarhizium anisopliae][patched sphingolipid transporter [Metarhizium anisopliae]]</t>
  </si>
  <si>
    <t>NPC1_N superfamily</t>
  </si>
  <si>
    <t>Q#521 - &gt;KFG85826.1 general negative regulator of transcription subunit 4 [Metarhizium anisopliae][general negative regulator of transcription subunit 4 [Metarhizium anisopliae]]</t>
  </si>
  <si>
    <t>Q#522 - &gt;KFG85832.1 hypothetical protein MANI_007623 [Metarhizium anisopliae][hypothetical protein MANI_007623 [Metarhizium anisopliae]]</t>
  </si>
  <si>
    <t>Q#524 - &gt;KFG85848.1 non-ribosomal peptide synthetase [Metarhizium anisopliae][non-ribosomal peptide synthetase [Metarhizium anisopliae]]</t>
  </si>
  <si>
    <t>cl29986</t>
  </si>
  <si>
    <t>F390_ftsA superfamily</t>
  </si>
  <si>
    <t>Q#525 - &gt;KFG85857.1 hypothetical protein MANI_110021 [Metarhizium anisopliae][hypothetical protein MANI_110021 [Metarhizium anisopliae]]</t>
  </si>
  <si>
    <t>Q#526 - &gt;KFG85862.1 polyketide synthase [Metarhizium anisopliae][polyketide synthase [Metarhizium anisopliae]]</t>
  </si>
  <si>
    <t>Q#527 - &gt;KFG85876.1 ferric-chelate reductase (Fre2) [Metarhizium anisopliae][ferric-chelate reductase (Fre2) [Metarhizium anisopliae]]</t>
  </si>
  <si>
    <t>Cytochrome_b_N superfamily</t>
  </si>
  <si>
    <t>cl23719</t>
  </si>
  <si>
    <t>NAD_binding_1 superfamily</t>
  </si>
  <si>
    <t>Q#528 - &gt;KFG85897.1 putative ankyrin repeat-containing protein [Metarhizium anisopliae][putative ankyrin repeat-containing protein [Metarhizium anisopliae]]</t>
  </si>
  <si>
    <t>Q#529 - &gt;KFG85929.1 transcriptional corepressor [Metarhizium anisopliae][transcriptional corepressor [Metarhizium anisopliae]]</t>
  </si>
  <si>
    <t>Q#530 - &gt;KFG85939.1 kinesin [Metarhizium anisopliae][kinesin [Metarhizium anisopliae]]</t>
  </si>
  <si>
    <t>Q#531 - &gt;KFG85989.1 siderochrome-iron transporter Sit1 [Metarhizium anisopliae][siderochrome-iron transporter Sit1 [Metarhizium anisopliae]]</t>
  </si>
  <si>
    <t>Q#532 - &gt;KFG86006.1 C6 zinc finger domain-containing protein [Metarhizium anisopliae][C6 zinc finger domain-containing protein [Metarhizium anisopliae]]</t>
  </si>
  <si>
    <t>Q#533 - &gt;KFG86030.1 calcium permease [Metarhizium anisopliae][calcium permease [Metarhizium anisopliae]]</t>
  </si>
  <si>
    <t>YccF superfamily</t>
  </si>
  <si>
    <t>Q#534 - &gt;KFG86033.1 putative protein-tyrosine-phosphatase [Metarhizium anisopliae][putative protein-tyrosine-phosphatase [Metarhizium anisopliae]]</t>
  </si>
  <si>
    <t>PTP_DSP_cys superfamily</t>
  </si>
  <si>
    <t>Q#535 - &gt;KFG86062.1 pH-response regulator protein palA/RIM20 [Metarhizium anisopliae][pH-response regulator protein palA/RIM20 [Metarhizium anisopliae]]</t>
  </si>
  <si>
    <t>Q#536 - &gt;KFG86083.1 hypothetical protein MANI_004781 [Metarhizium anisopliae][hypothetical protein MANI_004781 [Metarhizium anisopliae]]</t>
  </si>
  <si>
    <t>cl30240</t>
  </si>
  <si>
    <t>Pcm superfamily</t>
  </si>
  <si>
    <t>Q#537 - &gt;KFG86098.1 kinesin [Metarhizium anisopliae][kinesin [Metarhizium anisopliae]]</t>
  </si>
  <si>
    <t>Q#538 - &gt;KFG86123.1 chromatin-remodeling complex ATPase chain isw-1 [Metarhizium anisopliae][chromatin-remodeling complex ATPase chain isw-1 [Metarhizium anisopliae]]</t>
  </si>
  <si>
    <t>Q#539 - &gt;KFG86127.1 hypothetical protein MANI_008416 [Metarhizium anisopliae][hypothetical protein MANI_008416 [Metarhizium anisopliae]]</t>
  </si>
  <si>
    <t>Q#540 - &gt;KFG86129.1 hypothetical protein MANI_008433 [Metarhizium anisopliae][hypothetical protein MANI_008433 [Metarhizium anisopliae]]</t>
  </si>
  <si>
    <t>Erf4 superfamily</t>
  </si>
  <si>
    <t>Q#541 - &gt;KFG86150.1 U3 small nucleolar RNA-associated protein [Metarhizium anisopliae][U3 small nucleolar RNA-associated protein [Metarhizium anisopliae]]</t>
  </si>
  <si>
    <t>BP28CT superfamily</t>
  </si>
  <si>
    <t>U3snoRNP10 superfamily</t>
  </si>
  <si>
    <t>Q#542 - &gt;KFG86154.1 putative midasin [Metarhizium anisopliae][putative midasin [Metarhizium anisopliae]]</t>
  </si>
  <si>
    <t>Q#543 - &gt;KFG86169.1 putative mRNA processing protein (Mss51) [Metarhizium anisopliae][putative mRNA processing protein (Mss51) [Metarhizium anisopliae]]</t>
  </si>
  <si>
    <t>zf-Mss51 superfamily</t>
  </si>
  <si>
    <t>Q#545 - &gt;KFG86181.1 bromodomain and PHD finger-containing protein [Metarhizium anisopliae][bromodomain and PHD finger-containing protein [Metarhizium anisopliae]]</t>
  </si>
  <si>
    <t>EPL1 superfamily</t>
  </si>
  <si>
    <t>Q#546 - &gt;KFG86194.1 putative AAA family ATPase [Metarhizium anisopliae][putative AAA family ATPase [Metarhizium anisopliae]]</t>
  </si>
  <si>
    <t>Q#547 - &gt;KFG86205.1 PHD finger domain-containing protein [Metarhizium anisopliae][PHD finger domain-containing protein [Metarhizium anisopliae]]</t>
  </si>
  <si>
    <t>Q#548 - &gt;KFG86242.1 putative gelsolin repeat protein [Metarhizium anisopliae][putative gelsolin repeat protein [Metarhizium anisopliae]]</t>
  </si>
  <si>
    <t>Q#549 - &gt;KFG86276.1 hypothetical protein MANI_026999 [Metarhizium anisopliae][hypothetical protein MANI_026999 [Metarhizium anisopliae]]</t>
  </si>
  <si>
    <t>Q#550 - &gt;KFG86279.1 hypercellular protein HypA [Metarhizium anisopliae][hypercellular protein HypA [Metarhizium anisopliae]]</t>
  </si>
  <si>
    <t>TRAPPC9-Trs120 superfamily</t>
  </si>
  <si>
    <t>PPTA superfamily</t>
  </si>
  <si>
    <t>Q#551 - &gt;KFG86284.1 putative GTPase activating protein [Metarhizium anisopliae][putative GTPase activating protein [Metarhizium anisopliae]]</t>
  </si>
  <si>
    <t>Q#553 - &gt;KFG86293.1 endo-N-acetyl-beta-D-glucosaminidase D2 (chitinase) [Metarhizium anisopliae][endo-N-acetyl-beta-D-glucosaminidase D2 (chitinase) [Metarhizium anisopliae]]</t>
  </si>
  <si>
    <t>Q#554 - &gt;KFG86332.1 putative cutinase transcription factor 1 alpha [Metarhizium anisopliae][putative cutinase transcription factor 1 alpha [Metarhizium anisopliae]]</t>
  </si>
  <si>
    <t>Q#555 - &gt;KFG86333.1 MFS transporter [Metarhizium anisopliae][MFS transporter [Metarhizium anisopliae]]</t>
  </si>
  <si>
    <t>cl30554</t>
  </si>
  <si>
    <t>PRK11663 superfamily</t>
  </si>
  <si>
    <t>Q#557 - &gt;KFG86359.1 hypothetical protein MANI_025087 [Metarhizium anisopliae][hypothetical protein MANI_025087 [Metarhizium anisopliae]]</t>
  </si>
  <si>
    <t>Q#558 - &gt;KFG86366.1 TOR kinase [Metarhizium anisopliae][TOR kinase [Metarhizium anisopliae]]</t>
  </si>
  <si>
    <t>DUF3385 superfamily</t>
  </si>
  <si>
    <t>FRB_dom superfamily</t>
  </si>
  <si>
    <t>Q#559 - &gt;KFG86377.1 putative H /K ATPase alpha subunit [Metarhizium anisopliae][putative H /K ATPase alpha subunit [Metarhizium anisopliae]]</t>
  </si>
  <si>
    <t>Q#560 - &gt;KFG86385.1 Neutral zinc metallopeptidase [Metarhizium anisopliae][Neutral zinc metallopeptidase [Metarhizium anisopliae]]</t>
  </si>
  <si>
    <t>DUF3684 superfamily</t>
  </si>
  <si>
    <t>Q#562 - &gt;KFG86455.1 phosphatidyl inositol 3-kinase [Metarhizium anisopliae][phosphatidyl inositol 3-kinase [Metarhizium anisopliae]]</t>
  </si>
  <si>
    <t>UME superfamily</t>
  </si>
  <si>
    <t>Q#563 - &gt;KFG86462.1 WD repeat protein [Metarhizium anisopliae][WD repeat protein [Metarhizium anisopliae]]</t>
  </si>
  <si>
    <t>Q#564 - &gt;KFG86473.1 Rho guanyl nucleotide exchange factor [Metarhizium anisopliae][Rho guanyl nucleotide exchange factor [Metarhizium anisopliae]]</t>
  </si>
  <si>
    <t>Q#565 - &gt;KFG86486.1 myosin type II heavy chain [Metarhizium anisopliae][myosin type II heavy chain [Metarhizium anisopliae]]</t>
  </si>
  <si>
    <t>Myosin_N superfamily</t>
  </si>
  <si>
    <t>cl29044</t>
  </si>
  <si>
    <t>YkuD_like superfamily</t>
  </si>
  <si>
    <t>Q#566 - &gt;KFG86504.1 protoplast regeneration and killer toxin resistance protein [Metarhizium anisopliae][protoplast regeneration and killer toxin resistance protein [Metarhizium anisopliae]]</t>
  </si>
  <si>
    <t>Q#567 - &gt;KFG86511.1 Mediator of RNA polymerase II transcription subunit 14 [Metarhizium anisopliae][Mediator of RNA polymerase II transcription subunit 14 [Metarhizium anisopliae]]</t>
  </si>
  <si>
    <t>Med14 superfamily</t>
  </si>
  <si>
    <t>Q#568 - &gt;KFG86535.1 DUF1339 domain protein [Metarhizium anisopliae][DUF1339 domain protein [Metarhizium anisopliae]]</t>
  </si>
  <si>
    <t>RIC1 superfamily</t>
  </si>
  <si>
    <t>Q#569 - &gt;KFG86548.1 cell cycle control protein [Metarhizium anisopliae][cell cycle control protein [Metarhizium anisopliae]]</t>
  </si>
  <si>
    <t>cl02592</t>
  </si>
  <si>
    <t>Q#570 - &gt;KFG86551.1 La domain family [Metarhizium anisopliae][La domain family [Metarhizium anisopliae]]</t>
  </si>
  <si>
    <t>LAM superfamily</t>
  </si>
  <si>
    <t>Q#571 - &gt;KFG86563.1 eukaryotic translation initiation factor 3 [Metarhizium anisopliae][eukaryotic translation initiation factor 3 [Metarhizium anisopliae]]</t>
  </si>
  <si>
    <t>eIF-3_zeta superfamily</t>
  </si>
  <si>
    <t>Q#573 - &gt;KFG86612.1 cation channel family protein [Metarhizium anisopliae][cation channel family protein [Metarhizium anisopliae]]</t>
  </si>
  <si>
    <t>Q#574 - &gt;KFG86645.1 VPS9 domain protein [Metarhizium anisopliae][VPS9 domain protein [Metarhizium anisopliae]]</t>
  </si>
  <si>
    <t>VPS9 superfamily</t>
  </si>
  <si>
    <t>Q#575 - &gt;KFG86702.1 hypothetical protein MANI_109795 [Metarhizium anisopliae][hypothetical protein MANI_109795 [Metarhizium anisopliae]]</t>
  </si>
  <si>
    <t>FIG superfamily</t>
  </si>
  <si>
    <t>Q#577 - &gt;KFG86740.1 polyketide synthase [Metarhizium anisopliae][polyketide synthase [Metarhizium anisopliae]]</t>
  </si>
  <si>
    <t>Q#578 - &gt;KFG86746.1 hypothetical protein MANI_023527 [Metarhizium anisopliae][hypothetical protein MANI_023527 [Metarhizium anisopliae]]</t>
  </si>
  <si>
    <t>Q#579 - &gt;KFG86769.1 nucleoporin nsp1 [Metarhizium anisopliae][nucleoporin nsp1 [Metarhizium anisopliae]]</t>
  </si>
  <si>
    <t>cl26384</t>
  </si>
  <si>
    <t>YRB1 superfamily</t>
  </si>
  <si>
    <t>Q#580 - &gt;KFG86776.1 SacI domain protein [Metarhizium anisopliae][SacI domain protein [Metarhizium anisopliae]]</t>
  </si>
  <si>
    <t>Syja_N superfamily</t>
  </si>
  <si>
    <t>hSac2 superfamily</t>
  </si>
  <si>
    <t>Q#581 - &gt;KFG86780.1 putative phospholipase D [Metarhizium anisopliae][putative phospholipase D [Metarhizium anisopliae]]</t>
  </si>
  <si>
    <t>Q#582 - &gt;KFG86785.1 putative nuclear protein SA-1 [Metarhizium anisopliae][putative nuclear protein SA-1 [Metarhizium anisopliae]]</t>
  </si>
  <si>
    <t>Q#583 - &gt;KFG86813.1 wd-repeat protein [Metarhizium anisopliae][wd-repeat protein [Metarhizium anisopliae]]</t>
  </si>
  <si>
    <t>cl25640</t>
  </si>
  <si>
    <t>Ge1_WD40 superfamily</t>
  </si>
  <si>
    <t>Q#584 - &gt;KFG86823.1 14-3-3-like protein [Metarhizium anisopliae][14-3-3-like protein [Metarhizium anisopliae]]</t>
  </si>
  <si>
    <t>14-3-3 superfamily</t>
  </si>
  <si>
    <t>Q#585 - &gt;KFG86825.1 SacI domain and endonuclease/exonuclease/phosphatase [Metarhizium anisopliae][SacI domain and endonuclease/exonuclease/phosphatase [Metarhizium anisopliae]]</t>
  </si>
  <si>
    <t>Q#586 - &gt;KFG86828.1 hypothetical protein MANI_002436 [Metarhizium anisopliae][hypothetical protein MANI_002436 [Metarhizium anisopliae]]</t>
  </si>
  <si>
    <t>Q#588 - &gt;KFG86858.1 adenylate cyclase, ACY [Metarhizium anisopliae][adenylate cyclase, ACY [Metarhizium anisopliae]]</t>
  </si>
  <si>
    <t>Nucleotidyl_cyc_III superfamily</t>
  </si>
  <si>
    <t>Ad_cyc_g-alpha superfamily</t>
  </si>
  <si>
    <t>cl34406</t>
  </si>
  <si>
    <t>AcyC superfamily</t>
  </si>
  <si>
    <t>Q#589 - &gt;KFG86866.1 ebs-bah-phd domain-containing protein [Metarhizium anisopliae][ebs-bah-phd domain-containing protein [Metarhizium anisopliae]]</t>
  </si>
  <si>
    <t>BAH superfamily</t>
  </si>
  <si>
    <t>Q#590 - &gt;KFG86882.1 putative ATP dependent RNA helicase [Metarhizium anisopliae][putative ATP dependent RNA helicase [Metarhizium anisopliae]]</t>
  </si>
  <si>
    <t>Sec63 superfamily</t>
  </si>
  <si>
    <t>Q#591 - &gt;KFG86917.1 E3 ubiquitin-protein ligase ubr11 [Metarhizium anisopliae][E3 ubiquitin-protein ligase ubr11 [Metarhizium anisopliae]]</t>
  </si>
  <si>
    <t>zf-UBR superfamily</t>
  </si>
  <si>
    <t>Q#592 - &gt;KFG86951.1 phosphatidylinositol 3-kinase 3 [Metarhizium anisopliae][phosphatidylinositol 3-kinase 3 [Metarhizium anisopliae]]</t>
  </si>
  <si>
    <t>Q#593 - &gt;KFG86956.1 DNA repair protein RAD51 [Metarhizium anisopliae][DNA repair protein RAD51 [Metarhizium anisopliae]]</t>
  </si>
  <si>
    <t>Q#594 - &gt;KFG86982.1 putative Fungal specific transcription factor [Metarhizium anisopliae][putative Fungal specific transcription factor [Metarhizium anisopliae]]</t>
  </si>
  <si>
    <t>Q#595 - &gt;KFG86983.1 RhoGAP domain protein [Metarhizium anisopliae][RhoGAP domain protein [Metarhizium anisopliae]]</t>
  </si>
  <si>
    <t>Q#596 - &gt;KFG86988.1 hypothetical protein MANI_113355 [Metarhizium anisopliae][hypothetical protein MANI_113355 [Metarhizium anisopliae]]</t>
  </si>
  <si>
    <t>Clr5 superfamily</t>
  </si>
  <si>
    <t>DnaJ superfamily</t>
  </si>
  <si>
    <t>Q#597 - &gt;KFG87040.1 3-oxoadipate enol-lactonase I [Metarhizium anisopliae][3-oxoadipate enol-lactonase I [Metarhizium anisopliae]]</t>
  </si>
  <si>
    <t>cl30391</t>
  </si>
  <si>
    <t>homoserO_Ac_trn superfamily</t>
  </si>
  <si>
    <t>cl30390</t>
  </si>
  <si>
    <t>MET2 superfamily</t>
  </si>
  <si>
    <t>Q#598 - &gt;KFG87057.1 xanthine dehydrogenase [Metarhizium anisopliae][xanthine dehydrogenase [Metarhizium anisopliae]]</t>
  </si>
  <si>
    <t>Ald_Xan_dh_C2 superfamily</t>
  </si>
  <si>
    <t>Q#599 - &gt;KFG87061.1 regulator of deoxyribodipyrimidine photo-lyase PHR1 [Metarhizium anisopliae][regulator of deoxyribodipyrimidine photo-lyase PHR1 [Metarhizium anisopliae]]</t>
  </si>
  <si>
    <t>Q#600 - &gt;KFG87065.1 ribosomal RNA-processing protein 12 [Metarhizium anisopliae][ribosomal RNA-processing protein 12 [Metarhizium anisopliae]]</t>
  </si>
  <si>
    <t>NUC173 superfamily</t>
  </si>
  <si>
    <t>Q#601 - &gt;KFG87081.1 tetraspanin Tsp3 [Metarhizium anisopliae][tetraspanin Tsp3 [Metarhizium anisopliae]]</t>
  </si>
  <si>
    <t>Q#602 - &gt;KFG87085.1 hypothetical protein MANI_113266 [Metarhizium anisopliae][hypothetical protein MANI_113266 [Metarhizium anisopliae]]</t>
  </si>
  <si>
    <t>Q#603 - &gt;KFG87086.1 WD domain containing protein [Metarhizium anisopliae][WD domain containing protein [Metarhizium anisopliae]]</t>
  </si>
  <si>
    <t>Q#604 - &gt;KFG87087.1 intracellular protein transport protein (Sat1) [Metarhizium anisopliae][intracellular protein transport protein (Sat1) [Metarhizium anisopliae]]</t>
  </si>
  <si>
    <t>Rgp1 superfamily</t>
  </si>
  <si>
    <t>Q#605 - &gt;KFG87114.1 putative ABC multidrug transporter [Metarhizium anisopliae][putative ABC multidrug transporter [Metarhizium anisopliae]]</t>
  </si>
  <si>
    <t>Q#606 - &gt;KFG87117.1 Dynein heavy chain, cytoplasmic [Metarhizium anisopliae][Dynein heavy chain, cytoplasmic [Metarhizium anisopliae]]</t>
  </si>
  <si>
    <t>DHC_N1 superfamily</t>
  </si>
  <si>
    <t>AAA_9 superfamily</t>
  </si>
  <si>
    <t>Dynein_heavy superfamily</t>
  </si>
  <si>
    <t>Q#607 - &gt;KFG87145.1 Sodium/hydrogen exchanger family protein [Metarhizium anisopliae][Sodium/hydrogen exchanger family protein [Metarhizium anisopliae]]</t>
  </si>
  <si>
    <t>Na_H_Exchanger superfamily</t>
  </si>
  <si>
    <t>Q#608 - &gt;KFG87155.1 Wdr1p [Metarhizium anisopliae][Wdr1p [Metarhizium anisopliae]]</t>
  </si>
  <si>
    <t>Q#609 - &gt;KFG87166.1 hypothetical protein MANI_000297 [Metarhizium anisopliae][hypothetical protein MANI_000297 [Metarhizium anisopliae]]</t>
  </si>
  <si>
    <t>Q#610 - &gt;KFG87172.1 putative 1-phosphatidylinositol-3-phosphate 5-kinase (Fab1) [Metarhizium anisopliae][putative 1-phosphatidylinositol-3-phosphate 5-kinase (Fab1) [Metarhizium anisopliae]]</t>
  </si>
  <si>
    <t>PIPKc superfamily</t>
  </si>
  <si>
    <t>chaperonin_like superfamily</t>
  </si>
  <si>
    <t>cl28959</t>
  </si>
  <si>
    <t>chap_CCT_gamma superfamily</t>
  </si>
  <si>
    <t>cl28953</t>
  </si>
  <si>
    <t>Cpn60_TCP1 superfamily</t>
  </si>
  <si>
    <t>cl28952</t>
  </si>
  <si>
    <t>GroEL superfamily</t>
  </si>
  <si>
    <t>cl28960</t>
  </si>
  <si>
    <t>PTZ00212 superfamily</t>
  </si>
  <si>
    <t>Q#611 - &gt;KFG87192.1 hypothetical protein MANI_113140 [Metarhizium anisopliae][hypothetical protein MANI_113140 [Metarhizium anisopliae]]</t>
  </si>
  <si>
    <t>Q#612 - &gt;KFG87199.1 putative malate dehydrogenase [Metarhizium anisopliae][putative malate dehydrogenase [Metarhizium anisopliae]]</t>
  </si>
  <si>
    <t>Q#614 - &gt;KFG87256.1 hypothetical protein MANI_012920 [Metarhizium anisopliae][hypothetical protein MANI_012920 [Metarhizium anisopliae]]</t>
  </si>
  <si>
    <t>Q#615 - &gt;KFG87260.1 putative TBC domain protein [Metarhizium anisopliae][putative TBC domain protein [Metarhizium anisopliae]]</t>
  </si>
  <si>
    <t>Q#616 - &gt;KFG87262.1 putative histidine kinase HHK1p [Metarhizium anisopliae][putative histidine kinase HHK1p [Metarhizium anisopliae]]</t>
  </si>
  <si>
    <t>Q#617 - &gt;KFG87293.1 SAM binding domain-containing protein [Metarhizium anisopliae][SAM binding domain-containing protein [Metarhizium anisopliae]]</t>
  </si>
  <si>
    <t>Q#618 - &gt;KFG87318.1 putative DNA helicase ino-80 [Metarhizium anisopliae][putative DNA helicase ino-80 [Metarhizium anisopliae]]</t>
  </si>
  <si>
    <t>Q#619 - &gt;KFG87346.1 anucleate primary sterigmata protein B [Metarhizium anisopliae][anucleate primary sterigmata protein B [Metarhizium anisopliae]]</t>
  </si>
  <si>
    <t>Q#620 - &gt;KFG87352.1 putative proteasome regulatory particle subunit (RpnC) [Metarhizium anisopliae][putative proteasome regulatory particle subunit (RpnC) [Metarhizium anisopliae]]</t>
  </si>
  <si>
    <t>Rpn3_C superfamily</t>
  </si>
  <si>
    <t>PCI superfamily</t>
  </si>
  <si>
    <t>Q#621 - &gt;KFG87364.1 putative N-acetylglucosaminyl-phosphatidylinositol biosynthetic protein gpi1 [Metarhizium anisopliae][putative N-acetylglucosaminyl-phosphatidylinositol biosynthetic protein gpi1 [Metarhizium anisopliae]]</t>
  </si>
  <si>
    <t>Gpi1 superfamily</t>
  </si>
  <si>
    <t>Q#622 - &gt;KFG87369.1 DNA polymerase epsilon [Metarhizium anisopliae][DNA polymerase epsilon [Metarhizium anisopliae]]</t>
  </si>
  <si>
    <t>DUF1744 superfamily</t>
  </si>
  <si>
    <t>cl27303</t>
  </si>
  <si>
    <t>YprB superfamily</t>
  </si>
  <si>
    <t>Q#623 - &gt;KFG87381.1 negative regulator of mitosis [Metarhizium anisopliae][negative regulator of mitosis [Metarhizium anisopliae]]</t>
  </si>
  <si>
    <t>ANAPC1 superfamily</t>
  </si>
  <si>
    <t>Q#624 - &gt;KFG87394.1 enoyl-CoA hydratase/isomerase family protein [Metarhizium anisopliae][enoyl-CoA hydratase/isomerase family protein [Metarhizium anisopliae]]</t>
  </si>
  <si>
    <t>Q#625 - &gt;KFG87400.1 hypothetical protein MANI_012557 [Metarhizium anisopliae][hypothetical protein MANI_012557 [Metarhizium anisopliae]]</t>
  </si>
  <si>
    <t>Q#626 - &gt;KFG87413.1 putative rRNA processing protein Nop9 [Metarhizium anisopliae][putative rRNA processing protein Nop9 [Metarhizium anisopliae]]</t>
  </si>
  <si>
    <t>Q#627 - &gt;KFG87430.1 5-oxoprolinase [Metarhizium anisopliae][5-oxoprolinase [Metarhizium anisopliae]]</t>
  </si>
  <si>
    <t>Q#628 - &gt;KFG87437.1 hypothetical protein MANI_001759 [Metarhizium anisopliae][hypothetical protein MANI_001759 [Metarhizium anisopliae]]</t>
  </si>
  <si>
    <t>Dopey_N superfamily</t>
  </si>
  <si>
    <t>Q#629 - &gt;KFG87441.1 hypothetical protein MANI_001767 [Metarhizium anisopliae][hypothetical protein MANI_001767 [Metarhizium anisopliae]]</t>
  </si>
  <si>
    <t>Q#630 - &gt;KFG87455.1 pyruvate carboxylase [Metarhizium anisopliae][pyruvate carboxylase [Metarhizium anisopliae]]</t>
  </si>
  <si>
    <t>cl31988</t>
  </si>
  <si>
    <t>PLN03228 superfamily</t>
  </si>
  <si>
    <t>cl17255</t>
  </si>
  <si>
    <t>CPSase_L_D2 superfamily</t>
  </si>
  <si>
    <t>Q#631 - &gt;KFG87457.1 putative glyoxal oxidase precursor [Metarhizium anisopliae][putative glyoxal oxidase precursor [Metarhizium anisopliae]]</t>
  </si>
  <si>
    <t>DUF1929 superfamily</t>
  </si>
  <si>
    <t>cl28984</t>
  </si>
  <si>
    <t>E_set superfamily</t>
  </si>
  <si>
    <t>Q#632 - &gt;KFG87490.1 hypothetical protein MANI_025416 [Metarhizium anisopliae][hypothetical protein MANI_025416 [Metarhizium anisopliae]]</t>
  </si>
  <si>
    <t>Telomere_reg-2 superfamily</t>
  </si>
  <si>
    <t>Q#633 - &gt;KFG87513.1 Autophagy-related protein 11 [Metarhizium anisopliae][Autophagy-related protein 11 [Metarhizium anisopliae]]</t>
  </si>
  <si>
    <t>ATG11 superfamily</t>
  </si>
  <si>
    <t>cl19764</t>
  </si>
  <si>
    <t>COG6 superfamily</t>
  </si>
  <si>
    <t>cl19511</t>
  </si>
  <si>
    <t>BshC superfamily</t>
  </si>
  <si>
    <t>Q#634 - &gt;KFG87626.1 hypothetical protein MANI_112500 [Metarhizium anisopliae][hypothetical protein MANI_112500 [Metarhizium anisopliae]]</t>
  </si>
  <si>
    <t>COG4 superfamily</t>
  </si>
  <si>
    <t>Q#635 - &gt;KFG87654.1 hypothetical protein MANI_001461 [Metarhizium anisopliae][hypothetical protein MANI_001461 [Metarhizium anisopliae]]</t>
  </si>
  <si>
    <t>Q#637 - &gt;KFG87663.1 QDE3 protein [Metarhizium anisopliae][QDE3 protein [Metarhizium anisopliae]]</t>
  </si>
  <si>
    <t>RQC superfamily</t>
  </si>
  <si>
    <t>Q#638 - &gt;KFG87664.1 hypothetical protein MANI_001308 [Metarhizium anisopliae][hypothetical protein MANI_001308 [Metarhizium anisopliae]]</t>
  </si>
  <si>
    <t>Q#639 - &gt;KFG87679.1 HEAT repeat protein [Metarhizium anisopliae][HEAT repeat protein [Metarhizium anisopliae]]</t>
  </si>
  <si>
    <t>DRIM superfamily</t>
  </si>
  <si>
    <t>Q#640 - &gt;KFG87683.1 fungal specific transcription factor domain-containing protein [Metarhizium anisopliae][fungal specific transcription factor domain-containing protein [Metarhizium anisopliae]]</t>
  </si>
  <si>
    <t>Q#642 - &gt;KFG87745.1 hypothetical protein MANI_001200 [Metarhizium anisopliae][hypothetical protein MANI_001200 [Metarhizium anisopliae]]</t>
  </si>
  <si>
    <t>Q#643 - &gt;KFG87747.1 cell division control protein Cdc6 [Metarhizium anisopliae][cell division control protein Cdc6 [Metarhizium anisopliae]]</t>
  </si>
  <si>
    <t>Q#644 - &gt;KFG87776.1 hypothetical protein MANI_001023 [Metarhizium anisopliae][hypothetical protein MANI_001023 [Metarhizium anisopliae]]</t>
  </si>
  <si>
    <t>TAF7 superfamily</t>
  </si>
  <si>
    <t>Q#646 - &gt;KFG87821.1 hypothetical protein MANI_000915 [Metarhizium anisopliae][hypothetical protein MANI_000915 [Metarhizium anisopliae]]</t>
  </si>
  <si>
    <t>DUF1765 superfamily</t>
  </si>
  <si>
    <t>Q#647 - &gt;KFG87903.1 lipoxygenase 1 [Metarhizium anisopliae][lipoxygenase 1 [Metarhizium anisopliae]]</t>
  </si>
  <si>
    <t>Q#648 - &gt;KFG87920.1 hypothetical protein MANI_014814 [Metarhizium anisopliae][hypothetical protein MANI_014814 [Metarhizium anisopliae]]</t>
  </si>
  <si>
    <t>Transglut_core superfamily</t>
  </si>
  <si>
    <t>Q#649 - &gt;KFG87922.1 putative PHD finger and SET domain protein [Metarhizium anisopliae][putative PHD finger and SET domain protein [Metarhizium anisopliae]]</t>
  </si>
  <si>
    <t>Q#650 - &gt;KFG87942.1 putative MFS maltose permease [Metarhizium anisopliae][putative MFS maltose permease [Metarhizium anisopliae]]</t>
  </si>
  <si>
    <t>Q#651 - &gt;KFG87948.1 DUF1680 domain protein [Metarhizium anisopliae][DUF1680 domain protein [Metarhizium anisopliae]]</t>
  </si>
  <si>
    <t>Q#652 - &gt;KFG87952.1 GRAM domain containing protein [Metarhizium anisopliae][GRAM domain containing protein [Metarhizium anisopliae]]</t>
  </si>
  <si>
    <t>DUF4782 superfamily</t>
  </si>
  <si>
    <t>Q#653 - &gt;KFG87975.1 putative polyketide synthase [Metarhizium anisopliae][putative polyketide synthase [Metarhizium anisopliae]]</t>
  </si>
  <si>
    <t>Q#654 - &gt;KFG87988.1 helicase SWR1 [Metarhizium anisopliae][helicase SWR1 [Metarhizium anisopliae]]</t>
  </si>
  <si>
    <t>Q#655 - &gt;KFG87998.1 DNA-directed RNA polymerase I subunit RPA1 [Metarhizium anisopliae][DNA-directed RNA polymerase I subunit RPA1 [Metarhizium anisopliae]]</t>
  </si>
  <si>
    <t>Q#656 - &gt;KFG88029.1 ascorbase and Cu-oxidase [Metarhizium anisopliae][ascorbase and Cu-oxidase [Metarhizium anisopliae]]</t>
  </si>
  <si>
    <t>Cupredoxin superfamily</t>
  </si>
  <si>
    <t>Q#657 - &gt;KFG88031.1 nitrate assimilation regulatory protein nirA [Metarhizium anisopliae][nitrate assimilation regulatory protein nirA [Metarhizium anisopliae]]</t>
  </si>
  <si>
    <t>Q#658 - &gt;KFG88041.1 NACHT and Ankyrin domain protein [Metarhizium anisopliae][NACHT and Ankyrin domain protein [Metarhizium anisopliae]]</t>
  </si>
  <si>
    <t>Q#659 - &gt;KFG88139.1 replication factor-A protein 1 [Metarhizium anisopliae][replication factor-A protein 1 [Metarhizium anisopliae]]</t>
  </si>
  <si>
    <t>Q#660 - &gt;KFG88149.1 putative nuclear migration protein ami1 [Metarhizium anisopliae][putative nuclear migration protein ami1 [Metarhizium anisopliae]]</t>
  </si>
  <si>
    <t>Q#661 - &gt;KFG88152.1 transcriptional activator leucine zipper [Metarhizium anisopliae][transcriptional activator leucine zipper [Metarhizium anisopliae]]</t>
  </si>
  <si>
    <t>MOR2-PAG1_N superfamily</t>
  </si>
  <si>
    <t>MOR2-PAG1_C superfamily</t>
  </si>
  <si>
    <t>Q#662 - &gt;KFG88169.1 Vacuolar membrane-associated protein iml-1 [Metarhizium anisopliae][Vacuolar membrane-associated protein iml-1 [Metarhizium anisopliae]]</t>
  </si>
  <si>
    <t>IML1 superfamily</t>
  </si>
  <si>
    <t>Q#663 - &gt;KFG88172.1 hypothetical protein MANI_015832 [Metarhizium anisopliae][hypothetical protein MANI_015832 [Metarhizium anisopliae]]</t>
  </si>
  <si>
    <t>FNIP_N superfamily</t>
  </si>
  <si>
    <t>Q#664 - &gt;KFG88181.1 putative endo-1,3(4)-beta-glucanase [Metarhizium anisopliae][putative endo-1,3(4)-beta-glucanase [Metarhizium anisopliae]]</t>
  </si>
  <si>
    <t>Q#665 - &gt;KFG88186.1 beta-tubulin cofactor d [Metarhizium anisopliae][beta-tubulin cofactor d [Metarhizium anisopliae]]</t>
  </si>
  <si>
    <t>Q#666 - &gt;KFG88194.1 inositol pyrophosphate synthase [Metarhizium anisopliae][inositol pyrophosphate synthase [Metarhizium anisopliae]]</t>
  </si>
  <si>
    <t>Q#667 - &gt;KFG88206.1 hypothetical protein MANI_015719 [Metarhizium anisopliae][hypothetical protein MANI_015719 [Metarhizium anisopliae]]</t>
  </si>
  <si>
    <t>Q#668 - &gt;KFG88207.1 putative serine esterase family protein [Metarhizium anisopliae][putative serine esterase family protein [Metarhizium anisopliae]]</t>
  </si>
  <si>
    <t>IBR superfamily</t>
  </si>
  <si>
    <t>Q#669 - &gt;KFG88240.1 ATP-dependent protease La [Metarhizium anisopliae][ATP-dependent protease La [Metarhizium anisopliae]]</t>
  </si>
  <si>
    <t>Q#670 - &gt;KFG88246.1 ABC transporter domain containing protein [Metarhizium anisopliae][ABC transporter domain containing protein [Metarhizium anisopliae]]</t>
  </si>
  <si>
    <t>Definition</t>
  </si>
  <si>
    <t xml:space="preserve">Beta-eliminating lyase; Beta-eliminating lyase.  </t>
  </si>
  <si>
    <t>Tryptophanase [Amino acid transport and metabolism]; Tryptophanase [Amino acid transport and metabolism].</t>
  </si>
  <si>
    <t>Aspartate aminotransferase (AAT) superfamily (fold type I) of pyridoxal phosphate (PLP)-dependent enzymes. PLP combines with an alpha-amino acid to form a compound called a Schiff base or aldimine intermediate, which depending on the reaction, is the substrate in four kinds of reactions (1) transamination (movement of amino groups), (2) racemization (redistribution of enantiomers), (3) decarboxylation (removing COOH groups), and (4) various side-chain reactions depending on the enzyme involved. Pyridoxal phosphate (PLP) dependent enzymes were previously classified into alpha, beta and gamma classes, based on the chemical characteristics (carbon atom involved) of the reaction they catalyzed. The availability of several structures allowed a comprehensive analysis of  the evolutionary classification of PLP dependent enzymes, and it was found that the functional classification did not always agree with the evolutionary history of these enzymes. Structure and sequence analysis has revealed that the PLP dependent enzymes can be classified into four major groups of different evolutionary origin: aspartate aminotransferase superfamily (fold type I), tryptophan synthase beta superfamily (fold type II), alanine racemase superfamily (fold type III), and D-amino acid superfamily (fold type IV) and Glycogen phophorylase family (fold type V).</t>
  </si>
  <si>
    <t>ABBA-type aromatic prenyltransferases (PTases); ABBA-type aromatic prenyltransferases (PTases) are a subgroup of prenyltransferases that are characterized by an unusual type of beta/alpha fold with antiparallel beta strands. They lack the (N/D)DxxD motif which is characteristic for many other prenyltransferases. Generally, aromatic prenyltransferases (PTs) catalyze the regioselective transfer of prenyl moieties onto aromatic substrates, forming C-C bonds between C-1 or C-3 of the isoprenoid substrate and one of the aromatic carbons of the acceptor substrate by an electrophilic alkylation, or Friedel-Crafts alkylation mechanism.</t>
  </si>
  <si>
    <t>nucleoside phosphorylase-I family; The nucleoside phosphorylase-I family members accept a range of purine nucleosides as well as the pyrimidine nucleoside uridine. The NP-1 family  includes phosphorolytic nucleosidases such as purine nucleoside phosphorylase (PNP, EC. 2.4.2.1), uridine phosphorylase (UP, EC 2.4.2.3), and 5'-deoxy-5'-methylthioadenosine phosphorylase (MTAP, EC 2.4.2.28), and hydrolytic nucleosidases such as AMP nucleosidase (AMN, EC 3.2.2.4) and 5'-methylthioadenosine/S-adenosylhomocysteine (MTA/SAH) nucleosidase (MTAN, EC 3.2.2.16). Members of this family display different physiologically relevant quaternary structures: hexameric (trimer-of-dimers arrangement of Shewanella oneidensis MR-1 UP); homotrimeric (human PNP and Escherichia coli PNPII or XapA); hexameric (with some evidence for co-existence of a trimeric form) such as E. coli PNPI (DeoD); or homodimeric such as human and Trypanosoma brucei UP. The NP-I family is distinct from nucleoside phosphorylase-II, which belongs to a different structural family.</t>
  </si>
  <si>
    <t>Phosphorylase superfamily; Members of this family include: purine nucleoside phosphorylase (PNP) Uridine phosphorylase (UdRPase) 5'-methylthioadenosine phosphorylase (MTA phosphorylase)</t>
  </si>
  <si>
    <t>ankyrin-like protein; Provisional</t>
  </si>
  <si>
    <t>Patatins and Phospholipases; Patatin-like phospholipase. This family consists of various patatin glycoproteins from plants. The patatin protein accounts for up to 40% of the total soluble protein in potato tubers. Patatin is a storage protein, but it also has the enzymatic activity of a lipid acyl hydrolase, catalyzing the cleavage of fatty acids from membrane lipids. Members of this family have also been found in vertebrates. This family also includes the catalytic domain of cytosolic phospholipase A2 (PLA2; EC 3.1.1.4) hydrolyzes the sn-2-acyl ester bond of phospholipids to release arachidonic acid. At the active site, cPLA2 contains a serine nucleophile through which the catalytic mechanism is initiated. The active site is partially covered by a solvent-accessible flexible lid. cPLA2 displays interfacial activation as it exists in both "closed lid" and "open lid" forms.</t>
  </si>
  <si>
    <t>Domain of unknown function (DUF3336); This family of proteins are functionally uncharacterized. This family is found in bacteria and eukaryotes. This presumed domain is typically between 143 to 227 amino acids in length.</t>
  </si>
  <si>
    <t>Patatin-like phospholipase/acyl hydrolase [General function prediction only]; Patatin [General function prediction only].</t>
  </si>
  <si>
    <t>fungal transcription factor regulatory middle homology region; This domain is present in the large family of fungal zinc cluster transcription factors that contain an N-terminal GAL4-like C6 zinc binuclear cluster DNA-binding domain. Examples of members of this large fungal group are the following Saccharomyces cerevisiae transcription factors, GAL4, STB5, DAL81, CAT8, RDR1, HAL9, PUT3, PPR1, ASG1, RSF2, PIP2, as well as the C-terminal domain of the Cep3, a subunit of the yeast centromere-binding factor 3. It has been suggested that this region plays a regulatory role.</t>
  </si>
  <si>
    <t>GAL4-like Zn2Cys6 binuclear cluster DNA-binding domain; found in transcription regulators like GAL4.  Domain consists of two helices organized around a Zn(2)Cys(6 )motif; Binds to sequences containing 2 DNA half sites comprised of 3-5 C/G combinations</t>
  </si>
  <si>
    <t>Uncharacterized protein conserved in bacteria (DUF2264); Members of this family of hypothetical bacterial proteins have no known function.</t>
  </si>
  <si>
    <t>RT_like: Reverse transcriptase (RT, RNA-dependent DNA polymerase)_like family. An RT gene is usually indicative of a mobile element such as a retrotransposon or retrovirus. RTs occur in a variety of mobile elements, including retrotransposons, retroviruses, group II introns, bacterial msDNAs, hepadnaviruses, and caulimoviruses. These elements can be divided into two major groups. One group contains retroviruses and DNA viruses whose propagation involves an RNA intermediate. They are grouped together with transposable elements containing long terminal repeats (LTRs). The other group, also called poly(A)-type retrotransposons, contain fungal mitochondrial introns and transposable elements that lack LTRs.</t>
  </si>
  <si>
    <t>Ribonuclease H-like superfamily, including RNase H, HI, HII, HIII, and RNase-like domain IV of spliceosomal protein Prp8; Ribonuclease H (RNase H) enzymes are divided into two major families, Type 1 and Type 2, based on amino acid sequence similarities and biochemical properties. RNase H is an endonuclease that cleaves the RNA strand of an RNA/DNA hybrid in a sequence non-specific manner in the presence of divalent cations. It is widely present in various organisms, including bacteria, archaea, and eukaryotes. Most prokaryotic and eukaryotic genomes contain multiple RNase H genes. Despite the lack of amino acid sequence homology, type 1 and type 2 RNase H share a main-chain fold and steric configurations of the four acidic active-site residues and have the same catalytic mechanism and functions in cells. RNase H is involved in DNA replication, repair and transcription. An important RNase H function is to remove Okazaki fragments during DNA replication. RNase H inhibitors have been explored as anti-HIV drug targets since RNase H inactivation inhibits reverse transcription. This model also includes the Prp8 domain IV, which adopts the RNase fold but shows low sequence homology; domain IV is implicated in key spliceosomal interactions.</t>
  </si>
  <si>
    <t>Uncharacterized alpha/beta hydrolase domain (DUF2235); This domain, found in various hypothetical bacterial proteins, has no known function.</t>
  </si>
  <si>
    <t>Protein Kinases, catalytic domain; The protein kinase superfamily is mainly composed of the catalytic domains of serine/threonine-specific and tyrosine-specific protein kinases. It also includes RIO kinases, which are atypical serine protein kinases, aminoglycoside phosphotransferases, and choline kinases. These proteins catalyze the transfer of the gamma-phosphoryl group from ATP to hydroxyl groups in specific substrates such as serine, threonine, or tyrosine residues of proteins.</t>
  </si>
  <si>
    <t>Mediator complex subunit 13 C-terminal; Mediator is a large complex of up to 33 proteins that is conserved from plants through fungi to humans - the number and representation of individual subunits varying with species. It is arranged into four different sections, a core, a head, a tail and a kinase-activity part, and the number of subunits within each of these is what varies with species. Overall, Mediator regulates the transcriptional activity of RNA polymerase II but it would appear that each of the four different sections has a slightly different function. Med13 is part of the ancillary kinase module, together with Med12, CDK8 and CycC, which in yeast is implicated in transcriptional repression, though most of this activity is likely attributable to the CDK8 kinase. The large Med12 and Med13 proteins are required for specific developmental processes in Drosophila, zebrafish, and Caenorhabditis elegans but their biochemical functions are not understood.</t>
  </si>
  <si>
    <t>Mediator complex subunit 13 N-terminal; Mediator is a large complex of up to 33 proteins that is conserved from plants through fungi to humans - the number and representation of individual subunits varying with species. It is arranged into four different sections, a core, a head, a tail and a kinase-activity part, and the number of subunits within each of these is what varies with species. Overall, Mediator regulates the transcriptional activity of RNA polymerase II but it would appear that each of the four different sections has a slightly different function. Med13 is part of the ancillary kinase module, together with Med12, CDK8 and CycC, which in yeast is implicated in transcriptional repression, though most of this activity is likely attributable to the CDK8 kinase. The large Med12 and Med13 proteins are required for specific developmental processes in Drosophila, zebrafish, and Caenorhabditis elegans but their biochemical functions are not understood.</t>
  </si>
  <si>
    <t>Adenylate forming domain, Class I superfamily; This family includes acyl- and aryl-CoA ligases, as well as the adenylation domain of nonribosomal peptide synthetases and firefly luciferases. The adenylate-forming enzymes catalyze an ATP-dependent two-step reaction to first activate a carboxylate substrate as an adenylate and then transfer the carboxylate to the pantetheine group of either coenzyme A or an acyl-carrier protein. The active site of the domain is located at the interface of a large N-terminal subdomain and a smaller C-terminal subdomain.</t>
  </si>
  <si>
    <t>O-succinylbenzoic acid--CoA ligase; Reviewed</t>
  </si>
  <si>
    <t>Condensing enzymes; Family of enzymes that catalyze a (decarboxylating or non-decarboxylating) Claisen-like condensation reaction. Members are share strong structural similarity, and are involved in the synthesis and degradation of fatty acids, and the production of polyketides, a diverse group of natural products.</t>
  </si>
  <si>
    <t>3-oxoacyl-[acyl-carrier-protein] synthase III [Lipid transport and metabolism]; 3-oxoacyl-[acyl-carrier-protein].</t>
  </si>
  <si>
    <t>The hotdog fold was initially identified in the E. coli FabA (beta-hydroxydecanoyl-acyl carrier protein (ACP)-dehydratase) structure and subsequently in 4HBT (4-hydroxybenzoyl-CoA thioesterase) from Pseudomonas. A number of other seemingly unrelated proteins also share the hotdog fold.  These proteins have related, but distinct, catalytic activities that include metabolic roles such as thioester hydrolysis in fatty acid metabolism, and degradation of phenylacetic acid and the environmental pollutant 4-chlorobenzoate.  This superfamily also includes the PaaI-like protein FapR, a non-catalytic bacterial homolog involved in transcriptional regulation of fatty acid biosynthesis.</t>
  </si>
  <si>
    <t xml:space="preserve">Acyl transferase domain; Acyl transferase domain.  </t>
  </si>
  <si>
    <t>alpha/beta hydrolases; A functionally diverse superfamily containing proteases, lipases, peroxidases, esterases, epoxide hydrolases and dehalogenases. The catalytic apparatus typically involves three residues (catalytic triad): a serine, a glutamate or aspartate and a histidine, and often the mechanism involves a nucleophilic attack on a carbonyl carbon atom.</t>
  </si>
  <si>
    <t>Phosphopantetheine attachment site; A 4'-phosphopantetheine prosthetic group is attached through a serine. This prosthetic group acts as a a 'swinging arm' for the attachment of activated fatty acid and amino-acid groups. This domain forms a four helix bundle. This family includes members not included in Prosite. The inclusion of these members is supported by sequence analysis and functional evidence. The related domain of the anguibactin system regulator AngR has the attachment serine replaced by an alanine.</t>
  </si>
  <si>
    <t>Ketoacyl-synthetase C-terminal extension; KAsynt_C_assoc represents the very C-terminus of a subset of proteins from the keto-acyl-synthetase 2 family. It is found in proteins ranging from bacteria to human.</t>
  </si>
  <si>
    <t>acyl-CoA synthetase; Provisional</t>
  </si>
  <si>
    <t>Amyotrophic lateral sclerosis 2 chromosomal region candidate gene 8; This domain is found in amyotrophic lateral sclerosis 2 chromosomal region candidate gene 8 protein.</t>
  </si>
  <si>
    <t>acyl-activating enzyme; Provisional</t>
  </si>
  <si>
    <t>Six-transmembrane helical domain of the ATP-binding cassette transporters; This family represents a subunit of six transmembrane (TM) helices typically found in the ATP-binding cassette (ABC) transporters that function as exporters, which contain 6 TM helices per subunit (domain), or a total of 12 TM helices for the complete transporter. The ABC exporters are found in both prokaryotes and eukaryotes, where they mediate the cellular secretion of toxic compounds and a various type of lipids. In addition to ABC exporters, ABC transporters include two classes of ABC importers, classified depending on details of their architecture and mechanism. Only the ABC exporters are included in this family. ABC transporters typically consist of two transmembrane domains (TMDs) and two nucleotide-binding domains (NBDs). The sequences and structures of the TMDs are quite varied between the different type of transporters, suggesting chemical diversity of the translocated substrates, whereas NBDs are conserved among all ABC transporters. The two NBDs together bind and hydrolyze ATP, thereby providing the driving force for transport, while the TMDs participate in substrate recognition and translocation across the lipid membrane. However, some ABC genes are organized as half-transporters, which must form either homodimers or heterodimers to form a functional unit. The ABC exporters play a role in multidrug resistance to antibiotics and anticancer agents, and mutations in these proteins have been shown to cause severe human diseases such as cystic fibrosis.</t>
  </si>
  <si>
    <t>ATP-binding cassette transporter nucleotide-binding domain; ABC transporters are a large family of proteins involved in the transport of a wide variety of different compounds, like sugars, ions, peptides, and more complex organic molecules. The nucleotide-binding domain shows the highest similarity between all members of the family. ABC transporters are a subset of nucleotide hydrolases that contain a signature motif, Q-loop, and H-loop/switch region, in addition to, the Walker A motif/P-loop and Walker B motif commonly found in a number of ATP- and GTP-binding and hydrolyzing proteins.</t>
  </si>
  <si>
    <t>Peptidase domain in the S8 and S53 families; Members of the peptidases S8 (subtilisin and kexin) and S53 (sedolisin) family include endopeptidases and  exopeptidases. The S8 family has an Asp/His/Ser catalytic triad similar to that found in trypsin-like proteases, but do not share their three-dimensional structure and are not homologous to trypsin. Serine acts as a nucleophile, aspartate as an electrophile, and histidine as a base. The S53 family contains a catalytic triad Glu/Asp/Ser with an additional acidic residue Asp in the oxyanion hole, similar to that of subtilisin.  The serine residue here is the nucleophilic equivalent of the serine residue in the S8 family, while glutamic acid has the same role here as the histidine base.   However, the aspartic acid residue that acts as an electrophile is quite different.  In S53, it follows glutamic acid, while in S8 it precedes histidine. The stability of these enzymes may be enhanced by calcium; some members have been shown to bind up to 4 ions via binding sites with different affinity.  There is a great diversity in the characteristics of their members: some contain disulfide bonds, some are intracellular while others are extracellular, some function at extreme temperatures, and others at high or low pH values.</t>
  </si>
  <si>
    <t>Fn3-like domain; Fn3_5 is an fn3-like domain which is frequently found as the first of three on streptococcal C5a peptidase (SCP), a highly specific protease and adhesin/invasin. The family is found in conjunction with pfam00082, pfam02225 and pfam00746.</t>
  </si>
  <si>
    <t>PA: Protease-associated (PA) domain. The PA domain is an insert domain in a diverse fraction of proteases. The significance of the PA domain to many of the proteins in which it is inserted is undetermined. It may be a protein-protein interaction domain. At peptidase active sites, the PA domain may participate in substrate binding and/or promoting conformational changes, which influence the stability and accessibility of the site to substrate. Proteins into which the PA domain is inserted include the following: i) various signal peptide peptidases including, hSPPL2a and 2b which catalyze the intramembrane proteolysis of tumor necrosis factor alpha, ii) various proteins containing a C3H2C3 RING finger including, Arabidopsis ReMembR-H2 protein and various E3 ubiquitin ligases such as human GRAIL (gene related to anergy in lymphocytes), iii) EDEM3 (ER-degradation-enhancing mannosidase-like 3 protein), iv) various plant vacuolar sorting receptors such as Pisum sativum BP-80, v) glutamate carboxypeptidase II (GCPII), vi) yeast aminopeptidase Y, vii) Vibrio metschnikovii VapT, a sodium dodecyl sulfate (SDS) resistant extracellular alkaline serine protease, viii) lactocepin (a cell envelope-associated  protease from Lactobacillus paracasei subsp. paracasei NCDO 151), ix) various subtilisin-like proteases such as melon Cucumisin, and x) human TfR (transferrin receptor) 1 and 2.</t>
  </si>
  <si>
    <t>Protein of unknown function (DUF3638); This domain family is found in eukaryotes, and is approximately 230 amino acids in length. There are two conserved sequence motifs: LLE and NMG.</t>
  </si>
  <si>
    <t>Protein of unknown function (DUF3645); This domain family is found in eukaryotes, and is approximately 40 amino acids in length. There is a conserved HPD sequence motif.</t>
  </si>
  <si>
    <t>Largest subunit of RNA polymerase (RNAP), N-terminal domain; This region represents the N-terminal domain of the largest subunit of RNA polymerase (RNAP). RNAP is a large multi-protein complex responsible for the synthesis of RNA. It is the principle enzyme of the transcription process, and is a final target in many regulatory pathways that control gene expression in all living cells. At least three distinct RNAP complexes are found in eukaryotic nuclei; RNAP I transcribes the ribosomal RNA precursor, RNAP II the mRNA precursor, and RNAP III the 5S and tRNA genes. A single distinct RNAP complex is found in prokaryotes and archaea, respectively, which may be responsible for the synthesis of all RNAs. Structure studies reveal that prokaryotic and eukaryotic RNAPs share a conserved crab-claw-shaped structure. The largest and the second largest subunits each make up one clamp, one jaw, and part of the cleft. All RNAPs are metalloenzymes. At least one Mg2+ ion is bound in the catalytic center. In addition, all cellular RNAPs contain several tightly bound zinc ions to different subunits that vary between RNAPs from prokaryotic to eukaryotic lineages. This domain represents the N-terminal region of the largest subunit of RNAP, and includes part of the active site. In archaea and some of the photosynthetic organisms or cellular organelle, however, this domain exists as a separate subunit.</t>
  </si>
  <si>
    <t>Largest subunit of RNA polymerase (RNAP), C-terminal domain; RNA polymerase (RNAP) is a large multi-subunit complex responsible for the synthesis of RNA. It is the principal enzyme of the transcription process, and is the final target in many regulatory pathways that control gene expression in all living cells. At least three distinct RNAP complexes are found in eukaryotic nuclei, RNAP I, RNAP II, and RNAP III, for the synthesis of ribosomal RNA precursor, mRNA precursor, and 5S and tRNA, respectively. A single distinct RNAP complex is found in prokaryotes and archaea, which may be responsible for the synthesis of all RNAs. Structure studies revealed that prokaryotic and eukaryotic RNAPs share a conserved crab-claw-shape structure. The largest and the second largest subunits each make up one clamp, one jaw, and part of the cleft. The largest RNAP subunit (Rpb1) interacts with the second-largest RNAP subunit (Rpb2) to form the DNA entry and RNA exit channels in addition to the catalytic center of RNA synthesis. The region covered by this domain makes up part of the foot and jaw structures. In archaea, some photosynthetic organisms, and some organelles, this domain exists as a separate subunit, while it forms the C-terminal region of the RNAP largest subunit in eukaryotes and bacteria.</t>
  </si>
  <si>
    <t>RNA polymerase Rpb1, domain 1; RNA polymerases catalyze the DNA dependent polymerization of RNA. Prokaryotes contain a single RNA polymerase compared to three in eukaryotes (not including mitochondrial. and chloroplast polymerases). This domain, domain 1, represents the clamp domain, which a mobile domain involved in positioning the DNA, maintenance of the transcription bubble and positioning of the nascent RNA strand.</t>
  </si>
  <si>
    <t>DNA-directed RNA polymerase subunit gamma; Provisional</t>
  </si>
  <si>
    <t>N-terminal helicase domain of the DEAD-box helicase superfamily; The DEAD-like helicase superfamily is a diverse family of proteins involved in ATP-dependent RNA or DNA unwinding. The N-terminal domain contains the ATP-binding region.</t>
  </si>
  <si>
    <t>C-terminal helicase domain of the DEAD-like helicases; This hierarchy of DEAD-like helicases is composed of two superfamilies, SF1 and SF2, that share almost identical folds and extensive structural similarity in their catalytic core. Helicases are involved in ATP-dependent RNA or DNA unwinding. Two distinct types of helicases exist, those forming toroidal, predominantly hexameric structures, and those that do not. SF1 and SF2 helicases do not form toroidal structures, while SF3-6 helicases do. Their conserved helicase core consists of two similar protein domains that resemble the fold of the recombination protein RecA. This model describes the C-terminal domain, also called HelicC.</t>
  </si>
  <si>
    <t>RIBOc. Ribonuclease III C terminal domain. This group consists of eukaryotic, bacterial and archeal ribonuclease III (RNAse III) proteins. RNAse III is a double stranded RNA-specific endonuclease. Prokaryotic RNAse III is important in post-transcriptional control of mRNA stability and translational efficiency. It is involved in the processing of ribosomal RNA precursors. Prokaryotic RNAse III also plays a role in the maturation of tRNA precursors and in the processing of phage and plasmid transcripts. Eukaryotic RNase III's participate (through direct cleavage) in rRNA processing, in processing of small nucleolar RNAs (snoRNAs) and snRNA's (components of the spliceosome). In eukaryotes RNase III or RNaseIII like enzymes such as Dicer are involved in RNAi (RNA interference) and miRNA (micro-RNA) gene silencing.</t>
  </si>
  <si>
    <t>Dicer dimerization domain; This domain is found in members of the Dicer protein family which function in RNA interference, an evolutionarily conserved mechanism for gene silencing using double-stranded RNA (dsRNA) molecules. It is essential for the activity of Dicer. It is a divergent double stranded RNA-binding domain. The N-terminal alpha helix of this domain is in a different orientation to that found in canonical dsRNA-binding domains. This results in a change of charge distribution at the potential dsRNA-binding surface and in the N- and C-termini of the domain being in close proximity. This domain has weak dsRNA-binding activity. It mediates heterodimerization of Dicer proteins with their respective protein partners.</t>
  </si>
  <si>
    <t>Domain of unknown function (DUF3554); This domain is found in the N-terminal region of Gcn1 protein, which acts as a translation activator that mediates translational control by regulating Gcn2 kinase activity.</t>
  </si>
  <si>
    <t>Ribosomal protein L19e.  L19e is found in the large ribosomal subunit of eukaryotes and archaea. L19e is distinct from the ribosomal subunit L19, which is found in prokaryotes. It consists of two small globular domains connected by an extended segment. It is located toward the surface of the large subunit, with one exposed end involved in forming the intersubunit bridge with the small subunit.  The other exposed end is involved in forming the translocon binding site, along with L22, L23, L24, L29, and L31e subunits.</t>
  </si>
  <si>
    <t>RNA recognition motif (RRM) superfamily; RRM, also known as RBD (RNA binding domain) or RNP (ribonucleoprotein domain), is a highly abundant domain in eukaryotes found in proteins involved in post-transcriptional gene expression processes including mRNA and rRNA processing, RNA export, and RNA stability. This domain is 90 amino acids in length and consists of a four-stranded beta-sheet packed against two alpha-helices. RRM usually interacts with ssRNA, but is also known to interact with ssDNA as well as proteins. RRM binds a variable number of nucleotides, ranging from two to eight. The active site includes three aromatic side-chains located within the conserved RNP1 and RNP2 motifs of the domain. The RRM domain is found in a variety heterogeneous nuclear ribonucleoproteins (hnRNPs), proteins implicated in regulation of alternative splicing, and protein components of small nuclear ribonucleoproteins (snRNPs).</t>
  </si>
  <si>
    <t>DDHD domain; The DDHD domain is 180 residues long and contains four conserved residues that may form a metal binding site. The domain is named after these four residues. This pattern of conservation of metal binding residues is often seen in phosphoesterase domains. This domain is found in retinal degeneration B proteins, as well as a family of probable phospholipases. It has been shown that this domain is found in a longer C terminal region that binds to PYK2 tyrosine kinase. These proteins have been called N-terminal domain-interacting receptor (Nir1, Nir2 and Nir3). This suggests that this region is involved in functionally important interactions in other members of this family.</t>
  </si>
  <si>
    <t>DRE-TIM metallolyase superfamily; The DRE-TIM metallolyase superfamily includes 2-isopropylmalate synthase (IPMS), alpha-isopropylmalate synthase (LeuA), 3-hydroxy-3-methylglutaryl-CoA lyase, homocitrate synthase, citramalate synthase, 4-hydroxy-2-oxovalerate aldolase, re-citrate synthase, transcarboxylase 5S, pyruvate carboxylase, AksA, and FrbC.  These members all share a conserved  triose-phosphate isomerase (TIM) barrel domain consisting of a core beta(8)-alpha(8) motif with the eight parallel beta strands forming an enclosed barrel surrounded by eight alpha helices.  The domain has a catalytic center containing a divalent cation-binding site formed by a cluster of invariant residues that cap the core of the barrel.  In addition, the catalytic site includes three invariant residues - an aspartate (D), an arginine (R), and a glutamate (E) - which is the basis for the domain name "DRE-TIM".</t>
  </si>
  <si>
    <t>Members of the ICL/PEPM_KPHMT enzyme superfamily catalyze the formation and cleavage of either P-C or C-C bonds. Typical members are phosphoenolpyruvate mutase (PEPM), phosphonopyruvate hydrolase (PPH), carboxyPEP mutase (CPEP mutase), oxaloacetate hydrolase (OAH), isocitrate lyase (ICL), 2-methylisocitrate lyase (MICL), and ketopantoate hydroxymethyltransferase (KPHMT).</t>
  </si>
  <si>
    <t>Animal heme peroxidases and related proteins; A diverse family of enzymes, which includes prostaglandin G/H synthase, thyroid peroxidase, myeloperoxidase, linoleate diol synthase, lactoperoxidase, peroxinectin, peroxidasin, and others. Despite its name, this family is not restricted to metazoans: members are found in fungi, plants, and bacteria as well.</t>
  </si>
  <si>
    <t>RNA polymerase Rpb1, domain 5; RNA polymerases catalyze the DNA dependent polymerization of RNA. Prokaryotes contain a single RNA polymerase compared to three in eukaryotes (not including mitochondrial. and chloroplast polymerases). This domain, domain 5, represents the discontinuous cleft domain that is required to from the central cleft or channel where the DNA is bound.</t>
  </si>
  <si>
    <t>RNA polymerase Rpb1, domain 6; RNA polymerases catalyze the DNA dependent polymerization of RNA. Prokaryotes contain a single RNA polymerase compared to three in eukaryotes (not including mitochondrial. and chloroplast polymerases). This domain, domain 6, represents a mobile module of the RNA polymerase. Domain 6 forms part of the shelf module. This family appears to be specific to the largest subunit of RNA polymerase II.</t>
  </si>
  <si>
    <t>RNA polymerase beta' subunit</t>
  </si>
  <si>
    <t xml:space="preserve">Oestrogen receptor; Oestrogen receptor.  </t>
  </si>
  <si>
    <t>tRNA synthetases class II (A); Other tRNA synthetase sub-families are too dissimilar to be included. This family includes only alanyl-tRNA synthetases.</t>
  </si>
  <si>
    <t>Class II tRNA amino-acyl synthetase-like catalytic core domain. Class II amino acyl-tRNA synthetases (aaRS) share a common fold and generally attach an amino acid to the 3' OH of ribose of the appropriate tRNA.   PheRS is an exception in that it attaches the amino acid at the 2'-OH group, like class I aaRSs. These enzymes are usually homodimers. This domain is primarily responsible for ATP-dependent formation of the enzyme bound aminoacyl-adenylate. The substrate specificity of this reaction is further determined by additional domains. Intererestingly, this domain is also found is asparagine synthase A (AsnA), in the accessory subunit of mitochondrial polymerase gamma and in the bacterial  ATP  phosphoribosyltransferase regulatory subunit HisZ.</t>
  </si>
  <si>
    <t>PIN (PilT N terminus) domain: Superfamily; The PIN (PilT N terminus) domain belongs to a large nuclease superfamily, and were originally named for their sequence similarity to the N-terminal domain of an annotated pili biogenesis protein, PilT, a domain fusion between a PIN-domain and a PilT ATPase domain. The structural properties of the PIN domain indicate its active center, consisting of three highly conserved catalytic residues which coordinate metal ions; in some members, additional metal coordinating residues can be found while some others lack several of these key catalytic residues. The PIN active site is geometrically similar in the active center of structure-specific 5' nucleases, PIN-domain ribonucleases of eukaryotic rRNA editing proteins, and bacterial toxins of toxin-antitoxin (TA) operons. The PIN domain superfamily includes: the FEN-like PIN domain family such as the PIN domains of Flap endonuclease-1 (FEN1), exonuclease-1 (EXO1), Mkt1, Gap Endonuclease 1 (GEN1), and Xeroderma pigmentosum complementation group G (XPG) nuclease, 5'-3' exonucleases of DNA polymerase I and bacteriophage T4- and T5-5' nucleases; the VapC-like PIN domain family which includes toxins of prokaryotic toxin/antitoxin operons FitAB and VapBC, as well as eukaryotic ribonucleases such as Smg6, ribosome assembly factor NOB1, exosome subunit Rrp44 endoribonuclease and rRNA-processing protein Fcf1; the LabA-like PIN domain family which includes the PIN domains of Synechococcus elongatus LabA (low-amplitude and bright); the PRORP-Zc3h12a-like PIN domain family which includes the PIN domains of RNase P (PRORP), ribonuclease Zc3h12a; and Bacillus subtilis YacP/Rae1-like PIN domains. It also includes the Mut7-C PIN domain family, which is not represented here as it is a shortened version of the PIN fold and lacks a core strand and helix (H3 and S3). The Mut7-C PIN domain family includes the C-terminus of Caenorhabditis elegans exonuclease Mut-7.</t>
  </si>
  <si>
    <t>H3TH domains of structure-specific 5' nucleases (or flap endonuclease-1-like) involved in DNA replication, repair, and recombination; The 5' nucleases of this superfamily are capable of both 5'-3' exonucleolytic activity and cleaving bifurcated or branched DNA, in an endonucleolytic, structure-specific manner, and are involved in DNA replication, repair, and recombination. The superfamily includes the H3TH (helix-3-turn-helix) domains of Flap Endonuclease-1 (FEN1), Exonuclease-1 (EXO1), Mkt1, Gap Endonuclease 1 (GEN1) and Xeroderma pigmentosum complementation group G (XPG) nuclease. Also included are the H3TH domains of the 5'-3' exonucleases of DNA polymerase I and single domain protein homologs, as well as, the bacteriophage T4 RNase H, T5-5'nuclease, and other homologs. These nucleases contain a PIN (PilT N terminus) domain with a helical arch/clamp region/I domain (not included here) and inserted within the C-terminal region of the PIN domain is an atypical helix-hairpin-helix-2 (HhH2)-like region. This atypical HhH2 region, the H3TH domain, has an extended loop with at least three turns between the first two helices, and only three of the four helices appear to be conserved. Both the H3TH domain and the helical arch/clamp region are involved in DNA binding. Studies suggest that a glycine-rich loop in the H3TH domain contacts the phosphate backbone of the template strand in the downstream DNA duplex. Typically, the nucleases within this superfamily have a carboxylate rich active site that is involved in binding essential divalent metal ion cofactors (i. e., Mg2+, Mn2+, Zn2+, or Co2+) required for nuclease activity. The first metal binding site is composed entirely of Asp/Glu residues from the PIN domain, whereas, the second metal binding site is composed generally of two Asp residues from the PIN domain and one or two Asp residues from the H3TH domain. Together with the helical arch and network of amino acids interacting with metal binding ions, the H3TH region defines a positively charged active-site DNA-binding groove in structure-specific 5' nucleases.</t>
  </si>
  <si>
    <t xml:space="preserve">XPG I-region; XPG I-region.  </t>
  </si>
  <si>
    <t xml:space="preserve">XPG N-terminal domain; XPG N-terminal domain.  </t>
  </si>
  <si>
    <t xml:space="preserve">Pericentriolar material 1 C-terminus; Pericentriolar material 1 C-terminus.  </t>
  </si>
  <si>
    <t>PIG-P; PIG-P (phosphatidylinositol N-acetylglucosaminyltransferase subunit P) is an enzyme involved in GPI anchor biosynthesis.</t>
  </si>
  <si>
    <t>Histidine kinase-like ATPase domain; This superfamily includes the histidine kinase-like ATPase (HATPase) domains of several ATP-binding proteins such as histidine kinase, DNA gyrase B, topoisomerases, heat shock protein 90 (HSP90), phytochrome-like ATPases and DNA mismatch repair proteins. Domains belonging to this superfamily are also referred to as GHKL (gyrase, heat-shock protein 90, histidine kinase, MutL) ATPase domains.</t>
  </si>
  <si>
    <t>Signal receiver domain; originally thought to be unique to bacteria (CheY, OmpR, NtrC, and PhoB), now recently identified in eukaroytes ETR1 Arabidopsis thaliana; this domain receives the signal from the sensor partner in a two-component systems; contains a phosphoacceptor site that is phosphorylated by histidine kinase homologs; usually found N-terminal to a DNA binding effector domain; forms homodimers</t>
  </si>
  <si>
    <t>Histidine Kinase A (dimerization/phosphoacceptor) domain; Histidine Kinase A dimers are formed through parallel association of 2 domains creating 4-helix bundles; usually these domains contain a conserved His residue and are activated via trans-autophosphorylation by the catalytic domain of the histidine kinase. They subsequently transfer the phosphoryl group to the Asp acceptor residue of a response regulator protein. Two-component signalling systems, consisting of a histidine protein kinase that senses a signal input and a response regulator that mediates the output, are ancient and evolutionarily conserved signaling mechanisms in prokaryotes and eukaryotes.</t>
  </si>
  <si>
    <t>PAS domain; PAS motifs appear in archaea, eubacteria and eukarya. Probably the most surprising identification of a PAS domain was that in EAG-like K+-channels. PAS domains have been found to bind ligands, and to act as sensors for light and oxygen in signal transduction.</t>
  </si>
  <si>
    <t>Activation domain of S53 peptidases; Members of this family are found in various subtilase propeptides, such as  pro-kumamolysin and tripeptidyl peptidase I, and adopt a ferredoxin-like fold, with an alpha+beta sandwich. Cleavage of the domain results in activation of the peptidase.</t>
  </si>
  <si>
    <t>OPT oligopeptide transporter protein; The OPT family of oligopeptide transporters is distinct from the ABC pfam00005 and PTR pfam00854 transporter families. OPT transporters were first recognized in fungi (Candida albicans and Schizosaccharomyces pombe), but this alignment also includes orthologues from Arabidopsis thaliana. OPT transporters are thought to have 12-14 transmembrane domains and contain the following motif: SPYxEVRxxVxxxDDP.</t>
  </si>
  <si>
    <t>WSC domain; This domain may be involved in carbohydrate binding.</t>
  </si>
  <si>
    <t>Fragile site-associated protein C-terminus; This is the conserved C-terminal half of the protein KIAA1109 which is the fragile site-associated protein FSA. Genome-wide-association studies showed this protein to linked to the susceptibility to coeliac disease. The protein may also be associated with polycystic kidney disease.</t>
  </si>
  <si>
    <t>AIR (aminoimidazole ribonucleotide) synthase related protein. This family includes Hydrogen expression/formation protein HypE, AIR synthases, FGAM (formylglycinamidine ribonucleotide) synthase and Selenophosphate synthetase (SelD). The N-terminal domain of AIR synthase forms the dimer interface of the protein, and is suggested as a putative ATP binding domain.</t>
  </si>
  <si>
    <t>Type 1 glutamine amidotransferase (GATase1)-like domain; Type 1 glutamine amidotransferase (GATase1)-like domain. This group contains proteins similar to Class I glutamine amidotransferases, the intracellular PH1704 from Pyrococcus horikoshii, the C-terminal of the large catalase: Escherichia coli HP-II, Sinorhizobium meliloti Rm1021 ThuA, the A4 beta-galactosidase middle domain and peptidase E.  The majority of proteins in this group have a reactive Cys found in the sharp turn between a beta strand and an alpha helix termed the nucleophile elbow.  For Class I glutamine amidotransferases proteins which transfer ammonia from the amide side chain of glutamine to an acceptor substrate, this Cys forms a Cys-His-Glu catalytic triad in the active site.  Glutamine amidotransferases activity can be found in a range of biosynthetic enzymes included in this cd: glutamine amidotransferase, formylglycinamide ribonucleotide, GMP synthetase, anthranilate synthase component II, glutamine-dependent carbamoyl phosphate synthase (CPSase), cytidine triphosphate synthetase, gamma-glutamyl hydrolase, imidazole glycerol phosphate synthase and, cobyric acid synthase. For Pyrococcus horikoshii PH1704, the Cys of the nucleophile elbow together with a different His and, a Glu from an adjacent monomer form a catalytic triad different from the typical GATase1 triad. Peptidase E is believed to be a serine peptidase having a Ser-His-Glu catalytic triad which differs from the Cys-His-Glu catalytic triad of typical GATase1 domains, by having a Ser in place of the reactive Cys at the nucleophile elbow. The E. coli HP-II C-terminal domain, S. meliloti Rm1021 ThuA and the A4 beta-galactosidase middle domain lack the catalytic triad typical GATaseI domains. GATase1-like domains can occur either as single polypeptides, as in Class I glutamine amidotransferases, or as domains in a much larger multifunctional synthase protein, such as CPSase. Peptidase E has a circular permutation in the common core of a typical GTAse1 domain.</t>
  </si>
  <si>
    <t>Surp module; This domain is also known as the SWAP domain. SWAP stands for Suppressor-of-White-APricot. It has been suggested that these domains may be RNA binding.</t>
  </si>
  <si>
    <t>Protein of unknown function (FYDLN_acid); Members of this family are bacterial proteins with a conserved motif [KR]FYDLN, sometimes flanked by a pair of CXXC motifs, followed by a long region of low complexity sequence in which roughly half the residues are Asp and Glu, including multiple runs of five or more acidic residues. The function of members of this family is unknown.</t>
  </si>
  <si>
    <t>HB1, ASXL, restriction endonuclease HTH domain; A winged helix-turn-helix domain present in the plant HB1, vertebrate ASXL, the H. pylori restriction endonuclease HpyAIII(HgrA), the RNA polymerase delta subunit(RpoE) of Gram positive bacteria and several restriction endonucleases. The domain is distinguished by the presence of a conserved one-turn helix between helix-3 and the preceding conserved turn. Its diverse architectures in eukaryotic species with extensive gene body methylation is suggestive of a chromatin function. The genetic interaction of the HARE-HTH containing ASXL with the methyl cytosine hydroxylating Tet2 protein is suggestive of a role for the domain in discriminating sequences with DNA modifications such as hmC. Bacterial versions include fusions to diverse restriction endonucleases, and a DNA glycosylase where it may play a similar role in detecting modified DNA. Certain bacterial version of the HARE-HTH domain show fusions to the helix-hairpin-helix domain of the RNA polymerase alpha subunit and the HTH domains found in regions 3 and 4 of the sigma factors. These versions are predicted to function as a novel inhibitor of the binding of RNA polymerase to transcription start sites, similar to the Bacillus delta protein.</t>
  </si>
  <si>
    <t>F-box domain; This domain is approximately 50 amino acids long, and is usually found in the N-terminal half of a variety of proteins. Two motifs that are commonly found associated with the F-box domain are the leucine rich repeats (LRRs; pfam00560 and pfam07723) and the WD repeat (pfam00400). The F-box domain has a role in mediating protein-protein interactions in a variety of contexts, such as polyubiquitination, transcription elongation, centromere binding and translational repression.</t>
  </si>
  <si>
    <t>Lysophospholipid acyltransferases (LPLATs) of glycerophospholipid biosynthesis; Lysophospholipid acyltransferase (LPLAT) superfamily members are acyltransferases of de novo and remodeling pathways of glycerophospholipid biosynthesis. These proteins catalyze the incorporation of an acyl group from either acylCoAs or acyl-acyl carrier proteins (acylACPs) into acceptors such as glycerol 3-phosphate, dihydroxyacetone phosphate or lyso-phosphatidic acid. Included in this superfamily are LPLATs such as glycerol-3-phosphate 1-acyltransferase (GPAT, PlsB), 1-acyl-sn-glycerol-3-phosphate acyltransferase (AGPAT, PlsC), lysophosphatidylcholine acyltransferase 1 (LPCAT-1), lysophosphatidylethanolamine acyltransferase (LPEAT, also known as, MBOAT2, membrane-bound O-acyltransferase domain-containing protein 2), lipid A biosynthesis lauroyl/myristoyl acyltransferase, 2-acylglycerol O-acyltransferase (MGAT), dihydroxyacetone phosphate acyltransferase (DHAPAT, also known as 1 glycerol-3-phosphate O-acyltransferase 1) and Tafazzin (the protein product of the Barth syndrome (TAZ) gene).</t>
  </si>
  <si>
    <t>Utp14 protein; This protein is found to be part of a large ribonucleoprotein complex containing the U3 snoRNA. Depletion of the Utp proteins impedes production of the 18S rRNA, indicating that they are part of the active pre-rRNA processing complex. This large RNP complex has been termed the small subunit (SSU) processome.</t>
  </si>
  <si>
    <t>Hydantoinase B/oxoprolinase; This family includes N-methylhydaintoinase B which converts hydantoin to N-carbamyl-amino acids, and 5-oxoprolinase EC:3.5.2.9 which catalyzes the formation of L-glutamate from 5-oxo-L-proline. These enzymes are part of the oxoprolinase family and are related to pfam01968.</t>
  </si>
  <si>
    <t>Hydantoinase/oxoprolinase; This family includes the enzymes hydantoinase and oxoprolinase EC:3.5.2.9. Both reactions involve the hydrolysis of 5-membered rings via hydrolysis of their internal imide bonds.</t>
  </si>
  <si>
    <t>Histidine-specific methyltransferase, SAM-dependent; The mycobacterial members of this family are expressed from part of the ergothioneine biosynthetic gene cluster. EGTD is the histidine methyltransferase that transfers three methyl groups to the alpha-amino moiety of histidine, in the first stage of the production of this histidine betaine derivative that carries a thiol group attached to the C2 atom of an imidazole ring.</t>
  </si>
  <si>
    <t>DinB superfamily; The DinB family are an uncharacterized family of potential enzymes. The structure of these proteins is composed of a four helix bundle.</t>
  </si>
  <si>
    <t>Spc97 / Spc98 family; The spindle pole body (SPB) functions as the microtubule-organising centre in yeast. Members of this family are spindle pole body (SBP) components such as Spc97 and Spc98 that form a complex with gamma-tubulin. This family of proteins includes the grip motif 1 and grip moti 2. Members of this family all form components of the gamma-tubulin complex, GCP.</t>
  </si>
  <si>
    <t>Nup133 N terminal like; Nup133 is a nucleoporin that is crucial for nuclear pore complex (NPC) biogenesis. The N terminal forms a seven-bladed beta propeller structure. This family now contains other sized nucleoporins, including Nup155, Nup8, Nuo132, Nup15 and Nup170.</t>
  </si>
  <si>
    <t>Non-repetitive/WGA-negative nucleoporin C-terminal; This is the C-termainl half of a family of nucleoporin proteins. Nucleoporins are the main components of the nuclear pore complex in eukaryotic cells, and mediate bidirectional nucleocytoplasmic transport, especially of mRNA and proteins. Two nucleoporin classes are known: one is characterized by the FG repeat pfam03093; the other is represented by this family, and lacks any repeats. RNA undergoing nuclear export first encounters the basket of the nuclear pore and many nucleoporins are accessible on the basket side of the pore.</t>
  </si>
  <si>
    <t>THO complex subunit 2 N-terminus; This family represents the N-terminus of THO complex subunit 2.</t>
  </si>
  <si>
    <t>Transcription factor/nuclear export subunit protein 2; THO and TREX form a eukaryotic complex which functions in messenger ribonucleoprotein metabolism and plays a role in preventing the transcription-associated genetic instability. Tho2, along with four other subunits forms THO</t>
  </si>
  <si>
    <t>Transcription- and export-related complex subunit; The THO/TREX complex is the transcription- and export-related complex associated with spliceosomes that preferentially deal with spliced mRNAs as opposed to unspliced mRNAs. Thoc2 plays a role in RNA polymerase II (RNA pol II)-dependent transcription and is required for the stability of DNA repeats. In humans, the TRE complex is comprised of the exon-junction-associated proteins Aly/REF and UAP56 together with the THO proteins THOC1 (hHpr1/p84), Thoc2 (hRlr1), THOC3 (hTex1), THOC5 (fSAP79), THOC6 (fSAP35), and THOC7 (fSAP24). Although much evidence indicates that the function of the TREX complex as an adaptor between the mRNA and components of the export machinery is conserved among eukaryotes, in Drosophila the majority of mRNAs can be exported from the nucleus independently of the THO complex.</t>
  </si>
  <si>
    <t>transcriptional regulator ICP4; Provisional</t>
  </si>
  <si>
    <t>N-terminal domain of NWD NACHT-NTPase; This is an N-terminal domain on putative NWD NACHT proteins, signal transducing ATPases which undergo ligand-induced oligomerization.</t>
  </si>
  <si>
    <t>WD40 domain, found in a number of eukaryotic proteins that cover a wide variety of functions including adaptor/regulatory modules in signal transduction, pre-mRNA processing and cytoskeleton assembly; typically contains a GH dipeptide 11-24 residues from its N-terminus and the WD dipeptide at its C-terminus and is 40 residues long, hence the name WD40; between GH and WD lies a conserved core; serves as a stable propeller-like platform to which proteins can bind either stably or reversibly; forms a propeller-like structure with several blades where each blade is composed of a four-stranded anti-parallel b-sheet; instances with few detectable copies are hypothesized to form larger structures by dimerization; each WD40 sequence repeat forms the first three strands of one blade and the last strand in the next blade; the last C-terminal WD40 repeat completes the blade structure of the first WD40 repeat to create the closed ring propeller-structure; residues on the top and bottom surface of the propeller are proposed to coordinate interactions with other proteins and/or small ligands; 7 copies of the repeat are present in this alignment.</t>
  </si>
  <si>
    <t>Nitrilase superfamily, including nitrile- or amide-hydrolyzing enzymes and amide-condensing enzymes; This superfamily (also known as the C-N hydrolase superfamily) contains hydrolases that break carbon-nitrogen bonds; it includes nitrilases, cyanide dihydratases, aliphatic amidases, N-terminal amidases, beta-ureidopropionases, biotinidases, pantotheinase, N-carbamyl-D-amino acid amidohydrolases, the glutaminase domain of glutamine-dependent NAD+ synthetase, apolipoprotein N-acyltransferases, and N-carbamoylputrescine amidohydrolases, among others. These enzymes depend on a Glu-Lys-Cys catalytic triad, and work through a thiol acylenzyme intermediate. Members of this superfamily generally form homomeric complexes, the basic building block of which is a homodimer. These oligomers include dimers, tetramers, hexamers, octamers, tetradecamers, octadecamers, as well as variable length helical arrangements and homo-oligomeric spirals. These proteins have roles in vitamin and co-enzyme metabolism, in detoxifying small molecules, in the synthesis of signaling molecules, and in the post-translational modification of proteins. They are used industrially, as biocatalysts in the fine chemical and pharmaceutical industry, in cyanide remediation, and in the treatment of toxic effluent. This superfamily has been classified previously in the literature, based on global and structure-based sequence analysis, into thirteen different enzyme classes (referred to as 1-13). This hierarchy includes those thirteen classes and a few additional subfamilies. A putative distant relative, the plasmid-borne TraB family, has not been included in the hierarchy.</t>
  </si>
  <si>
    <t>Yeast cortical protein KAR9; The KAR9 protein in Saccharomyces cerevisiae is a cytoskeletal protein required for karyogamy, correct positioning of the mitotic spindle and for orientation of cytoplasmic microtubules. KAR9 localizes at the shmoo tip in mating cells and at the tip of the growing bud in anaphase.</t>
  </si>
  <si>
    <t>Apolipoprotein N-acyltransferase [Cell wall/membrane/envelope biogenesis]; Apolipoprotein N-acyltransferase [Cell envelope biogenesis, outer membrane].</t>
  </si>
  <si>
    <t>Periplasmic component of the Tol biopolymer transport system [Intracellular trafficking, secretion, and vesicular transport]; Periplasmic component of the Tol biopolymer transport system [Intracellular trafficking and secretion].</t>
  </si>
  <si>
    <t>P-loop containing Nucleoside Triphosphate Hydrolases; Members of the P-loop NTPase domain superfamily are characterized by a conserved nucleotide phosphate-binding motif, also referred to as the Walker A motif (GxxxxGK[S/T], where x is any residue), and the Walker B motif (hhhh[D/E], where h is a hydrophobic  residue). The Walker A and B motifs bind the beta-gamma phosphate moiety of the bound nucleotide (typically ATP or GTP) and the Mg2+ cation, respectively. The P-loop NTPases are involved in diverse cellular functions, and they can be divided into two major structural classes: the KG (kinase-GTPase) class which includes Ras-like GTPases and its circularly permutated YlqF-like; and the ASCE (additional strand catalytic E) class which includes ATPase Binding Cassette (ABC), DExD/H-like helicases, 4Fe-4S iron sulfur cluster binding proteins of NifH family, RecA-like F1-ATPases, and ATPases Associated with a wide variety of Activities (AAA). Also included are a diverse set of nucleotide/nucleoside kinase families.</t>
  </si>
  <si>
    <t>CSN8/PSMD8/EIF3K family; This domain is conserved from plants to humans. It is a signature protein motif found in components of CSN (COP9 signalosome) where it functions as a structural scaffold for subunit-subunit interactions within the complex and is a key regulator of photomorphogenic development. It is found in Eukaryotic translation initiation factor 3 subunit K, a component of the eukaryotic translation initiation factor 3 (eIF-3) complex required for the initiation of protein synthesis. It is also found in 26S proteasome non-ATPase regulatory subunit 8 (PSMD8), a regulatory subunit of the 26S proteasome.</t>
  </si>
  <si>
    <t>Gene regulated by oestrogen in breast cancer; GREB1 (gene regulated by estrogen in breast cancer 1) was first identified as an oestrogen-regulated gene expressed in breast cancer. Its exact function is not known but its expression is regulated by the coordinated binding of oestrogen-receptors to distal sites interacting with Pol II to activate gene transcription from core promoters located at a considerable distance from the greb1 gene.</t>
  </si>
  <si>
    <t>effector domain of the CAP family of transcription factors; members include CAP (or cAMP receptor protein (CRP)), which binds cAMP, FNR (fumarate and nitrate reduction), which uses an iron-sulfur cluster to sense oxygen) and CooA, a heme containing CO sensor. In all cases binding of the effector leads to conformational changes and the ability to activate transcription. Cyclic nucleotide-binding domain similar to CAP are also present in cAMP- and cGMP-dependent protein kinases (cAPK and cGPK) and vertebrate cyclic nucleotide-gated ion-channels.  Cyclic nucleotide-monophosphate binding domain; proteins that bind cyclic nucleotides (cAMP or cGMP) share a structural domain of about 120 residues; the best studied is the prokaryotic catabolite gene activator, CAP, where such a domain is known to be composed of three alpha-helices and a distinctive eight-stranded, antiparallel beta-barrel structure; three conserved glycine residues are thought to be essential for maintenance of the structural integrity of the beta-barrel; CooA is a homodimeric transcription factor that belongs to CAP family; cAMP- and cGMP-dependent protein kinases (cAPK and cGPK) contain two tandem copies of the cyclic nucleotide-binding domain; cAPK's are composed of two different subunits, a catalytic chain and a regulatory chain, which contains both copies of the domain; cGPK's are single chain enzymes that include the two copies of the domain in their N-terminal section; also found in vertebrate cyclic nucleotide-gated ion-channels</t>
  </si>
  <si>
    <t>CLC voltage-gated chloride channel. The ClC chloride channels catalyse the selective flow of Cl- ions across cell membranes, thereby regulating electrical excitation in skeletal muscle and the flow of salt and water across epithelial barriers. This domain is found in the halogen ions (Cl-, Br- and I-) transport proteins of the ClC family.  The ClC channels are found in all three kingdoms of life and perform a variety of functions including cellular excitability regulation, cell volume regulation, membrane potential stabilization, acidification of intracellular organelles, signal transduction, transepithelial transport in animals, and the extreme acid resistance response in eubacteria.  They lack any structural or sequence similarity to other known ion channels and exhibit unique properties of ion permeation and gating.  Unlike cation-selective ion channels, which form oligomers containing a single pore along the axis of symmetry, the ClC channels form two-pore homodimers with one pore per subunit without axial symmetry.  Although lacking the typical voltage-sensor found in cation channels, all studied ClC channels are gated (opened and closed) by transmembrane voltage. The gating is conferred by the permeating ion itself, acting as the gating charge.  In addition, eukaryotic and some prokaryotic ClC channels have two additional C-terminal CBS (cystathionine beta synthase) domains of putative regulatory function.</t>
  </si>
  <si>
    <t>Voltage gated chloride channel; This family of ion channels contains 10 or 12 transmembrane helices. Each protein forms a single pore. It has been shown that some members of this family form homodimers. In terms of primary structure, they are unrelated to known cation channels or other types of anion channels. Three ClC subfamilies are found in animals. ClC-1 is involved in setting and restoring the resting membrane potential of skeletal muscle, while other channels play important parts in solute concentration mechanisms in the kidney. These proteins contain two pfam00571 domains.</t>
  </si>
  <si>
    <t>Two tandem repeats of the cystathionine beta-synthase (CBS pair) domains superfamily; The CBS domain, named after human CBS, is a small domain originally identified in cystathionine beta-synthase and is subsequently found in a wide range of different proteins. CBS domains usually occur in tandem repeats. They associate to form a so-called Bateman domain or a CBS pair based on crystallographic studies in bacteria.  The CBS pair was used as a basis for this cd hierarchy since the human CBS proteins can adopt the typical core structure and form an intramolecular CBS pair.  The interface between the two CBS domains forms a cleft that is a potential ligand binding site. The CBS pair coexists with a variety of other functional domains and this has been used to help in its classification here.  It has been proposed that the CBS domain may play a regulatory role, although its exact function is unknown. Mutations of conserved residues within this domain are associated with a variety of human hereditary diseases, including congenital myotonia, idiopathic generalized epilepsy, hypercalciuric nephrolithiasis, and classic Bartter syndrome (CLC chloride channel family members), Wolff-Parkinson-White syndrome (gamma 2 subunit of AMP-activated protein kinase), retinitis pigmentosa (IMP dehydrogenase-1), and homocystinuria (cystathionine beta-synthase).</t>
  </si>
  <si>
    <t>Trafficking protein particle complex subunit 10, TRAPPC10; This domain forms part of the TRAPP complex for mediating vesicle docking and fusion in the Golgi apparatus. The fungal version is referred to as Trs130, and an alternative vertebrate alias is TMEM1.</t>
  </si>
  <si>
    <t>Glycoside hydrolases, clan D; This group of glycosyl hydrolase families is comprised of glycosyl hydrolase family 31 (GH31), family 36 (GH36), and family 27 (GH27). These structurally and mechanistically related protein families are retaining enzymes that cleave their substrates via an acid/base-catalyzed, double-displacement mechanism involving a covalent glycosyl-enzyme intermediate. Two aspartic acid residues have been identified as the catalytic nucleophile and the acid/base, respectively. They have a wide range of functions including alpha-glucosidase, alpha-xylosidase, 6-alpha-glucosyltransferase, 3-alpha-isomaltosyltransferase, alpha-N-acetylgalactosaminidase, stachyose synthase, raffinose synthase, and alpha-1,4-glucan lyase.</t>
  </si>
  <si>
    <t>Beta-galactosidase, domain 2; This is the second domain of the five-domain beta-galactosidase enzyme that altogether catalyzes the hydrolysis of beta(1-3) and beta(1-4) galactosyl bonds in oligosaccharides as well as the inverse reaction of enzymatic condensation and trans-glycosylation. This domain is made up of 16 antiparallel beta-strands and an alpha-helix at its C-terminus. The fold of this domain appears to be unique. In addition, the last seven strands of the domain form a subdomain with an immunoglobulin-like (I-type Ig) fold in which the first strand is divided between the two beta-sheets. In penicillin spp this strand is interrupted by a 12-residue insertion which forms an additional edge-strand to the second beta-sheet of the sub-domain. The remainder of the second domain forms a series of beta-hairpins at its N-terminus, four strands of which are contiguous with part of the Ig-like sub-domain, forming in total a seven-stranded antiparallel beta-sheet. This domain is associated with family Glyco_hydro_35, pfam01301, which is N-terminal to it, but itself has no metazoan members.</t>
  </si>
  <si>
    <t>Beta-galactosidase jelly roll domain; This domain is found in beta galactosidase enzymes. It has a jelly roll fold.</t>
  </si>
  <si>
    <t>Beta-galactosidase, domain 3; This is the second domain of the five-domain beta-galactosidase enzyme that altogether catalyzes the hydrolysis of beta(1-3) and beta(1-4) galactosyl bonds in oligosaccharides as well as the inverse reaction of enzymatic condensation and trans-glycosylation. This domain has an Ig-like fold.</t>
  </si>
  <si>
    <t>Protein of unknown function (DUF460); Archaeal protein of unknown function.</t>
  </si>
  <si>
    <t>recombination and DNA strand exchange inhibitor protein; Reviewed</t>
  </si>
  <si>
    <t>Short-chain dehydrogenases/reductases (SDR); SDRs are a functionally diverse family of oxidoreductases that have a single domain with a structurally conserved Rossmann fold (alpha/beta folding pattern with a central beta-sheet), an NAD(P)(H)-binding region, and a structurally diverse C-terminal region. Classical SDRs are typically about 250 residues long, while extended SDRs are approximately 350 residues. Sequence identity between different SDR enzymes are typically in the 15-30% range, but the enzymes share the Rossmann fold NAD-binding motif and characteristic NAD-binding and catalytic sequence patterns. These enzymes catalyze a wide range of activities including the metabolism of steroids, cofactors, carbohydrates, lipids, aromatic compounds, and amino acids, and act in redox sensing. Classical SDRs have an TGXXX[AG]XG cofactor binding motif and a YXXXK active site motif, with the Tyr residue of the active site motif serving as a critical catalytic residue (Tyr-151, human prostaglandin dehydrogenase (PGDH) numbering). In addition to the Tyr and Lys, there is often an upstream Ser (Ser-138, PGDH numbering) and/or an Asn (Asn-107, PGDH numbering) contributing to the active site; while substrate binding is in the C-terminal region, which determines specificity. The standard reaction mechanism is a 4-pro-S hydride transfer and proton relay involving the conserved Tyr and Lys, a water molecule stabilized by Asn, and nicotinamide. Extended SDRs have additional elements in the C-terminal region, and typically have a TGXXGXXG cofactor binding motif. Complex (multidomain) SDRs such as ketoreductase (KR) domains of fatty acid synthase have a GGXGXXG NAD(P)-binding motif and an altered active site motif (YXXXN). Fungal type KRs have a TGXXXGX(1-2)G NAD(P)-binding motif. Some atypical SDRs have lost catalytic activity and/or have an unusual NAD(P)-binding motif and missing or unusual active site residues. Reactions catalyzed within the SDR family include isomerization, decarboxylation, epimerization, C=N bond reduction, dehydratase activity, dehalogenation, Enoyl-CoA reduction, and carbonyl-alcohol oxidoreduction.</t>
  </si>
  <si>
    <t>Medium chain reductase/dehydrogenase (MDR)/zinc-dependent alcohol dehydrogenase-like family; The medium chain reductase/dehydrogenases (MDR)/zinc-dependent alcohol dehydrogenase-like family, which contains the zinc-dependent alcohol dehydrogenase (ADH-Zn) and related proteins, is a diverse group of proteins related to the first identified member, class I mammalian ADH.  MDRs display a broad range of activities and are distinguished from the smaller short chain dehydrogenases  (~ 250 amino acids vs. the ~ 350 amino acids of the MDR).  The MDR proteins have 2 domains: a C-terminal NAD(P) binding-Rossmann fold domain of a beta-alpha form and an N-terminal catalytic domain with distant homology to GroES.  The MDR group contains a host of activities, including the founding alcohol dehydrogenase (ADH) , quinone reductase, sorbitol dehydrogenase, formaldehyde dehydrogenase, butanediol DH, ketose reductase, cinnamyl reductase, and numerous others. The zinc-dependent alcohol dehydrogenases (ADHs) catalyze the NAD(P)(H)-dependent interconversion of alcohols to aldehydes or ketones. ADH-like proteins typically form dimers (typically higher plants, mammals) or tetramers (yeast, bacteria), and generally have 2 tightly bound zinc atoms per subunit, a catalytic zinc at the active site and a structural zinc in a lobe of the catalytic domain. The active site zinc is coordinated by a histidine, two cysteines, and a water molecule. The second zinc seems to play a structural role, affects subunit interactions, and is typically coordinated by 4 cysteines. Other MDR members have only a catalytic zinc, and some contain no coordinated zinc.</t>
  </si>
  <si>
    <t>3-ketoacyl-(acyl-carrier-protein) reductase; Provisional</t>
  </si>
  <si>
    <t>Domain of unknown function (DUF3441); This presumed domain is functionally uncharacterized. This domain is found in archaea and eukaryotes. This domain is typically between 104 to 119 amino acids in length. This domain is found associated with pfam05833, pfam05670. This domain has two conserved residues (P and G) that may be functionally important.</t>
  </si>
  <si>
    <t>Domain of unknown function (DUF814); This domain occurs in proteins that have been annotated as Fibronectin/fibrinogen binding protein by similarity. This annotation comes from Bacillus subtilis YloA, where the N-terminal region is involved in this activity. Hence the activity of this C-terminal domain is unknown. This domain contains a conserved motif D/E-X-W/Y-X-H that may be functionally important.</t>
  </si>
  <si>
    <t xml:space="preserve">N-terminus of kinetochore NMS complex subunit Spc7; N-terminus of kinetochore NMS complex subunit Spc7.  </t>
  </si>
  <si>
    <t>Spc7_C2; Spc7_C2 is a short family to the C-terminus of fungal Spc7 proteins. The Ndc80-MIND-Spc7 complex plays a role in kinetochore function during late meiotic prophase and throughout the mitotic cell cycle. The N-terminal region of Spc7 co-localizes with the mitotic spindle, and it has been argued that Spc7 has the potential to associate with spindle microtubules and that this association is regulated by the C-terminal part of the Spc7 protein. However, this family represents only the conserved region towards the end of the C-terminus; the majority of the C-terminal part is in family Spc7, pfam08317.</t>
  </si>
  <si>
    <t>S-adenosylmethionine-dependent methyltransferases (SAM or AdoMet-MTase), class I;  AdoMet-MTases are enzymes that use S-adenosyl-L-methionine (SAM or AdoMet) as a substrate for methyltransfer, creating the product S-adenosyl-L-homocysteine (AdoHcy). There are at least five structurally distinct families of AdoMet-MTases, class I being the largest and most diverse. Within this class enzymes can be classified by different substrate specificities (small molecules, lipids, nucleic acids, etc.) and different target atoms for methylation (nitrogen, oxygen, carbon, sulfur, etc.).</t>
  </si>
  <si>
    <t>Rapamycin-insensitive companion of mTOR RasGEF_N domain; Rictor appears to serve as a scaffolding protein that is important for maintaining mTORC2 integrity. The mammalian target of rapamycin (mTOR) is a conserved Ser/Thr kinase that forms two functionally distinct complexes, mTROC1 and mTORC2, important for nutrient and growth-factor signalling. This region is the more conserved central section that may include several individual domains. Rictor can be inhibited in the short-term by rapamycin.</t>
  </si>
  <si>
    <t>Gluzincin Peptidase family (thermolysin-like proteinases, TLPs) which includes peptidases M1, M2, M3, M4, M13, M32 and M36 (fungalysins); The Gluzincin family (thermolysin-like peptidases or TLPs) includes several zinc-dependent metallopeptidases such as M1, M2, M3, M4, M13, M32, M36 peptidases (MEROPS classification), which contain the HEXXH motif as part of their active site. Peptidases in this family bind a single catalytic zinc ion which is tetrahedrally co-ordinated by three amino acid ligands and a water molecule that forms the nucleophile on activation during catalysis. The M1 family includes aminopeptidase N (APN) and leukotriene A4 hydrolase (LTA4H). APN preferentially cleaves neutral amino acids from the N-terminus of oligopeptides and is present in a variety of human tissues and cell types. LTA4H is a bifunctional enzyme, possessing an aminopeptidase as well as an epoxide hydrolase activity such that the two activities occupy different, but overlapping sites. The M3_like peptidases include the M2_ACE, M3 or neurolysin-like family (subfamilies M3B_PepF and M3A) and M32_Taq peptidases. The M2 peptidase angiotensin converting enzyme (ACE, EC 3.4.15.1) catalyzes the conversion of decapeptide angiotensin I to the potent vasopressor octapeptide angiotensin II. ACE is a key component of the renin-angiotensin system that regulates blood pressure, thus ACE inhibitors are important for the treatment of hypertension. M3A includes thimet oligopeptidase (TOP; endopeptidase 3.4.24.15), neurolysin (3.4.24.16), and the mitochondrial intermediate peptidase; and M3B includes oligopeptidase F. The M32 family includes eukaryotic enzymes from protozoa Trypanosoma cruzi, a causative agent of Chagas' disease, and from Leishmania major, a parasite that causes leishmaniasis, making these enzymes attractive targets for drug development. The M4 family includes secreted protease thermolysin (EC 3.4.24.27), pseudolysin, aureolysin, and neutral protease as well as bacillolysin (EC 3.4.24.28) that degrade extracellular proteins and peptides for bacterial nutrition, especially prior to sporulation. Thermolysin is widely used as a nonspecific protease to obtain fragments for peptide sequencing as well as in production of the artificial sweetener aspartame. The M13 family includes neprilysin (EC 3.4.24.11) and endothelin-converting enzyme I (ECE-1, EC 3.4.24.71), which fulfill a broad range of physiological roles due to the greater variation in the S2' subsite allowing substrate specificity and are prime therapeutic targets for selective inhibition. The peptidase M36 fungalysin family includes endopeptidases from pathogenic fungi. Fungalysin hydrolyzes extracellular matrix proteins such as elastin and keratin. Aspergillus fumigatus causes the pulmonary disease aspergillosis by invading the lungs of immuno-compromised animals and secreting fungalysin that possibly breaks down proteinaceous structural barriers.</t>
  </si>
  <si>
    <t>envelope glycoprotein I; Provisional</t>
  </si>
  <si>
    <t>C-terminal domain of Sin3a protein; Sin3a_C is a family of eukaryotic species. It is found at the C-terminus of the co-repressor Sin3a, and downstream of family Sin3_corepress, pfam08295.</t>
  </si>
  <si>
    <t>Sin3 family co-repressor; This domain is found on transcriptional regulators. It forms interactions with histone deacetylases.</t>
  </si>
  <si>
    <t xml:space="preserve">Choline/Carnitine o-acyltransferase; Choline/Carnitine o-acyltransferase.  </t>
  </si>
  <si>
    <t>Calcium-dependent channel, 7TM region, putative phosphate; RSN1_7TM is the seven transmembrane domain region of putative phosphate transporter. The family is the 7TM region of osmosensitive calcium-permeable cation channels.</t>
  </si>
  <si>
    <t>Late exocytosis, associated with Golgi transport; This family represents the first three transmembrane regions of 11-TM proteins involved in vesicle transport. In S. cerevisiae these proteins are members of the yeast facilitator superfamily and are integral membrane proteins localized to the cell periphery, in particular to the bud-neck region. The distribution is consistent with a role in late exocytosis which is in agreement with the proteins' ability to substitute for the function of Sro7p, required for the sorting of the protein Enap1 into Golgi-derived vesicles destined for the cell surface.</t>
  </si>
  <si>
    <t>Extracellular tail, of 10TM putative phosphate transporter; This PHM7_ext family is found in plants and fungi. It represents the C-terminal extracellular domain of the putative phosphate transporter, PHM7. The three N-terminal TMS are found in family RSN1_TM, pfam02714; the cytoplssmic domain is pfam14703, and the remaining 7TM region is in pfam02714.</t>
  </si>
  <si>
    <t>Cytosolic domain of 10TM putative phosphate transporter; PHM7_cyt is the predicted cytosolic domain of integral membrane proteins, such as yeast PHM7 and TM63A_HUMAN TRANSMEMBRANE PROTEIN 63A. This domain usually precedes the 7TM region, pfam02714, and follows a RSN1_TM, pfam13967. Fold recognition programs consistently and with high significance predict this domain to be distantly homologous to RNA binding proteins from the RRM clan.</t>
  </si>
  <si>
    <t>IKI3 family; Members of this family are components of the elongator multi-subunit component of a novel RNA polymerase II holoenzyme for transcriptional elongation. This region contains WD40 like repeats.</t>
  </si>
  <si>
    <t>EF-hand, calcium binding motif; A diverse superfamily of calcium sensors and calcium signal modulators; most examples in this alignment model have 2 active canonical EF hands. Ca2+ binding induces a conformational change in the EF-hand motif, leading to the activation or inactivation of target proteins. EF-hands tend to occur in pairs or higher copy numbers.</t>
  </si>
  <si>
    <t>EF-hand motif found in eukaryotic phosphoinositide-specific phospholipase C (PI-PLC, EC 3.1.4.11) isozymes; PI-PLC isozymes are signaling enzymes that hydrolyze the membrane phospholipids phosphatidylinositol-4,5-bisphosphate (PIP2)  to generate two important second messengers in eukaryotic signal transduction cascades,  Inositol 1,4,5-trisphosphate (InsP3) and diacylglycerol (DAG). InsP3 triggers inflow of calcium from intracellular stores, while DAG, together with calcium, activates protein kinase C, which goes on to phosphorylate other molecules, leading to altered cellular activity. Calcium is required for the catalysis. This family corresponds to the four EF-hand motifs containing PI-PLC isozymes, including PI-PLC-beta (1-4), -gamma (1-2), -delta (1,3,4), -epsilon (1), -zeta (1), eta (1-2). Lower eukaryotes such as yeast and slime molds contain only delta-type isozymes. In contrast, other types of isoforms present in higher eukaryotes. This family also includes 1-phosphatidylinositol 4,5-bisphosphate phosphodiesterase 1 (PLC1) from fungi. Some homologs from plants contain only two atypical EF-hand motifs and they are not included. All PI-PLC isozymes except sperm-specific PI-PLC-zeta share a core set of domains, including an N-terminal pleckstrin homology (PH) domain, four atypical EF-hand motifs, a PLC catalytic core, and a single C2 domain. PI-PLC-zeta lacks the PH domain. The PLC catalytic core domain is a TIM barrel with two highly conserved regions (X and Y) split by a highly degenerate linker sequence. Most of EF-hand motifs found in PI-PLCs consist of a helix-loop-helix structure, but lack residues critical to metal binding. Moreover, the EF-hand region of most of PI-PLCs may have an important regulatory function, but it has yet to be identified. However, PI-PLC-zeta is a key exception. It is responsible for Ca2+ oscillations in fertilized oocytes and exhibits a high sensitivity to Ca2+ mediated through its EF-hand domain. In addition, PI-PLC-eta2 shows a canonical EF-loop directing Ca2+-sensitivity and thus can amplify transient Ca2+ signals. Also it appears that PI-PLC-delta1 can regulate the binding of PH domain to PIP2 in a Ca2+-dependent manner through its functionally important EF-hand domains. PI-PLCs can be activated by a variety of extracellular ligands, such as growth factors, hormones, cytokines and lipids. Their activation has been implicated in tumorigenesis and/or metastasis linked to migration, proliferation, growth, inflammation, angiogenesis and actin cytoskeleton reorganization.  PI-PLC-beta isozymes are activated by G-protein coupled receptor (GPCR) through different mechanisms. However, PI-PLC-gamma isozymes are activated by receptor tyrosine kinase (RTK), such as Rho and Ras GTPases. In contrast, PI-PLC-epsilon are activated by both GPCR and RTK. PI-PLC-delta1 and PLC-eta 1 are activated by GPCR-mediated calcium mobilization. The activation mechanism for PI-PLC-zeta remains unclear.</t>
  </si>
  <si>
    <t xml:space="preserve">EF hand; EF hand.  </t>
  </si>
  <si>
    <t>Putative death-receptor fusion protein (DUF2428); This is a family of proteins conserved from plants to humans. The function is not known. Several members have been annotated as being HEAT repeat-containing proteins while others are designated as death-receptor interacting proteins, but neither of these could be confirmed.</t>
  </si>
  <si>
    <t>short chain dehydrogenase; Provisional</t>
  </si>
  <si>
    <t>Glycosyl hydrolase family 92; Members of this family are alpha-1,2-mannosidases, enzymes which remove alpha-1,2-linked mannose residues from Man(9)(GlcNAc)(2) by hydrolysis. They are critical for the maturation of N-linked oligosaccharides and ER-associated degradation.</t>
  </si>
  <si>
    <t>Major Facilitator Superfamily; The Major Facilitator Superfamily (MFS) is a large and diverse group of secondary transporters that includes uniporters, symporters, and antiporters. MFS proteins facilitate the transport across cytoplasmic or internal membranes of a variety of substrates including ions, sugar phosphates, drugs, neurotransmitters, nucleosides, amino acids, and peptides. They do so using the electrochemical potential of the transported substrates. Uniporters transport a single substrate, while symporters and antiporters transport two substrates in the same or in opposite directions, respectively, across membranes. MFS proteins are typically 400 to 600 amino acids in length, and the majority contain 12 transmembrane alpha helices (TMs) connected by hydrophilic loops. The N- and C-terminal halves of these proteins display weak similarity and may be the result of a gene duplication/fusion event. Based on kinetic studies and the structures of a few bacterial superfamily members, GlpT (glycerol-3-phosphate transporter), LacY (lactose permease), and EmrD (multidrug transporter), MFS proteins are thought to function through a single substrate binding site, alternating-access mechanism involving a rocker-switch type of movement. Bacterial members function primarily for nutrient uptake, and as drug-efflux pumps to confer antibiotic resistance. Some MFS proteins have medical significance in humans such as the glucose transporter Glut4, which is impaired in type II diabetes, and glucose-6-phosphate transporter (G6PT), which causes glycogen storage disease when mutated.</t>
  </si>
  <si>
    <t>Domain of unknown function (DUF3535); This presumed domain is functionally uncharacterized. This domain is found in eukaryotes. This domain is typically between 439 to 459 amino acids in length. This domain is found associated with pfam00271, pfam02985, pfam00176. This domain has two completely conserved residues (P and K) that may be functionally important.</t>
  </si>
  <si>
    <t>SMC proteins Flexible Hinge Domain; This family represents the hinge region of the SMC (Structural Maintenance of Chromosomes) family of proteins. The hinge region is responsible for formation of the DNA interacting dimer. It is also possible that the precise structure of it is an essential determinant of the specificity of the DNA-protein interaction.</t>
  </si>
  <si>
    <t>recombination protein F; Reviewed</t>
  </si>
  <si>
    <t>Dot/Icm substrate protein; This family of proteins is found in bacteria. Proteins in this family are typically between 397 and 1543 amino acids in length. This family is the SidE protein in the Dot/Icm pathway of Legionella pneumophila bacteria. There is little literature describing the family.</t>
  </si>
  <si>
    <t>NAD(P)H-dependent glycerol-3-phosphate dehydrogenase; Validated</t>
  </si>
  <si>
    <t>N-terminal domain of unknown function (DUF4140); This family is often found at the N-terminus of its member proteins, with DUF4139, pfam13598, at the C-terminus.</t>
  </si>
  <si>
    <t>GYF domain: contains conserved Gly-Tyr-Phe residues; Proline-binding domain in CD2-binding and other proteins. Involved in signaling lymphocyte activity. Also present in other unrelated proteins (mainly unknown) derived from diverse eukaryotic species.</t>
  </si>
  <si>
    <t>Protein of unknown function (DUF1308); This family consists of several hypothetical eukaryotic sequences of around 400 residues in length. The function of this family is unknown.</t>
  </si>
  <si>
    <t>Sec7 domain; Domain named after the S. cerevisiae SEC7 gene product. The Sec7 domain is the central domain of the guanine-nucleotide-exchange factors (GEFs) of the ADP-ribosylation factor family of small GTPases (ARFs) . It carries the exchange factor activity.</t>
  </si>
  <si>
    <t>dimerization and cyclophilin-binding domain of Mon2; DCB is the N-terminal domain of Mon2- and GIG1-like proteins from metazoa. Mon2 and BIG1 like proteins play an important role in the cytoplasm-to-vacuole transport pathway and are required for Golgi homeostasis.</t>
  </si>
  <si>
    <t>Glycosyltransferase family A (GT-A) includes diverse families of glycosyl transferases with a common GT-A type structural fold; Glycosyltransferases (GTs) are enzymes that synthesize oligosaccharides, polysaccharides, and glycoconjugates by transferring the sugar moiety from an activated nucleotide-sugar donor to an acceptor molecule, which may be a growing oligosaccharide, a lipid, or a protein.  Based on the stereochemistry of the donor and acceptor molecules, GTs are classified as either retaining or inverting enzymes. To date, all GT structures adopt one of two possible folds, termed GT-A fold and GT-B fold.  This hierarchy includes diverse families of glycosyl transferases with a common GT-A type structural fold, which has two tightly associated beta/alpha/beta domains that tend to form a continuous central sheet of at least eight beta-strands. The majority of the proteins in this superfamily are Glycosyltransferase family 2 (GT-2) proteins. But it also includes families GT-43, GT-6, GT-8, GT13 and GT-7; which are evolutionarily related to GT-2 and share structure similarities.</t>
  </si>
  <si>
    <t>Chitin synthase N-terminal; This is the N-terminal domain of Chitin synthase (pfam01644).</t>
  </si>
  <si>
    <t>RAVE protein 1 C terminal; This domain family is found in eukaryotes, and is typically between 621 and 644 amino acids in length. This family is the C terminal region of the protein RAVE (regulator of the ATPase of vacuolar and endosomal membranes). Rav1p is involved in regulating the glucose dependent assembly and disassembly of vacuolar ATPase V1 and V0 subunits.</t>
  </si>
  <si>
    <t>Transmembrane alpha-helix domain; SKG6/Axl2 are membrane proteins that show polarised intracellular localization. SKG6_Tmem is the highly conserved transmembrane alpha-helical domain of SKG6 and Axl2 proteins,. The full-length fungal protein has a negative regulatory function in cytokinesis.</t>
  </si>
  <si>
    <t>Superfamily of metallo-dependent hydrolases (also called amidohydrolase superfamily) is a large group of proteins that show conservation in their 3-dimensional fold (TIM barrel) and in details of their active site. The vast majority of the members have a conserved metal binding site, involving four histidines and one aspartic acid residue. In the common reaction mechanism, the metal ion (or ions) deprotonate a water molecule for a nucleophilic attack on the substrate. The family includes urease alpha, adenosine deaminase, phosphotriesterase  dihydroorotases, allantoinases, hydantoinases, AMP-, adenine and cytosine deaminases, imidazolonepropionase, aryldialkylphosphatase, chlorohydrolases, formylmethanofuran dehydrogenases and others.</t>
  </si>
  <si>
    <t>flavin-containing monooxygenase FMO GS-OX</t>
  </si>
  <si>
    <t>D-mannonate oxidoreductase; Provisional</t>
  </si>
  <si>
    <t xml:space="preserve">Glycosyl hydrolase family 1; Glycosyl hydrolase family 1.  </t>
  </si>
  <si>
    <t>Heterokaryon incompatibility protein (HET); This family represents a conserved region approximately 150 residues long within various heterokaryon incompatibility proteins that seem to be restricted to ascomycete fungi. Genetic differences in specific het genes prevent a viable heterokaryotic fungal cell from being formed by the fusion of filaments from two different wild-type strains. Many family members also contain the pfam00400 repeat and the pfam05729 domain.</t>
  </si>
  <si>
    <t>SPRY domain; SPRY domains, first identified in the SP1A kinase of Dictyostelium and rabbit Ryanodine receptor (hence the name), are homologous to B30.2. SPRY domains have been identified in at least 11 protein families, covering a wide range of functions, including regulation of cytokine signaling (SOCS), RNA metabolism (DDX1 and hnRNP), immunity to retroviruses (TRIM5alpha), intracellular calcium release (ryanodine receptors or RyR) and regulatory and developmental processes (HERC1 and Ash2L). B30.2 also contains residues in the N-terminus that form a distinct PRY domain structure; i.e. B30.2 domain consists of PRY and SPRY subdomains. B30.2 domains comprise the C-terminus of three protein families: BTNs (receptor glycoproteins of immunoglobulin superfamily); several TRIM proteins (composed of RING/B-box/coiled-coil or RBCC core); Stonutoxin (secreted poisonous protein of the stonefish Synanceia horrida). TRIM/RBCC proteins are involved in a variety of processes, including apoptosis, cell cycle regulation, cell growth, senescence, viral response, meiosis, cell differentiation, and vesicular transport. Genes belonging to this family are implicated in several human diseases that vary from cancer to rare genetic syndromes. The PRY-SPRY domain in these TRIM families is suggested to serve as the target binding site. While SPRY domains are evolutionarily ancient, B30.2 domains are a more recent adaptation where the SPRY/PRY combination is a possible component of immune defense. Mutations found in the SPRY-containing proteins have shown to cause Mediterranean fever and Opitz syndrome.</t>
  </si>
  <si>
    <t>Mitochondrial ribonuclease P subunit (RPM2); Ribonuclease P (RNase P) generates mature tRNA molecules by cleaving their 5' ends. RPM2 is a protein subunit of the yeast mitochondrial RNase P. It has the ability to act as transcriptional activator in the nucleus where it plays a role in defining the steady-state levels of mRNAs for some nucleus-encoded mitochondrial components.</t>
  </si>
  <si>
    <t>HECT domain; C-terminal catalytic domain of a subclass of Ubiquitin-protein ligase (E3). It binds specific ubiquitin-conjugating enzymes (E2), accepts ubiquitin from E2, transfers ubiquitin to substrate lysine side chains, and transfers additional ubiquitin molecules to the end of growing ubiquitin chains.</t>
  </si>
  <si>
    <t>Amino-terminal Zinc-binding domain of ubiquitin ligase E3A; The AZUL or amino-terminal zinc-binding domain of ubiquitin E3a ligase is found in eukaryotes, and is an unusual zinc-finger domain. The final cysteine is usually mutated in Angelman syndrome patients. It is likely that AZUL plays a role in Ube3A substrate-recognition.</t>
  </si>
  <si>
    <t>2OG-Fe(II) oxygenase superfamily; This family contains members of the 2-oxoglutarate (2OG) and Fe(II)-dependent oxygenase superfamily. This family includes the C-terminal of prolyl 4-hydroxylase alpha subunit. The holoenzyme has the activity EC:1.14.11.2 catalyzing the reaction: Procollagen L-proline + 2-oxoglutarate + O2 &lt;=&gt; procollagen trans- 4-hydroxy-L-proline + succinate + CO2. The full enzyme consists of a alpha2 beta2 complex with the alpha subunit contributing most of the parts of the active site. The family also includes lysyl hydrolases, isopenicillin synthases and AlkB.</t>
  </si>
  <si>
    <t>Proteasome-substrate-size regulator, mid region; The ordered regions of the yeast BLM10 or PA200 (human homolog), full-length protein encode 32 HEAT repeat (HR)-like modules, each comprising two helices joined by a turn, with adjacent repeats connected by a linker. Whereas a standard HEAT repeat is composed of ~50 residues, the BLM10 HEAT repeats are highly variable. The length of helices ranges from 8 to 35 residues, turns range from 2 to 87 residues, and linkers range from 1 to 88 residues, with the longest linker, between HR21 and HR22, containing additional secondary structures (two strands and three helices). BLM10_mid is the middle ordered region of the three in BLM10. BLM10 is found to surround the proteasome entry pore in the 1.2 MDa complex of proteasome and BLM10 to form a largely closed dome that is expected to restrict access of potential substrates. Thus Blm10 and PA200 are predominantly nuclear and stimulate the degradation of model peptides, although they do not appear to stimulate the degradation of proteins, recognize ubiquitin, or utilize ATP.</t>
  </si>
  <si>
    <t>Domain of unknown function (DUF3437); This presumed domain is functionally uncharacterized. This domain is found in eukaryotes. This domain is typically between 142 to 163 amino acids in length.</t>
  </si>
  <si>
    <t>Proteasome-substrate-size regulator, N-terminal; The ordered regions of the yeast BLM10 or PA200 (human homolog), full-length protein encode 32 HEAT repeat (HR)-like modules, each comprising two helices joined by a turn, with adjacent repeats connected by a linker. Whereas a standard HEAT repeat is composed of ~50 residues, the BLM10 HEAT repeats are highly variable. The length of helices ranges from 8 to 35 residues, turns range from 2 to 87 residues, and linkers range from 1 to 88 residues, with the longest linker, between HR21 and HR22, containing additional secondary structures (two strands and three helices). BLM10_N is the N-terminal ordered region of the three in BLM10. BLM10 is found to surround the proteasome entry pore in the 1.2 MDa complex of proteasome and BLM10 to form a largely closed dome that is expected to restrict access of potential substrates. BLM10 and PA200 are predominantly nuclear and stimulate the degradation of model peptides, although they do not appear to stimulate the degradation of proteins, recognize ubiquitin, or utilize ATP.</t>
  </si>
  <si>
    <t>Alpha-N-acetylglucosaminidase (NAGLU) tim-barrel domain; Alpha-N-acetylglucosaminidase, a lysosomal enzyme required for the stepwise degradation of heparan sulfate. Mutations on the alpha-N-acetylglucosaminidase (NAGLU) gene can lead to Mucopolysaccharidosis type IIIB (MPS IIIB; or Sanfilippo syndrome type B) characterized by neurological dysfunction but relatively mild somatic manifestations. The structure shows that the enzyme is composed of three domains. This central domain has a tim barrel fold.</t>
  </si>
  <si>
    <t>Alpha-N-acetylglucosaminidase (NAGLU) C-terminal domain; Alpha-N-acetylglucosaminidase, a lysosomal enzyme required for the stepwise degradation of heparan sulfate. Mutations on the alpha-N-acetylglucosaminidase (NAGLU) gene can lead to Mucopolysaccharidosis type IIIB (MPS IIIB; or Sanfilippo syndrome type B) characterized by neurological dysfunction but relatively mild somatic manifestations. The structure shows that the enzyme is composed of three domains. This C-terminal domain has an all alpha helical fold.</t>
  </si>
  <si>
    <t>Alpha-N-acetylglucosaminidase (NAGLU) N-terminal domain; Alpha-N-acetylglucosaminidase, a lysosomal enzyme required for the stepwise degradation of heparan sulfate. Mutations on the alpha-N-acetylglucosaminidase (NAGLU) gene can lead to Mucopolysaccharidosis type IIIB (MPS IIIB; or Sanfilippo syndrome type B) characterized by neurological dysfunction but relatively mild somatic manifestations. The structure shows that the enzyme is composed of three domains. This N-terminal domain has an alpha-beta fold.</t>
  </si>
  <si>
    <t>Bacterial signalling protein N terminal repeat; Found as an N terminal triplet tandem repeat in bacterial signalling proteins. Family includes CoxC and CoxH from P.carboxydovorans. Each repeat contains two transmembrane helices. Domain is also described as the MHYT domain.</t>
  </si>
  <si>
    <t xml:space="preserve">Sporulation factor SpoIIGA; Sporulation factor SpoIIGA.  </t>
  </si>
  <si>
    <t>nucleotidyl transferase superfamily; nt_trans (nucleotidyl transferase) This superfamily includes the class I amino-acyl tRNA synthetases, pantothenate synthetase (PanC), ATP sulfurylase, and the cytidylyltransferases, all of which have a conserved dinucleotide-binding domain.</t>
  </si>
  <si>
    <t>Anticodon-binding domain of class Ia aminoacyl tRNA synthetases and similar domains; This domain is found in a variety of class Ia aminoacyl tRNA synthetases, C-terminal to the catalytic core domain. It recognizes and specifically binds to the anticodon of the tRNA. Aminoacyl tRNA synthetases catalyze the transfer of cognate amino acids to the 3'-end of their tRNAs by specifically recognizing cognate from non-cognate amino acids. Members include valyl-, leucyl-, isoleucyl-, cysteinyl-, arginyl-, and methionyl-tRNA synthethases. This superfamily also includes a domain from MshC, an enzyme in the mycothiol biosynthetic pathway.</t>
  </si>
  <si>
    <t>tRNA synthetases class I (C) catalytic domain; This family includes only cysteinyl tRNA synthetases.</t>
  </si>
  <si>
    <t>DOCK N-terminus; This family is found near to the N-terminus of dedicator of cytokinesis (DOCK) proteins, between the variant SH3 domain (pfam07653) and the C2 domain (pfam14429).</t>
  </si>
  <si>
    <t>Dock Homology Region 2, a GEF domain, of Dedicator of Cytokinesis proteins; DOCK proteins comprise a family of atypical guanine nucleotide exchange factors (GEFs) that lack the conventional Dbl homology (DH) domain. As GEFs, they activate the small GTPases Rac and Cdc42 by exchanging bound GDP for free GTP. They are also called the CZH (CED-5, Dock180, and MBC-zizimin homology) family, after the first family members identified. Dock180 was first isolated as a binding partner for the adaptor protein Crk. The Caenorhabditis elegans protein, Ced-5, is essential for cell migration and phagocytosis, while the Drosophila ortholog, Myoblast city (MBC), is necessary for myoblast fusion and dorsal closure. DOCKs are divided into four classes (A-D) based on sequence similarity and domain architecture: class A includes Dock1 (or Dock180), 2 and 5; class B includes Dock3 and 4; class C includes Dock6, 7, and 8; and class D includes Dock9, 10 and 11. All DOCKs contain two homology domains: the DHR-1 (Dock homology region-1), also called CZH1, and DHR-2 (also called CZH2 or Docker). This alignment model represents the DHR-2 domain of DOCK proteins, which contains the catalytic GEF activity for Rac and/or Cdc42.</t>
  </si>
  <si>
    <t>C2 domain; The C2 domain was first identified in PKC. C2 domains fold into an 8-standed beta-sandwich that can adopt 2 structural arrangements: Type I and Type II, distinguished by a circular permutation involving their N- and C-terminal beta strands. Many C2 domains are Ca2+-dependent membrane-targeting modules that bind a wide variety of substances including bind phospholipids, inositol polyphosphates, and intracellular proteins.  Most C2 domain proteins are either signal transduction enzymes that contain a single C2 domain, such as protein kinase C, or membrane trafficking proteins which contain at least two C2 domains, such as synaptotagmin 1.  However, there are a few exceptions to this including RIM isoforms and some splice variants of piccolo/aczonin and intersectin which only have a single C2 domain.  C2 domains with a calcium binding region have negatively charged residues, primarily aspartates, that serve as ligands for calcium ions.</t>
  </si>
  <si>
    <t>Src Homology 3 domain superfamily; Src Homology 3 (SH3) domains are protein interaction domains that bind proline-rich ligands with moderate affinity and selectivity, preferentially to PxxP motifs. Thus, they are referred to as proline-recognition domains (PRDs). SH3 domains are less selective and show more diverse specificity compared to other PRDs. They have been shown to bind peptide sequences that lack the PxxP motif; examples include the PxxDY motif of Eps8 and the RKxxYxxY sequence in SKAP55. SH3 domain containing proteins play versatile and diverse roles in the cell, including the regulation of enzymes, changing the subcellular localization of signaling pathway components, and mediating the formation of multiprotein complex assemblies, among others. Many members of this superfamily are adaptor proteins that associate with a number of protein partners, facilitating complex formation and signal transduction.</t>
  </si>
  <si>
    <t>Domain of unknown function (DUF4217); This short domain is found at the C-terminus of many helicase proteins.</t>
  </si>
  <si>
    <t>Guanine nucleotide exchange factor for Ras-like small GTPases. Small GTP-binding proteins of the Ras superfamily function as molecular switches in fundamental events such as signal transduction, cytoskeleton dynamics and intracellular trafficking. Guanine-nucleotide-exchange factors (GEFs) positively regulate these GTP-binding proteins in response to a variety of signals. GEFs catalyze the dissociation of GDP from the inactive GTP-binding proteins. GTP can then bind and induce structural changes that allow interaction with effectors.</t>
  </si>
  <si>
    <t>Guanine nucleotide exchange factor for Ras-like GTPases; N-terminal domain (RasGef_N), also called REM domain (Ras exchanger motif). This domain is common in nucleotide exchange factors for Ras-like small GTPases and is typically found immediately N-terminal to the RasGef (Cdc25-like) domain. REM contacts the GTPase and is assumed to participate in the catalytic activity of the exchange factor. Proteins with the REM domain include Sos1 and Sos2, which relay signals from tyrosine-kinase mediated signalling to Ras, RasGRP1-4, RasGRF1,2, CNrasGEF, and RAP-specific nucleotide exchange factors, to name a few.</t>
  </si>
  <si>
    <t>Kinetochore Sim4 complex subunit FTA2; Fission yeast has three kinetochore protein complexes. Two complexes, Sim4 and Ndc80-MIND-Spc7 (NMS), are constitutive components, whereas the third complex, DASH, is transiently associated with kinetochores only in mitosis and is required for precise chromosome segregation. The Sim4 complex functions as a loading dock for the DASH complex. Sim4 consists of a number of different proteins including Ftas 1-7 and Dad1. The equivalent higher eukaryotic protein is CENP-P. The centromere, which is the basic element of chromosome inheritance, is epigenetically determined in mammals. CENP-A, the centromere-specific histone H3 variant, assembles an array of nucleosomes and it is this that seems to be the prime candidate for specifying centromere identity. CENP-A nucleosomes directly recruit a proximal CENP-A nucleosome associated complex (NAC) comprised of CENP-M, CENP-N and CENP-T, CENP-U(50), CENP-C and CENP-H. Assembly of the CENP-A NAC at centromeres is dependent on CENP-M, CENP-N and CENP-T. Additionally, there are seven other subunits which make up the CENP-A-nucleosome distal (CAD) centromere, CENP-K, CENP-L, CENP-O, CENP-P, CENP-Q, CENP-R and CENP-S, also assembling on the CENP-A NAC.</t>
  </si>
  <si>
    <t>Cytochrome P450; Cytochrome P450s are haem-thiolate proteins involved in the oxidative degradation of various compounds. They are particularly well known for their role in the degradation of environmental toxins and mutagens. They can be divided into 4 classes, according to the method by which electrons from NAD(P)H are delivered to the catalytic site. Sequence conservation is relatively low within the family - there are only 3 absolutely conserved residues - but their general topography and structural fold are highly conserved. The conserved core is composed of a coil termed the 'meander', a four-helix bundle, helices J and K, and two sets of beta-sheets. These constitute the haem-binding loop (with an absolutely conserved cysteine that serves as the 5th ligand for the haem iron), the proton-transfer groove and the absolutely conserved EXXR motif in helix K. While prokaryotic P450s are soluble proteins, most eukaryotic P450s are associated with microsomal membranes. their general enzymatic function is to catalyze regiospecific and stereospecific oxidation of non-activated hydrocarbons at physiological temperatures.</t>
  </si>
  <si>
    <t>Adenylation domain of proteins similar to ATP-dependent polynucleotide ligases; ATP-dependent polynucleotide ligases catalyze the phosphodiester bond formation of nicked nucleic acid substrates using ATP as a cofactor in a three step reaction mechanism. This family includes ATP-dependent DNA and RNA ligases. DNA ligases play a vital role in the diverse processes of DNA replication, recombination and repair. ATP-dependent DNA ligases have a highly modular architecture, consisting of a unique arrangement of two or more discrete domains, including a DNA-binding domain, an adenylation or nucleotidyltransferase (NTase) domain, and an oligonucleotide/oligosaccharide binding (OB)-fold domain. The adenylation domain binds ATP and contains many active site residues. Together with the C-terminal OB-fold domain, it comprises a catalytic core unit that is common to most members of the ATP-dependent DNA ligase family. The catalytic core contains six conserved sequence motifs (I, III, IIIa, IV, V and VI) that define this family of related nucleotidyltransferases including eukaryotic GRP-dependent mRNA-capping enzymes. The catalytic core contains both the active site as well as many DNA-binding residues. The RNA circularization protein from archaea and bacteria contains the minimal catalytic unit, the adenylation domain, but does not contain an OB-fold domain. This family also includes the m3G-cap binding domain of snurportin, a nuclear import adaptor that binds m3G-capped spliceosomal U small nucleoproteins (snRNPs), but doesn't have enzymatic activity.</t>
  </si>
  <si>
    <t>The Oligonucleotide/oligosaccharide binding (OB)-fold domain is a DNA-binding module that is part of the catalytic core unit of ATP dependent DNA ligases; ATP-dependent polynucleotide ligases catalyze phosphodiester bond formation using nicked nucleic acid substrates with the high energy nucleotide of ATP as a cofactor in a three step reaction mechanism. DNA ligases play a vital role in the diverse processes of DNA replication, recombination and repair. ATP dependent DNA ligases have a highly modular architecture consisting of a unique arrangement of two or more discrete domains including a DNA-binding domain, an adenylation (nucleotidyltransferase (NTase)) domain, and an oligonucleotide/oligosaccharide binding (OB)-fold domain. The adenylation and C-terminal OB-fold domains comprise a catalytic core unit that is common to most members of the ATP-dependent DNA ligase family. The catalytic core unit contains six conserved sequence motifs (I, III, IIIa, IV, V and VI) that define this family of related nucleotidyltransferases. The OB-fold domain contacts the nicked DNA substrate and is required for the ATP-dependent DNA ligase nucleotidylation step. The RxDK motif (motif VI), which is essential for ATP hydrolysis, is located in the OB-fold domain.</t>
  </si>
  <si>
    <t>C-terminal domain of the breast cancer suppressor protein (BRCA1) and related domains; The BRCT (BRCA1 C-terminus) domain is found within many DNA damage repair and cell cycle checkpoint proteins. BRCT domains interact with each other forming homo/hetero BRCT multimers, but are also involved in BRCT-non-BRCT interactions and interactions within DNA strand breaks. BRCT tandem repeats bind to phosphopeptides; it has been shown that the repeats in human BRCA1 bind specifically to pS-X-X-F motifs, mediating the interaction between BRCA1 and the DNA helicase BACH1, or BRCA1 and CtIP, a transcriptional corepressor. It is assumed that BRCT repeats play similar roles in many signaling pathways associated with the response to DNA damage.</t>
  </si>
  <si>
    <t xml:space="preserve">Glucose inhibited division protein A; Glucose inhibited division protein A.  </t>
  </si>
  <si>
    <t>glycosyltransferase family 1 and related proteins with GTB topology; Glycosyltransferases catalyze the transfer of sugar moieties from activated donor molecules to specific acceptor molecules, forming glycosidic bonds. The acceptor molecule can be a lipid, a protein, a heterocyclic compound, or another carbohydrate residue. The structures of the formed glycoconjugates are extremely diverse, reflecting a wide range of biological functions. The members of this family share a common GTB topology, one of the two protein topologies observed for nucleotide-sugar-dependent glycosyltransferases. GTB proteins have distinct N- and C- terminal domains each containing a typical Rossmann fold. The two domains have high structural homology despite minimal sequence homology. The large cleft that separates the two domains includes the catalytic center and permits a high degree of flexibility.</t>
  </si>
  <si>
    <t>Pleckstrin homology-like domain; The PH-like family includes the PH domain, both the Shc-like and IRS-like PTB domains, the ran-binding domain, the EVH1 domain, a domain in neurobeachin and the third domain of FERM. All of these domains have a PH fold, but lack significant sequence similarity. They are generally involved in targeting to protein to the appropriate cellular location or interacting with a binding partner. This domain family possesses multiple functions including the ability to bind inositol phosphates and to other proteins.</t>
  </si>
  <si>
    <t>PH domain; PH stands for pleckstrin homology.</t>
  </si>
  <si>
    <t xml:space="preserve">Heat-labile enterotoxin alpha chain; Heat-labile enterotoxin alpha chain.  </t>
  </si>
  <si>
    <t>BAX inhibitor (BI)-1/YccA-like protein family; Mammalian members of the BAX inhibitor (BI)-1 like family of small transmembrane proteins have been shown to have an antiapoptotic effect either by stimulating the antiapoptotic function of Bcl-2, a well-characterized oncogene, or by inhibiting the proapoptotic effect of Bax, another member of the Bcl-2 family. Their broad tissue distribution and high degree of conservation suggests an important regulatory role. This superfamily also contains the lifeguard(LFG)-like proteins and other subfamilies which appear to be related by common descent and also function as inhibitors of apoptosis. In plants, BI-1 like proteins play a role in pathogen resistance. A prokaryotic member, Escherichia coli YccA, has been shown to interact with ATP-dependent protease FtsH, which degrades abnormal membrane proteins as part of a quality control mechanism to keep the integrity of biological membranes.</t>
  </si>
  <si>
    <t xml:space="preserve">NB-ARC domain; NB-ARC domain.  </t>
  </si>
  <si>
    <t>amidophosphoribosyltransferase; Provisional</t>
  </si>
  <si>
    <t>Glutamine phosphoribosylpyrophosphate amidotransferase [Nucleotide transport and metabolism]; Glutamine phosphoribosylpyrophosphate amidotransferase [Nucleotide transport and metabolism].</t>
  </si>
  <si>
    <t>amidophosphoribosyltransferase; Alternate name: glutamine phosphoribosylpyrophosphate (PRPP) amidotransferase. [Purines, pyrimidines, nucleosides, and nucleotides, Purine ribonucleotide biosynthesis]</t>
  </si>
  <si>
    <t>Glutamine amidotransferases class-II (GATase). The glutaminase domain catalyzes an amide nitrogen transfer from glutamine to the appropriate substrate. In this process, glutamine is hydrolyzed to glutamic acid and ammonia. This domain is related to members of the Ntn (N-terminal nucleophile) hydrolase superfamily and is found at the N-terminus of enzymes such as glucosamine-fructose 6-phosphate synthase (GLMS or GFAT), glutamine phosphoribosylpyrophosphate (Prpp) amidotransferase (GPATase), asparagine synthetase B (AsnB), beta lactam synthetase (beta-LS) and glutamate synthase (GltS). GLMS catalyzes the formation of glucosamine 6-phosphate from fructose 6-phosphate and glutamine in amino sugar synthesis. GPATase catalyzes the first step in purine biosynthesis, an amide transfer from glutamine to PRPP, resulting in phosphoribosylamine, pyrophosphate and glutamate.  Asparagine synthetase B  synthesizes asparagine from aspartate and glutamine. Beta-LS catalyzes the formation of the beta-lactam ring in the beta-lactamase inhibitor clavulanic acid. GltS synthesizes L-glutamate from 2-oxoglutarate and L-glutamine. These enzymes are generally dimers, but GPATase also exists as a homotetramer.</t>
  </si>
  <si>
    <t>Fungal N-terminal domain of STAND proteins; Helo_like is a family of predicted fungal STAND NTPases. The exact function is not known.</t>
  </si>
  <si>
    <t>Striatin family; Striatin is an intracellular protein which has a caveolin-binding motif, a coiled-coil structure, a calmodulin-binding site, and a WD (pfam00400) repeat domain. It acts as a scaffold protein and is involved in signalling pathways.</t>
  </si>
  <si>
    <t>Inositol polyphosphate kinase; ArgRIII has has been demonstrated to be an inositol polyphosphate kinase.</t>
  </si>
  <si>
    <t>Leucine-rich repeats (LRRs), ribonuclease inhibitor (RI)-like subfamily. LRRs are 20-29 residue sequence motifs present in many proteins that participate in protein-protein interactions and have different functions and cellular locations. LRRs correspond to structural units consisting of a beta strand (LxxLxLxxN/CxL conserved pattern) and an alpha helix. This alignment contains 12 strands corresponding to 11 full repeats, consistent with the extent observed in the subfamily acting as Ran GTPase Activating Proteins (RanGAP1).</t>
  </si>
  <si>
    <t>Mre11 DNA-binding presumed domain; The Mre11 complex is a multi-subunit nuclease that is composed of Mre11, Rad50 and Nbs1/Xrs2, and is involved in checkpoint signalling and DNA replication. Mre11 has an intrinsic DNA-binding activity that is stimulated by Rad50 on its own or in combination with Nbs1.</t>
  </si>
  <si>
    <t>metallophosphatase superfamily, metallophosphatase domain; Metallophosphatases (MPPs), also known as metallophosphoesterases, phosphodiesterases (PDEs), binuclear metallophosphoesterases, and dimetal-containing phosphoesterases (DMPs), represent a diverse superfamily of enzymes with a conserved domain containing an active site consisting of two metal ions (usually manganese, iron, or zinc) coordinated with octahedral geometry by a cage of histidine, aspartate, and asparagine residues. This superfamily includes: the phosphoprotein phosphatases (PPPs), Mre11/SbcD-like exonucleases, Dbr1-like RNA lariat debranching enzymes, YfcE-like phosphodiesterases, purple acid phosphatases (PAPs), YbbF-like UDP-2,3-diacylglucosamine hydrolases, and acid sphingomyelinases (ASMases).  The conserved domain is a double beta-sheet sandwich with a di-metal active site made up of residues located at the C-terminal side of the sheets.  This domain is thought to allow for productive metal coordination.</t>
  </si>
  <si>
    <t>Guanine nucleotide exchange factor for Rho/Rac/Cdc42-like GTPases; Also called Dbl-homologous (DH) domain. It appears that PH domains invariably occur C-terminal to RhoGEF/DH domains.</t>
  </si>
  <si>
    <t>Rad4 beta-hairpin domain 3; This short domain is found in the Rad4 protein. This domain binds to DNA.</t>
  </si>
  <si>
    <t xml:space="preserve">Rad4 transglutaminase-like domain; Rad4 transglutaminase-like domain.  </t>
  </si>
  <si>
    <t>Rad4 beta-hairpin domain 2; This short domain is found in the Rad4 protein. This domain binds to DNA.</t>
  </si>
  <si>
    <t>Rad4 beta-hairpin domain 1; This short domain is found in the Rad4 protein. This domain binds to DNA.</t>
  </si>
  <si>
    <t>Acetyl-CoA carboxylase, central region; The region featured in this family is found in various eukaryotic acetyl-CoA carboxylases, N-terminal to the catalytic domain (pfam01039). This enzyme (EC:6.4.1.2) is involved in the synthesis of long-chain fatty acids, as it catalyzes the rate-limiting step in this process.</t>
  </si>
  <si>
    <t>acetyl-CoA carboxylase biotin carboxylase subunit; Validated</t>
  </si>
  <si>
    <t>Biotinyl_lipoyl_domains are present in biotin-dependent carboxylases/decarboxylases, the dihydrolipoyl acyltransferase component (E2) of 2-oxo acid dehydrogenases, and the H-protein of the glycine cleavage system (GCS). These domains transport CO2, acyl, or methylamine, respectively, between components of the complex/protein via a biotinyl or lipoyl group, which is covalently attached to a highly conserved lysine residue.</t>
  </si>
  <si>
    <t>E3 ubiquitin-protein ligase DOA10 [Posttranslational modification, protein turnover, chaperones]; Protein involved in mRNA turnover and stability [RNA processing and modification].</t>
  </si>
  <si>
    <t>The superfamily of RING finger (Really Interesting New Gene) domain and U-box domain; RING finger is a specialized type of Zn-finger of 40 to 60 residues that binds two atoms of zinc. It is defined by the "cross-brace" motif that chelates zinc atoms by eight amino acid residues, typically Cys or His, arranged in a characteristic spacing. Canonical RING motifs have been categorized as two major subclasses, RING-HC (C3HC4-type) and RING-H2 (C3H2C3-type), according to their Cys/His content. There are also many variants of RING fingers. Some have different Cys/His pattern. Some lack a single Cys or His residues at typical Zn ligand positions. Especially, the fourth or eighth zinc ligand is prevalently exchanged for an Asp, which can indeed chelate Zn in a RING finger as well. C4C4-, C3HC3D-, C2H2C4-, and C3HC5-type RING fingers are closely related to RING-HC finger. In contrast, C4HC3- (RING-CH alias RINGv), C3H3C2-, C3H2C2D-, C3DHC3-, and C4HC2H-type RING fingers are close to RING-H2 finger. However, not all RING finger-containing proteins display regular RING finger features, and the RING finger family has turned out to be multifarious. The degenerated RING fingers from Siz/PIAS RING (SP-RING) family proteins and sporulation protein RMD5, are characterized by lacking the second, fifth, and sixth Zn2+ ion-coordinating residues. They bind only one Zn2+ ion. On the other hand, the RING fingers of the human APC11 and RBX1 proteins can bind a third Zn atom since they harbor four additional Zn ligands. U-box is a modified form of the RING finger domain that lacks metal chelating Cys and His. It resembles the cross-brace RING structure consisting of three beta-sheets and a single alpha-helix, which would be stabilized by salt bridges instead of chelated metal ions. U-box proteins are widely distributed among eukaryotic organisms and show a higher prevalence in plants than in other organisms. RING finger/U-box-containing proteins are a group of diverse proteins with a variety of cellular functions, including oncogenesis, development, viral replication, signal transduction, the cell cycle and apoptosis. Many of them are ubiquitin-protein ligases (E3s) that serves as a scaffold for binding to ubiquitin-conjugating enzymes (E2s, also referred to as ubiquitin carrier proteins or UBCs) in close proximity to substrate proteins, which enables efficient transfer of ubiquitin from E2 to the substrates.</t>
  </si>
  <si>
    <t>Autophagy-related protein C terminal domain; ATG2 (also known as Apg2) is a peripheral membrane protein. It functions in both cytoplasm-to-vacuole targeting and in autophagy.</t>
  </si>
  <si>
    <t>Heterokaryon incompatibility protein Het-C; In filamentous fungi, het loci (for heterokaryon incompatibility) are believed to regulate self/nonself-recognition during vegetative growth. As filamentous fungi grow, hyphal fusion occurs within an individual colony to form a network. Hyphal fusion can occur also between different individuals to form a heterokaryon, in which genetically distinct nuclei occupy a common cytoplasm. However, heterokaryotic cells are viable only if the individuals involved have identical alleles at all het loci.</t>
  </si>
  <si>
    <t>Pex2 / Pex12 amino terminal region; This region is found at the N terminal of a number of known and predicted peroxins including Pex2, Pex10 and Pex12. This conserved region is usually associated with a C terminal ring finger (pfam00097) domain.</t>
  </si>
  <si>
    <t>Rab-GTPase-TBC domain; Identification of a TBC domain in GYP6_YEAST and GYP7_YEAST, which are GTPase activator proteins of yeast Ypt6 and Ypt7, implies that these domains are GTPase activator proteins of Rab-like small GTPases.</t>
  </si>
  <si>
    <t>Pal1 cell morphology protein; Pal1 is a membrane associated protein that is involved in the maintenance of cylindrical cellular morphology. It localizes to sites of active growth. Pal1 physically interacts and displays overlapping localization with the Huntingtin-interacting-protein (Hip1)-related protein Sla2p/End4p.</t>
  </si>
  <si>
    <t>CNH domain; Domain found in NIK1-like kinase, mouse citron and yeast ROM1, ROM2. Unpublished observations.</t>
  </si>
  <si>
    <t>DEP domain, named after Dishevelled, Egl-10, and Pleckstrin, where this domain was first discovered. The function of this domain is still not clear, but it is believed to be important for the membrane association of the signaling proteins in which it is present. New studies show that the DEP domain of Sst2, a yeast RGS protein is necessary and sufficient for receptor interaction.</t>
  </si>
  <si>
    <t xml:space="preserve">Androgen receptor; Androgen receptor.  </t>
  </si>
  <si>
    <t>Phosphoinositide 3-kinase family, accessory domain (PIK domain); PIK domain is conserved in PI3 and PI4-kinases. Its role is unclear, but it has been suggested to be involved in substrate presentation. Phosphoinositide 3-kinases play an important role in a variety of fundamental cellular processes and can be divided into three main classes, defined by their substrate specificity and domain architecture.</t>
  </si>
  <si>
    <t xml:space="preserve">Benzoate membrane transport protein; Benzoate membrane transport protein.  </t>
  </si>
  <si>
    <t>Proteasome stabilizer; The proteasome consists of two subunits, and the capacity of the proteasome to degrade protein depends crucially on the interaction between these two subunits. This interaction is affected by a wide range of factors including metabolites, such as ATP, and proteasome-associated proteins such as Ecm29. Ecm29 stabilizes the interaction between the two subunits.</t>
  </si>
  <si>
    <t>CDR ABC transporter; Corresponds to a region of the PDR/CDR subgroup of ABC transporters comprising extracellular loop 3, transmembrane segment 6 and linker region.</t>
  </si>
  <si>
    <t>ABC-transporter extracellular N-terminal; This domain is found at the N-terminus of ABC-transporter proteins from fungi, plants to higher eukaryotes. It would appear to be an extracellular domain.</t>
  </si>
  <si>
    <t>Phosphoenolpyruvate carboxykinase (PEPCK), a critical gluconeogenic enzyme, catalyzes the first committed step in the diversion of tricarboxylic acid cycle intermediates toward gluconeogenesis. It catalyzes the reversible decarboxylation and phosphorylation of oxaloacetate to yield phosphoenolpyruvate and carbon dioxide, using a nucleotide molecule (ATP  or GTP) for the phosphoryl transfer, and has a strict requirement for divalent metal ions for activity.  PEPCK's separate into two phylogenetic groups based on their nucleotide substrate specificity (the ATP-, and GTP-dependent groups).HprK/P, the bifunctional histidine-containing protein kinase/phosphatase, controls the phosphorylation state of the phosphocarrier protein HPr and regulates the utilization of carbon sources by gram-positive bacteria. It catalyzes both the ATP-dependent phosphorylation of HPr and its dephosphorylation by phosphorolysis. PEPCK and the C-terminal catalytic domain of HprK/P are structurally similar with conserved active site residues suggesting that these two phosphotransferases have related functions.</t>
  </si>
  <si>
    <t>Nuclear protein 96; Nup96 (often known by the name of its yeast homolog Nup145C) is part of the Nup84 heptameric complex in the nuclear pore complex. Nup96 complexes with Sec13 in the middle of the heptamer. The function of the heptamer is to coat the curvature of the nuclear pore complex between the inner and outer nuclear membranes. Nup96 is predicted to be an alpha helical solenoid. The interaction between Nup96 and Sec13 is the point of curvature in the heptameric complex.</t>
  </si>
  <si>
    <t xml:space="preserve">Nucleoporin autopeptidase; Nucleoporin autopeptidase.  </t>
  </si>
  <si>
    <t>SET domain; SET domains are protein lysine methyltransferase enzymes. SET domains appear to be protein-protein interaction domains. It has been demonstrated that SET domains mediate interactions with a family of proteins that display similarity with dual-specificity phosphatases (dsPTPases). A subset of SET domains have been called PR domains. These domains are divergent in sequence from other SET domains, but also appear to mediate protein-protein interaction. The SET domain consists of two regions known as SET-N and SET-C. SET-C forms an unusual and conserved knot-like structure of probably functional importance. Additionally to SET-N and SET-C, an insert region (SET-I) and flanking regions of high structural variability form part of the overall structure.</t>
  </si>
  <si>
    <t>BTB (Broad-Complex, Tramtrack and Bric a brac)/POZ (poxvirus and zinc finger) domain superfamily; Proteins in this superfamily are characterized by the presence of a common protein-protein interaction motif of about 100 amino acids, known as the BTB/POZ domain. Members include transcription factors, oncogenic proteins, ion channel proteins, and potassium channel tetramerization domain (KCTD) proteins. They have been identified in poxviruses and many eukaryotes, and have diverse functions, such as transcriptional regulation, chromatin remodeling, protein degradation and cytoskeletal regulation. Many BTB/POZ proteins contain one or two additional domains, such as kelch repeats, zinc-finger domains, FYVE (Fab1, YOTB, Vac1, and EEA1) fingers, or ankyrin repeats, among others. These special additional domains or interaction partners provide unique characteristics and functions to BTB/POZ proteins. In ion channel proteins and KCTD proteins, the BTB/POZ domain is also called the tetramerization (T1) domain.</t>
  </si>
  <si>
    <t>BACK (BTB and C-terminal Kelch) domain; The BACK domain is found in architectures C-terminal to a BTB domain, in a diverse set of architectures together with Kelch, MATH, and/or TAZ domains. It is involved in interactions with the Cullin3 (Cul3) ubiquitin ligase complex, as well as in homo-oligomerization. Most proteins containing the BACK domain are understood to function as adaptor proteins that play a role in ubiquitination of various substrates.</t>
  </si>
  <si>
    <t>CCR4-Not complex component, Not1; The Ccr4-Not complex is a global regulator of transcription that affects genes positively and negatively and is thought to regulate transcription factor TFIID.</t>
  </si>
  <si>
    <t>CCR4-NOT transcription complex subunit 1 CAF1-binding domain; This is the CAF1-binding domain of CCR4-NOT transcription complex. It adopts a MIF4G (middle portion of eIF4G) fold.</t>
  </si>
  <si>
    <t>Domain of unknown function (DUF3819); This is an uncharacterized domain that is found on the CCR4-Not complex component Not1. Not1 is a global regulator of transcription that affects genes positively and negatively and is thought to regulate transcription factor TFIID.</t>
  </si>
  <si>
    <t>CCR4-NOT transcription complex subunit 1 HEAT repeat; This domain is a HEAT repeat found in CCR4-NOT transcription complex subunit 1.</t>
  </si>
  <si>
    <t>CCR4-NOT transcription complex subunit 1 TTP binding domain; This is the TTP binding domain of CCR4-NOT transcription complex subunit 1. It adopts a MIF4G (middle portion of eIF4G) fold.</t>
  </si>
  <si>
    <t>Haloacid Dehalogenase-like Hydrolases; The haloacid dehalogenase (HAD) superfamily includes carbon and phosphorus hydrolases such as 2-haloalkonoate dehalogenase, epoxide hydrolase, phosphoserine phosphatase, phosphomannomutase, phosphoglycolate phosphatase, P-type ATPase, among others. These proteins catalyze nucleophilic substitution reactions at phosphorus or carbon centers, using a conserved Asp carboxylate in covalent catalysis. All members possess a conserve alpha/beta core domain, and many also possess a small cap domain, with varying folds and functions.</t>
  </si>
  <si>
    <t>Heavy-metal-associated domain (HMA) is a conserved domain of approximately 30 amino acid residues found in a number of proteins that transport or detoxify heavy metals, for example, the CPx-type heavy metal ATPases and copper chaperones. HMA domain contains two cysteine residues that are important in binding and transfer of metal ions, such as copper, cadmium, cobalt and zinc. In the case of copper, stoichiometry of binding is one Cu+ ion per binding domain. Repeats of the HMA domain in copper chaperone has been associated with Menkes/Wilson disease due to binding of multiple copper ions.</t>
  </si>
  <si>
    <t>Ferredoxin reductase (FNR), an FAD and NAD(P) binding protein, was intially identified as a chloroplast reductase activity, catalyzing the electron transfer from reduced iron-sulfur protein ferredoxin to NADP+ as the final step in the electron transport mechanism of photosystem I. FNR transfers electrons from reduced ferredoxin to FAD (forming FADH2 via a semiquinone intermediate) and then transfers a hydride ion to convert NADP+ to NADPH. FNR has since been shown to utilize a variety of electron acceptors and donors and has a variety of physiological functions including nitrogen assimilation, dinitrogen fixation, steroid hydroxylation, fatty acid metabolism, oxygenase activity, and methane assimilation in many organisms. FNR has an NAD(P)-binding sub-domain of the alpha/beta class and a discrete (usually N-terminal) flavin sub-domain which vary in orientation with respect to the NAD(P) binding domain. The N-terminal moeity may contain a flavin prosthetic group (as in flavoenzymes) or use flavin as a substrate. Because flavins such as FAD can exist in oxidized, semiquinone (one- electron reduced), or fully reduced hydroquinone forms, FNR can interact with one and 2 electron carriers. FNR has a strong preference for NADP(H) vs NAD(H).</t>
  </si>
  <si>
    <t>FAD binding domain; This domain is found in sulfite reductase, NADPH cytochrome P450 reductase, Nitric oxide synthase and methionine synthase reductase.</t>
  </si>
  <si>
    <t>Pathogenicity factor; This family is secreted by gram-negative Gammaproteobacteria such as Pseudomonas syringae of tomato and the fire blight plant pathogen Erwinia amylovora, amongst others. It is an essential pathogenicity factor of approximately 198 kDa. Its injection into the host-plant is dependent upon the bacterial type III or Hrp secretion system. The family is long and carries a number of predicted functional regions, including in Erwinia stewartii, an ERMS or endoplasmic reticulum membrane retention signal at both the C- and the N-termini, a leucine-zipper motif from residues 539-560, and a nuclear localization signal at 1358-1361. this conserved AvrE-family of effectors is among the few that are required for full virulence of many phytopathogenic pseudomonads, erwinias and pantoeas. A double beta-propeller structure is found towards the N-terminus.</t>
  </si>
  <si>
    <t>Arginase-like and histone-like hydrolases; Arginase-like/histone-like hydrolase superfamily includes metal-dependent enzymes that belong to Arginase-like amidino hydrolase family and histone/histone-like deacetylase class I, II, IV family, respectively. These enzymes catalyze hydrolysis of amide bond. Arginases are known to be involved in control of cellular levels of arginine and ornithine, in histidine and arginine degradation and in clavulanic acid biosynthesis. Deacetylases play a role in signal transduction through histone and/or other protein modification and can repress/activate transcription of a number of different genes. They participate in different cellular processes including cell cycle regulation, DNA damage response, embryonic development, cytokine signaling important for immune response and post-translational control of the acetyl coenzyme A synthetase. Mammalian histone deacetyases are known to be involved in progression of different tumors. Specific inhibitors of mammalian histone deacetylases are an emerging class of promising novel anticancer drugs.</t>
  </si>
  <si>
    <t>Transcriptional activator LAG-3; The C.elegans Notch pathway, involved in the control of growth, differentiation and patterning in animal development, relies on either of the receptors GLP-1 or LIN-12. Both these receptors promote signalling by the recruitment of LAG-3 to target promoters, where it then acts as a transcriptional activator. LAG-3 works as a ternary complex together with the DNA binding protein, LAG-1.</t>
  </si>
  <si>
    <t>Rossmann-fold NAD(P)(+)-binding proteins; A large family of proteins that share a Rossmann-fold NAD(P)H/NAD(P)(+) binding (NADB) domain. The NADB domain is found in numerous dehydrogenases of metabolic pathways such as glycolysis, and many other redox enzymes. NAD binding involves numerous hydrogen-bonds and van der Waals contacts, in particular H-bonding of residues in a turn between the first strand and the subsequent helix of the Rossmann-fold topology. Characteristically, this turn exhibits a consensus binding pattern similar to GXGXXG, in which the  first 2 glycines participate in NAD(P)-binding, and the third facilitates close packing of the helix to the beta-strand. Typically, proteins in this family contain a second domain in addition to the NADB domain, which is responsible for specifically binding a substrate and catalyzing a particular enzymatic reaction.</t>
  </si>
  <si>
    <t>Death-like domain of SPT6; This DLD domain maintains the characteristic overall topology of death domains, as it consists of a six-helix bundle with three stacked antiparallel helices and an additional helix inserted between the final two helices of the bundle. Although it is unlikely that the Spt6 DLD functions in an apoptotic process in yeast, its prominent location and the observation that it displays the most highly conserved region of the Spt6 surface suggest that it mediates important intermolecular interactions.</t>
  </si>
  <si>
    <t>Helix-turn-helix DNA-binding domain of SPT6; This helix-turn-helix represents the first of two DNA-binding domains on the SPT6 proteins.</t>
  </si>
  <si>
    <t>Src homology 2 (SH2) domain; In general, SH2 domains are involved in signal transduction; they bind pTyr-containing polypeptide ligands via two surface pockets, a pTyr and hydrophobic binding pocket, allowing proteins with SH2 domains to localize to tyrosine phosphorylated sites. They are present in a wide array of proteins including: adaptor proteins (Nck1, Crk, Grb2), scaffolds (Slp76, Shc, Dapp1), kinases (Src, Syk, Fps, Tec), phosphatases (Shp-1, Shp-2), transcription factors (STAT1),  Ras signaling molecules (Ras-Gap), ubiquitination factors (c-Cbl), cytoskeleton regulators (Tensin), signal regulators (SAP), and phospholipid second messengers (PLCgamma), amongst others.</t>
  </si>
  <si>
    <t xml:space="preserve">Helix-hairpin-helix domain; Helix-hairpin-helix domain.  </t>
  </si>
  <si>
    <t>Crossover junction endodeoxyribonuclease RuvC and similar proteins; The RuvC-like family consists of bacterial RuvC, fungal Cruciform cutting endonuclease 1 (CCE1), and bacterial YqgF. RuvC and CCE1 are Holliday junction resolvases (HJRs), endonucleases that specifically resolve Holliday junction DNA intermediates during homologous recombination. RuvC is part of the RuvABC pathway in Escherichia coli and other Gram-negative bacteria that is involved in processing Holliday junctions, which are formed by the reciprocal exchange of strands between two DNA duplexes. CCE1 is a HJR specific for 4-way junctions; it is involved in the maintenance of mitochondrial DNA. Escherichia coli YqgF has been shown to act as a pre-16S rRNA nuclease, presumably as a monomer. It is involved in the processing of pre-16S rRNA during ribosome maturation. HJRs occur in archaea, bacteria, and in the mitochondria of certain fungi. RuvC and its orthologs are homodimers and display structural similarity to RNase H and Hsp70.</t>
  </si>
  <si>
    <t>Acidic N-terminal SPT6; The N-terminus of SPT6 is highly acidic. The full SPT6 protein is a transcription regulator, but the exact function of this acidic region is not certain.</t>
  </si>
  <si>
    <t>S1_like: Ribosomal protein S1-like RNA-binding domain. Found in a wide variety of RNA-associated proteins. Originally identified in S1 ribosomal protein. This superfamily also contains the Cold Shock Domain (CSD), which is a homolog of the S1 domain. Both domains are members of the Oligonucleotide/oligosaccharide Binding (OB) fold.</t>
  </si>
  <si>
    <t xml:space="preserve">Aluminium activated malate transporter; Aluminium activated malate transporter.  </t>
  </si>
  <si>
    <t>Forkhead (FH), also known as a "winged helix".  FH is named for the Drosophila fork head protein, a transcription factor which promotes terminal rather than segmental development. This family of transcription factor domains, which bind to B-DNA as monomers, are also found in the Hepatocyte nuclear factor (HNF) proteins, which provide tissue-specific gene regulation. The structure contains 2 flexible loops or "wings" in the C-terminal region, hence the term winged helix.</t>
  </si>
  <si>
    <t>Forkhead associated domain (FHA); found in eukaryotic and prokaryotic proteins. Putative nuclear signalling domain. FHA domains may bind phosphothreonine, phosphoserine and sometimes phosphotyrosine. In eukaryotes, many FHA domain-containing proteins localize to the nucleus, where they participate in establishing or maintaining cell cycle checkpoints, DNA repair, or transcriptional regulation. Members of the FHA family include: Dun1, Rad53,  Cds1, Mek1, KAPP(kinase-associated protein phosphatase),and Ki-67 (a human nuclear protein related to cell proliferation).</t>
  </si>
  <si>
    <t>SAM (Sterile alpha motif ); SAM (Sterile Alpha Motif) domain is a module consisting of approximately 70 amino acids. This domain is found in the Fungi/Metazoa group and in a restricted number of bacteria. Proteins with SAM domains are represented by a wide variety of domain architectures and have different intracellular localization, including nucleus, cytoplasm and membranes. SAM domains have diverse functions. They can interact with proteins, RNAs and membrane lipids, contain site of phosphorylation and/or kinase docking site, and play a role in protein homo and hetero dimerization/oligomerization in processes ranging from signal transduction to regulation of transcription. Mutations in SAM domains have been linked to several diseases.</t>
  </si>
  <si>
    <t>Sterile alpha motif; Widespread domain in signalling and nuclear proteins. In EPH-related tyrosine kinases, appears to mediate cell-cell initiated signal transduction via the binding of SH2-containing proteins to a conserved tyrosine that is phosphorylated. In many cases mediates homodimerisation.</t>
  </si>
  <si>
    <t>Glycosyl hydrolase family 65 central catalytic domain; This family of glycosyl hydrolases contains vacuolar acid trehalase and maltose phosphorylase.Maltose phosphorylase (MP) is a dimeric enzyme that catalyzes the conversion of maltose and inorganic phosphate into beta-D-glucose-1-phosphate and glucose. The central domain is the catalytic domain, which binds a phosphate ion that is proximal the the highly conserved Glu. The arrangement of the phosphate and the glutamate is thought to cause nucleophilic attack on the anomeric carbon atom. The catalytic domain also forms the majority of the dimerization interface.</t>
  </si>
  <si>
    <t>Subunit 17 of Mediator complex; This Mediator complex subunit was formerly known as Srb4 in yeasts or Trap80 in Drosophila and human. The Med17 subunit is located within the head domain and is essential for cell viability to the extent that a mutant strain of cerevisiae lacking it shows all RNA polymerase II-dependent transcription ceasing at non-permissive temperatures.</t>
  </si>
  <si>
    <t>alkaline phosphatases and sulfatases; This family includes alkaline phosphatases and sulfatases. Alkaline phosphatases are non-specific phosphomonoesterases that catalyze the hydrolysis reaction via a phosphoseryl intermediate to produce inorganic phosphate and the corresponding alcohol, optimally at high pH. Alkaline phosphatase exists as a dimer, each monomer binding 2 zinc atoms and one magnesium atom, which are essential for enzymatic activity. Sulfatases catalyze the hydrolysis of sulfate esters from wide range of substrates, including steroids, carbohydrates and proteins. Sulfate esters may be formed from various alcohols and amines. The biological roles of sulfatase includes the cycling of sulfur in the environment, in the degradation of sulfated glycosaminoglycans and glycolipids in the lysosome, and in remodeling sulfated glycosaminoglycans in the extracellular space. Both alkaline phosphatase and sulfatase are essential for human metabolism. Deficiency of individual enzyme cause genetic diseases.</t>
  </si>
  <si>
    <t>CHROMO (CHRromatin Organization Modifier) domains and chromo shadow domains; Members of this group are chromodomains or chromo shadow domains; these are SH3-fold-beta-barrel domains of the chromo-like superfamily. Chromodomains lack the first strand of the SH3-fold-beta-barrel, this first strand is altered by insertion in the chromo shadow domains. The chromodomain is a conserved region of about 50 amino acids, found in a variety of chromosomal proteins, and which appears to play a role in the functional organization of the eukaryotic nucleus. The chromodomain is implicated in the binding, of the proteins in which it is found, to methylated histone tails and maybe RNA. Chromodomain-containing proteins include: i) those having an N-terminal chromodomain followed by a related chromo shadow domain, such as Drosophila and human heterochromatin protein Su(var)205 (HP1), and mammalian modifier 1 and 2; ii) those having a single chromodomain, such as Drosophila protein Polycomb (Pc), mammalian modifier 3, human Mi-2 autoantigen, and several yeast and Caenorhabditis elegans proteins of unknown function; iii) those having paired tandem chromodomains, such as mammalian DNA-binding/helicase proteins CHD-1 to CHD-4 and yeast protein CHD1; (iv) and elongation factor eEF3, a member of the ATP-binding cassette (ABC) family of proteins, that serves an essential function in the translation cycle of fungi. eEF3 is a soluble factor lacking a transmembrane domain and having two ABC domains arranged in tandem, with a unique chromodomain inserted within the ABC2 domain.</t>
  </si>
  <si>
    <t>Myosin and Kinesin motor domain; Myosin and Kinesin motor domain. These ATPases belong to the P-loop NTPase family and provide the driving force in myosin and kinesin mediated processes. Some of the names do not match with what is given in the sequence list.  This is because they are based on the current nomenclature by Kollmar/Sebe-Pedros.</t>
  </si>
  <si>
    <t xml:space="preserve">Kinesin motor domain; Kinesin motor domain.  </t>
  </si>
  <si>
    <t>CPSF A subunit region; This family includes a region that lies towards the C-terminus of the cleavage and polyadenylation specificity factor (CPSF) A (160 kDa) subunit. CPSF is involved in mRNA polyadenylation and binds the AAUAAA conserved sequence in pre-mRNA. CPSF has also been found to be necessary for splicing of single-intron pre-mRNAs. The function of the aligned region is unknown but may be involved in RNA/DNA binding.</t>
  </si>
  <si>
    <t>Mono-functional DNA-alkylating methyl methanesulfonate N-term; MMS1 is a protein that protects against replication-dependent DNA damage in Saccharomyces cerevisiae. MMS1 belongs to the DDB1 family of cullin 4 adaptors and the two proteins are homologous. MMS1 bridges the interaction of MMS22 and Crt10 with Cul8/Rtt101. Cul8/Rtt101 is a cullin protein involved in the regulation of DNA replication subsequent to DNA damage. The N-terminal region of MMS1 and the C-terminal of MMS22 are required for the the MMS1-MMS22 interaction. The human HIV-1 virion-associated protein Vpr assembles with DDB1 through interaction with DCAF1 (chromatin assembly factor) to form an E3 ubiquitin ligase that targets cellular substrates for proteasome-mediated degradation and subsequent G2 arrest.</t>
  </si>
  <si>
    <t>FAD dependent oxidoreductase; This family of proteins contains FAD dependent oxidoreductases and related proteins.</t>
  </si>
  <si>
    <t>succinate dehydrogenase flavoprotein subunit; Reviewed</t>
  </si>
  <si>
    <t>thiazole biosynthesis enzyme; This enzyme is involved in the biosynthesis of the thiamine precursor thiazole, and is repressed by thiamine. This family includes c-thi1, a Citrus gene induced during natural and ethylene induced fruit maturation and is highly homologous to plant and yeast thi genes involved in thiamine biosynthesis. [Biosynthesis of cofactors, prosthetic groups, and carriers, Thiamine]</t>
  </si>
  <si>
    <t>carotene beta-ring hydroxylase</t>
  </si>
  <si>
    <t>Protein involved in formate dehydrogenase formation; The function of these proteins is unknown. They may possibly be involved in the formation of formate dehydrogenase.</t>
  </si>
  <si>
    <t>Molybdopterin-Binding (MopB) domain of the MopB superfamily of proteins, a  large, diverse, heterogeneous superfamily of enzymes that, in general, bind molybdopterin as a cofactor. The MopB domain is found in a wide variety of molybdenum- and tungsten-containing enzymes, including formate dehydrogenase-H (Fdh-H) and -N (Fdh-N), several forms of nitrate reductase (Nap, Nas, NarG), dimethylsulfoxide reductase (DMSOR), thiosulfate reductase, formylmethanofuran dehydrogenase, and arsenite oxidase. Molybdenum is present in most of these enzymes in the form of molybdopterin, a modified pterin ring with a dithiolene side chain, which is responsible for ligating the Mo. In many bacterial and archaeal species, molybdopterin is in the form of a dinucleotide, with two molybdopterin dinucleotide units per molybdenum. These proteins can function as monomers, heterodimers, or heterotrimers, depending on the protein and organism. Also included in the MopB superfamily is the eukaryotic/eubacterial protein domain family of the 75-kDa subunit/Nad11/NuoG (second domain) of respiratory complex 1/NADH-quinone oxidoreductase which is postulated to have lost an ancestral formate dehydrogenase activity and only vestigial sequence evidence remains of a molybdopterin binding site.</t>
  </si>
  <si>
    <t>formylmethanofuran dehydrogenase subunit B; Members of this largely archaeal protein family are subunit B of the formylmethanofuran dehydrogenase. Nomenclature in some bacteria may reflect inclusion of the formyltransferase described by TIGR03119 as part of the complex, and therefore call this protein formyltransferase/hydrolase complex Fhc subunit C. Note that this model does not distinguish tungsten (FwdB) from molybdenum-containing (FmdB) forms of this enzyme.</t>
  </si>
  <si>
    <t>Formylmethanofuran dehydrogenase subunit B  [Energy production and conversion]; Formylmethanofuran dehydrogenase subunit B [Energy production and conversion].</t>
  </si>
  <si>
    <t>nitrate reductase catalytic subunit; Provisional</t>
  </si>
  <si>
    <t>'SWI3, ADA2, N-CoR and TFIIIB' DNA-binding domains. Tandem copies of the domain bind telomeric DNA tandem repeatsas part of the capping complex. Binding is sequence dependent for repeats which contain the G/C rich motif [C2-3 A (CA)1-6]. The domain is also found in regulatory transcriptional repressor complexes where it also binds DNA.</t>
  </si>
  <si>
    <t>RNA12 protein; This family includes RNA12 from S. cerevisiae. That protein contains an RRM domain. This region is C-terminal to that and includes a P-loop motif suggesting this region binds to NTP. The RNA12 proteins is involved in pre-rRNA maturation.</t>
  </si>
  <si>
    <t>Kinetochore CENP-C fungal homolog, Mif2, N-terminal; Mif2_N is a family of fungal proteins homologous to mammalian CENP-C. On depletion of CENP-C proper formation of both centromeres and kinetochores is prevented. The N-terminal of CENP-C is necessary for recruitment of some but not all components of the Mis12 complex of the kinetochore.</t>
  </si>
  <si>
    <t xml:space="preserve">Conserved domain found in cupin and related proteins; A diverse protein domains superfamily which includes both metal-dependent and metal-independent enzymes, as well as catalytically inactive seed storage proteins </t>
  </si>
  <si>
    <t>mainly hydrolytic enzymes and related proteins which carry out various biological functions; MBL-fold metallohydrolase domain; Members of the MBL-fold metallohydrolase superfamily are mainly hydrolytic enzymes which carry out a variety of biological functions. The class B metal beta-lactamases (MBLs) for which this fold was named perform only a small fraction of the activities included in this superfamily. Activities carried out by superfamily members include class B beta-lactamases which can catalyze the hydrolysis of a wide range of beta-lactam antibiotics, hydroxyacylglutathione hydrolases (also called glyoxalase II) which hydrolyze S-d-lactoylglutathione to d-lactate in the second step of the glycoxlase system, AHL lactonases which catalyze the hydrolysis and opening of the homoserine lactone rings of acyl homoserine lactones (AHLs), persulfide dioxygenase which catalyze the oxidation of glutathione persulfide to glutathione and persulfite in the mitochondria, flavodiiron proteins which catalyze the reduction of oxygen and/or nitric oxide to water or nitrous oxide respectively, cleavage and polyadenylation specificity factors such as the Int9 and Int11 subunits of Integrator, Sdsa1-like and AtsA-like arylsulfatases, 5'-exonucleases human SNM1A and yeast Pso2p, ribonuclease J which has both 5'-3' exoribonucleolytic and endonucleolytic activity and ribonuclease Z which catalyzes the endonucleolytic removal of the 3' extension of the majority of tRNA precursors, cyclic nucleotide phosphodiesterases which decompose cyclic adenosine and guanosine 3', 5'-monophosphate (cAMP and cGMP) respectively, insecticide hydrolases, and proteins required for natural transformation competence. The diversity of biological roles is reflected in variations in the active site metallo-chemistry, for example classical members of the superfamily are di-, or less commonly mono-, zinc-ion-dependent hydrolases, human persulfide dioxygenase ETHE1 is a mono-iron binding member of the superfamily; Arabidopsis thaliana hydroxyacylglutathione hydrolases incorporates iron, manganese, and zinc in its dinuclear metal binding site, and flavodiiron proteins contains a diiron site.</t>
  </si>
  <si>
    <t>Pre-mRNA 3'-end-processing endonuclease polyadenylation factor C-term; This is the C-terminal conserved region of the pre-mRNA 3'-end-processing of the polyadenylation factor CPSF-73/CPSF-100 proteins. The exact function of this domain is not known.</t>
  </si>
  <si>
    <t>Beta-Casp domain; The beta-CASP domain is found C terminal to the beta-lactamase domain in pre-mRNA 3'-end-processing endonuclease. The active site of this enzyme is located at the interface of these two domains.</t>
  </si>
  <si>
    <t>L-ascorbate metabolism protein UlaG, beta-lactamase superfamily [Carbohydrate transport and metabolism]; Predicted Zn-dependent hydrolases of the beta-lactamase fold [General function prediction only].</t>
  </si>
  <si>
    <t>Inhibitor of growth (ING) domain family; The Inhibitor of growth (ING) family includes a group of tumor suppressors, ING1-5, which act as readers and writers of the histone epigenetic code, affecting DNA damage response, chromatin remodeling, cellular senescence, differentiation, cell cycle regulation, and apoptosis. They may have a general role in mediating the cellular response to genotoxic stress through binding to and regulating the activities of histone acetyltransferase (HAT) and histone deacetylase (HDAC) chromatin remodeling complexes. All ING proteins contain an N-terminal leucine zipper-like (LZL) motif-containing ING domain that binds unmodified H3 tails, and a well-characterized C-terminal plant homeodomain (PHD)-type zinc-finger domain, which binds lysine 4-tri-methylated histone H3 (H3K4me3). Although these two regions can bind histones independently, together they increase the apparent association of the ING domain for the H3 tail. The ING family also includes three yeast orthologs, chromatin modification-related protein YNG1 (Yng1p), YNG2 (Yng2p), and transcriptional regulatory protein PHO23 (Pho23p). Yng1p, also termed ING1 homolog 1, is one of the components of the NuA3 histone acetyltransferase (HAT) complex. Yng2p, also termed ESA1-associated factor 4, or ING1 homolog 2, is a subunit of the NuA4 HAT complex. It plays a critical role in intra-S-phase DNA damage response. Pho23p is part of Rpd3/Sin3 histone deacetylase (HDAC) complex. It is required for the normal function of Rpd3 in the silencing of rDNA, telomeric, and mating-type loci. Yng1p and Pho23p inhibit p53-dependent transcription. In contrast, Yng2p has the opposite effect.</t>
  </si>
  <si>
    <t>PHD finger superfamily; The PHD finger superfamily includes a canonical plant homeodomain (PHD) finger typically characterized as Cys4HisCys3, and a non-canonical extended PHD finger, characterized as Cys2HisCys5HisCys2His. Variations include the RAG2 PHD finger characterized by Cys3His2Cys2His and the PHD finger 5 found in nuclear receptor-binding SET domain-containing proteins characterized by Cys4HisCys2His. The PHD finger is also termed LAP (leukemia-associated protein) motif or TTC (trithorax consensus) domain. Single or multiple copies of PHD fingers have been found in a variety of eukaryotic proteins involved in the control of gene transcription and chromatin dynamics. PHD fingers can recognize the unmodified and modified histone H3 tail, and some have been found to interact with non-histone proteins. They also function as epigenome readers controlling gene expression through molecular recruitment of multi-protein complexes of chromatin regulators and transcription factors. The PHD finger domain SF is structurally similar to the RING and FYVE_like superfamilies.</t>
  </si>
  <si>
    <t>Inhibitor of growth proteins N-terminal histone-binding; Histones undergo numerous post-translational modifications, including acetylation and methylation, at residues which are then probable docking sites for various chromatin remodelling complexes. Inhibitor of growth proteins (INGs) specifically bind to residues that have been thus modified. INGs carry a well-characterized C-terminal PHD-type zinc-finger domain, binding with lysine 4-tri-methylated histone H3 (H3K4me3), as well as this N-terminal domain that binds unmodified H3 tails. Although these two regions can bind histones independently, together they increase the apparent association of the ING for the H3 tail.</t>
  </si>
  <si>
    <t>nuclear-egress-membrane-like protein; Provisional</t>
  </si>
  <si>
    <t>Lariat debranching enzyme, C-terminal domain; This presumed domain is found at the C-terminus of lariat debranching enzyme. This domain is always found in association with pfam00149.</t>
  </si>
  <si>
    <t>Leucine zipper Dimerization domain of Gal4p-like transcription factors; The Gal4p family of transcriptional activators contain an N-terminal DNA-binding domain with a Zn2Cys6 binuclear cluster that interact with CCG triplets and a leucine zipper-like heptad repeat that dimerizes. Dimerization allows binding of targets which contain two CCG motifs oriented in an inverted (CGG-CCG), direct (CCG-CCG), or everted (CCG-CGG) manner. Included in this family are Saccharomyces cerevisiae Gal4p, Hap1p, Put3p, Ppr1p and Sip4p, Neurospora crassa acu-15, and Colletotrichum acutatum Nir1, among others. Gal4p functions in the induction of GAL genes in the presence of galactose; GAL proteins are responsible for the transport of galactose into the cell and for its metabolism through the glycolytic pathway. Hap1p promotes transcription of genes required for respiration and controlling oxidative damage in response to heme. Put3p activates the transcription of the PUT1 and PUT2 genes in the presence of proline, allowing yeast cells to use proline as a nitrogen source. Ppr1p activates transcription of the URA1, URA3, and URA4 genes, which encode enzymes involved in the regulation of pyrimidine levels. Sip4p activates target genes under conditions of glucose deprivation. Acu-15 is involved in regulating acetate utilization while Nir1 plays a role during nitrogen-starvation conditions.</t>
  </si>
  <si>
    <t>3-oxoacyl-ACP reductase domain of yeast-type FAS1 [Lipid transport and metabolism]; 3-oxoacyl-[acyl-carrier protein].</t>
  </si>
  <si>
    <t>Crotonase/Enoyl-Coenzyme A (CoA) hydratase superfamily. This superfamily contains a diverse set of enzymes including enoyl-CoA hydratase, napthoate synthase, methylmalonyl-CoA decarboxylase, 3-hydoxybutyryl-CoA dehydratase, and dienoyl-CoA isomerase. Many of these play important roles in fatty acid metabolism. In addition to a conserved structural core and the formation of trimers (or dimers of trimers), a common feature in this superfamily is the stabilization of an enolate anion intermediate derived from an acyl-CoA substrate. This is accomplished by two conserved backbone NH groups in active sites that form an oxyanion hole.</t>
  </si>
  <si>
    <t>Herpesvirus latent membrane protein 1 (LMP1); This family consists of several latent membrane protein 1 or LMP1s mostly from Epstein-Barr virus. LMP1 of EBV is a 62-65 kDa plasma membrane protein possessing six membrane spanning regions, a short cytoplasmic N-terminus and a long cytoplasmic carboxy tail of 200 amino acids. EBV latent membrane protein 1 (LMP1) is essential for EBV-mediated transformation and has been associated with several cases of malignancies. EBV-like viruses in Cynomolgus monkeys (Macaca fascicularis) have been associated with high lymphoma rates in immunosuppressed monkeys</t>
  </si>
  <si>
    <t>Beta-grasp ubiquitin-like fold; Ubiquitin is a protein modifier that is involved in various cellular processes including transcriptional regulation, cell cycle control, and DNA repair in eukaryotes. The ubiquitination process comprises a cascade of E1, E2 and E3 enzymes that results in a covalent bond between the C-terminus of ubiquitin and the epsilon-amino group of a substrate lysine. Ubiquitin-like proteins have similar ubiquitin beta-grasp fold and attach to other proteins in a ubiquitin-like manner but with biochemically distinct roles. Ubiquitin and ubiquitin-like proteins conjugate and deconjugate via ligases and peptidases to covalently modify target polypeptides. Some other ubiquitin-like domains have adaptor roles in ubiquitin-signaling by mediating protein-protein interaction. In addition to Ubiquitin-like (Ubl) domain, Ras-associating (RA) domain,  F0/F1 sub-domain of FERM (Four.1 protein, Ezrin, Radixin, Moesin) domain, TGS (ThrRS, GTPase and SpoT) domain, Ras-binding domain (RBD),  Ubiquitin regulatory domain X (UBX), Dublecortin-like domain, and RING finger- and WD40-associated ubiquitin-like (RAWUL) domain have beta-grasp ubiquitin-like folds, and are included in this superfamily.</t>
  </si>
  <si>
    <t>Peptidase C19 contains ubiquitinyl hydrolases. They are intracellular peptidases that remove ubiquitin molecules from polyubiquinated peptides by cleavage of isopeptide bonds. They hydrolyse bonds involving the carboxyl group of the C-terminal Gly residue of ubiquitin The purpose of the de-ubiquitination is thought to be editing of the ubiquitin conjugates, which could rescue them from degradation, as well as recycling of the ubiquitin. The ubiquitin/proteasome system is responsible for most protein turnover in the mammalian cell, and with over 50 members, family C19 is one of the largest families of peptidases in the human genome.</t>
  </si>
  <si>
    <t>Domain of unknown function (DUF3517); This presumed domain is functionally uncharacterized. This domain is found in eukaryotes. This domain is about 340 amino acids in length. This domain is found associated with pfam00443.</t>
  </si>
  <si>
    <t>SAPK-interacting protein 1 (Sin1), middle CRIM domain; CRIM is a domain in the middle of Sin1 that is important in the substrate recognition of TORC2. It is conserved from yeast to humans. TOR is a serine/threonine-specific protein kinase and forms functionally distinct protein complexes referred to as TORC1 and TORC2.</t>
  </si>
  <si>
    <t>Rho (Ras homology) subfamily of Ras-like small GTPases; Members of this subfamily of Ras-like small GTPases include Cdc42 and Rac, as well as Rho isoforms.</t>
  </si>
  <si>
    <t>GTP-binding nuclear protein Ran; Provisional</t>
  </si>
  <si>
    <t>Intron-binding protein aquarius N-terminus; This family represents the N-terminus of intron-binding protein aquarius, a splicing factor which links excision of introns from pre-mRNA with snoRP assembly.</t>
  </si>
  <si>
    <t>DNA polymerase type-B family catalytic domain. DNA-directed DNA polymerases elongate DNA by adding nucleotide triphosphate (dNTP) residues to the 5'-end of the growing chain of DNA. DNA-directed DNA polymerases are multifunctional with both synthetic (polymerase) and degradative modes (exonucleases) and play roles in the processes of DNA replication, repair, and recombination. DNA-dependent DNA polymerases can be classified in six main groups based upon their phylogenetic relationships with E. coli polymerase I (class A), E. coli polymerase II (class B), E. coli polymerase III (class C), euryarchaeota polymerase II (class D), human polymerase beta (class x), E. coli UmuC/DinB, and eukaryotic RAP 30/Xeroderma pigmentosum variant (class Y).  Family B DNA polymerases include E. coli DNA polymerase II, some eubacterial phage DNA polymerases, nuclear replicative DNA polymerases (alpha, delta, epsilon, and zeta), and eukaryotic viral and plasmid-borne enzymes. DNA polymerase is made up of distinct domains and sub-domains. The polymerase domain of DNA polymerase type B (Pol domain) is responsible for the template-directed polymerization of dNTPs onto the growing primer strand of duplex DNA that is usually magnesium dependent. In general, the architecture of the Pol domain has been likened to a right hand with fingers, thumb, and palm sub-domains with a deep groove to accommodate the nucleic acid substrate. There are a few conserved motifs in the Pol domain of family B DNA polymerases. The conserved aspartic acid residues in the DTDS motifs of the palm sub-domain is crucial for binding to divalent metal ion and is suggested to be important for polymerase catalysis.</t>
  </si>
  <si>
    <t>DNA polymerase family B; This region of DNA polymerase B appears to consist of more than one structural domain, possibly including elongation, DNA-binding and dNTP binding activities.</t>
  </si>
  <si>
    <t>DNA Polymerase alpha zinc finger; The DNA Polymerase alpha zinc finger domain adopts an alpha-helix-like structure, followed by three turns, all of which involve proline. The resulting motif is a helix-turn-helix motif, in contrast to other zinc finger domains, which show anti-parallel sheet and helix conformation. Zinc binding occurs due to the presence of four cysteine residues positioned to bind the metal centre in a tetrahedral coordination geometry. Function of this domain is uncertain: it has been proposed that the zinc finger motif may be an essential part of the DNA binding domain.</t>
  </si>
  <si>
    <t>DnaQ-like (or DEDD) 3'-5' exonuclease domain superfamily; The DnaQ-like exonuclease superfamily is a structurally conserved group of 3'-5' exonucleases, which catalyze the excision of nucleoside monophosphates at the DNA or RNA termini in the 3'-5' direction. It is also called the DEDD superfamily, after the four invariant acidic residues present in the catalytic site of its members. The superfamily consists of DNA- and RNA-processing enzymes such as the proofreading domains of DNA polymerases, other DNA exonucleases, RNase D, RNase T, Oligoribonuclease and RNA exonucleases (REX). The DnaQ-like exonuclease domain contains three conserved sequence motifs termed ExoI, ExoII and ExoIII, which are clustered around the active site and contain four conserved acidic residues that serve as ligands for the two metal ions required for catalysis. The conservation patterns of the three motifs may vary among different subfamilies. DnaQ-like exonucleases are classified as DEDDy or DEDDh exonucleases depending on the variation of motif III as YX(3)D or HX(4)D, respectively. The significance of the motif differences is still unclear. Almost all RNase families in this superfamily are present only in eukaryotes and bacteria, but not in archaea, suggesting a later origin, which in some cases are accompanied by horizontal gene transfer.</t>
  </si>
  <si>
    <t>DNA polymerase family B, exonuclease domain; This domain has 3' to 5' exonuclease activity and adopts a ribonuclease H type fold.</t>
  </si>
  <si>
    <t>DNA polymerase alpha subunit p180 N terminal; This domain family is found in eukaryotes, and is approximately 70 amino acids in length. The family is found in association with pfam00136, pfam08996, pfam03104. This family is the N terminal of DNA polymerase alpha subunit p180 protein. The N terminal contains the catalytic region of the alpha subunit.</t>
  </si>
  <si>
    <t>Zinc finger, ZZ type. Zinc finger present in dystrophin, CBP/p300 and many other proteins. The ZZ motif coordinates one or two zinc ions and most likely participates in ligand binding or molecular scaffolding. Many proteins containing ZZ motifs have other zinc-binding motifs as well, and the majority serve as scaffolds in pathways involving acetyltransferase, protein kinase, or ubiqitin-related activity. ZZ proteins can be grouped into the following functional classes: chromatin modifying, cytoskeletal scaffolding, ubiquitin binding or conjugating, and membrane receptor or ion-channel modifying proteins.</t>
  </si>
  <si>
    <t>C-terminal regulatory domain of 5'-AMP-activated protein kinase (AMPK) alpha subunit and similar domains; This family is composed of AMPKs, microtubule-associated protein/microtubule affinity regulating kinases (MARKs), yeast Kcc4p-like proteins, plant calcineurin B-Like (CBL)-interacting protein kinases (CIPKs), and similar proteins. They are serine/threonine protein kinases (STKs) that catalyze the transfer of the gamma-phosphoryl group from ATP to S/T residues on protein substrates. AMPKs act as sensors for the energy status of the cell and are activated by cellular stresses that lead to ATP depletion such as hypoxia, heat shock, and glucose deprivation, among others. MARKs phosphorylate the tau protein and related microtubule-associated proteins (MAPs) on tubulin binding sites to induce detachment from microtubules, and are involved in the regulation of cell shape and polarity, cell cycle control, transport, and the cytoskeleton. Kcc4p and related proteins are septin-associated proteins that are involved in septin organization and in the yeast morphogenesis checkpoint coordinating the cell cycle with bud formation. CIPKs interact with the calcineurin B-like (CBL) calcium sensors to form a signaling network that decode specific calcium signals triggered by a variety of environmental stimuli including salinity, drought, cold, light, and mechanical perturbation, among others. All members of this family contain an N-terminal catalytic kinase domain and a C-terminal regulatory domain which is also called kinase associated domain 1 (KA1) in some cases. The C-terminal regulatory domain serves as a protein interaction domain in AMPKs and CIPKs. In MARKs and Kcc4p-like proteins, this domain binds phospholipids and may be involved in membrane localization.</t>
  </si>
  <si>
    <t>UBA domain-like superfamily; The ubiquitin-associated (UBA) domain-like superfamily contains alpha-helical structural homology ubiquitin-binding domains, including UBA domains and coupling of ubiquitin conjugation to endoplasmic reticulum degradation (CUE) domains which share a common three-helical bundle architecture. UBA domains are commonly occurring sequence motifs found in proteins involved in ubiquitin-mediated proteolysis. They contribute to ubiquitin (Ub) binding or ubiquitin-like (UbL) domain binding. However, some kinds of UBA domains can only bind the UbL domain, but not the Ub domain. UBA domains are normally comprised of compact three-helix bundles which contain a conserved GF/Y-loop. They can bind polyubiquitin with high affinity. They also bind monoubiquitin and other proteins. Most UBA domain-containing proteins have one UBA domain, but some harbor two or three UBA domains. CUE domain containing proteins are characterized by an FP and a di-leucine-like sequence and bind to monoubiquitin with varying affinities. Some higher eukaryotic CUE domain proteins do not bind monoubiquitin efficiently, since they carry LP, rather than FP among CUE domains. This superfamily also includes many UBA-like domains found in AMP-activated protein kinase (AMPK) related kinases, the NXF family of mRNA nuclear export factors, elongation factor Ts (EF-Ts), nascent polypeptide-associated complex subunit alpha (NACA) and similar proteins. Although many UBA-like domains may have a conserved TG but not GF/Y-loop, they still show a high level of structural and sequence similarity with three-helical ubiquitin binding domains.</t>
  </si>
  <si>
    <t>Timeless protein; The timeless gene in Drosophila melanogaster and its homologs in a number of other insects and mammals (including human) are involved in circadian rhythm control. This family includes a related proteins from a number of fungal species.</t>
  </si>
  <si>
    <t>Timeless protein C terminal region; The timeless (tim) gene is essential for circadian function in Drosophila. Putative homologs of Drosophila tim have been identified in both mice and humans (mTim and hTIM, respectively). Mammalian TIM is not the true orthologue of Drosophila TIM, but is the likely orthologue of a fly gene, timeout (also called tim-2). mTim has been shown to be essential for embryonic development, but does not have substantiated circadian function. Some family members contain a SANT domain in this region.</t>
  </si>
  <si>
    <t>The Luminal domain, a dimerization domain, of Inositol-requiring protein 1-like proteins; The Luminal domain is a dimerization domain present in Inositol-requiring protein 1 (IRE1), eukaryotic translation Initiation Factor 2-Alpha Kinase 3  (EIF2AK3), and similar proteins. IRE1 and EIF2AK3 are serine/threonine protein kinases (STKs) and are type I transmembrane proteins that are localized in the endoplasmic reticulum (ER). They are kinase receptors that are activated through the release of BiP, a chaperone bound to their luminal domains under unstressed conditions. This results in dimerization through their luminal domains, allowing trans-autophosphorylation of their kinase domains and activation. They play roles in the signaling of the unfolded protein response (UPR), which is activated when protein misfolding is detected in the ER in order to decrease the synthesis of new proteins and increase the capacity of the ER to cope with the stress. IRE1, also called Endoplasmic reticulum (ER)-to-nucleus signaling protein (or ERN), contains an endoribonuclease domain in its cytoplasmic side and acts as an ER stress sensor. It is the oldest and most conserved component of the UPR in eukaryotes. Its activation results in the cleavage of its mRNA substrate, HAC1 in yeast and Xbp1 in metazoans, promoting a splicing event that enables translation into a transcription factor which activates the UPR. EIF2AK3, also called PKR-like Endoplasmic Reticulum Kinase (PERK), phosphorylates the alpha subunit of eIF-2, resulting in the downregulation of protein synthesis. It functions as the central regulator of translational control during the UPR pathway. In addition to the eIF-2 alpha subunit, EIF2AK3 also phosphorylates Nrf2, a leucine zipper transcription factor which regulates cellular redox status and promotes cell survival during the UPR.</t>
  </si>
  <si>
    <t>RNase domain (also known as the kinase extension nuclease domain) of Ire1 and RNase L; This RNase domain is found in the multi-functional protein Ire1; Ire1 also contains a type I transmembrane serine/threonine protein kinase (STK) domain, and a Luminal dimerization domain. Ire1 is essential for the endoplasmic reticulum (ER) unfolded protein response (UPR). The UPR is activated when protein misfolding is detected in the ER in order to reduce the synthesis of new proteins and increase the capacity of the ER to cope with the stress. IRE1 acts as an ER stress sensor; IRE1 dimerizes through its N-terminal luminal domain and forms oligomers, promoting trans-autophosphorylation by its cytosolic kinase domain which stimulates its endoribonuclease (RNase) activity and results in the cleavage of its mRNA substrate, Hac1 in yeast and Xbp1 in metazoans, thus promoting a splicing event that enables translation into a transcription factor which activates the UPR. This RNase domain is also found in Ribonuclease L (RNase L), sometimes referred to as the 2-5A-dependent RNase. RNase L is a highly regulated, latent endoribonuclease widely expressed in most mammalian tissues. It is involved in the mediation of the antiviral and pro-apoptotic activities of the interferon-inducible 2-5A system; the interferon (IFN)-inducible 2'-5'-oligoadenylate synthetase (OAS)/RNase L pathway blocks infections by certain types of viruses through cleavage of viral and cellular single-stranded RNA. RNase L has been shown to have an impact on the pathogenesis of prostate cancer; the RNase L gene, RNASEL, has been identified as a strong candidate for the hereditary prostate cancer 1 (HPC1) allele.</t>
  </si>
  <si>
    <t>PNGase/UBA or UBX (PUB) domain of p97 adaptor proteins; The PUB domain is found in p97 adaptor proteins such as PNGase, UBXD1 (UBX domain-containing protein 1), and RNF31 (RING finger protein 31). It functions as a p97 (also known as valosin-containing protein or VCP) adaptor by interacting with the D1 and/or D2 ATPase domains. The p97, a type II AAA+ ATPase, is involved in a variety of cellular processes such as the deglycosylation of ERAD substrates, membrane fusion, transcription factor activation and cell cycle regulation through differential binding to specific adaptor proteins.   The PUB domain in UBX-domain protein 1 (UBXD1), which is widely expressed in higher eukaryotes (except for fungi) and which is involved in substrate recruitment to p97, interacts strongly with the C-terminus of p97. Peptide:N-glycanase (PNGase), a deglycosylating enzyme that functions in proteasome-dependent degradation of misfolded glycoproteins which are translocated from the endoplasmic reticulum (ER) to the cytosol during ERAD, associates with the ubiquitin-proteasome system proteins mediated by the N-terminal PUB domain. PNGase is present in all eukaryotic organisms; however, the yeast PNGase ortholog does not contain the PUB domain. The RNF31 protein, also known as HOIP or Zibra, contains an N-terminal PUB domain similar to those in PNGase and UBXD1, suggesting its association with p97.</t>
  </si>
  <si>
    <t>L-type amino acid transporter; [Transport and binding proteins, Amino acids, peptides and amines]</t>
  </si>
  <si>
    <t>Amino acid transporter [Amino acid transport and metabolism]; Amino acid transporters [Amino acid transport and metabolism].</t>
  </si>
  <si>
    <t xml:space="preserve">Amino acid permease; Amino acid permease.  </t>
  </si>
  <si>
    <t>putative fructoselysine transporter; Provisional</t>
  </si>
  <si>
    <t>EXS family; We have named this region the EXS family after (ERD1, XPR1, and SYG1). This family includes C-terminus portions from the SYG1 G-protein associated signal transduction protein from Saccharomyces cerevisiae, and sequences that are thought to be murine leukaemia virus (MLV) receptors (XPR1). N-terminus portions from these proteins are aligned in the SPX pfam03105 family. The previously noted similarity between SYG1 and MLV receptors over their whole sequences is thus borne out in pfam03105 and this family. While the N-termini aligned in pfam03105 are thought to be involved in signal transduction, the role of the C-terminus sequences aligned in this family is not known. This region of similarity contains several predicted transmembrane helices. This family also includes the ERD1 (ERD: ER retention defective) yeast proteins. ERD1 proteins are involved in the localization of endogenous endoplasmic reticulum (ER) proteins. erd1 null mutants secrete such proteins even though they possess the C-terminal HDEL ER lumen localization label sequence. In addition, null mutants also exhibit defects in the Golgi-dependent processing of several glycoproteins, which led to the suggestion that the sorting of luminal ER proteins actually occurs in the Golgi, with subsequent return of these proteins to the ER via `salvage' vesicles.</t>
  </si>
  <si>
    <t>SPX domain; We have named this region the SPX domain after SYG1, Pho81 and XPR1. This 180 residue long domain is found at the amino terminus of a variety of proteins. In the yeast protein SYG1, the N-terminus directly binds to the G-protein beta subunit and inhibits transduction of the mating pheromone signal. Similarly, the N-terminus of the human XPR1 protein binds directly to the beta subunit of the G-protein heterotrimer leading to increased production of cAMP. These findings suggest that all the members of this family are involved in G-protein associated signal transduction. The N-termini of several proteins involved in the regulation of phosphate transport, including the putative phosphate level sensors PHO81 from Saccharomyces cerevisiae and NUC-2 from Neurospora crassa, are also members of this family. The SPX domain of S. cerevisiae low-affinity phosphate transporters Pho87 and Pho90 auto-regulates uptake and prevents efflux. This SPX dependent inhibition is mediated by the physical interaction with Spl2 NUC-2 contains several ankyrin repeats pfam00023. Several members of this family are annotated as XPR1 proteins: the xenotropic and polytropic retrovirus receptor confers susceptibility to infection with murine xenotropic and polytropic leukaemia viruses (MLV). Infection by these retroviruses can inhibit XPR1-mediated cAMP signalling and result in cell toxicity and death. The similarity between SYG1, phosphate regulators and XPR1 sequences has been previously noted, as has the additional similarity to several predicted proteins, of unknown function, from Drosophila melanogaster, Arabidopsis thaliana, Caenorhabditis elegans, Schizosaccharomyces pombe, and Saccharomyces cerevisiae, and many other diverse organisms. In addition, given the similarities between XPR1 and SYG1 and phosphate regulatory proteins, it has been proposed that XPR1 might be involved in G-protein associated signal transduction and may itself function as a phosphate sensor.</t>
  </si>
  <si>
    <t>Domain found in Syg1, Pho81, XPR1, and related proteins; This region has been named the SPX domain after (Syg1, Pho81 and XPR1). This domain is found at the amino terminus of a variety of proteins. In the yeast protein Syg1, the N-terminus directly binds to the G-protein beta subunit and inhibits transduction of the mating pheromone signal. Similarly, the N-terminus of the human XPR1 protein binds directly to the beta subunit of the G-protein heterotrimer leading to increased production of cAMP. These findings suggest that members of this family are involved in G-protein associated signal transduction. The N-termini of several proteins involved in the regulation of phosphate transport, including the putative phosphate level sensors Pho81 from Saccharomyces cerevisiae and NUC-2 from Neurospora crassa, are also members of this family. The SPX domain of S. cerevisiae low-affinity phosphate transporters Pho87 and Pho90 auto-regulates uptake and prevents efflux. This SPX dependent inhibition is mediated by the physical interaction with Spl2. NUC-2 contains several ankyrin repeats. Several members of this family are annotated as XPR1 proteins: the xenotropic and polytropic retrovirus receptor confers susceptibility to infection with xenotropic and polytropic murine leukaemia viruses (MLV). Infection by these retroviruses can inhibit XPR1-mediated cAMP signaling and result in cell toxicity and death. The similarity between Syg1, phosphate regulators and XPR1 sequences has been previously noted, as has the additional similarity to several predicted proteins, of unknown function, from Drosophila melanogaster, Arabidopsis thaliana, Caenorhabditis elegans, Schizosaccharomyces pombe, S. cerevisiae, and many other diverse organisms.</t>
  </si>
  <si>
    <t>SPX domain-containing protein [Signal transduction mechanisms]; SPX domain-containing protein [Signal transduction mechanisms].</t>
  </si>
  <si>
    <t>RNB domain; This domain is the catalytic domain of ribonuclease II.</t>
  </si>
  <si>
    <t>Nucleoside/nucleotide kinase (NK) is a protein superfamily consisting of multiple families of enzymes that share structural similarity and are functionally related to the catalysis of the reversible phosphate group transfer from nucleoside triphosphates to nucleosides/nucleotides, nucleoside monophosphates, or sugars. Members of this family play a wide variety of essential roles in nucleotide metabolism, the biosynthesis of coenzymes and aromatic compounds, as well as the metabolism of sugar and sulfate.</t>
  </si>
  <si>
    <t>Nucleotidyltransferase (NT) domain of DNA polymerase beta and similar proteins; This superfamily includes the NT domains of DNA polymerase beta and other family X DNA polymerases, as well as the NT domains of Class I and Class II CCA-adding enzymes, RelA- and SpoT-like ppGpp synthetases and hydrolases, 2'5'-oligoadenylate (2-5A)synthetases, Escherichia coli adenylyltransferase (GlnE), Escherichia coli uridylyl transferase (GlnD), poly (A) polymerases, terminal uridylyl transferases, and Staphylococcus aureus kanamycin nucleotidyltransferase, and similar proteins. The Escherichia coli CCA-adding enzyme belongs to this superfamily but is not included as this enzyme lacks the N-terminal helix conserved in the remainder of the superfamily. In the majority of the Pol beta-like superfamily NTs, two carboxylates, Dx[D/E], together with a third more distal carboxylate coordinate two divalent metal cations that are essential for catalysis. These divalent metal ions are involved in a two-metal ion mechanism of nucleotide addition. Two of the three catalytic carboxylates are found in Rel-Spo enzymes, with the second carboxylate of the DXD motif missing. Evidence supports a single-cation synthetase mechanism for Rel-Spo enzymes.</t>
  </si>
  <si>
    <t>Cid1 family poly A polymerase; This domain is found in poly(A) polymerases and has been shown to have polynucleotide adenylyltransferase activity. Proteins in this family have been located to both the nucleus and the cytoplasm.</t>
  </si>
  <si>
    <t>BEACH (Beige and Chediak-Higashi) domains, implicated in membrane trafficking,  are present in a family of proteins conserved throughout eukaryotes. This group contains human lysosomal trafficking regulator (LYST), LPS-responsive and beige-like anchor (LRBA) and neurobeachin. Disruption of LYST leads to Chediak-Higashi syndrome, characterized by severe immunodeficiency, albinism, poor blood coagulation and neurologic problems. Neurobeachin is a candidate gene linked to autism. LBRA seems to be upregulated in several cancer types. It has been shown that the BEACH domain itself is important for the function of these proteins.</t>
  </si>
  <si>
    <t>Laminin G domain; Laminin G-like domains are usually Ca++ mediated receptors that can have binding sites for steroids, beta1 integrins, heparin, sulfatides, fibulin-1, and alpha-dystroglycans. Proteins that contain LamG domains serve a variety of purposes including signal transduction via cell-surface steroid receptors, adhesion, migration and differentiation through mediation of cell adhesion molecules.</t>
  </si>
  <si>
    <t>Serine/threonine phosphatases, family 2C, catalytic domain; The protein architecture and deduced catalytic mechanism of PP2C phosphatases are similar to the PP1, PP2A, PP2B family of protein Ser/Thr phosphatases, with which PP2C shares no sequence similarity.</t>
  </si>
  <si>
    <t>Protein serine/threonine phosphatase 2C, C-terminal domain; Protein phosphatase 2C (PP2C) is involved in regulating cellular responses to stress in various eukaryotes. It consists of two domains: an N-terminal catalytic domain and a C-terminal domain characteristic of mammalian PP2Cs. This domain consists of three antiparallel alpha helices, one of which packs against two corresponding alpha-helices of the N-terminal domain. The C-terminal domain does not seem to play a role in catalysis, but it may provide protein substrate specificity due to the cleft that is created between it and the catalytic domain.</t>
  </si>
  <si>
    <t xml:space="preserve">Oxysterol-binding protein; Oxysterol-binding protein.  </t>
  </si>
  <si>
    <t>Catalase-like heme-binding proteins and protein domains; Catalase is a ubiquitous enzyme found in both prokaryotes and eukaryotes involved in the protection of cells from the toxic effects of peroxides. It catalyses the conversion of hydrogen peroxide to water and molecular oxygen. Several other related protein families share the catalase fold and bind to heme, but do not necessarily have catalase activity.</t>
  </si>
  <si>
    <t>Catalase [Inorganic ion transport and metabolism]; Catalase [Inorganic ion transport and metabolism].</t>
  </si>
  <si>
    <t>catalase</t>
  </si>
  <si>
    <t>Mitochondrial ribosomal protein subunit L20; This family is the essential mitochondrial ribosomal protein subunit L20 of fungi.</t>
  </si>
  <si>
    <t>Exonuclease-Endonuclease-Phosphatase (EEP) domain superfamily; This large superfamily includes the catalytic domain (exonuclease/endonuclease/phosphatase or EEP domain) of a diverse set of proteins including the ExoIII family of apurinic/apyrimidinic (AP) endonucleases, inositol polyphosphate 5-phosphatases (INPP5), neutral sphingomyelinases (nSMases), deadenylases (such as the vertebrate circadian-clock regulated nocturnin), bacterial cytolethal distending toxin B (CdtB), deoxyribonuclease 1 (DNase1), the endonuclease domain of the non-LTR retrotransposon LINE-1, and related domains. These diverse enzymes share a common catalytic mechanism of cleaving phosphodiester bonds; their substrates range from nucleic acids to phospholipids and perhaps proteins.</t>
  </si>
  <si>
    <t xml:space="preserve">Methyltransferase in polyketide synthase (PKS) enzymes; Methyltransferase in polyketide synthase (PKS) enzymes.  </t>
  </si>
  <si>
    <t>DMAP1-binding Domain; This domain binds DMAP1, a transcriptional co-repressor.</t>
  </si>
  <si>
    <t>Urb2/Npa2 family; This family includes the Urb2 protein from yeast that are involved in ribosome biogenesis.</t>
  </si>
  <si>
    <t>Protein kinase C-related kinase homology region 1 (HR1) domain that binds Rho family small GTPases; The HR1 domain, also called the ACC (anti-parallel coiled-coil) finger domain or Rho-binding domain binds small GTPases from the Rho family. It is found in Rho effector proteins including PKC-related kinases such as vertebrate PRK1 (or PKN) and yeast PKC1 protein kinases C, as well as in rhophilins and Rho-associated kinase (ROCK). Rho family members function as molecular switches, cycling between inactive and active forms, controlling a variety of cellular processes. HR1 domains may occur in repeat arrangements (PKN contains three HR1 domains), separated by a short linker region.</t>
  </si>
  <si>
    <t xml:space="preserve">Protein kinase C terminal domain; Protein kinase C terminal domain.  </t>
  </si>
  <si>
    <t>Protein kinase C conserved region 1 (C1) . Cysteine-rich zinc binding domain. Some members of this domain family bind phorbol esters and diacylglycerol, some are reported to bind RasGTP. May occur in tandem arrangement. Diacylglycerol (DAG) is a second messenger, released by activation of Phospholipase D. Phorbol Esters (PE) can act as analogues of DAG and mimic its downstream effects in, for example, tumor promotion. Protein Kinases C are activated by DAG/PE, this activation is mediated by their N-terminal conserved region (C1). DAG/PE binding may be phospholipid dependent. C1 domains may also mediate DAG/PE signals in chimaerins (a family of Rac GTPase activating proteins), RasGRPs (exchange factors for Ras/Rap1), and Munc13 isoforms (scaffolding proteins involved in exocytosis).</t>
  </si>
  <si>
    <t>DIE2/ALG10 family; The ALG10 protein from Saccharomyces cerevisiae encodes the alpha-1,2 glucosyltransferase of the endoplasmic reticulum. This protein has been characterized in rat as potassium channel regulator 1.</t>
  </si>
  <si>
    <t>Ubiquinol-cytochrome-c reductase complex subunit (QCR10); The QCR10 family of proteins are a component of the ubiquinol-cytochrome c reductase complex (also known as complex III or cytochrome b-c1 complex). This complex is located on the inner mitochondrial membrane and it couples electron transfer from ubiquinol to cytochrome. This subunit (QCR10) is required for stable association of the iron-sulfur protein with the complex.</t>
  </si>
  <si>
    <t>Alpha amylase catalytic domain family; The Alpha-amylase family comprises the largest family of glycoside hydrolases (GH), with the majority of enzymes acting on starch, glycogen, and related oligo- and polysaccharides. These proteins catalyze the transformation of alpha-1,4 and alpha-1,6 glucosidic linkages with retention of the anomeric center. The protein is described as having 3 domains: A, B, C. A is a (beta/alpha) 8-barrel; B is a loop between the beta 3 strand and alpha 3 helix of A; and C is the C-terminal extension characterized by a Greek key. The majority of the enzymes have an active site cleft found between domains A and B where a triad of catalytic residues (Asp, Glu and Asp) performs catalysis. Other members of this family have lost this catalytic activity as in the case of the human 4F2hc, or only have 2 residues that serve as the catalytic nucleophile and the acid/base, such as Thermus A4 beta-galactosidase with 2 Glu residues (GH42) and human alpha-galactosidase with 2 Asp residues (GH31). The family members are quite extensive and include: alpha amylase, maltosyltransferase, cyclodextrin glycotransferase, maltogenic amylase, neopullulanase, isoamylase, 1,4-alpha-D-glucan maltotetrahydrolase, 4-alpha-glucotransferase, oligo-1,6-glucosidase, amylosucrase, sucrose phosphorylase, and amylomaltase.</t>
  </si>
  <si>
    <t>Bacterial alpha-L-rhamnosidase 6 hairpin glycosidase domain; This family consists of bacterial rhamnosidase A and B enzymes. L-Rhamnose is abundant in biomass as a common constituent of glycolipids and glycosides, such as plant pigments, pectic polysaccharides, gums or biosurfactants. Some rhamnosides are important bioactive compounds. For example, terpenyl glycosides, the glycosidic precursor of aromatic terpenoids, act as important flavouring substances in grapes. Other rhamnosides act as cytotoxic rhamnosylated terpenoids, as signal substances in plants or play a role in the antigenicity of pathogenic bacteria.</t>
  </si>
  <si>
    <t>Central domain of human glycogen debranching enzyme; This is a central domain of the eukaryotic variant of the glycogen debranching enzyme (GDE). The eukaryotic GDE performs two functions: 4-alpha-D-glucanotransferase, EC:2.4.1.25, and Amylo-alpha-1,6-glucosidase, EC:3.2.1.33, performed by the, respectively N- and C- terminal halves of eukaryotic GDE enzyme This central domain follows the glucanotransferase domain and precedes the glucosidase (GDE_N) domain. It is very likely that the current definition contains two or more domains, by analogy with baterial GDEs, this domain should be involved in substrate- binding either for the N-terminal glucanotransferase and/or the the C-terminal glucosidase (or both).</t>
  </si>
  <si>
    <t>N-terminal domain from the human glycogen debranching enzyme; This domain is found on the very N-terminal of eukaryotic variants of the glycogen debranching enzyme (GDE), where it is immediately followed by the aldolase-like domain. The eukaryotic GDE performs two functions: 4-alpha-D-glucanotransferase, EC:2.4.1.25, and Amylo-alpha-1,6-glucosidase, EC:3.2.1.33, performed by the, respectively N- and C- terminal halves of eukaryotic GDE enzyme. The domain is involved in the glucosyltransferase activity, probably as a substrate-binding module (by analogy with other glucosyltransferases).</t>
  </si>
  <si>
    <t>Peptidase M16C associated; This domain appears in eukaryotes as well as bacteria and tends to be found near the C-terminus of the metalloprotease M16C (pfam05193).</t>
  </si>
  <si>
    <t>Domain of unknown function (DUF1992); This family of proteins are functionally uncharacterized.</t>
  </si>
  <si>
    <t>nucleobase:cation symporter-1; Provisional</t>
  </si>
  <si>
    <t>Parvovirus non-structural protein NS1; This family also contains the NS2 protein. Parvoviruses encode two non-structural proteins, NS1 and NS2. The mRNA for NS2 contains the coding sequence for the first 87 amino acids of NS1, then by an alternative splicing mechanism mRNA from a different reading frame, encoding the last 78 amino acids, makes up the full length of the NS2 mRNA. NS1, is the major non-structural protein. It is essential for DNA replication. It is an 83-kDa nuclear phosphoprotein. It has DNA helicase and ATPase activity.</t>
  </si>
  <si>
    <t>tRNA A37 threonylcarbamoyltransferase TsaD [Translation, ribosomal structure and biogenesis]; Metal-dependent proteases with possible chaperone activity [Posttranslational modification, protein turnover, chaperones].</t>
  </si>
  <si>
    <t>UGMP family protein; Validated</t>
  </si>
  <si>
    <t>tRNA threonylcarbamoyl adenosine modification protein TsaD; This model represents bacterial members of a protein family that is widely distributed. In a few pathogenic species, the protein is exported in a way that may represent an exceptional secondary function. This model plus companion (archaeal) model TIGR03722 together span the prokaryotic member sequences of TIGR00329, a protein family that appears universal in life, and whose broad function is unknown. A member of TIGR03722 has been characterized as a DNA-binding protein with apurinic endopeptidase activity. In contrast, the rare characterized members of the present family show O-sialoglycoprotein endopeptidase (EC. 3.4.24.57) activity after export. These include glycoprotease (gcp) from Pasteurella haemolytica A1 and a cohemolysin from Riemerella anatipestifer (GB|AAG39646.1). The member from Staphylococcus aureus is essential and is related to cell wall dynamics and the modulation of autolysis, but members are also found in the Mycoplasmas (which lack a cell wall). A reasonable hypothesis is that virulence-related activities after export are secondary to a bacterial domain-wide unknown function. [Protein synthesis, tRNA and rRNA base modification]</t>
  </si>
  <si>
    <t>Glycoprotease family; The Peptidase M22 proteins are part of the HSP70-actin superfamily. The region represented here is an insert into the fold and is not found in the rest of the family (beyond the Peptidase M22 family). Included in this family are the Rhizobial NodU proteins and the HypF regulator. This region also contains the histidine dyad believed to coordinate the metal ion and hence provide catalytic activity. Interestingly the histidines are not well conserved, and there is a lack of experimental evidence to support peptidase activity as a general property of this family. There also appear to be instances of this domain outside of the HSP70-actin superfamily.</t>
  </si>
  <si>
    <t>Phospholipase D delta</t>
  </si>
  <si>
    <t>Membrane-associating domain; MARVEL domain-containing proteins are often found in lipid-associating proteins - such as Occludin and MAL family proteins. It may be part of the machinery of membrane apposition events, such as transport vesicle biogenesis.</t>
  </si>
  <si>
    <t xml:space="preserve">Amidase; Amidase.  </t>
  </si>
  <si>
    <t>allophanate hydrolase; Allophanate hydrolase catalyzes the second reaction in an ATP-dependent two-step degradation of urea to ammonia and C02, following the action of the biotin-containing urea carboxylase. The yeast enzyme, a fusion of allophanate hydrolase to urea carboxylase, is designated urea amidolyase. [Central intermediary metabolism, Nitrogen metabolism]</t>
  </si>
  <si>
    <t>Uncharacterized membrane protein YjjP, DUF1212 family [Function unknown]; Uncharacterized conserved protein [Function unknown].</t>
  </si>
  <si>
    <t>Putative threonine/serine exporter; ThrE is a family of bacterial and Archaeal proteins that catalyze the export of L-threonine from the cell. UniProtKB:Q79VD1 has been characterized as being necessary for this export. The domain exhibits 10 putative TMs and catalyzes the proton-motive-force-dependent efflux of threonine and serine.</t>
  </si>
  <si>
    <t>CHAT domain; These proteins appear to be related to peptidases in peptidase clan CD that includes the caspases. This domain has been termed the CHAT domain for Caspase HetF Associated with Tprs. This family has been identified as a sister group to the separins.</t>
  </si>
  <si>
    <t>Cwf15/Cwc15 cell cycle control protein; This family represents Cwf15/Cwc15 (from Schizosaccharomyces pombe and Saccharomyces cerevisiae respectively) and their homologs. The function of these proteins is unknown, but they form part of the spliceosome and are thus thought to be involved in mRNA splicing.</t>
  </si>
  <si>
    <t>Nuclear pore complex scaffold, nucleoporins 186/192/205; This is a family of eukaryotic nucleoporins of several different sizes. All of them are long and form the scaffold of the nuclear pore complex. Nup192 in particular modulates the permeability of the central channel of the NPC central or nuclear pore complex.</t>
  </si>
  <si>
    <t>FATC domain; The FATC domain is named after FRAP, ATM, TRRAP C-terminal. The solution structure of the FATC domain suggests it plays a role in redox-dependent structural and cellular stability.</t>
  </si>
  <si>
    <t>FAT domain; The FAT domain is named after FRAP, ATM and TRRAP.</t>
  </si>
  <si>
    <t xml:space="preserve">Cullin family; Cullin family.  </t>
  </si>
  <si>
    <t>Cullin protein neddylation domain; This is the neddylation site of cullin proteins which are a family of structurally related proteins containing an evolutionarily conserved cullin domain. With the exception of APC2, each member of the cullin family is modified by Nedd8 and several cullins function in Ubiquitin-dependent proteolysis, a process in which the 26S proteasome recognizes and subsequently degrades a target protein tagged with K48-linked poly-ubiquitin chains. Cullins are molecular scaffolds responsible for assembling the ROC1/Rbx1 RING-based E3 ubiquitin ligases, of which several play a direct role in tumorigenesis. Nedd8/Rub1 is a small ubiquitin-like protein, which was originally found to be conjugated to Cdc53, a cullin component of the SCF (Skp1-Cdc53/CUL1-F-box protein) E3 Ub ligase complex in Saccharomyces cerevisiae, and Nedd8 modification has now emerged as a regulatory pathway of fundamental importance for cell cycle control and for embryogenesis in metazoans. The only identified Nedd8 substrates are cullins. Neddylation results in covalent conjugation of a Nedd8 moiety onto a conserved cullin lysine residue.</t>
  </si>
  <si>
    <t>Aconitase catalytic domain; Aconitase catalyzes the reversible isomerization of citrate and isocitrate as part of the TCA cycle; Aconitase catalytic domain. Aconitase (aconitate hydratase) catalyzes the reversible isomerization of citrate and isocitrate as part of the TCA cycle.  Cis-aconitate is formed as an intermediate product during the course of the reaction. In eukaryotes two isozymes of aconitase are known to exist: one found in the mitochondrial matrix and the other found in the cytoplasm. Aconitase, in its active form, contains a 4Fe-4S  iron-sulfur cluster; three cysteine residues have been shown to be ligands of the 4Fe-4S cluster. This is the Aconitase core domain, including structural domains 1, 2 and 3, which binds the Fe-S cluster. The aconitase family also contains the following proteins: - Iron-responsive  element binding protein (IRE-BP), a cytosolic protein that binds to iron-responsive elements (IREs). IREs are stem-loop structures found in  the 5'UTR of ferritin, and delta aminolevulinic acid synthase mRNAs, and in the 3'UTR of  transferrin receptor mRNA. IRE-BP also express aconitase activity. - 3-isopropylmalate dehydratase (isopropylmalate isomerase), the enzyme that catalyzes the second step in the biosynthesis of leucine. - Homoaconitase (homoaconitate hydratase), an enzyme that participates in the  alpha-aminoadipate pathway of lysine biosynthesis and that converts cis-homoaconitate into homoisocitric acid.</t>
  </si>
  <si>
    <t>Aconitase swivel domain. Aconitase (aconitate hydratase) catalyzes the reversible isomerization of citrate and isocitrate as part of the TCA cycle. This is the aconitase swivel domain, which undergoes swivelling conformational change in the enzyme mechanism. The aconitase family contains the following proteins: - Iron-responsive  element binding protein (IRE-BP). IRE-BP is a cytosolic protein that binds to iron-responsive elements (IREs). IREs are stem-loop structures found in the 5'UTR of ferritin, and delta aminolevulinic acid synthase mRNAs, and in the 3'UTR of transferrin receptor mRNA. IRE-BP also express aconitase activity. - 3-isopropylmalate dehydratase (isopropylmalate isomerase), the enzyme that catalyzes the second step in the biosynthesis of leucine. - Homoaconitase (homoaconitate hydratase), an enzyme that participates in the alpha-aminoadipate pathway of lysine biosynthesis and that converts cis-homoaconitate into homoisocitric acid.</t>
  </si>
  <si>
    <t>Aconitase B [Energy production and conversion]; Aconitase B [Energy production and conversion].</t>
  </si>
  <si>
    <t>bifunctional aconitate hydratase 2/2-methylisocitrate dehydratase; Validated</t>
  </si>
  <si>
    <t>aconitate hydratase 2; Aconitate hydratase (aconitase) is an enzyme of the TCA cycle. This model describes aconitase 2, AcnB, which has weak similarity to aconitase 1. It is found almost exclusively in the Proteobacteria. [Energy metabolism, TCA cycle]</t>
  </si>
  <si>
    <t>Bromodomain. Bromodomains are found in many chromatin-associated proteins and in nuclear histone acetyltransferases. They interact specifically with acetylated lysine.</t>
  </si>
  <si>
    <t>TATA Binding Protein (TBP) Associated Factor 9 (TAF9) is one of several TAFs that bind TBP and is involved in forming Transcription Factor IID (TFIID) complex; The TATA Binding Protein (TBP) Associated Factor 9 (TAF9) is one of several TAFs that bind TBP and are involved in forming the TFIID complex. TFIID is one of seven General Transcription Factors (GTF) (TFIIA, TFIIB, TFIID, TFIIE, TFIIF, and TFIID) that are involved in accurate initiation of transcription by RNA polymerase II in eukaryotes. TFIID plays an important role in the recognition of promoter DNA and assembly of the pre-initiation complex. The TFIID complex is composed of the TBP and at least 13 TAFs. TAFs from various species were originally named by their predicted molecular weight or their electrophoretic mobility in polyacrylamide gels. A new, unified nomenclature for the pol II TAFs has been suggested to show the relationship between TAFs orthologs and paralogs. Human TAF9 has a paralogue gene (TAF9L) which has a redundant function. Several hypotheses are proposed for TAF function such as serving as activator-binding sites, in core-promoter recognition or a role in essential catalytic activity. It has been shown that TAF9 interacts directly with different transcription factors such as p53, herpes simplex virus activator vp16 and the basal transcription factor TFIIB. Each TAF, with the help of a specific activator, is required only for expression of subset of genes and are not universally involved for transcription as are GTFs. In yeast and human cells, TAFs have been found as components of other complexes besides TFIID. TAF9 is a component of TFIID in multiple organisms as well as different TBP-free TAF complexes containing the GCN5-type histone acetyltransferase. Several TAFs interact via histone-fold (HFD) motifs; HFD is the interaction motif involved in heterodimerization of the core histones and their assembly into nucleosome octamers. The minimal HFD contains three alpha-helices linked by two loops and is found in core histones, TAFS and many other transcription factors. TFIID has a histone octamer-like substructure. TFIID has a histone octamer-like substructure. TAF9 is a shared subunit of both, histone acetyltransferase complex (SAGA) and TFIID complexes. TAF9 domain interacts with TAF6 to form a novel histone-like heterodimer that is structurally related to the histone H3 and H4 oligomer.</t>
  </si>
  <si>
    <t>Herpesvirus large structural phosphoprotein UL32; The large phosphorylated protein (UL32-like) of herpes viruses is the polypeptide most frequently reactive in immuno-blotting analyses with antisera when compared with other viral proteins.</t>
  </si>
  <si>
    <t>Rhodanese Homology Domain (RHOD); an alpha beta fold domain found duplicated in the rhodanese protein. The cysteine containing enzymatically active version of the domain is also found in the Cdc25 class of protein phosphatases and a variety of proteins such as sulfide dehydrogenases and certain stress proteins such as senesence specific protein 1 in plants, PspE and GlpE in bacteria and cyanide and arsenate resistance proteins. Inactive versions (no active site cysteine) are also seen in dual specificity phosphatases, ubiquitin hydrolases from yeast and in sulfuryltransferases, where they are believed to play a regulatory role in multidomain proteins.</t>
  </si>
  <si>
    <t>CP2 transcription factor; This family represents a conserved region in the CP2 transcription factor family.</t>
  </si>
  <si>
    <t>Nrap protein PAP/OAS1-like domain 5; Members of this family are nucleolar RNA-associated proteins (Nrap) which are highly conserved from yeast (Saccharomyces cerevisiae) to human. In the mouse, Nrap is ubiquitously expressed and is specifically localized in the nucleolus. Nrap is a large nucleolar protein (of more than 1000 amino acids). Nrap appears to be associated with ribosome biogenesis by interacting with pre-rRNA primary transcript.</t>
  </si>
  <si>
    <t>Nrap protein nucleotidyltransferase domain 4; Members of this family are nucleolar RNA-associated proteins (Nrap) which are highly conserved from yeast (Saccharomyces cerevisiae) to human. In the mouse, Nrap is ubiquitously expressed and is specifically localized in the nucleolus. Nrap is a large nucleolar protein (of more than 1000 amino acids). Nrap appears to be associated with ribosome biogenesis by interacting with pre-rRNA primary transcript.</t>
  </si>
  <si>
    <t>Nrap protein PAP/OAS-like domain; Members of this family are nucleolar RNA-associated proteins (Nrap) which are highly conserved from yeast (Saccharomyces cerevisiae) to human. In the mouse, Nrap is ubiquitously expressed and is specifically localized in the nucleolus. Nrap is a large nucleolar protein (of more than 1000 amino acids). Nrap appears to be associated with ribosome biogenesis by interacting with pre-rRNA primary transcript.</t>
  </si>
  <si>
    <t>Nrap protein domain 1; Members of this family are nucleolar RNA-associated proteins (Nrap) which are highly conserved from yeast (Saccharomyces cerevisiae) to human. In the mouse, Nrap is ubiquitously expressed and is specifically localized in the nucleolus. Nrap is a large nucleolar protein (of more than 1000 amino acids). Nrap appears to be associated with ribosome biogenesis by interacting with pre-rRNA primary transcript. This domain has a nucleotidyltransferase structure.</t>
  </si>
  <si>
    <t>Nrap protein domain 3; Members of this family are nucleolar RNA-associated proteins (Nrap) which are highly conserved from yeast (Saccharomyces cerevisiae) to human. In the mouse, Nrap is ubiquitously expressed and is specifically localized in the nucleolus. Nrap is a large nucleolar protein (of more than 1000 amino acids). Nrap appears to be associated with ribosome biogenesis by interacting with pre-rRNA primary transcript.</t>
  </si>
  <si>
    <t>Nrap protein domain 6; Members of this family are nucleolar RNA-associated proteins (Nrap) which are highly conserved from yeast (Saccharomyces cerevisiae) to human. In the mouse, Nrap is ubiquitously expressed and is specifically localized in the nucleolus. Nrap is a large nucleolar protein (of more than 1000 amino acids). Nrap appears to be associated with ribosome biogenesis by interacting with pre-rRNA primary transcript.</t>
  </si>
  <si>
    <t>Pericentrin-AKAP-450 domain of centrosomal targeting protein; This domain is a coiled-coil region close to the C-terminus of centrosomal proteins that is directly responsible for recruiting AKAP-450 and pericentrin to the centrosome. Hence the suggested name for this region is a PACT domain (pericentrin-AKAP-450 centrosomal targeting). This domain is also present at the C-terminus of coiled-coil proteins from Drosophila and S. pombe, and that from the Drosophila protein is sufficient for targeting to the centrosome in mammalian cells. The function of these proteins is unknown but they seem good candidates for having a centrosomal or spindle pole body location. The final 22 residues of this domain in AKAP-450 appear specifically to be a calmodulin-binding domain indicating that this member at least is likely to contribute to centrosome assembly.</t>
  </si>
  <si>
    <t>Exportin 1-like protein; The sequences featured in this family are similar to a region close to the N-terminus of yeast exportin 1 (Xpo1, Crm1). This region is found just C-terminal to an importin-beta N-terminal domain (pfam03810) in many members of this family. Exportin 1 is a nuclear export receptor that interacts with leucine-rich nuclear export signal (NES) sequences, and Ran-GTP, and is involved in translocation of proteins out of the nucleus.</t>
  </si>
  <si>
    <t>1,3-beta-glucan synthase component; This family consists of various 1,3-beta-glucan synthase components including Gls1, Gls2 and Gls3 from yeast. 1,3-beta-glucan synthase EC:2.4.1.34 also known as callose synthase catalyzes the formation of a beta-1,3-glucan polymer that is a major component of the fungal cell wall. The reaction catalyzed is:- UDP-glucose + {(1,3)-beta-D-glucosyl}(N) &lt;=&gt; UDP + {(1,3)-beta-D-glucosyl}(N+1).</t>
  </si>
  <si>
    <t>1,3-beta-glucan synthase subunit FKS1, domain-1; The FKS1_dom1 domain is likely to be the 'Class I' region just N-terminal to the first set of transmembrane helices that is involved in 1,3-beta-glucan synthesis itself. This family is found on proteins with family Glucan_synthase, pfam02364.</t>
  </si>
  <si>
    <t>UDP-glucose:Glycoprotein Glucosyltransferase; UDP-g_GGTase is an important, central component of the QC system in the ER for checking that glycoproteins are folded correctly. This QC prevents incorrectly folded glycoproteins from leaving the ER.</t>
  </si>
  <si>
    <t>Probable galacturonosyltransferase</t>
  </si>
  <si>
    <t>Actin depolymerization factor/cofilin- and gelsolin-like domains; Actin depolymerization factor/cofilin-like domains are present in a family of essential eukaryotic actin regulatory proteins; these proteins enhance the turnover rate of actin and interact with actin monomers as well as actin filaments.</t>
  </si>
  <si>
    <t>Nucleotide-Binding Domain of the sugar kinase/HSP70/actin superfamily; This superfamily includes the actin family, the HSP70 family of molecular chaperones and nucleotide exchange factors, the ROK (repressor, ORF, kinase) family, the hexokinase family, the FGGY family (which includes glycerol kinase and similar carbohydrate kinases such as rhamnulokinase and xylulokinase), the exopolyphosphatase/guanosine pentaphosphate phosphohydrolase/nucleoside triphosphate diphosphohydrolase family, propionate kinase/acetate kinase family, glycerol dehydratase reactivase, 2-hydroxyglutaryl-CoA dehydratase component A, N-acetylglucosamine kinase, butyrate kinase 2, Escherichia coli YeaZ and similar glycoproteases, the cell shape-determining protein MreB, the plasmid DNA segregation factor ParM, cell cycle proteins FtsA, Pili assembly protein PilM, ethanolamine utilization protein EutJ, and similar proteins. The nucleotide-binding site residues are conserved; the nucleotide sits in a deep cleft formed between the two lobes of the nucleotide-binding domain (NBD). Substrate binding to superfamily members is associated with closure of this catalytic site cleft. The functional activities of several members of the superfamily, including hexokinases, actin, and HSP70s, are modulated by allosteric effectors, which may act on the cleft closure.</t>
  </si>
  <si>
    <t>N-Acyltransferase superfamily: Various enyzmes that characteristicly catalyze the transfer of an acyl group to a substrate; NAT (N-Acyltransferase) is a large superfamily of enzymes that mostly catalyze the transfer of an acyl group to a substrate and are implicated in a variety of functions, from bacterial antibiotic resistance to circadian rhythms in mammals. Members include GCN5-related N-Acetyltransferases (GNAT) such as Aminoglycoside N-acetyltransferases, Histone N-acetyltransferase (HAT) enzymes, and Serotonin N-acetyltransferase which catalyze the transfer of an acetyl group to a substrate. The mechanism is an ordered Bi-Bi ternary complex kinetic mechanism for most GNATs: the reaction begins with Acetyl Coenzyme A (AcCoA) binding, followed by binding of substrate, then direct transfer of the acetyl group from AcCoA to the substrate, followed by product and then CoA release. Other family members include Arginine/ornithine N-succinyltransferase, Myristoyl-CoA: protein N-myristoyltransferase, and Acyl-homoserinelactone synthase which have a similar catalytic mechanism but differ in types of acyl groups transferred. Leucyl/ph enylalanyl-tRNA-protein transferase and FemXAB nonribosomal peptidyltransferases which catalyze similar peptidyltransferase reactions are also included.</t>
  </si>
  <si>
    <t>Possible tRNA binding domain; This domain, found at the C-terminus of tRNA(Met) cytidine acetyltransferase, may be involved in tRNA-binding.</t>
  </si>
  <si>
    <t>Domain of unknown function (DUF1726); This domain of unknown function is often found at the N-terminus of proteins containing pfam05127. Its fold resembles that of pfam05127, but it does not appear to bind ATP.</t>
  </si>
  <si>
    <t>Rap1-interacting factor 1 N terminal; This domain family is found in eukaryotes, and is typically between 135 and 146 amino acids in length. Rif1 is a protein which interacts with Rap1 to regulate telomere length. Interaction with telomeres limits their length. The N terminal region contains many HEAT- and ARMADILLO- type repeats. These are helical folds which form extended curved proteins or RNA interface surfaces.</t>
  </si>
  <si>
    <t>Ras GTPase Activating Domain; RasGAP functions as an enhancer of the hydrolysis of GTP that is bound to Ras-GTPases. Proteins having a RasGAP domain include p120GAP, IQGAP, Rab5-activating protein 6, and Neurofibromin, among others. Although the Rho (Ras homolog) GTPases are most closely related to members of the Ras family, RhoGAP and RasGAP exhibit no similarity at their amino acid sequence level. RasGTPases function as molecular switches in a large number of signaling pathways. They are in the on state when bound to GTP, and in the off state when bound to GDP. The RasGAP domain speeds up the hydrolysis of GTP in Ras-like proteins acting as a negative regulator.</t>
  </si>
  <si>
    <t>RasGAP C-terminus; This domain can be found in the C-terminus of the IQGAP family members, including human IQGAP1/2/3, S. cerevisiae Iqg1 and S. pombe Rng2. Some members function in cytoskeletal remodelling. Human IQGAP1 is a scaffolding protein that can assemble multi-protein complexes involved in cell-cell interaction, cell adherence, and movement via actin/tubulin-based cytoskeletal reorganization. IQGAP1 is also a regulator of the MAPK and Wnt/beta-catenin signaling pathways.Iqg1 and Rng2 are required for actomyosin ring construction during cytokinesis.</t>
  </si>
  <si>
    <t>GTPase-activator protein for Ras-like GTPases; All alpha-helical domain that accelerates the GTPase activity of Ras, thereby "switching" it into an "off" position. Improved domain limits from structure.</t>
  </si>
  <si>
    <t>Calponin homology domain; actin-binding domain which may be present as a single copy or in tandem repeats (which increases binding affinity). The CH domain is found in cytoskeletal and signal transduction proteins, including actin-binding proteins like spectrin, alpha-actinin, dystrophin, utrophin, and fimbrin, proteins essential for regulation of cell shape (cortexillins), and signaling proteins (Vav).</t>
  </si>
  <si>
    <t>ATP-utilising chromatin assembly and remodelling N-terminal; ACF (for ATP-utilising chromatin assembly and remodelling factor) is a chromatin-remodelling complex that catalyzes the ATP-dependent assembly of periodic nucleosome arrays. The WAC (WSTF/Acf1/cbp146) domain is an approximately 110-residue module present at the N-termini of Acf1-related proteins in a variety of organisms. The DNA-binding region of Acf1 includes the WAC domain, which is necessary for the efficient binding of ACF complex to DNA.</t>
  </si>
  <si>
    <t>DDT domain; The DDT domain is named after (DNA binding homeobox and Different Transcription factors) and is approximately 60 residues in length. Along with the WHIM motifs, it comprises an entirely alpha helical module found in diverse eukaryotic chromatin proteins. Based on the structure of Ioc3, this module is inferred to interact with nucleosomal linker DNA and the SLIDE domain of ISWI proteins. The resulting complex forms a protein ruler that measures out the spacing between two adjacent nucleosomes. In particular, the DDT domain, in combination with the WHIM1 and WHIM2 motifs form the SLIDE domain binding pocket.</t>
  </si>
  <si>
    <t>Williams-Beuren syndrome DDT (WSD), D-TOX E motif; This family represents the combined alpha-helical module found in diverse eukaryotic chromatin proteins. Based on the Ioc3 structure, the N-terminus of this module is inferred to interact with nucleosomal linker DNA and the SLIDE domain of ISWI proteins. The resulting complex forms a protein ruler that measures out the spacing between two adjacent nucleosomes. The acidic residue from the GxD signature at the N-terminus is a major determinant of the interaction between the ISWI and WHIM motifs. The N-terminal portion also contacts the inter-nucleosomal linker DNA. The module shows a great domain architectural diversity and is often combined with other modified histone peptide recognizing and DNA binding domains, some of which discriminate methylated DNA. The WSD module constitutes the inter-nucleosomal linker DNA binding site in the major groove of DNA, and was first identified as WSD, the D-TOX E motif of plant homeodomains homologous with the mutant transcription factor causing Williams-Beuren syndrome in association with the DDT-domain.</t>
  </si>
  <si>
    <t>WSTF, HB1, Itc1p, MBD9 motif 1; A conserved alpha helical motif that along with the WHIM2 and WHIM3 motifs, and the DDT domain comprise an alpha helical module found in diverse eukaryotic chromatin proteins.Based on the Ioc3 structure, this module is inferred to interact with nucleosomal linker DNA and the SLIDE domain of ISWI proteins. The resulting complex forms a protein ruler that measures out the spacing between two adjacent nucleosomes. The conserved basic residue in WHIM1 is involved in packing with the DDT motif. The module shows a great domain architectural diversity and is often combined with other modified histone peptide recognising and DNA binding domains, some of which discriminate methylated DNA.</t>
  </si>
  <si>
    <t>PROCN (NUC071) domain; The PROCN domain is the central domain in pre-mRNA splicing factors of PRO8 family.</t>
  </si>
  <si>
    <t>Mpr1p, Pad1p N-terminal (MPN) domains; MPN (also known as Mov34, PAD-1, JAMM, JAB, MPN+) domains are found in the N-terminal termini of proteins with a variety of functions; they are components of the proteasome regulatory subunits, the signalosome (CSN), eukaryotic translation initiation factor 3 (eIF3) complexes, and regulators of transcription factors.  These domains are isopeptidases that release ubiquitin from ubiquitinated proteins (thus having deubiquitinating (DUB) activity) that are tagged for degradation. Catalytically active MPN domains contain a metalloprotease signature known as the JAB1/MPN/Mov34 metalloenzyme (JAMM) motif. For example, Rpn11 (also known as POH1 or PSMD14), a subunit of the 19S proteasome lid is involved in the ATP-dependent degradation of ubiquitinated proteins, contains the conserved JAMM motif involved in zinc ion coordination. Poh1 is a regulator of c-Jun, an important regulator of cell proliferation, differentiation, survival and death. JAB1 is a component of the COP9 signalosome (CSN), a regulatory particle of the ubiquitin (Ub)/26S proteasome system occurring in all eukaryotic cells; it cleaves the ubiquitin-like protein NEDD8 from the cullin subunit of the SCF (Skp1, Cullins, F-box proteins) family of E3 ubiquitin ligases. AMSH (associated molecule with the SH3 domain of STAM, also known as STAMBP), a member of JAMM/MPN+ deubiquitinases (DUBs), specifically cleaves Lys 63-linked polyubiquitin (poly-Ub) chains, thus facilitating the recycling and subsequent trafficking of receptors to the cell surface.  Similarly, BRCC36, part of the nuclear complex that includes BRCA1 protein and is targeted to DNA damage foci after irradiation, specifically disassembles K63-linked polyUb. BRCC36 is aberrantly expressed in sporadic breast tumors, indicative of a potential role in the pathogenesis of the disease. Some variants of the JAB1/MPN domains lack key residues in their JAMM motif and are unable to coordinate a metal ion. Comparisons of key catalytic and metal binding residues explain why the MPN-containing proteins Mov34/PSMD7, Rpn8, CSN6, Prp8p, and the translation initiation factor 3 subunits f (p47) and h (p40) do not show catalytic isopeptidase activity. It has been proposed that the MPN domain in these proteins has a primarily structural function.</t>
  </si>
  <si>
    <t>U5-snRNA binding site 2 of PrP8; The essential spliceosomal protein Prp8 interacts with U5 and U6 snRNAs and with specific pre-mRNA sequences that participate in catalysis. This close association with crucial RNA sequences, together with extensive genetic evidence, suggests that Prp8 could directly affect the function of the catalytic core, perhaps acting as a splicing cofactor.</t>
  </si>
  <si>
    <t>U6-snRNA interacting domain of PrP8; This domain incorporates the interacting site for the U6-snRNA as part of the U4/U6.U5 tri-snRNPs complex of the spliceosome, and is the prime candidate for the role of cofactor for the spliceosome's RNA core. The essential spliceosomal protein Prp8 interacts with U5 and U6 snRNAs and with specific pre-mRNA sequences that participate in catalysis. This close association with crucial RNA sequences, together with extensive genetic evidence, suggests that Prp8 could directly affect the function of the catalytic core, perhaps acting as a splicing cofactor.</t>
  </si>
  <si>
    <t>PROCT (NUC072) domain; The PROCT domain is the C-terminal domain in pre-mRNA splicing factors of PRO8 family.</t>
  </si>
  <si>
    <t>RNA recognition motif of the spliceosomal PrP8; The large RNA-protein complex of the spliceosome catalyzes pre-mRNA splicing. One of the most conserved core proteins is PrP8 which occupies a central position in the catalytic core of the spliceosome, and has been implicated in several crucial molecular rearrangements that occur there, and has recently come under the spotlight for its role in the inherited human disease, Retinitis Pigmentosa. The RNA-recognition motif of PrP8 is highly conserved and provides a possible RNA binding centre for the 5-prime SS, BP, or 3-prime SS of pre-mRNA which are known to contact with Prp8. The most conserved regions of an RRM are defined as the RNP1 and RNP2 sequences. Recognition of RNA targets can also be modulated by a number of other factors, most notably the two loops beta1-alpha1, beta2-beta3 and the amino acid residues C-terminal to the RNP2 domain.</t>
  </si>
  <si>
    <t>Vps16, N-terminal region; This protein forms part of the Class C vacuolar protein sorting (Vps) complex. Vps16 is essential for vacuolar protein sorting, which is essential for viability in plants, but not yeast. The Class C Vps complex is required for SNARE-mediated membrane fusion at the lysosome-like yeast vacuole. It is thought to play essential roles in membrane docking and fusion at the Golgi-to-endosome and endosome-to-vacuole stages of transport. The role of VPS16 in this complex is not known.</t>
  </si>
  <si>
    <t>Vps16, C-terminal region; This protein forms part of the Class C vacuolar protein sorting (Vps) complex. Vps16 is essential for vacuolar protein sorting, which is essential for viability in plants, but not yeast. The Class C Vps complex is required for SNARE-mediated membrane fusion at the lysosome-like yeast vacuole. It is thought to play essential roles in membrane docking and fusion at the Golgi-to-endosome and endosome-to-vacuole stages of transport. The role of VPS16 in this complex is not known.</t>
  </si>
  <si>
    <t>Elongation Factor G-like domain IV. This family includes the translational elongation factor termed EF-2 (for Archaea and Eukarya) and EF-G (for Bacteria), ribosomal protection proteins that mediate tetracycline resistance and, an evolutionarily conserved U5 snRNP-specific protein (U5-116kD). In complex with GTP, EF-G/EF-2  promotes the translocation step of translation. During translocation the peptidyl-tRNA is moved from the A site to the P site of the small subunit of ribosome and the mRNA is shifted one codon relative to the ribosome. It has been shown that EF-G/EF-2_IV domain mimics the shape of anticodon arm of the tRNA in the structurally homologous ternary complex of Petra, EF-Tu (another transcriptional elongation factor) and GTP analog. The tip portion of this domain is found in a position that overlaps the anticodon arm of the A-site tRNA, implying that EF-G/EF-2 displaces the A-site tRNA to the P-site by physical interaction with the anticodon arm.</t>
  </si>
  <si>
    <t>Elongation factor G C-terminus. This domain includes the carboxyl terminal regions of elongation factors (EFs) bacterial EF-G, eukaryotic and archeal EF-2 and eukaryotic mitochondrial mtEFG1s and mtEFG2s. This group also includes proteins similar to the ribosomal protection proteins Tet(M) and Tet(O), BipA, LepA and, spliceosomal proteins: human 116kD U5 small nuclear ribonucleoprotein (snRNP) protein (U5-116 kD) and yeast counterpart Snu114p.  This domain adopts a ferredoxin-like fold consisting of an alpha-beta sandwich with anti-parallel beta-sheets, resembling the topology of domain III found in the elongation factors EF-G and eukaryotic EF-2, with which it forms the C-terminal block. The two domains however are not superimposable and domain III lacks some of the characteristics of this domain.  EF-2/EF-G in complex with GTP, promotes the translocation step of translation. During translocation the peptidyl-tRNA is moved from the A site to the P site, the uncharged tRNA from the P site to the E-site and, the mRNA is shifted one codon relative to the ribosome. Tet(M) and Tet(O) mediate Tc resistance. Typical Tcs bind to the ribosome and inhibit the elongation phase of protein synthesis, by inhibiting the occupation of site A by aminoacyl-tRNA. Tet(M) and Tet(O) catalyze the release of tetracycline (Tc) from the ribosome in a GTP-dependent manner.  BipA is a highly conserved protein with global regulatory properties in Escherichia coli. Yeast Snu114p is essential for cell viability and for splicing in vivo. Experiments suggest that GTP binding and probably GTP hydrolysis is important for the function of the U5-116 kD/Snu114p. The function of LepA proteins is unknown.</t>
  </si>
  <si>
    <t>Domain III of Elongation factor G (EF-G) and related proteins; Bacterial Elongation factor G (EF-G) and related proteins play a role in translation and share a similar domain architecture. Elongation factor EFG participates in the elongation phase during protein biosynthesis on the ribosome by stimulating translocation. Its functional cycles depend on GTP binding and its hydrolysis. Domain III is involved in the activation of GTP hydrolysis. This domain III, which is different from domain III in EF-TU and related elongation factors, is found in several translation factors, like bacterial release factors RF3, elongation factor 4, elongation factor 2, GTP-binding protein BipA and tetracycline resistance protein Tet.</t>
  </si>
  <si>
    <t>Domain II of Elongation factor Tu (EF-Tu)-like proteins; Elongation factor Tu consists of three structural domains. Domain II adopts a beta barrel structure and is involved in binding to charged tRNA. Domain II is found in other proteins such as elongation factor G and translation initiation factor IF-2. This group also includes the C2 subdomain of domain IV of IF-2 that has the same fold as domain II of (EF-Tu). Like IF-2 from certain prokaryotes such as Thermus thermophilus, mitochondrial IF-2 lacks domain II, which is thought  to be involved in binding of E. coli IF-2 to 30S subunits.</t>
  </si>
  <si>
    <t>RNA pol II promoter Fmp27 protein domain; Fmp27_WPPW is a conserved domain of a family of proteins involved in RNA polymerase II transcription initiation. It contains characteristic HQR and WPPW sequence motifs. and is towards the C-terminal in members which contain Fmp27_SW pfam10305.</t>
  </si>
  <si>
    <t>Mitochondrial protein from FMP27; This family contains mitochondrial FMP27 proteins which in yeasts together with SEN1 are long genes that exist in a looped conformation, effectively bringing together their promoter and terminator regions. Pol-II is located at both ends of FMP27 when this gene is transcribed from a GAL1 promoter under induced and non-induced conditions. The exact function of the Fmp27 protein is not certain.</t>
  </si>
  <si>
    <t>Golgi-body localization protein domain; This is the C-terminus of a family of proteins conserved from plants to humans. The plant members are localized to the Golgi proteins and appear to regulate membrane trafficking, as they are required for rapid vesicle accumulation at the tip of the pollen tube. The C-terminus probably contains the Golgi localization signal and it is well-conserved.</t>
  </si>
  <si>
    <t>Domain of unknown function (DUF2405); This is a conserved region of a family of proteins conserved in fungi. The function is unknown.</t>
  </si>
  <si>
    <t>RNA pol II promoter Fmp27 protein domain; Fmp27_GFWDK is a conserved domain of a family of proteins involved in RNA polymerase II transcription initiation. It contains characteristic GFWDK sequence motifs. Some members are associated with domain Fmp27_SW (pfam10305) towards the N-terminus.</t>
  </si>
  <si>
    <t>RNA pol II promoter Fmp27 protein domain; Fmp27_SW is a conserved domain of a family of proteins involved in RNA polymerase II transcription initiation. It contains characteristic SW and GKG sequence motifs.</t>
  </si>
  <si>
    <t>RNA polymerase Rpb1, domain 2; RNA polymerases catalyze the DNA dependent polymerization of RNA. Prokaryotes contain a single RNA polymerase compared to three in eukaryotes (not including mitochondrial. and chloroplast polymerases). This domain, domain 2, contains the active site. The invariant motif -NADFDGD- binds the active site magnesium ion.</t>
  </si>
  <si>
    <t>Arrestin_N terminal like; This is a family of proteins related to the Arrestin_N terminal family.</t>
  </si>
  <si>
    <t>Imidazolonepropionase or related amidohydrolase [Secondary metabolites biosynthesis, transport and catabolism]; Imidazolonepropionase and related amidohydrolases [Secondary metabolites biosynthesis, transport, and catabolism].</t>
  </si>
  <si>
    <t>Domain of Unknown Function (DUF913); Members of this family are found in various ubiquitin protein ligases.</t>
  </si>
  <si>
    <t xml:space="preserve">Domain of Unknown Function (DUF908); Domain of Unknown Function (DUF908).  </t>
  </si>
  <si>
    <t>Domain of unknown function (DUF4414); This family is frequently found on DNA binding proteins of the URE-B1 type and on ligases.</t>
  </si>
  <si>
    <t>RAM signalling pathway protein; SOG2 proteins in Saccharomyces cerevisiae are involved in cell separation and cytokinesis.</t>
  </si>
  <si>
    <t>CYTH-like (also known as triphosphate tunnel metalloenzyme (TTM)-like) Phosphatases; CYTH-like superfamily enzymes hydrolyze triphosphate-containing substrates and require metal cations as cofactors. They have a unique active site located at the center of an eight-stranded antiparallel beta barrel tunnel (the triphosphate tunnel). The name CYTH originated from the gene designation for bacterial class IV adenylyl cyclases (CyaB), and from thiamine triphosphatase. Class IV adenylate cyclases catalyze the conversion of ATP to 3',5'-cyclic AMP (cAMP) and PPi. Thiamine triphosphatase is a soluble cytosolic enzyme which converts thiamine triphosphate to thiamine diphosphate. This domain superfamily also contains RNA triphosphatases, membrane-associated polyphosphate polymerases, tripolyphosphatases, nucleoside triphosphatases, nucleoside tetraphosphatases and other proteins with unknown functions.</t>
  </si>
  <si>
    <t>Domain of unknown function (DUF202); This family consists of hypothetical proteins some of which are putative membrane proteins. No functional information or experimental verification of function is known. This domain is around 100 amino acids long.</t>
  </si>
  <si>
    <t>Conserved region in glutamate synthase; This family represents a region of the glutamate synthase protein. This region is expressed as a separate subunit in the glutamate synthase alpha subunit from archaebacteria, or part of a large multidomain enzyme in other organisms. The aligned region of these proteins contains a putative FMN binding site and Fe-S cluster.</t>
  </si>
  <si>
    <t>TIM barrel proteins share a structurally conserved phosphate binding motif and in general share an eight beta/alpha closed barrel structure. Specific for this family is the conserved phosphate binding site at the edges of strands 7 and 8. The phosphate comes either from the substrate, as in the case of inosine monophosphate dehydrogenase (IMPDH), or from ribulose-5-phosphate 3-epimerase (RPE) or from cofactors, like FMN.</t>
  </si>
  <si>
    <t>Glutamate synthase domain 1 [Amino acid transport and metabolism]; Glutamate synthase domain 1 [Amino acid transport and metabolism].</t>
  </si>
  <si>
    <t>GXGXG domain. This domain of unknown function is found at the C-terminus of the large subunit (gltB) of glutamate synthase (GltS),  in subunit C of tungsten formylmethanofuran dehydrogenase (FwdC) and in subunit C of molybdenum formylmethanofuran dehydrogenase (FmdC). It is also found in a primarily archeal group of proteins predicted to encode part of the large subunit of GltS. It is characterized by a repeated GXXGXXXG motif. GltS is a complex iron-sulfur flavoprotein that catalyzes the synthesis of L-glutamate from L-glutamine and 2-oxoglutarate. It requires the transfer of ammonia and electrons among three distinct active centers that carry out L-Gln hydrolysis, conversion of 2-oxoglutarate into L-Glu, and electron uptake from a donor. These catalytic sites occur in other domains within the protein or or encoded by separate genes, and are not present in the domain in this CD. FwdC and FmdC are reversible ion pumps that catalyze the formylation and deformylation of methanofuran in hyperthermophiles and bacteria.  They require the presence of either tungstun (FwdC) or molybdenum (FmdC). The specific function of this domain also remains unidentified in the formylmethanofuran dehydrogenases.</t>
  </si>
  <si>
    <t>Glutamate synthase central domain; The central domain of glutamate synthase connects the amino terminal amidotransferase domain with the FMN-binding domain and has an alpha / beta overall topology. This domain appears to be a rudimentary form of the FMN-binding TIM barrel according to SCOP.</t>
  </si>
  <si>
    <t>ferredoxin-NADP+ reductase</t>
  </si>
  <si>
    <t>isopentenyl-diphosphate delta-isomerase, type 2; Isopentenyl-diphosphate delta-isomerase (IPP isomerase) interconverts isopentenyl diphosphate and dimethylallyl diphosphate. This model represents the type 2 enzyme. FMN, NADPH, and Mg2+ are required by this form, which lacks homology to the type 1 enzyme (TIGR02150). IPP is precursor to many compounds, including enzyme cofactors, sterols, and isoprenoids. [Biosynthesis of cofactors, prosthetic groups, and carriers, Other]</t>
  </si>
  <si>
    <t>zeta-carotene desaturase</t>
  </si>
  <si>
    <t>Immunoglobulin-like fold, Plexins, Transcription factors (IPT). IPTs are also known as Transcription factor ImmunoGlobin (TIG) domains. They are present in intracellular transcription factors, cell surface receptors (such as plexins and scatter factor receptors), as well as, cyclodextrin glycosyltransferase and similar enzymes. Although they are involved in DNA binding in transcription factors, their function in other proteins is unknown. In these transcription factors, IPTs form homo- or heterodimers with the exception of the nuclear factor of activated Tcells (NFAT) transcription factors which are mainly monomers.</t>
  </si>
  <si>
    <t>Telomeric Repeat binding Factor or TTAGGG Repeat binding Factor, central (dimerization) domain Homology; TRFH. Telomeres are protein/DNA complexes that make up the physical ends of eukaryotic linear chromosomes and are essential for chromosome stability, protecting the chromosome ends from degradation and end-to-end fusion. Proteins TRF1, TRF2 and Taz1 bind telomeric DNA and are also involved in recruiting interacting proteins, TIN2, and Rap1, to the telomeres. It has also been demonstrated that PARP1 associates with TRF2 and is capable of poly(ADP-ribosyl)ation of TRF2, which affects binding of TRF2 to telomeric DNA. TRF1, TRF2 and Taz1 proteins contain three functional domains: an N-terminal acidic domain, a central TRF-specific/dimerization domain, and a C-terminal DNA binding domain with a single Myb-like repeat. Homodimerization, a prerequisite to DNA binding, results in the juxtaposition of two Myb DNA binding domains.</t>
  </si>
  <si>
    <t>envelope glycoprotein C; Provisional</t>
  </si>
  <si>
    <t>GT1, myb-like, SANT family; GT-1, a myb-like protein, is one of the GT trihelix transcription factors. GT-1 binds the GT cis-element of rbcS-3A, a light-induced gene, as a dimer. Arabidopsis GT-1 is a trans-activator and acts in the stabilization of components of the transcrtiption pre-initiation complex comprised of TFIIA-TBP-TATA. The isolated GT-1 DNA-binding domain is sufficient to bind DNA. This region closely resemble the myb domain, but with longer helices. It has been proposed that GT-1 may respond to light signals via calcium-dependent phosphorylation to create a light-modulated molecular switch. These proteins are members of the SANT/myb group. SANT is named after 'SWI3, ADA2, N-CoR and TFIIIB', several factors that share this domain. The SANT domain resembles the 3 alpha-helix bundle of the DNA-binding Myb domains and is found in a diverse set of proteins.</t>
  </si>
  <si>
    <t>MBOAT, membrane-bound O-acyltransferase family; The MBOAT (membrane bound O-acyl transferase) family of membrane proteins contains a variety of acyltransferase enzymes. A conserved histidine has been suggested to be the active site residue.</t>
  </si>
  <si>
    <t>SGNH_hydrolase, or GDSL_hydrolase, is a diverse family of lipases and esterases. The tertiary fold of the enzyme is substantially different from that of the alpha/beta hydrolase family and unique among all known hydrolases; its active site closely resembles the typical Ser-His-Asp(Glu) triad from other serine hydrolases, but may lack the carboxlic acid.</t>
  </si>
  <si>
    <t xml:space="preserve">Starch/carbohydrate-binding module (family 53); Starch/carbohydrate-binding module (family 53).  </t>
  </si>
  <si>
    <t>Protein of unknown function (DUF917); This family consists of hypothetical bacterial and archaeal proteins of unknown function.</t>
  </si>
  <si>
    <t xml:space="preserve">FAD binding domain of DNA photolyase; FAD binding domain of DNA photolyase.  </t>
  </si>
  <si>
    <t>Acyltransferase family; This family includes a range of acyltransferase enzymes. This domain is found in many as yet uncharacterized C. elegans proteins and it is approximately 300 amino acids long.</t>
  </si>
  <si>
    <t>MCM helicase family; MCM helicases are a family of helicases that play an important role in replication and homologous recombination repair. The heterohexameric ring-shaped Mcm2-7 complex is part of the replicative helicase that unwinds parental double-stranded DNA at a replication fork to provide single-stranded DNA templates for the replicative polymerases. Mcm8 and Mcm9, form a complex required for homologous recombination (HR) repair induced by DNA interstrand crosslinks (ICLs).</t>
  </si>
  <si>
    <t xml:space="preserve">MCM2/3/5 family; MCM2/3/5 family.  </t>
  </si>
  <si>
    <t>MCM N-terminal domain; This family contains the N-terminal domain of MCM proteins.</t>
  </si>
  <si>
    <t>Mus7/MMS22 family; This family includes a conserved region from the Mus7 protein. Mus7 is involved in the repair of replication-associated DNA damage in the fission yeast Schizosaccharomyces pombe. Mus7 functions in the same pathway as Mus81, a subunit of the Mus81-Eme1 structure-specific endonuclease, which has been implicated in the repair of the replication-associated DNA damage. The MMS22 proteins are involved in repairing double-stranded DNA breaks created by the cleavage reaction of topoisomerase II.</t>
  </si>
  <si>
    <t>Domain of unknown function (DUF3337); This family of proteins are functionally uncharacterized. This family is only found in eukaryotes. This presumed domain is typically between 285 to 342 amino acids in length.</t>
  </si>
  <si>
    <t>Nucleoporin Nup120/160; Nup120 is conserved from fungi to plants to humans, and is homologous with the Nup160 of vertebrates. The nuclear core complex, or NPC, mediates macromolecular transport across the nuclear envelope. Deletion of the NUP120 gene causes clustering of NPCs at one side of the nuclear envelope, moderate nucleolar fragmentation and slower cell growth. The vertebrate NPC is estimated to contain between 30 and 60 different proteins. most of which are not known. Two important ones in creating the nucleoporin basket are Nup98 and Nup153, and Nup120, in conjunction with Nup 133, interacts with these two and itself plays a role in mRNA export. Nup160, Nup133, Nup96, and Nup107 are all targets of phosphorylation. The phosphorylation sites are clustered mainly at the N-terminal regions of these proteins, which are predicted to be natively disordered. The entire Nup107-160 sub-complex is stable throughout the cell cycle, thus it seems unlikely that phosphorylation affects interactions within the Nup107-160 sub-complex, but rather that it regulates the association of the sub-complex with the NPC and other proteins.</t>
  </si>
  <si>
    <t>Helitron helicase-like domain at N-terminus; This family is found in Helitrons, recently recognized eukaryotic transposons that are predicted to amplify by a rolling-circle mechanism. In many instances a protein-coding gene is disrupted by their insertion.</t>
  </si>
  <si>
    <t>Vacuolar sorting protein 39 domain 2; This domain is found on the vacuolar sorting protein Vps39 which is a component of the C-Vps complex. Vps39 is thought to be required for the fusion of endosomes and other types of transport intermediates with the vacuole. In Saccharomyces cerevisiae, Vps39 has been shown to stimulate nucleotide exchange. This domain is involved in localization and in mediating the interactions of Vps39 with Vps11.</t>
  </si>
  <si>
    <t>C4-type zinc-finger of DNA polymerase delta; In fission yeast this zinc-finger domain appears is the region of Pol3 that binds directly to the B-subunit, Cdc1. Pol delta is a hetero-tetrameric enzyme comprising four evolutionarily well-conserved proteins: the catalytic subunit Pol3 and three smaller subunits Cdc1, Cdc27 and Cdm1.</t>
  </si>
  <si>
    <t>VHS, ENTH and ANTH domain superfamily; This superfamily is composed of proteins containing a VHS, CID, ENTH, or ANTH domain. The VHS domain is present in Vps27 (Vacuolar Protein Sorting), Hrs (Hepatocyte growth factor-regulated tyrosine kinase substrate) and STAM (Signal Transducing Adaptor Molecule). It is located at the N-termini of proteins involved in intracellular membrane trafficking. The CTD-Interacting Domain (CID) is present in several RNA-processing factors and binds tightly to the carboxy-terminal domain (CTD) of RNA polymerase II (RNAP II or Pol II). The epsin N-terminal homology (ENTH) domain is an evolutionarily conserved protein module found primarily in proteins that participate in clathrin-mediated endocytosis. A set of proteins previously designated as harboring an ENTH domain in fact contains a highly similar, yet unique module referred to as an AP180 N-Terminal Homology (ANTH) domain. VHS, ENTH, and ANTH domains are structurally similar and are composed of a superhelix of eight alpha helices. ENTH and ANTH (E/ANTH) domains bind both inositol phospholipids and proteins and contribute to the nucleation and formation of clathrin coats on membranes. ENTH domains also function in the development of membrane curvature through lipid remodeling during the formation of clathrin-coated vesicles. E/ANTH domain-bearing proteins have recently been shown to function with adaptor protein-1 and GGA adaptors at the Trans-Golgi Network, which suggests that E/ANTH domains are universal components of the machinery for clathrin-mediated membrane budding.</t>
  </si>
  <si>
    <t>I/LWEQ domain; I/LWEQ domains bind to actin. It has been shown that the I/LWEQ domains from mouse talin and yeast Sla2p interact with F-actin. I/LWEQ domains can be placed into four major groups based on sequence similarity: (1) Metazoan talin; (2) Dictyostelium TalA/TalB and SLA110; (3) metazoan Hip1p and (4) yeast Sla2p. The domain has four conserved blocks, the name of the domain is derived from the initial conserved amino acid of each of the four blocks.</t>
  </si>
  <si>
    <t>Solute carrier families 5 and 6-like; solute binding domain; This superfamily includes the solute-binding domain of SLC5 proteins (also called the sodium/glucose cotransporters or solute sodium symporters), SLC6 proteins (also called the sodium- and chloride-dependent neurotransmitter transporters or Na+/Cl--dependent transporters), and nucleobase-cation-symport-1 (NCS1) transporters. SLC5s co-transport Na+ with sugars, amino acids, inorganic ions or vitamins. SLC6s include Na+/Cl--dependent plasma membrane transporters for the monoamine neurotransmitters serotonin, dopamine, and norepinephrine, and the amino acid neurotransmitters GABA and glycine. NCS1s are essential components of salvage pathways for nucleobases and related metabolites; their known substrates include allantoin, uracil, thiamine, and nicotinamide riboside. Members of this superfamily are important in human physiology and disease. They contain a functional core of 10 transmembrane helices (TMs): an inverted structural repeat, TMs1-5 and TMs6-10; TMs numbered to conform to the SLC6 Aquifex aeolicus LeuT.</t>
  </si>
  <si>
    <t>Amino acid permease [Amino acid transport and metabolism]; Amino acid permeases [Amino acid transport and metabolism].</t>
  </si>
  <si>
    <t>Orsellinic acid/F9775 biosynthesis cluster protein D; This family of proteins is functionally uncharacterized. This protein is found in eukaryotes. Proteins in this family are typically between 247 to 1018 amino acids in length. Family members include orsellinic acid/F9775 biosynthesis cluster protein D (orsD) from Emericella nidulans. The orsD gene is part of the cluster that encodes components for the biosynthesis of orsellinic acid, as well as biosynthesis of the cathepsin K inhibitors F9775 A and F9775 B, but the function of orsD is unknown. OrsD contains two segments that are likely to be C2H2 zinc binding domains.</t>
  </si>
  <si>
    <t>SART-1 family; SART-1 is a protein involved in cell cycle arrest and pre-mRNA splicing. It has been shown to be a component of U4/U6 x U5 tri-snRNP complex in human, Schizosaccharomyces pombe and Saccharomyces cerevisiae. SART-1 is a known tumor antigen in a range of cancers recognized by T cells.</t>
  </si>
  <si>
    <t>Protein of unknown function (DUF3712); This domain family is found in eukaryotes, and is approximately 130 amino acids in length.</t>
  </si>
  <si>
    <t>DENN (AEX-3) domain; DENN (after differentially expressed in neoplastic vs normal cells) is a domain which occurs in several proteins involved in Rab- mediated processes or regulation of MAPK signalling pathways.</t>
  </si>
  <si>
    <t>uDENN domain; This region is always found associated with pfam02141. It is predicted to form an all beta domain.</t>
  </si>
  <si>
    <t>dDENN domain; This region is always found associated with pfam02141. It is predicted to form a globular domain. Although not statistically supported it has been suggested that this domain may be similar to members of the Rho/Rac/Cdc42 GEF family. This N-terminal region of DENN folds into a longin module, consisting of a central antiparallel beta-sheet layered between helix H1 and helices H2 and H3 (strands S1-S5). Rab35 interacts with dDENN via residues in helix 1 and in the loop S3-S4.</t>
  </si>
  <si>
    <t>LisH; The LisH (lis homology) domain mediates protein dimerization and tetramerisation. The LisH domain is found in Sif2, a component of the Set3 complex which is responsible for repressing meiotic genes. It has been shown that the LisH domain helps mediate interaction with components of the Set3 complex.</t>
  </si>
  <si>
    <t>ERAP1-like C-terminal domain; This large domain is composed of 16 alpha helices organized as 8 HEAT-like repeats. This domain forms a concave face that faces towards the active site of the peptidase.</t>
  </si>
  <si>
    <t>PHD/FYVE-zinc-finger like domain; This family appears to be a combination domain of several consecutive zinc-binding regions.</t>
  </si>
  <si>
    <t>Class II histone deacetylase complex subunits 2 and 3; This family of class II histone deacetylase complex subunits HDA2 and HDA3 is found in fungi, The member from S. pombe is referred to as Ccq1 (coiled-coil quantitatively-enriched protein 1). These proteins associate with HDA1 to generate the activity of the HDA1 histone deacetylase complex. HDA1 interacts with itself and with the HDA2-HDA3 subcomplex to form a probable tetramer and these interactions are necessary for catalytic activity. The HDA1 histone deacetylase complex is responsible for the deacetylation of lysine residues on the N-terminal part of the core histones (H2A, H2B, H3 and H4). Histone deacetylation gives a tag for epigenetic repression and plays an important role in transcriptional regulation, cell cycle progression and developmental events. HDA2 and HDA3 have a conserved coiled-coil domain towards their C-terminus.</t>
  </si>
  <si>
    <t xml:space="preserve">Totivirus coat protein; Totivirus coat protein.  </t>
  </si>
  <si>
    <t>C2H2-type zinc finger; This family contains a number of divergent C2H2 type zinc fingers.</t>
  </si>
  <si>
    <t>Carbamoyl-phosphate synthetase large chain, oligomerization domain; Carbamoyl-phosphate synthase catalyzes the ATP-dependent synthesis of carbamyl-phosphate from glutamine or ammonia and bicarbonate. The carbamoyl-phosphate synthase (CPS) enzyme in prokaryotes is a heterodimer of a small and large chain.</t>
  </si>
  <si>
    <t>MGS-like domain. This domain composes the whole protein of methylglyoxal synthetase, which catalyzes the enolization of dihydroxyacetone phosphate (DHAP) to produce methylglyoxal. The family also includes the C-terminal domain in carbamoyl phosphate synthetase (CPS) where it catalyzes the last phosphorylation of a coaboxyphosphate intermediate to form the product carbamoyl phosphate and may also play a regulatory role. This family also includes inosine monophosphate cyclohydrolase. The known structures in this family show a common phosphate binding site.</t>
  </si>
  <si>
    <t>ornithine carbamoyltransferase subunit F; Provisional</t>
  </si>
  <si>
    <t>pyruvate carboxylase subunit A; Validated</t>
  </si>
  <si>
    <t>AICAR transformylase/IMP cyclohydrolase PurH [Nucleotide transport and metabolism]; AICAR transformylase/IMP cyclohydrolase PurH (only IMP cyclohydrolase domain in Aful) [Nucleotide transport and metabolism].</t>
  </si>
  <si>
    <t>Cargo binding domain of myosin 5 and similar proteins; Class V myosins are well studied unconventional myosins, represented by three paralogs (Myo5 a,b,c) in vertebrates and two (myo2 and myo4) in fungi and related to plant class XI myosins. Their C-terminal cargo binding domains is important for the binding of a diverse set of cargos, including membrane vesicles, organelles, proteins and mRNA. MyoV-CBDs interact with several adaptor proteins that in turn interact with the cargo.</t>
  </si>
  <si>
    <t>Beta-galactosidase/beta-glucuronidase [Carbohydrate transport and metabolism]; Beta-galactosidase/beta-glucuronidase [Carbohydrate transport and metabolism].</t>
  </si>
  <si>
    <t>The GH18 (glycosyl hydrolase, family 18) type II chitinases hydrolyze chitin, an abundant polymer of beta-1,4-linked N-acetylglucosamine (GlcNAc) which is a major component of the cell wall of fungi and the exoskeleton of arthropods.  Chitinases have been identified in viruses, bacteria, fungi, protozoan parasites, insects, and plants. The structure of the GH18 domain is an eight-stranded beta/alpha barrel with a pronounced active-site cleft at the C-terminal end of the beta-barrel.  The GH18 family includes chitotriosidase, chitobiase, hevamine, zymocin-alpha, narbonin, SI-CLP (stabilin-1 interacting chitinase-like protein), IDGF (imaginal disc growth factor), CFLE (cortical fragment-lytic enzyme) spore hydrolase, the type III and type V plant chitinases, the endo-beta-N-acetylglucosaminidases, and the chitolectins.  The GH85 (glycosyl hydrolase, family 85) ENGases (endo-beta-N-acetylglucosaminidases) are closely related to the GH18 chitinases and are included in this alignment model.</t>
  </si>
  <si>
    <t>Hevein or type 1 chitin binding domain; Hevein or type 1 chitin binding domain (ChtBD1), a lectin domain found in proteins from plants and fungi that bind N-acetylglucosamine, plant endochitinases, wound-induced proteins such as hevein, a major IgE-binding allergen in natural rubber latex, and the alpha subunit of Kluyveromyces lactis killer toxin. This domain is involved in the recognition and/or binding of chitin subunits; it typically occurs N-terminal to glycosyl hydrolase domains in chitinases, together with other carbohydrate-binding domains, or by itself in tandem-repeat arrangements.</t>
  </si>
  <si>
    <t>Diphtheria toxin, T domain; Central domain of diphtheria toxin is the translocation (T) domain. pH induced conformational change in this domain triggers insertion into the endosomal membrane and facilitates the transfer of the catalytic domain into the cytoplasm.</t>
  </si>
  <si>
    <t>AP endonuclease family 2; These endonucleases play a role in DNA repair. Cleave phosphodiester bonds at apurinic or apyrimidinic sites; the alignment also contains hexulose-6-phosphate isomerases, enzymes that catalyze the epimerization of D-arabino-6-hexulose 3-phosphate to D-fructose 6-phosphate, via cleaving the phosphoesterbond with the sugar.</t>
  </si>
  <si>
    <t>Rubisco LSMT substrate-binding; Members of this family adopt a multihelical structure, with an irregular array of long and short alpha-helices. They allow binding of the protein to substrate, such as the N-terminal tails of histones H3 and H4 and the large subunit of the Rubisco holoenzyme complex.</t>
  </si>
  <si>
    <t>Vacuolar sorting-associated protein 13, N-terminal; VPS13 is a family of eukaryotic vacuolar sorting-associated 13 proteins that lies just downstream from Chorein_N family, pfam12624. The exact function of this domain is not known.</t>
  </si>
  <si>
    <t>Vacuolar-sorting-associated 13 protein C-terminal; VPS13_C is a family of eukaryotic vacuolar sorting-associated 13 proteins that lies at the C-terminus of the members, The exact function of this domain is not known.</t>
  </si>
  <si>
    <t>N-terminal region of Chorein or VPS13; Although mutations in the full-length vacuolar protein sorting 13A (VPS13A) protein in vertebrates lead to the disease of chorea-acanthocytosis, the exact function of any of the regions within the protein is not yet known. This region is the proposed leucine zipper at the N-terminus. The full-length protein is a transmembrane protein with a presumed role in vesicle-mediated sorting and intracellular protein transport.</t>
  </si>
  <si>
    <t>lycopene cyclase family protein; This family includes lycopene beta and epsilion cyclases (which form beta and delta carotene, respectively) from bacteria and plants as well as the plant capsanthin/capsorubin and neoxanthin cyclases which appear to have evolved from the plant lycopene cyclases. The plant lycopene epsilon cyclases also transform neurosporene to alpha zeacarotene.</t>
  </si>
  <si>
    <t>SIR2 superfamily of proteins includes silent information regulator 2 (Sir2) enzymes which catalyze NAD+-dependent protein/histone deacetylation, where the acetyl group from the lysine epsilon-amino group is transferred to the ADP-ribose moiety of NAD+, producing nicotinamide and the novel metabolite O-acetyl-ADP-ribose. Sir2 proteins, also known as sirtuins, are found in all eukaryotes and many archaea and prokaryotes and have been shown to regulate gene silencing, DNA repair, metabolic enzymes, and life span. The most-studied function, gene silencing, involves the inactivation of chromosome domains containing key regulatory genes by packaging them into a specialized chromatin structure that is inaccessible to DNA-binding proteins. The oligomerization state of Sir2 appears to be organism-dependent, sometimes occurring as a monomer and sometimes as a multimer. Also included in this superfamily is a group of uncharacterized Sir2-like proteins which lack certain key catalytic residues and conserved zinc binding cysteines.</t>
  </si>
  <si>
    <t>RNA helicase (UPF2 interacting domain); UPF1 is an essential RNA helicase that detects mRNAs containing premature stop codons and triggers their degradation. This domain contains 3 zinc binding motifs and forms interactions with another protein (UPF2) that is also involved nonsense-mediated mRNA decay (NMD).</t>
  </si>
  <si>
    <t>Rieske domain; a [2Fe-2S] cluster binding domain commonly found in Rieske non-heme iron oxygenase (RO) systems such as naphthalene and biphenyl dioxygenases, as well as in plant/cyanobacterial chloroplast b6f and mitochondrial cytochrome bc(1) complexes. The Rieske domain can be divided into two subdomains, with an incomplete six-stranded, antiparallel beta-barrel at one end, and an iron-sulfur cluster binding subdomain at the other. The Rieske iron-sulfur center contains a [2Fe-2S] cluster, which is involved in electron transfer, and is liganded to two histidine and two cysteine residues present in conserved sequences called Rieske motifs. In RO systems, the N-terminal Rieske domain of the alpha subunit acts as an electron shuttle that accepts electrons from a reductase or ferredoxin component and transfers them to the mononuclear iron in the alpha subunit C-terminal domain to be used for catalysis.</t>
  </si>
  <si>
    <t>Reductase C-terminal; This domain occurs at the C-terminus of various reductase enzymes, including putidaredoxin reductase, ferredoxin reductase, 3-phenylpropionate/cinnamic acid dioxygenase ferredoxin--NAD(+) reductase component, benzene 1,2-dioxygenase system ferredoxin--NAD(+) reductase subunit, rhodocoxin reductase, biphenyl dioxygenase system ferredoxin--NAD(+) reductase component, rubredoxin-NAD(+) reductase and toluene 1,2-dioxygenase system ferredoxin--NAD(+) reductase component. In putidaredoxin reductase this domain is involved in dimerization. In the FAD-containing NADH-ferredoxin reductase (BphA4) it is responsible for interaction with the Rieske-type [2Fe-2S] ferredoxin (BphA3).</t>
  </si>
  <si>
    <t>putative transporter; Provisional</t>
  </si>
  <si>
    <t>hypothetical protein; Provisional</t>
  </si>
  <si>
    <t>Periplasmic beta-glucosidase and related glycosidases [Carbohydrate transport and metabolism]; Beta-glucosidase-related glycosidases [Carbohydrate transport and metabolism].</t>
  </si>
  <si>
    <t>PA14 domain; This domain forms an insert in bacterial beta-glucosidases and is found in other glycosidases, glycosyltransferases, proteases, amidases, yeast adhesins, and bacterial toxins, including anthrax protective antigen (PA). The domain also occurs in a Dictyostelium prespore-cell-inducing factor Psi and in fibrocystin, the mammalian protein whose mutation leads to polycystic kidney and hepatic disease. The crystal structure of PA shows that this domain (named PA14 after its location in the PA20 pro-peptide) has a beta-barrel structure. The PA14 domain sequence suggests a binding function, rather than a catalytic role. The PA14 domain distribution is compatible with carbohydrate binding.</t>
  </si>
  <si>
    <t>CDC24 Calponin; Is a calponin homology domain.</t>
  </si>
  <si>
    <t>The PB1 domain is a modular domain mediating specific protein-protein interactions which play a role in many critical cell processes, such as osteoclastogenesis, angiogenesis, early cardiovascular development, and cell polarity. A canonical PB1-PB1 interaction, which involves heterodimerization of two PB1 domain, is required for the formation of macromolecular signaling complexes ensuring specificity and fidelity during cellular signaling. The interaction between two PB1 domain depends on the type of PB1. There are three types of PB1 domains: type I which contains an OPCA motif, acidic aminoacid cluster, type II which contains a basic cluster, and type I/II which contains both an OPCA motif and a basic cluster. Interactions of PB1 domains with other protein domains have been described as a noncanonical PB1-interactions. The PB1 domain module is conserved in amoebas, fungi, animals, and plants.</t>
  </si>
  <si>
    <t xml:space="preserve">Spumavirus gag protein; Spumavirus gag protein.  </t>
  </si>
  <si>
    <t>F5/8 type C domain; This domain is also known as the discoidin (DS) domain family.</t>
  </si>
  <si>
    <t>DNA-dependent RNA polymerase; This is a family of single chain RNA polymerases.</t>
  </si>
  <si>
    <t>DNA-directed RNA polymerase N-terminal; This is the N-terminal domain of DNA-directed RNA polymerase. This domain has a role in interaction with regions of upstream promoter DNA and the nascent RNA chain, leading to the processivity of the enzyme. In order to make mRNA transcripts the RNA polymerase undergoes a transition from the initiation phase (which only makes short fragments of RNA) to an elongation phase. This domain undergoes a structural change in the transition from initiation to elongation phase. The structural change results in abolition of the promoter binding site, creation of a channel accommodating the heteroduplex in the active site and formation of an exit tunnel which the RNA transcript passes through after peeling off the heteroduplex.</t>
  </si>
  <si>
    <t>Myosin. Large ATPases; ATPase; molecular motor. Muscle contraction consists of a cyclical interaction between myosin and actin. The core of the myosin structure is similar in fold to that of kinesin.</t>
  </si>
  <si>
    <t xml:space="preserve">Myosin head (motor domain); Myosin head (motor domain).  </t>
  </si>
  <si>
    <t>DEK C terminal domain; DEK is a chromatin associated protein that is linked with cancers and autoimmune disease. This domain is found at the C terminal of DEK and is of clinical importance since it can reverse the characteristic abnormal DNA-mutagen sensitivity in fibroblasts from ataxia-telangiectasia (A-T) patients. The structure of this domain shows it to be homologous to the E2F/DP transcription factor family. This domain is also found in chitin synthase proteins and in protein phosphastases.</t>
  </si>
  <si>
    <t>Replication protein A, class 2b aminoacyl-tRNA synthetases, and related proteins with oligonucleotide/oligosaccharide (OB) fold.; This superfamily includes two oligonucleotide/oligosaccharide binding fold (OBF) domain families. One of these contains the OBF domains of the large (RPA1, 70kDa), middle (RPA2, RPA4, 32kDa) and small (RPA3, 14 kDa) subunits of human heterotrimeric Replication protein A (RPA), and similar domains. RPA is a nuclear single-strand (ss) DNA-binding protein involved in most aspects of DNA metabolism.  This family includes the four OBF domains of RPA1 [DNA-binding domain (DBD)-A, DBD-B, DBD-C, and RPA1N], the OBF domain of RPA2 (RPA2 DBD-D), RPA3, and the OBF domain of RPA4. The major DNA binding activity of human RPA and Saccharomyces cerevisiae RPA appears to be associated with DBD-A and -B,  of RPA1. RPA1 DBD-C shows only weak ssDNA-binding activity and is involved in trimerization. The other OBF domain family in this superfamily is the N-terminal, anticodon recognition domain of class 2b aminoacyl-tRNA synthetases (aaRSs). aaRSs catalyze the specific attachment of amino acids to their cognate tRNAs during protein biosynthesis. Class 2b aaRSs include the homodimeric aspartyl-, asparaginyl-, and lysyl-tRNA synthetases.</t>
  </si>
  <si>
    <t>Transmembrane region of lysyl-tRNA synthetase; tRNA-synt_2_TM is a family from the N-terminal region of tRNA-synthase-2, with 6xTMs. The presence of this region indicates that the protein is anchored in the membrane. The family is found in Actinobacteria.</t>
  </si>
  <si>
    <t>Catalytic domain of phospholipase D superfamily proteins; Catalytic domain of phospholipase D (PLD) superfamily proteins. The PLD superfamily is composed of a large and diverse group of proteins including plant, mammalian and bacterial PLDs, bacterial cardiolipin (CL) synthases, bacterial phosphatidylserine synthases (PSS), eukaryotic phosphatidylglycerophosphate (PGP) synthase, eukaryotic tyrosyl-DNA phosphodiesterase 1 (Tdp1), and some bacterial endonucleases (Nuc and BfiI), among others. PLD enzymes hydrolyze phospholipid phosphodiester bonds to yield phosphatidic acid and a free polar head group. They can also catalyze the transphosphatidylation of phospholipids to acceptor alcohols. The majority of members in this superfamily contain a short conserved sequence motif (H-x-K-x(4)-D, where x represents any amino acid residue), called the HKD signature motif. There are varying expanded forms of this motif in different family members. Some members contain variant HKD motifs. Most PLD enzymes are monomeric proteins with two HKD motif-containing domains. Two HKD motifs from two domains form a single active site. Some PLD enzymes have only one copy of the HKD motif per subunit but form a functionally active dimer, which has a single active site at the dimer interface containing the two HKD motifs from both subunits. Different PLD enzymes may have evolved through domain fusion of a common catalytic core with separate substrate recognition domains. Despite their various catalytic functions and a very broad range of substrate specificities, the diverse group of PLD enzymes can bind to a phosphodiester moiety. Most of them are active as bi-lobed monomers or dimers, and may possess similar core structures for catalytic activity. They are generally thought to utilize a common two-step ping-pong catalytic mechanism, involving an enzyme-substrate intermediate, to cleave phosphodiester bonds. The two histidine residues from the two HKD motifs play key roles in the catalysis. Upon substrate binding, a histidine from one HKD motif could function as the nucleophile, attacking the phosphodiester bond to create a covalent phosphohistidine intermediate, while the other histidine residue from the second HKD motif could serve as a general acid, stabilizing the leaving group.</t>
  </si>
  <si>
    <t>Protein-interacting Bro1-like domain of mammalian Alix and related domains; This superfamily includes the Bro1-like domains of mammalian Alix (apoptosis-linked gene-2 interacting protein X), His-Domain type N23 protein tyrosine phosphatase (HD-PTP, also known as PTPN23), RhoA-binding proteins Rhophilin-1 and Rhophilin-2, Brox, Bro1 and Rim20 (also known as PalA) from Saccharomyces cerevisiae, and related domains. Alix, HD-PTP, Brox, Bro1 and Rim20 interact with the ESCRT (Endosomal Sorting Complexes Required for Transport) system. Alix, also known as apoptosis-linked gene-2 interacting protein 1 (AIP1), participates in membrane remodeling processes during the budding of enveloped viruses, vesicle budding inside late endosomal multivesicular bodies (MVBs), and the abscission reactions of mammalian cell division. It also functions in apoptosis. HD-PTP functions in cell migration and endosomal trafficking, Bro1 in endosomal trafficking, and Rim20 in the response to the external pH via the Rim101 pathway. Bro1-like domains are boomerang-shaped, and part of the domain is a tetratricopeptide repeat (TPR)-like structure. Bro1-like domains bind components of the ESCRT-III complex: CHMP4 (in the case of Alix, HD-PTP, and Brox) and Snf7 (in the case of yeast Bro1, and Rim20). The single domain protein human Brox, and the isolated Bro1-like domains of Alix, HD-PTP and Rhophilin can bind human immunodeficiency virus type 1 (HIV-1) nucleocapsid. Alix, HD-PTP, Bro1, and Rim20 also have a V-shaped (V) domain, which in the case of Alix, has been shown to be a dimerization domain and to contain a binding site for the retroviral late assembly (L) domain YPXnL motif, which is partially conserved in this superfamily. Alix, HD-PTP and Bro1 also have a proline-rich region (PRR); the Alix PRR binds multiple partners. Rhophilin-1, and -2, in addition to this Bro1-like domain, have an N-terminal Rho-binding domain and a C-terminal PDZ (PS.D.-95, Disc-large, ZO-1) domain. HD-PTP is encoded by the PTPN23 gene, a tumor suppressor gene candidate frequently absent in human kidney, breast, lung, and cervical tumors. This protein has a C-terminal, catalytically inactive tyrosine phosphatase domain.</t>
  </si>
  <si>
    <t>Protein-interacting V-domain of mammalian Alix and related domains; This superfamily contains the V-shaped (V) domain of mammalian Alix (apoptosis-linked gene-2 interacting protein X), His-Domain type N23 protein tyrosine phosphatase (HD-PTP, also known as PTPN23), Bro1 and Rim20 (also known as PalA) from Saccharomyces cerevisiae, and related domains. Alix, HD-PTP, Bro1, and Rim20 all interact with the ESCRT (Endosomal Sorting Complexes Required for Transport) system. Alix, also known as apoptosis-linked gene-2 interacting protein 1 (AIP1), participates in membrane remodeling processes during the budding of enveloped viruses, vesicle budding inside late endosomal multivesicular bodies (MVBs), and the abscission reactions of mammalian cell division. It also functions in apoptosis. HD-PTP functions in cell migration and endosomal trafficking, Bro1 in endosomal trafficking, and Rim20 in the response to the external pH via the Rim101 pathway. The Alix V-domain contains a binding site, partially conserved in this superfamily, for the retroviral late assembly (L) domain YPXnL motif. The Alix V-domain is also a dimerization domain. Members of this superfamily have an N-terminal Bro1-like domain, which binds components of the ESCRT-III complex. The Bro1-like domains of Alix and HD-PTP can also bind human immunodeficiency virus type 1 (HIV-1) nucleocapsid. Many members, including Alix, HD-PTP, and Bro1, also have a proline-rich region (PRR), which binds multiple partners in Alix, including Tsg101 (tumor susceptibility gene 101, a component of ESCRT-1) and the apoptotic protein ALG-2. The C-terminal portion (V-domain and PRR) of Bro1 interacts with Doa4, a ubiquitin thiolesterase needed to remove ubiquitin from MVB cargoes; it interacts with a YPxL motif in Doa4s catalytic domain to stimulate its deubiquitination activity. Rim20 may bind the ESCRT-III subunit Snf7, bringing the protease Rim13 (a YPxL-containing transcription factor) into proximity with Rim101, and promoting the proteolytic activation of Rim101. HD-PTP is encoded by the PTPN23 gene, a tumor suppressor gene candidate often absent in human kidney, breast, lung, and cervical tumors. HD-PTP has a C-terminal catalytically inactive tyrosine phosphatase domain.</t>
  </si>
  <si>
    <t>VirB10 and similar proteins form part of core complex in Type IV secretion system (T4SS); This family contains VirB10, a component of the type IV secretion system (T4SS) and its homologs, including TraB, TraF, IcmE, and similar proteins. T4S system is employed by pathogenic bacteria to export virulence DNAs and/or proteins directly from the bacterial cytoplasm into the host cell. It forms a large multiprotein complex consisting of 12 proteins termed VirB1-11 and VirD4.  VirB10 interacts with VirB7 and VirB9, forming the membrane-spanning 'core complex' (CC), around which all other components assemble. The CC is inserted in both the outer and inner membranes, playing a fundamental role as a scaffold for the rest of the T4SS components and actively participating in T4S substrate transfer through the bacterial envelope via conformational changes regulating channel opening and closing. In Gram-negative bacterial pathogen Helicobacter pylori, an important aetiological agent of gastroduodenal disease in humans, the comB3 gene encodes protein with best homologies to TraS/TraB from the Pseudomonas aeruginosa conjugative plasmid RP1 and TrbI of plasmid RP4 and VirB10 from the Ti plasmid of Agrobacterium tumefaciens, as well as DotG/IcmE  of Legionella pneumophila.</t>
  </si>
  <si>
    <t>Proline-rich submaxillary gland androgen-regulated family; SMR is a family of proteins found in eukaryotes. The family of SMR proteins is expressed in the submaxillary gland. SMR members may play a role in protection or detoxification.</t>
  </si>
  <si>
    <t>Ameloblastin precursor (Amelin); This family consists of several mammalian Ameloblastin precursor (Amelin) proteins. Matrix proteins of tooth enamel consist mainly of amelogenin but also of non-amelogenin proteins, which, although their volumetric percentage is low, have an important role in enamel mineralisation. One of the non-amelogenin proteins is ameloblastin, also known as amelin and sheathlin. Ameloblastin (AMBN) is one of the enamel sheath proteins which is though to have a role in determining the prismatic structure of growing enamel crystals.</t>
  </si>
  <si>
    <t>Domain of unknown function (DUF1729); This domain of unknown function is found in fatty acid synthase beta subunits together with the MaoC-like domain (pfam01575) and the Acyltransferase domain (pfam00698). The domain has been identified in fungi and bacteria.</t>
  </si>
  <si>
    <t>Predicted O-methyltransferase YrrM [General function prediction only]; Predicted O-methyltransferase [General function prediction only].</t>
  </si>
  <si>
    <t>Lysin Motif is a small domain involved in binding peptidoglycan; LysM, a small globular domain with approximately 40 amino acids, is a widespread protein module involved in binding peptidoglycan in bacteria and chitin in eukaryotes. The domain was originally identified in enzymes that degrade bacterial cell walls, but proteins involved in many other biological functions also contain this domain. It has been reported that the LysM domain functions as a signal for specific plant-bacteria recognition in bacterial pathogenesis. Many of these enzymes are modular and are composed of catalytic units linked to one or several repeats of LysM domains. LysM domains are found in bacteria and eukaryotes.</t>
  </si>
  <si>
    <t xml:space="preserve">ABC-2 type transporter; ABC-2 type transporter.  </t>
  </si>
  <si>
    <t>RNA polymerase beta subunit. RNA polymerases catalyse the DNA dependent polymerization of RNA. Prokaryotes contain a single RNA polymerase compared to three in eukaryotes (not including mitochondrial. and chloroplast polymerases). Each RNA polymerase complex contains two related members of this family, in each case they are the two largest subunits.The clamp is a mobile structure that grips DNA during elongation.</t>
  </si>
  <si>
    <t>MIT: domain contained within Microtubule Interacting and Trafficking molecules. The MIT domain is found in sorting nexins, the nuclear thiol protease PalBH, the AAA protein spastin and archaebacterial proteins with similar domain architecture, vacuolar sorting proteins and others. The molecular function of the MIT domain is unclear.</t>
  </si>
  <si>
    <t>CRISPR/Cas system-associated protein Cas4; CRISPR (Clustered Regularly Interspaced Short Palindromic Repeats) and associated Cas proteins comprise a system for heritable host defense by prokaryotic cells against phage and other foreign DNA; Cas4 is RecB-like nuclease with three-cysteine C-terminal cluster</t>
  </si>
  <si>
    <t>oxidoreductase; Provisional</t>
  </si>
  <si>
    <t>CHY zinc finger; This family of domains are likely to bind to zinc ions. They contain many conserved cysteine and histidine residues. We have named this domain after the N-terminal motif CXHY. This domain can be found in isolation in some proteins, but is also often associated with pfam00097. One of the proteins in this family is a mitochondrial intermembrane space protein called Hot13. This protein is involved in the assembly of small TIM complexes.</t>
  </si>
  <si>
    <t>RWD domain; This domain was identified in WD40 repeat proteins and Ring finger domain proteins. The function of this domain is unknown. GCN2 is the alpha-subunit of the only translation initiation factor (eIF2 alpha) kinase that appears in all eukaryotes. Its function requires an interaction with GCN1 via the domain at its N-terminus, which is termed the RWD domain after three major RWD-containing proteins: RING finger-containing proteins, WD-repeat-containing proteins, and yeast DEAD (DEXD)-like helicases. The structure forms an alpha + beta sandwich fold consisting of two layers: a four-stranded antiparallel beta-sheet, and three side-by-side alpha-helices.</t>
  </si>
  <si>
    <t xml:space="preserve">Sec8 exocyst complex component specific domain; Sec8 exocyst complex component specific domain.  </t>
  </si>
  <si>
    <t>Cellular and retroviral pepsin-like aspartate proteases; This family includes both cellular and retroviral pepsin-like aspartate proteases. The cellular pepsin and pepsin-like enzymes are twice as long as their retroviral counterparts. The cellular pepsin-like aspartic proteases are found in mammals, plants, fungi and bacteria. These well known and extensively characterized enzymes include pepsins, chymosin, rennin, cathepsins, and fungal aspartic proteases. Several have long been known to be medically (rennin, cathepsin D and E, pepsin) or commercially (chymosin) important. The eukaryotic pepsin-like proteases contain two domains possessing similar topological features. The N- and C-terminal domains, although structurally related by a 2-fold axis, have only limited sequence homology except in the vicinity of the active site. This suggests that the enzymes evolved by an ancient duplication event. The eukaryotic pepsin-like proteases have two active site ASP residues with each N- and C-terminal lobe contributing one residue. While the fungal and mammalian pepsins are bilobal proteins, retropepsins function as dimers and the monomer resembles structure of the N- or C-terminal domains of eukaryotic enzyme. The active site motif (Asp-Thr/Ser-Gly-Ser) is conserved between the retroviral and eukaryotic proteases and between the N-and C-terminal of eukaryotic pepsin-like proteases. The retropepsin-like family includes pepsin-like aspartate proteases from retroviruses, retrotransposons and retroelements; as well as eukaryotic DNA-damage-inducible proteins (DDIs), and bacterial aspartate peptidases. Retropepsin is synthesized as part of the POL polyprotein that contains an aspartyl-protease, a reverse transcriptase, RNase H, and an integrase. The POL polyprotein undergoes specific enzymatic cleavage to yield the mature proteins. This family of aspartate proteases is classified by MEROPS as the peptidase family A1 (pepsin A) and A2 (retropepsin family).</t>
  </si>
  <si>
    <t>HGTP anticodon binding domain, as found at the C-terminus of histidyl, glycyl, threonyl and prolyl tRNA synthetases, which are classified as a group of class II aminoacyl-tRNA synthetases (aaRS). In aaRSs, the anticodon binding domain is responsible for specificity in tRNA-binding, so that the activated amino acid is transferred to a ribose 3' OH group of the appropriate tRNA only. This domain is also found in the accessory subunit of mitochondrial polymerase gamma (Pol gamma b).</t>
  </si>
  <si>
    <t>ATP phosphoribosyltransferase regulatory subunit; Provisional</t>
  </si>
  <si>
    <t>ATP phosphoribosyltransferase regulatory subunit HisZ [Amino acid transport and metabolism]; ATP phosphoribosyltransferase involved in histidine biosynthesis [Amino acid transport and metabolism].</t>
  </si>
  <si>
    <t>Ancestral coatomer element 1 (ACE1) of COPII coat complex assembly protein Sec16; COPII coat complex plays an important role in vesicular traffic of newly synthezised proteins from the endoplasmatic reticulum (ER) to the Golgi apparatus by mediating the formation of transport vesicles. COPII consists of an outer coat, made up of the scaffold proteins Sec31 and Sec13, and the cargo adaptor complex, Sec23 and Sec24, which are recruited by the small GTPase Sar1. Sec16 is involved in the early steps of the assembly process. Sec16 forms elongated heterotetramers with Sec13, Sec13-(Sec16)2-Sec13. It interacts with Sec13 by insertion of a single beta-blade to close the six-bladded beta propeller of Sec13. In the same way Sec13 interacts with Sec31 and Nup145C, a nuclear pore protein, all of these contain a structurally related ancestral coatomer element 1 (ACE1). Sec16 is believed to be a key component in maintaining the integrity of the ER exit site.</t>
  </si>
  <si>
    <t>Vesicle coat trafficking protein Sec16 mid-region; Sec16 is a multi-domain vesicle coat protein. This central region is the functional part of the molecules and thus is vital for the family's role in mediating the movement of protein-cargo between the organelles of the secretory pathway.</t>
  </si>
  <si>
    <t>Vesicle coat trafficking protein Sec16 N-terminus; Sec16 is a multi-domain vesicle coat protein. The overall function of Sec16 is in mediating the movement of protein-cargo between the organelles of the secretory pathway. Over-expression of truncated mutants of only the N-terminus are lethal, and this portion does not appear to be essential for function so may act as a stabilizing region.</t>
  </si>
  <si>
    <t xml:space="preserve">Formin Homology 2 Domain; Formin Homology 2 Domain.  </t>
  </si>
  <si>
    <t>Diaphanous GTPase-binding Domain; This domain is bound to by GTP-attached Rho proteins, leading to activation of the Drf protein.</t>
  </si>
  <si>
    <t>Diaphanous FH3 Domain; This region is found in the Formin-like and and diaphanous proteins.</t>
  </si>
  <si>
    <t>PLU-1-like protein; Sequences in this family bear similarity to the central region of PLU-1. This is a nuclear protein that may have a role in DNA-binding and transcription, and is closely associated with the malignant phenotype of breast cancer. This region is found in various other Jumonji/ARID domain-containing proteins (see pfam02373, pfam01388).</t>
  </si>
  <si>
    <t>ARID/BRIGHT DNA binding domain; This domain is know as ARID for AT-Rich Interaction Domain, and also known as the BRIGHT domain.</t>
  </si>
  <si>
    <t>ARID/BRIGHT DNA binding domain family; The AT-rich interaction domain (ARID) family of transcription factors, found in a broad array of organisms from fungi to mammals, is characterized by a highly conserved, helix-turn-helix DNA binding domain that binds to the major groove of DNA. The ARID domain, also called BRIGHT, was first identified in the mouse B-cell-specific transcription factor Bright and in the product of the dead ringer (dri) gene of Drosophila melanogaster. ARID family members are implicated in normal development, differentiation, cell cycle regulation, transcriptional activation and chromatin remodeling. Different family members exhibit different DNA-binding properties. Drosophila Dri, mammalian ARID3A/3B/3C and ARID5A/5B, selectively bind AT-rich sites. However, ARID1A/1B, Drosophila Osa, yeast SWI1, ARID2, ARID4A/4B, JARID1A/1B/1C/1D, and JARID2, bind DNA without sequence specificity.</t>
  </si>
  <si>
    <t xml:space="preserve">jmjN domain; jmjN domain.  </t>
  </si>
  <si>
    <t>C5HC2 zinc finger; Predicted zinc finger with eight potential zinc ligand binding residues. This domain is found in Jumonji. This domain may have a DNA binding function.</t>
  </si>
  <si>
    <t>Glucuronate isomerase; This is a family of Glucuronate isomerases also known as D-glucuronate isomerase, uronic isomerase, uronate isomerase, or uronic acid isomerase, EC:5.3.1.12. This enzyme catalyzes the reactions: D-glucuronate &lt;=&gt; D-fructuronate and D-galacturonate &lt;=&gt; D-tagaturonate. It is not however clear where the experimental evidence for this functional assignment came from and thus this family has no literature reference.</t>
  </si>
  <si>
    <t>Serine/threonine protein phosphatase 2A, regulatory subunit [Signal transduction mechanisms]; Serine/threonine protein phosphatase 2A, regulatory subunit [Signal transduction mechanisms].</t>
  </si>
  <si>
    <t>KilA-N domain; The amino-terminal module of the D6R/N1R proteins defines a novel, conserved DNA-binding domain (the KilA-N domain) that is found in a wide range of proteins of large bacterial and eukaryotic DNA viruses. The KilA-N domain family also includes the previously defined APSES domain. The KilA-N and APSES domains may also share a common fold with the nucleic acid-binding modules of the LAGLIDADG nucleases and the amino-terminal domains of the tRNA endonuclease.</t>
  </si>
  <si>
    <t>E3 ubiquitin-protein ligase RMA2; Provisional</t>
  </si>
  <si>
    <t>TFIIH C1-like domain; The carboxyl-terminal region of TFIIH is essential for transcription activity. This regions binds three zinc atoms through two independent domain. The first contains a C4 zinc finger motif, whereas the second is characterized by a CX(2)CX(2-4)FCADCD motif. The solution structure of the second C-terminal domain revealed homology with the regulatory domain of protein kinase C (pfam00130).</t>
  </si>
  <si>
    <t>N-Utilization Substance G (NusG) N-terminal (NGN) domain Superfamily; The N-Utilization Substance G (NusG) and its eukaryotic homolog Spt5 are involved in transcription elongation and termination. NusG contains an NGN domain at its N-terminus and Kyrpides Ouzounis and Woese (KOW) repeats at its C-terminus in bacteria and archaea. The eukaryotic ortholog, Spt5, is a large protein composed of an acidic N-terminus, an NGN domain, and multiple KOW motifs at its C-terminus. Spt5 forms a Spt4-Spt5 complex that is an essential RNA Polymerase II elongation factor. NusG was originally discovered as an N-dependent antitermination enhancing activity in Escherichia coli and has a variety of functions, such as being involved in RNA polymerase elongation and Rho-termination in bacteria. Orthologs of the NusG gene exist in all bacteria, but its functions and requirements are different. The diverse activities suggest that, after diverging from a common ancestor, NusG proteins became specialized in different bacteria.</t>
  </si>
  <si>
    <t>KOW: an acronym for the authors' surnames (Kyrpides, Ouzounis and Woese); KOW domain is known as an RNA-binding motif that is shared so far among some families of ribosomal proteins, the essential bacterial transcriptional elongation factor NusG, the eukaryotic chromatin elongation factor Spt5, the higher eukaryotic KIN17 proteins and Mtr4. The KOW motif contains an invariants glycine residue and comprises alternating blocks of hydrophilic and hydrophobic residues.</t>
  </si>
  <si>
    <t>Mediator complex subunit 3 fungal; Mediator is a large complex of up to 33 proteins that is conserved from plants to fungi to humans - the number and representation of individual subunits varying with species. It is arranged into four different sections, a core, a head, a tail and a kinase-activity part, and the number of subunits within each of these is what varies with species. Overall, Mediator regulates the transcriptional activity of RNA polymerase II but it would appear that each of the four different sections has a slightly different function. Mediator subunit Hrs1/Med3 is a physical target for Cyc8-Tup1, a yeast transcriptional co-repressor.</t>
  </si>
  <si>
    <t>KOW (Kyprides, Ouzounis, Woese) motif; Motif in ribosomal proteins, NusG, Spt5p, KIN17 and T54.</t>
  </si>
  <si>
    <t>Spt5 transcription elongation factor, acidic N-terminal; This is the very acidic N-terminal region of the early transcription elongation factor Spt5. The Spt5-Spt4 complex regulates early transcription elongation by RNA polymerase II and has an imputed role in pre-mRNA processing via its physical association with mRNA capping enzymes. The actual function of this N-terminal domain is not known although it is dispensable for binding to Spt4.</t>
  </si>
  <si>
    <t>Sulfite oxidase (SO) family, molybdopterin binding domain. This molybdopterin cofactor (Moco) binding domain is found in a variety of oxidoreductases, main members of this family are nitrate reductase (NR) and sulfite oxidase (SO). SO catalyzes the terminal reaction in the oxidative degradation of the sulfur-containing amino acids cysteine and methionine. Assimilatory NRs catalyze the reduction of nitrate to nitrite which is subsequently converted to NH4+ by nitrite reductase. Common features of all known members of this family are that they contain one single pterin cofactor and part of the coordination of the metal (Mo) is a cysteine ligand of the protein and that they catalyze the transfer of an oxygen to or from a lone pair of electrons on the substrate.</t>
  </si>
  <si>
    <t>sulfite oxidase; Provisional</t>
  </si>
  <si>
    <t>sulfite dehydrogenase; Members of this family are the sulfite dehydrogenase SoxC. All members have a twin-arginine translocation (TAT) signal for secretion of proteins with bound cofactor across the plasma membrane.</t>
  </si>
  <si>
    <t>Periplasmic DMSO/TMAO reductase YedYZ, molybdopterin-dependent catalytic subunit [Energy production and conversion]; Sulfite oxidase and related enzymes [General function prediction only].</t>
  </si>
  <si>
    <t xml:space="preserve">Proteasome/cyclosome repeat; Proteasome/cyclosome repeat.  </t>
  </si>
  <si>
    <t>Domain of unknown function (DUF3384); This domain is functionally uncharacterized. This domain is found in eukaryotes. This presumed domain is typically between 422 to 486 amino acids in length. This domain is found associated with pfam02145.</t>
  </si>
  <si>
    <t xml:space="preserve">Rap/ran-GAP; Rap/ran-GAP.  </t>
  </si>
  <si>
    <t>Tuberin; Tuberous sclerosis complex (TSC) is an autosomal dominant disorder and is characterized by the presence of hamartomas in many organs, such as brain, skin, heart, lung, and kidney. It is caused by mutation either TSC1 or TSC2 tumor suppressor gene. The TSC2 gene codes for tuberin and interacts with hamartin pfam04388, containing two coiled-coil regions, which have been shown to mediate binding to tuberin. These two proteins function within the same pathway(s) regulating cell cycle, cell growth, adhesion, and vesicular trafficking.</t>
  </si>
  <si>
    <t>DUSP domain; The DUSP (domain present in ubiquitin-specific protease) domain is found at the N-terminus of Ubiquitin-specific proteases. The structure of this domain has been solved. Its tripod-like structure consists of a 3-fold alpha-helical bundle supporting a triple-stranded anti-parallel beta-sheet.</t>
  </si>
  <si>
    <t xml:space="preserve">UDP-galactopyranose mutase; UDP-galactopyranose mutase.  </t>
  </si>
  <si>
    <t>squalene monooxygenase</t>
  </si>
  <si>
    <t>Raptor N-terminal CASPase like domain; This domain is found at the N-terminus of the Raptor protein. It has been identified to have a CASPase like structure. It conserves the characteristic cys/his dyad of the caspases suggesting it may have a peptidase activity.</t>
  </si>
  <si>
    <t>The Bin/Amphiphysin/Rvs (BAR) domain, a dimerization module that binds membranes and detects membrane curvature; BAR domains are dimerization, lipid binding and curvature sensing modules found in many different proteins with diverse functions including organelle biogenesis, membrane trafficking or remodeling, and cell division and migration. Mutations in BAR containing proteins have been linked to diseases and their inactivation in cells leads to altered membrane dynamics. A BAR domain with an additional N-terminal amphipathic helix (an N-BAR) can drive membrane curvature. These N-BAR domains are found in amphiphysins and endophilins, among others. BAR domains are also frequently found alongside domains that determine lipid specificity, such as the Pleckstrin Homology (PH) and Phox Homology (PX) domains which are present in beta centaurins (ACAPs and ASAPs) and sorting nexins, respectively. A FES-CIP4 Homology (FCH) domain together with a coiled coil region is called the F-BAR domain and is present in Pombe/Cdc15 homology (PCH) family proteins, which include Fes/Fes tyrosine kinases, PACSIN or syndapin, CIP4-like proteins, and srGAPs, among others. The Inverse (I)-BAR or IRSp53/MIM homology Domain (IMD) is found in multi-domain proteins, such as IRSp53 and MIM, that act as scaffolding proteins and transducers of a variety of signaling pathways that link membrane dynamics and the underlying actin cytoskeleton. BAR domains form dimers that bind to membranes, induce membrane bending and curvature, and may also be involved in protein-protein interactions. The I-BAR domain induces membrane protrusions in the opposite direction compared to classical BAR and F-BAR domains, which produce membrane invaginations. BAR domains that also serve as protein interaction domains include those of arfaptin and OPHN1-like proteins, among others, which bind to Rac and Rho GAP domains, respectively.</t>
  </si>
  <si>
    <t>gp58-like protein; Sequences found in this family are derived from a number of bacteriophage and prophage proteins. They are similar to gp58, a minor structural protein of Lactococcus delbrueckii bacteriophage LL-H.</t>
  </si>
  <si>
    <t>B-cell receptor-associated protein 31-like; Bap31 is a polytopic integral protein of the endoplasmic reticulum membrane and a substrate of caspase-8. Bap31 is cleaved within its cytosolic domain, generating pro-apoptotic p20 Bap31.</t>
  </si>
  <si>
    <t>multidrug efflux system protein MdtM; Provisional</t>
  </si>
  <si>
    <t>Transcription mediator complex subunit Med12; Med12 is a negative regulator of the Gli3-dependent sonic hedgehog signalling pathway via its interaction with Gli3 within the RNA polymerase II transcriptional Mediator. A complex is formed between Med12, Med13, CDK8 and CycC which is responsible for suppression of transcription. This subunit forms part of the Kinase section of Mediator.</t>
  </si>
  <si>
    <t>Zinc finger DNA binding domain; binds specifically to DNA consensus sequence [AT]GATA[AG] promoter elements; a subset of family members may also bind protein; zinc-finger consensus topology is C-X(2)-C-X(17)-C-X(2)-C</t>
  </si>
  <si>
    <t>Fungal protein of unknown function (DUF1752); This is a family of fungal proteins of unknown function. This short section domain is bounded by two highly conserved tryptophans. The family contains MKD1 that is thought to be a negative regulator of RAS-cAMP pathway in S.cerevisiae. the Sch.pombe member is a GAF1 transcription factor that is also associated with the zinc finger family GATA pfam00320.</t>
  </si>
  <si>
    <t>DSHCT (NUC185) domain; This C terminal domain is found in DOB1/SK12/helY-like DEAD box helicases.</t>
  </si>
  <si>
    <t>Domain of unknown function (DUF3328); This family of proteins are functionally uncharacterized. This family is only found in eukaryotes.</t>
  </si>
  <si>
    <t>The Phox Homology domain, a phosphoinositide binding module; The PX domain is a phosphoinositide (PI) binding module involved in targeting proteins to membranes. Proteins containing PX domains interact with PIs and have been implicated in highly diverse functions such as cell signaling, vesicular trafficking, protein sorting, lipid modification, cell polarity and division, activation of T and B cells, and cell survival. Many members of this superfamily bind phosphatidylinositol-3-phosphate (PI3P) but in some cases, other PIs such as PI4P or PI(3,4)P2, among others, are the preferred substrates. In addition to protein-lipid interaction, the PX domain may also be involved in protein-protein interaction, as in the cases of p40phox, p47phox, and some sorting nexins (SNXs). The PX domain is conserved from yeast to humans and is found in more than 100 proteins. The majority of PX domain-containing proteins are SNXs, which play important roles in endosomal sorting.</t>
  </si>
  <si>
    <t>Regulator of G protein signaling (RGS) domain superfamily; The RGS domain is an essential part of the Regulator of G-protein Signaling (RGS) protein family, a diverse group of multifunctional proteins that regulate cellular signaling events downstream of G-protein coupled receptors (GPCRs). RGS proteins play critical regulatory roles as GTPase activating proteins (GAPs) of the heterotrimeric G-protein G-alpha-subunits. While inactive, G-alpha-subunits bind GDP, which is released and replaced by GTP upon agonist activation. GTP binding leads to dissociation of the alpha-subunit and the beta-gamma-dimer, allowing them to interact with effectors molecules and propagate signaling cascades associated with cellular growth, survival, migration, and invasion. Deactivation of the G-protein signaling controlled by the RGS domain accelerates GTPase activity of the alpha subunit by hydrolysis of GTP to GDP, which results in the reassociation of the alpha-subunit with the beta-gamma-dimer and thereby inhibition of downstream activity. As a major G-protein regulator, RGS domain containing proteins are involved in many crucial cellular processes such as regulation of intracellular trafficking, glial differentiation, embryonic axis formation, skeletal and muscle development, and cell migration during early embryogenesis. RGS proteins are also involved in apoptosis and cell proliferation, as well as modulation of cardiac development. Several RGS proteins can fine-tune immune responses, while others play important roles in neuronal signals modulation. Some RGS proteins are principal elements needed for proper vision.</t>
  </si>
  <si>
    <t>PXA domain; This domain is associated with PX domains pfam00787.</t>
  </si>
  <si>
    <t>Sorting nexin C terminal; This region is found a the C terminal of proteins belonging to the sorting nexin family. It is found on proteins which also contain pfam00787.</t>
  </si>
  <si>
    <t>tRNA G46 methylase TrmB [Translation, ribosomal structure and biogenesis]; Predicted S-adenosylmethionine-dependent methyltransferase [General function prediction only].</t>
  </si>
  <si>
    <t>tRNA (guanine-N(7)-)-methyltransferase; Reviewed</t>
  </si>
  <si>
    <t>Intracellular hyaluronan-binding protein 4 N-terminal; IHABP4_N is the N-terminal region of intracellular hyaluronan-binding protein 4-like and SERPINE1 mRNA binding protein 1-like proteins. This region carries nuclear localization sites, and may also be involved in the binding to some of the partners in the translational machinery.</t>
  </si>
  <si>
    <t>Niemann-Pick C1 N-terminus; This is the N-terminal domain of Niemann-Pick C1 family proteins. This family of proteins mediates transport of cholesterol from the intestinal lumen to enterocytes. This domain contains a cholesterol-binding pocket.</t>
  </si>
  <si>
    <t>Patched family; The transmembrane protein Patched is a receptor for the morphogene Sonic Hedgehog. This protein associates with the smoothened protein to transduce hedgehog signals.</t>
  </si>
  <si>
    <t>SEC10/PgrA surface exclusion domain; This model describes a conserved domain found in surface proteins of a number of Firmutes. Many members have LPXTG C-terminal anchoring motifs and a substantial number have the KxYKxGKxW putative sorting signal at the N-terminus. The tetracycline resistance plasmid pCF10 in Enterococcus faecalis promotes conjugal plasmid transfer in response to sex pheromones, but PgrA/Sec10 encoded by that plasmid, a member of this family, specifically inhibits the ability of cells to receive homologous plasmids. The phenomenon is called surface exclusion.</t>
  </si>
  <si>
    <t>coenzyme F390 synthetase; This enzyme, characterized in Methanobacterium thermoautotrophicum and found in several other methanogens, modifies coenzyme F420 by ligation of AMP (or GMP) from ATP (or GTP). On F420, it activates an aromatic hydroxyl group, which is unusual chemistry for an adenylyltransferase. This enzyme name has been attached to numbers of uncharacterized genes likely to instead act as phenylacetate CoA ligase, based on proximity to predicted indolepyruvate ferredoxin oxidoreductase (1.2.7.8) genes. The enzyme acts during transient exposure of the organism to oxygen. [Biosynthesis of cofactors, prosthetic groups, and carriers, Other, Energy metabolism, Methanogenesis]</t>
  </si>
  <si>
    <t>Cytochrome b (N-terminus)/b6/petB:  Cytochrome b is a subunit of cytochrome bc1, an 11-subunit mitochondrial respiratory enzyme. Cytochrome b spans the mitochondrial membrane with 8 transmembrane helices (A-H) in eukaryotes. In plants and cyanobacteria, cytochrome b6 is analogous to eukaryote cytochrome b, containing two chains: helices A-D are encoded by the petB gene and helices E-H are encoded by the petD gene in these organisms.  Cytochrome b/b6 contains two bound hemes and two ubiquinol/ubiquinone binding sites.  The C-terminal portion of cytochrome b is described in a separate CD.</t>
  </si>
  <si>
    <t>Oxidoreductase NAD-binding domain; Xanthine dehydrogenases, that also bind FAD/NAD, have essentially no similarity.</t>
  </si>
  <si>
    <t>CDC45-like protein; CDC45 is an essential gene required for initiation of DNA replication in S. cerevisiae, forming a complex with MCM5/CDC46. homologs of CDC45 have been identified in human, mouse and smut fungus, among others.</t>
  </si>
  <si>
    <t>Procyclic acidic repetitive protein (PARP); This family consists of several Trypanosoma brucei procyclic acidic repetitive protein (PARP) like sequences. The procyclic acidic repetitive protein (parp) genes of Trypanosoma brucei encode a small family of abundant surface proteins whose expression is restricted to the procyclic form of the parasite. They are found at two unlinked loci, parpA and parpB; transcription of both loci is developmentally regulated.</t>
  </si>
  <si>
    <t>calcium/proton exchanger; The Ca2+:Cation Antiporter (CaCA) Family (TC 2.A.19)Proteins of the CaCA family are found ubiquitously, having been identified in animals, plants, yeast, archaea and widely divergent bacteria.All of the characterized animal proteins catalyze Ca2+:Na+ exchange although some also transport K+. The NCX1 plasma membrane protein exchanges 3 Na+ for 1 Ca2+. The E. coli ChaA protein catalyzes Ca2+:H+ antiport but may also catalyze Na+:H+ antiport. All remaining well-characterized members of the family catalyze Ca2+:H+ exchange.This model is generated from the calcium ion/proton exchangers of the CacA family. [Transport and binding proteins, Cations and iron carrying compounds]</t>
  </si>
  <si>
    <t>Inner membrane component domain; Domain occurs as one or more copies in bacterial and eukaryotic proteins. These are membrane proteins of four TM regions, two appearing in each of the two copies when both are present. Many of the latter members also carry the sodium/calcium exchanger protein family pfam01699, which have multipass membrane regions.</t>
  </si>
  <si>
    <t>cys-based protein tyrosine phosphatase and dual-specificity phosphatase superfamily; This superfamily is composed of cys-based phosphatases, which includes classical protein tyrosine phosphatases (PTPs) as well as dual-specificity phosphatases (DUSPs or DSPs). They are characterized by a CxxxxxR conserved catalytic loop (where C is the catalytic cysteine, x is any amino acid, and R is an arginine). PTPs are part of the tyrosine phosphorylation/dephosphorylation regulatory mechanism, and are important in the response of the cells to physiologic and pathologic changes in their environment. DUSPs show more substrate diversity (including RNA and lipids) and include pTyr, pSer, and pThr phosphatases.</t>
  </si>
  <si>
    <t>Protein-L-isoaspartate O-methyltransferase [Posttranslational modification, protein turnover, chaperones]; Protein-L-isoaspartate carboxylmethyltransferase [Posttranslational modification, protein turnover, chaperones].</t>
  </si>
  <si>
    <t>Golgin subfamily A member 7/ERF4 family; This family of proteins includes Golgin subfamily A member 7 proteins as well as Ras modification protein ERF4.</t>
  </si>
  <si>
    <t>BP28CT (NUC211) domain; This C terminal domain is found in BAP28-like nucleolar proteins.</t>
  </si>
  <si>
    <t>U3 small nucleolar RNA-associated protein 10; This domain family is found in eukaryotes, and is approximately 120 amino acids in length. The family is found in association with pfam08146. This family is the protein associated with U3 snoRNA which is involved in the processing of pre-rRNA.</t>
  </si>
  <si>
    <t>Von Willebrand factor type A (vWA) domain was originally found in the blood coagulation protein von Willebrand factor (vWF). Typically, the vWA domain is made up of approximately 200 amino acid residues folded into a classic a/b para-rossmann type of fold. The vWA domain, since its discovery, has drawn great interest because of its widespread occurrence and its involvement in a wide variety of important cellular functions. These include basal membrane formation, cell migration, cell differentiation, adhesion, haemostasis, signaling, chromosomal stability, malignant transformation and in immune defenses  In integrins these domains form heterodimers while in vWF it forms multimers. There are different interaction surfaces of this domain as seen by the various molecules it complexes with. Ligand binding in most cases is mediated by the presence of a metal ion dependent adhesion site termed as the MIDAS motif that is a characteristic feature of most, if not all A domains.</t>
  </si>
  <si>
    <t>Zinc-finger of mitochondrial splicing suppressor 51; Mss51 regulates the expression of cytochrome oxidase, so this domain is probably DNA-binding.</t>
  </si>
  <si>
    <t>Enhancer of polycomb-like; This is a family of EPL1 (Enhancer of polycomb-like) proteins. The EPL1 protein is a member of a histone acetyltransferase complex which is involved in transcriptional activation of selected genes.</t>
  </si>
  <si>
    <t>AFG1-like ATPase; This P-loop motif-containing family of proteins includes AFG1, LACE1 and ZapE. ATPase family gene 1 (AFG1) is a 377 amino acid yeast protein with an ATPase motif typical of the family. LACE1, the mammalian homolog of AFG1, is a mitochondrial integral membrane protein that is essential for maintenance of fused mitochondrial reticulum and lamellar cristae morphology. It has also been demonstrated that LACE1 mediates degradation of nuclear-encoded complex IV subunits COX4 (cytochrome c oxidase 4), COX5A and COX6A, and is required for normal activity of complexes III and IV of the respiratory chain. ZapE is a cell division protein found in Gram-negative bacteria. The bacterial cell division process relies on the assembly, positioning, and constriction of FtsZ ring (the so-called Z-ring), a ring-like network that marks the future site of the septum of bacterial cell division. ZapE is a Z-ring associated protein required for cell division under low-oxygen conditions. It is an ATPase that appears at the constricting Z-ring late in cell division. It reduces the stability of FtsZ polymers in the presence of ATP in vitro.</t>
  </si>
  <si>
    <t>Transport protein Trs120 or TRAPPC9, TRAPP II complex subunit; This region is found at the N terminal of Saccharomyces cerevisiae Trs120 protein. Trs120 is a subunit of the multiprotein complex TRAPP (transport particle protein) which functions in ER to Golgi traffic. Trs120 is specific to the larger TRAPP complex, TRAPP II, along with Trs65p and Trs130p(TRAPPC10). It is suggested that Trs120p is required for the stability of the Trs130p subunit, suggesting that these two proteins might interact in some way. It is likely that there is a complex function for TRAPP II in multiple pathways.</t>
  </si>
  <si>
    <t>Protein prenyltransferase alpha subunit repeat; Both farnesyltransferase (FT) and geranylgeranyltransferase 1 (GGT1) recognize a CaaX motif on their substrates where 'a' stands for preferably aliphatic residues, whereas GGT2 recognizes a completely different motif. Important substrates for FT include, amongst others, many members of the Ras superfamily. GGT1 substrates include some of the other small GTPases and GGT2 substrates include the Rab family.</t>
  </si>
  <si>
    <t>Domain of unknown function (DUF3548); This presumed domain is functionally uncharacterized. This domain is found in eukaryotes. This domain is typically between 184 to 216 amino acids in length. This domain is found associated with pfam00566. This domain is found at the N-terminus of GYP7 proteins.</t>
  </si>
  <si>
    <t>regulatory protein UhpC; Provisional</t>
  </si>
  <si>
    <t>Domain of unknown function (DUF3385); This domain is functionally uncharacterized. This domain is found in eukaryotes. This presumed domain is typically between 160 to 172 amino acids in length. This domain is found associated with pfam00454, pfam02260, pfam02985, pfam02259 and pfam08771.</t>
  </si>
  <si>
    <t>FKBP12-rapamycin binding domain; The macrolide antibiotic rapamycin and the cytosol protein FKBP12 can form a complex which specifically inhibits the TORC1 complex, leading to growth arrest. The FKBP12-rapamycin complex interferes with TORC1 function by binding to the FKBP12-rapamycin binding domain (FRB) of the TOR proteins. This entry represents the FRB domain.</t>
  </si>
  <si>
    <t>Protein of unknown function (DUF3684); This domain family is found in eukaryotes, and is typically between 1072 and 1090 amino acids in length.</t>
  </si>
  <si>
    <t>heat shock protein 83 kDa (Hsp83); Provisional</t>
  </si>
  <si>
    <t>UME (NUC010) domain; This domain is characteristic of UVSB PI-3 kinase, MEI-41 and ESR1.</t>
  </si>
  <si>
    <t xml:space="preserve">Zinc-ribbon, C4HC2 type; Zinc-ribbon, C4HC2 type.  </t>
  </si>
  <si>
    <t>Transcription factor PAP1; The transcription factor Pap1 regulates antioxidant-gene transcription in response to H2O2. This region is cysteine rich. Alkylation of cysteine residues following treatment with a cysteine alkylating agent can mask the accessibility of the nuclear exporter Crm1, triggering nuclear accumulation and Pap1 dependent transcriptional expression.</t>
  </si>
  <si>
    <t>Ebola nucleoprotein; This family consists of Ebola and Marburg virus nucleoproteins. These proteins are responsible for encapsidation of genomic RNA. It has been found that nucleoprotein DNA vaccines can offer protection from the virus.</t>
  </si>
  <si>
    <t>Myosin N-terminal SH3-like domain; This domain has an SH3-like fold. It is found at the N-terminus of many but not all myosins. The function of this domain is unknown.</t>
  </si>
  <si>
    <t>L,D-transpeptidases/carboxypeptidases similar to Bacillus YkuD; Members of the YkuD-like family of proteins are found in a range of bacteria. The best studied member Bacillus YkuD has been shown to act as an L,D-transpeptidase that gives rise to an alternative pathway for peptidoglycan cross-linking. Another member Helicobacter pylori Csd6 functions as an L,D-carboxypeptidase and regulates helical cell shape and motility. The conserved region contains a conserved histidine and cysteine, with the cysteine thought to be an active site residue.</t>
  </si>
  <si>
    <t>Orbivirus outer capsid protein VP5; cryoelectron microscopy indicates that VP5 is a trimer implying that there are 360 copies of VP5 per virion.</t>
  </si>
  <si>
    <t>Mediator complex subunit MED14; Saccharomyces cerevisiae RGR1 mediator complex subunit affects chromatin structure, transcriptional regulation of diverse genes and sporulation, required for glucose repression, HO repression, RME1 repression and sporulation. This subunit is also found in higher eukaryotes and Med14 is the agreed unified nomenclature for this subunit. Med14 is found in the tail region of Mediator.</t>
  </si>
  <si>
    <t>RIC1; RIC1 has been identified in yeast as a Golgi protein involved in retrograde transport to the cis-Golgi network. It forms a heterodimer with Rgp1 and functions as a guanyl-nucleotide exchange factor.</t>
  </si>
  <si>
    <t>U3 small nucleolar RNA-associated protein 6; This is a family of U3 nucleolar RNA-associated proteins which are involved in nucleolar processing of pre-18S ribosomal RNA.</t>
  </si>
  <si>
    <t>HAT (Half-A-TPR) repeat; The HAT (Half A TPR) repeat is found in several RNA processing proteins.</t>
  </si>
  <si>
    <t>HAT (Half-A-TPR) repeats; Present in several RNA-binding proteins. Structurally and sequentially thought to be similar to TPRs.</t>
  </si>
  <si>
    <t>LA motif RNA-binding domain; This domain is found at the N-terminus of La RNA-binding proteins as well as in other related proteins. Typically, the domain co-occurs with an RNA-recognition motif (RRM), and together these domains function to bind primary transcripts of RNA polymerase III in the La autoantigen (Lupus La protein, LARP3, or Sjoegren syndrome type B antigen, SS-B). A variety of La-related proteins (LARPs or La ribonucleoproteins), with differing domain architecture, appear to function as RNA-binding proteins in eukaryotic cellular processes.</t>
  </si>
  <si>
    <t>Rhoptry-associated protein 1 (RAP-1); This family consists of several rhoptry-associated protein 1 (RAP-1) sequences which appear to be specific to Plasmodium falciparum.</t>
  </si>
  <si>
    <t>Eukaryotic translation initiation factor 3 subunit 7 (eIF-3); This family is made up of eukaryotic translation initiation factor 3 subunit 7 (eIF-3 zeta/eIF3 p66/eIF3d). Eukaryotic initiation factor 3 is a multi-subunit complex that is required for binding of mRNA to 40 S ribosomal subunits, stabilisation of ternary complex binding to 40 S subunits, and dissociation of 40 and 60 S subunits. These functions and the complex nature of eIF3 suggest multiple interactions with many components of the translational machinery. The gene coding for the protein has been implicated in cancer in mammals.</t>
  </si>
  <si>
    <t>Polycystin cation channel; This family contains the cation channel region of PKD1 and PKD2 proteins.</t>
  </si>
  <si>
    <t>Vacuolar sorting protein 9 (VPS9) domain; This domain acts as a GDP-GTP exchange factor (GEF). It activates Rab GTPases by stimulating the release of GDP and allowing GTP to bind.</t>
  </si>
  <si>
    <t>FIG, FBPase/IMPase/glpX-like domain. A superfamily of metal-dependent phosphatases with various substrates. Fructose-1,6-bisphospatase (both the major and the glpX-encoded variant) hydrolyze fructose-1,6,-bisphosphate to fructose-6-phosphate in gluconeogenesis. Inositol-monophosphatases and inositol polyphosphatases play vital roles in eukaryotic signalling, as they participate in metabolizing the messenger molecule Inositol-1,4,5-triphosphate. Many of these enzymes are inhibited by Li+.</t>
  </si>
  <si>
    <t>Berberine and berberine like; This domain is found in the berberine bridge and berberine bridge- like enzymes which are involved in the biosynthesis of numerous isoquinoline alkaloids. They catalyze the transformation of the N-methyl group of (S)-reticuline into the C-8 berberine bridge carbon of (S)-scoulerine.</t>
  </si>
  <si>
    <t>Ran GTPase-activating protein (Ran-binding protein) [Intracellular trafficking and secretion]; Ran GTPase-activating protein (Ran-binding protein) [Intracellular trafficking and secretion].</t>
  </si>
  <si>
    <t>SacI homology domain; This Pfam family represents a protein domain which shows homology to the yeast protein SacI. The SacI homology domain is most notably found at the amino terminal of the inositol 5'-phosphatase synaptojanin.</t>
  </si>
  <si>
    <t>Inositol phosphatase; This domain family is found in eukaryotes, and is approximately 120 amino acids in length. The family is found in association with pfam02383. hSac2 functions as an inositol polyphosphate 5-phosphatase.</t>
  </si>
  <si>
    <t>STAG domain; STAG domain proteins are subunits of cohesin complex - a protein complex required for sister chromatid cohesion in eukaryotes. The STAG domain is present in Schizosaccharomyces pombe mitotic cohesin Psc3, and the meiosis specific cohesin Rec11. Many organisms express a meiosis-specific STAG protein, for example, mice and humans have a meiosis specific variant called STAG3, although budding yeast does not have a meiosis specific version.</t>
  </si>
  <si>
    <t>WD40 region of Ge1, enhancer of mRNA-decapping protein; Ge1_WD40 is the N-terminal region of Ge-1 or enhancer of mRNA-decapping proteins. WD40-repeat regions are involved in protein-protein interactions.</t>
  </si>
  <si>
    <t>14-3-3 domain; 14-3-3 domain is an essential part of 14-3-3 proteins, a ubiquitous class of regulatory, phosphoserine/threonine-binding proteins found in all eukaryotic cells, including yeast, protozoa and mammalian cells. 14-3-3 proteins play important roles in many biological processes that are regulated by phosphorylation, including cell cycle regulation, cell proliferation, protein trafficking, metabolic regulation and apoptosis.  More than 300 binding partners of the 14-3-3 domain have been identified in all subcellular compartments and include transcription factors, signaling molecules, tumor suppressors, biosynthetic enzymes, cytoskeletal proteins and apoptosis factors. 14-3-3 binding can alter the conformation, localization, stability, phosphorylation state, activity as well as molecular interactions of a target protein. They function only as dimers, some preferring strictly homodimeric interaction, while others form heterodimers. Binding of the 14-3-3 domain to its target occurs in a phosphospecific manner where it binds to one of two consensus sequences of their target proteins; RSXpSXP (mode-1) and RXXXpSXP (mode-2). In some instances, 14-3-3 domain containing proteins are involved in regulation and signaling of a number of cellular processes in phosphorylation-independent manner. Many organisms express multiple isoforms: there are seven mammalian 14-3-3 family members (beta, gamma, eta, theta, epsilon, sigma, zeta), each encoded by a distinct gene, while plants contain up to 13 isoforms. The flexible C-terminal segment of 14-3-3 isoforms shows the highest sequence variability and may significantly contribute to individual isoform uniqueness by playing an important regulatory role by occupying the ligand binding groove and blocking the binding of inappropriate ligands in a distinct manner. Elevated amounts of 14-3-3 proteins are found in the cerebrospinal fluid of patients with Creutzfeldt-Jakob disease. In protozoa, like Plasmodium or Cryptosporidium parvum 14-3-3 proteins play an important role in key steps of parasite development.</t>
  </si>
  <si>
    <t>Phosphoribosyl transferase (PRT)-type I domain; Phosphoribosyl transferase (PRT) domain. The type I PRTases are identified by a conserved PRPP binding motif which features two adjacent acidic residues surrounded by one or more hydrophobic residue. PRTases catalyze the displacement of the alpha-1'-pyrophosphate of 5-phosphoribosyl-alpha1-pyrpphosphate (PRPP) by a nitrogen-containing nucleophile. The reaction products are an alpha-1 substituted ribose-5'-phosphate and a free pyrophosphate (PP).  PRPP, an activated form of ribose-5-phosphate, is a key metabolite connecting nucleotide synthesis and salvage pathways. The type I PRTase family includes a range of diverse phosphoribosyl transferase enzymes and regulatory proteins of the nucleotide synthesis and salvage pathways, including adenine phosphoribosyltransferase EC:2.4.2.7., hypoxanthine-guanine-xanthine phosphoribosyltransferase, hypoxanthine phosphoribosyltransferase EC:2.4.2.8., ribose-phosphate pyrophosphokinase EC:2.7.6.1., amidophosphoribosyltransferase EC:2.4.2.14., orotate phosphoribosyltransferase EC:2.4.2.10., uracil phosphoribosyltransferase EC:2.4.2.9., and xanthine-guanine phosphoribosyltransferase EC:2.4.2.22.</t>
  </si>
  <si>
    <t>Class III nucleotidyl cyclases; Class III nucleotidyl cyclases are the largest, most diverse group of nucleotidyl cyclases (NC's) containing prokaryotic and eukaryotic proteins. They can be divided into two major groups; the mononucleotidyl cyclases (MNC's) and the diguanylate cyclases (DGC's).  The MNC's, which include the adenylate cyclases (AC's) and the guanylate cyclases (GC's), have a conserved cyclase homology domain (CHD), while the DGC's have a conserved GGDEF domain, named after a conserved motif within this subgroup. Their products, cyclic guanylyl and adenylyl nucleotides, are second messengers that play important roles in eukaryotic signal transduction and prokaryotic sensory pathways.</t>
  </si>
  <si>
    <t>Adenylate cyclase G-alpha binding domain; This fungal domain is found in adenylate cyclase and interacts with the alpha subunit of heterotrimeric G proteins.</t>
  </si>
  <si>
    <t>Adenylate cyclase, class 3 [Signal transduction mechanisms]; Adenylate cyclase, family 3 (some proteins contain HAMP domain) [Signal transduction mechanisms].</t>
  </si>
  <si>
    <t>BAH, or Bromo Adjacent Homology domain (also called ELM1 and BAM for Bromo Adjacent Motif). BAH domains have first been described as domains found in the polybromo protein and Yeast Rsc1/Rsc2 (Remodeling of the Structure of Chromatin). They also occur in mammalian DNA methyltransferases and the MTA1 subunits of histone deacetylase complexes. A BAH domain is also found in Yeast Sir3p and in the origin receptor complex protein 1 (Orc1p), where it was found to interact with the N-terminal lobe of the silence information regulator 1 protein (Sir1p), confirming the initial hypothesis that BAH plays a role in protein-protein interactions.</t>
  </si>
  <si>
    <t>Sec63 Brl domain; This domain (also known as the Brl domain) is required for assembly of functional endoplasmic reticulum translocons.</t>
  </si>
  <si>
    <t>Putative zinc finger in N-recognin (UBR box); This region is found in E3 ubiquitin ligases that recognize N-recognins.</t>
  </si>
  <si>
    <t>ATP-dependent Clp protease adaptor protein ClpS; In the bacterial cytosol, ATP-dependent protein degradation is performed by several different chaperone-protease pairs, including ClpAP. ClpS directly influences the ClpAP machine by binding to the N-terminal domain of the chaperone ClpA. The degradation of ClpAP substrates, both SsrA-tagged proteins and ClpA itself, is specifically inhibited by ClpS. ClpS modifies ClpA substrate specificity, potentially redirecting degradation by ClpAP toward aggregated proteins.</t>
  </si>
  <si>
    <t>RhoGAP: GTPase-activator protein (GAP) for Rho-like GTPases; GAPs towards Rho/Rac/Cdc42-like small GTPases. Small GTPases (G proteins) cluster into distinct families, and all act as molecular switches, active in their GTP-bound form but inactive when bound to GDP. The Rho family of small G proteins, which includes Cdc42Hs, activates effectors involved in a wide variety of developmental processes, including regulation of cytoskeleton formation, cell proliferation and the JNK signaling pathway. G proteins generally have a low intrinsic GTPase hydrolytic activity but there are family-specific groups of GAPs that enhance the rate of GTP hydrolysis by several orders of magnitude. The RhoGAPs are one of the major classes of regulators of Rho G proteins.</t>
  </si>
  <si>
    <t>Clr5 domain; This domain is found at the N-terminus of the Clr5 protein which has been shown to be involved in silencing in fission yeast. This domain has been found to often be associated with proteins that contain ankyrin repeats and large regions of disordered sequence.</t>
  </si>
  <si>
    <t>DnaJ domain or J-domain.  DnaJ/Hsp40 (heat shock protein 40) proteins are highly conserved and play crucial roles in protein translation, folding, unfolding, translocation, and degradation. They act primarily by stimulating the ATPase activity of Hsp70s, an important chaperonine family. Hsp40 proteins are characterized by the presence of a J domain, which mediates the interaction with Hsp70. They may contain other domains as well, and the architectures provide a means of classification.</t>
  </si>
  <si>
    <t>homoserine O-acetyltransferase; This family describes homoserine-O-acetyltransferase, an enzyme of methionine biosynthesis. This model has been rebuilt to identify sequences more broadly, including a number of sequences suggested to be homoserine O-acetyltransferase based on proximity to other Met biosynthesis genes. [Amino acid biosynthesis, Aspartate family]</t>
  </si>
  <si>
    <t>Homoserine acetyltransferase  [Amino acid transport and metabolism]; Homoserine acetyltransferase [Amino acid transport and metabolism].</t>
  </si>
  <si>
    <t xml:space="preserve">Molybdopterin-binding domain of aldehyde dehydrogenase; Molybdopterin-binding domain of aldehyde dehydrogenase.  </t>
  </si>
  <si>
    <t>NUC173 domain; This is the central domain of of novel family of hypothetical nucleolar proteins.</t>
  </si>
  <si>
    <t>Tetraspanin, extracellular domain or large extracellular loop (LEL). Tetraspanins are trans-membrane proteins with 4 trans-membrane segments. Both the N- and C-termini lie on the intracellular side of the membrane. This alignment model spans the extracellular domain between the 3rd and 4th trans-membrane segment. The tetraspanin family contains CD9, CD63, CD37, CD53, CD82, CD151, and CD81, amongst others. Tetraspanins are involved in diverse processes such as cell activation and proliferation, adhesion and motility, differentiation, cancer, and others. Their various functions may relate to their ability to act as molecular facilitators, grouping specific cell-surface proteins and affecting formation and stability of signaling complexes. Tetraspanins associate laterally with one another and cluster dynamically with numerous parnter domains in membrane microdomains, forming a network of multimolecular complexes, the "tetraspanin web", which may also include integrins.</t>
  </si>
  <si>
    <t>Rgp1; Rgp1 forms heterodimer with Ric1 (pfam07064) which associates with Golgi membranes and functions as a guanyl-nucleotide exchange factor.</t>
  </si>
  <si>
    <t>Dynein heavy chain, N-terminal region 1; Dynein heavy chains interact with other heavy chains to form dimers, and with intermediate chain-light chain complexes to form a basal cargo binding unit. The region featured in this family includes the sequences implicated in mediating these interactions. It is thought to be flexible and not to adopt a rigid conformation.</t>
  </si>
  <si>
    <t>ATP-binding dynein motor region D5; The 380 kDa motor unit of dynein belongs to the AAA class of chaperone-like ATPases. The core of the 380 kDa motor unit contains a concatenated chain of six AAA modules, of which four correspond to the ATP binding sites with P-loop signatures described previously, and two are modules in which the P loop has been lost in evolution. This particular family is the D5 ATP-binding region of the motor, but has lost its P-loop.</t>
  </si>
  <si>
    <t>Dynein heavy chain and region D6 of dynein motor; This family represents the C-terminal region of dynein heavy chain. The chain also contains ATPase activity and microtubule binding ability and acts as a motor for the movement of organelles and vesicles along microtubules. Dynein is also involved in cilia and flagella movement. The dynein subunit consists of at least two heavy chains and a number of intermediate and light chains. The 380 kDa motor unit of dynein belongs to the AAA class of chaperone-like ATPases. The core of the 380 kDa motor unit contains a concatenated chain of six AAA modules, of which four correspond to the ATP binding sites with P-loop signatures described previously, and two are modules in which the P loop has been lost in evolution. This C-terminal domain carries the D6 region of the dynein motor where the P-loop has been lost in evolution but the general structure of a potential ATP binding site appears to be retained.</t>
  </si>
  <si>
    <t>Sodium/hydrogen exchanger family; Na/H antiporters are key transporters in maintaining the pH of actively metabolising cells. The molecular mechanisms of antiport are unclear. These antiporters contain 10-12 transmembrane regions (M) at the amino-terminus and a large cytoplasmic region at the carboxyl terminus. The transmembrane regions M3-M12 share identity with other members of the family. The M6 and M7 regions are highly conserved. Thus, this is thought to be the region that is involved in the transport of sodium and hydrogen ions. The cytoplasmic region has little similarity throughout the family.</t>
  </si>
  <si>
    <t>Phosphatidylinositol phosphate kinase (PIPK) catalytic domain family; The Phosphatidylinositol phosphate kinase (PIPK) catalytic domain family includes phosphatidylinositol 5-phosphate 4-kinases (PIP5Ks) and similar proteins. PIP5Ks catalyze the phosphorylation of phosphatidylinositol phosphate on the fourth or fifth hydroxyl of the inositol ring, to form phosphatidylinositol bisphosphate. The family includes type I and II PIP5Ks (-alpha, -beta, and -gamma) kinases. Signalling by phosphorylated species of phosphatidylinositol regulates secretion, vesicular trafficking, membrane translocation, cell adhesion, chemotaxis, DNA synthesis, and cell cycling.</t>
  </si>
  <si>
    <t>chaperonin_like superfamily. Chaperonins are involved in productive folding of proteins. They share a common general morphology, a double toroid of 2 stacked rings, each composed of 7-9 subunits. There are 2 main chaperonin groups. The symmetry of type I is seven-fold and they are found in eubacteria (GroEL) and in organelles of eubacterial descent (hsp60 and RBP). The symmetry of type II is eight- or nine-fold and they are found in archea (thermosome), thermophilic bacteria (TF55) and  in the eukaryotic cytosol (CTT). Their common function is to sequester nonnative proteins inside their central cavity and promote folding by using energy derived from ATP hydrolysis. This superfamily also contains related domains from Fab1-like phosphatidylinositol 3-phosphate (PtdIns3P) 5-kinases that only contain the intermediate and apical domains.</t>
  </si>
  <si>
    <t>Phosphatidylinositol-4-phosphate 5-kinase [Signal transduction mechanisms]; Phosphatidylinositol-4-phosphate 5-kinase [Signal transduction mechanisms].</t>
  </si>
  <si>
    <t>T-complex protein 1, gamma subunit; Members of this family, all eukaryotic, are part of the group II chaperonin complex called CCT (chaperonin containing TCP-1) or TRiC. The archaeal equivalent group II chaperonin is often called the thermosome. Both are somewhat related to the group I chaperonin of bacterial, GroEL/GroES. This family consists exclusively of the CCT gamma chain (part of a paralogous family) from animals, plants, fungi, and other eukaryotes.</t>
  </si>
  <si>
    <t>TCP-1/cpn60 chaperonin family; This family includes members from the HSP60 chaperone family and the TCP-1 (T-complex protein) family.</t>
  </si>
  <si>
    <t>FYVE domain like superfamily; FYVE domain is a 60-80 residue double zinc finger motif-containing module named after the four proteins, Fab1, YOTB, Vac1, and EEA1. The canonical FYVE domains are distinguished from other zinc fingers by three signature sequences: an N-terminal WxxD motif (x for any residue), the central basic R(R/K)HHCRxCG patch, and a C-terminal RVC motif, which form a compact phosphatidylinositol 3-phosphate (PtdIns3P, also termed PI3P)-binding site. They are found in many membrane trafficking regulators, including EEA1, Hrs, Vac1p, Vps27p, and FENS-1, which locate to early endosomes, specifically bind PtdIns3P, and play important roles in vesicular traffic and in signal transduction. Some proteins, such as rabphilin-3A and alpha-Rab3-interacting molecules (RIMs), are also involved in membrane trafficking and bind to members of the Rab subfamily of GTP hydrolases. However, they contain FYVE-related domains that are structurally similar to the canonical FYVE domains but lack the three signature sequences. At this point, they may not bind to phosphoinositides. In addition, this superfamily also contains the third group of proteins, caspase-associated ring proteins CARP1 and CARP2. They do not localize to membranes in the cell and are involved in the negative regulation of apoptosis, specifically targeting two initiator caspases, caspase 8 and caspase 10, which are distinguished from other FYVE-type proteins. Moreover, these proteins have an altered sequence in the basic ligand binding patch and lack the WxxD motif that is conserved only in phosphoinositide binding FYVE domains. Thus they constitute a family of unique FYVE-type domains called FYVE-like domains. The FYVE domain is structurally similar to the RING domain and the PHD finger. This superfamily also includes ADDz zinc finger domain, which is a PHD-like zinc finger motif that contains two parts, a C2-C2 and a PHD-like zinc finger.</t>
  </si>
  <si>
    <t>Chaperonin GroEL (HSP60 family) [Posttranslational modification, protein turnover, chaperones]; Chaperonin GroEL (HSP60 family) [Posttranslational modification, protein turnover, chaperones].</t>
  </si>
  <si>
    <t>T-complex protein 1 subunit beta; Provisional</t>
  </si>
  <si>
    <t xml:space="preserve">Salmonella virulence plasmid 65kDa B protein; Salmonella virulence plasmid 65kDa B protein.  </t>
  </si>
  <si>
    <t>Insecticide toxin TcdB middle/C-terminal region; This domain family is found in bacteria, and is approximately 150 amino acids in length. The family is found in association with pfam03534. This family is the C-terminal-sided middle region of the bacterial insecticide toxin TcdB.</t>
  </si>
  <si>
    <t>Insecticide toxin TcdB middle/N-terminal region; This domain family is found in bacteria and archaea, and is typically between 164 and 180 amino acids in length. The family is found in association with pfam05593. This family is the N-terminal-sided middle region of the bacterial insecticide toxin TcdB. This region appears related to the FG-GAP repeat pfam01839.</t>
  </si>
  <si>
    <t>Teneurin Intracellular Region; This family is found in the intracellular N-terminal region of the Teneurin family of proteins. These proteins are 'pair-rule' genes and are involved in tissue patterning, specifically probably neural patterning. The intracellular domain is cleaved in response to homophilic interaction of the extracellular domain, and translocates to the nucleus. Here it probably carries out to some transcriptional regulatory activity. The length of this region and the conservation suggests that there may be two structural domains here (personal obs:C Yeats).</t>
  </si>
  <si>
    <t>Micro-tubular organizer Mto1 C-term Mto2-binding region; The C-terminal region of the micro-tubular organizer protein 1 (mto1) is the binding domain for attachment to Mto2p.The full-length Mto1 protein is required for microtubule nucleation from non-spindle pole body MTOCs in fission yeast. The interaction of Mto2p with this region of Mto1 is critical for anchoring the cytokinetic actin ring to the medial region of the cell and for proper coordination of mitosis with cytokinesis.</t>
  </si>
  <si>
    <t>AAA domain; This family includes a wide variety of AAA domains including some that have lost essential nucleotide binding residues in the P-loop.</t>
  </si>
  <si>
    <t>Proteasome regulatory subunit C-terminal; This eukaryotic domain is found at the C-terminus of 26S proteasome regulatory subunits such as the non-ATPase Rpn3 subunit which is essential for proteasomal function. It occurs together with the PCI/PINT domain (pfam01399).</t>
  </si>
  <si>
    <t>TATA Binding Protein (TBP) Associated Factor 12 (TAF12) is one of several TAFs that bind TBP and is involved in forming Transcription Factor IID (TFIID) complex; The TATA Binding Protein (TBP) Associated Factor 12 (TAF12) is one of several TAFs that bind TBP and are involved in forming the TFIID complex. TFIID is one of the seven General Transcription Factors (GTFs) (TFIIA, TFIIB, TFIID, TFIIE, TFIIF, and TFIID) that are involved in accurate initiation of transcription by RNA polymerase II in eukaryotes. TFIID plays an important role in the recognition of promoter DNA and assembly of the pre-initiation complex. TFIID complex is composed of the TBP and at least 13 TAFs. TAFs are named after their electrophoretic mobility in polyacrylamide gels in different species. A new, unified nomenclature has been suggested for the pol II TAFs to show the relationship between TAF orthologs and paralogs. Several hypotheses are proposed for TAFs function such as serving as activator-binding sites, core-promoter recognition or a role in essential catalytic activity. These TAFs, with the help of specific activators, are required only for expression of a subset of genes and are not universally involved for transcription as are GTFs. In yeast and human cells, TAFs have been found as components of other complexes besides TFIID. Several TAFs interact via histone-fold (HFD) motifs; the HFD is the interaction motif involved in heterodimerization of the core histones and their assembly into nucleosome octamers. The minimal HFD contains three alpha-helices linked by two loops and is found in core histones, TAFs and many other transcription factors. TFIID has a histone octamer-like substructure.  TAF12 domain interacts with TAF4 and makes a novel histone-like heterodimer that binds DNA and has a core promoter function of a subset of genes.</t>
  </si>
  <si>
    <t>PCI domain; This domain has also been called the PINT motif (Proteasome, Int-6, Nip-1 and TRIP-15).</t>
  </si>
  <si>
    <t>N-acetylglucosaminyl transferase component (Gpi1); Glycosylphosphatidylinositol (GPI) represents an important anchoring molecule for cell surface proteins.The first step in its synthesis is the transfer of N-acetylglucosamine (GlcNAc) from UDP-N-acetylglucosamine to phosphatidylinositol (PI). This chemically simple step is genetically complex because three or four genes are required in both yeast (GPI1, GPI2 and GPI3) and mammals (GPI1, PIG A, PIG H and PIG C), respectively.</t>
  </si>
  <si>
    <t>Domain of unknown function (DUF1744); This domain is found on the epsilon catalytic subunit of DNA polymerase. It is found C terminal to pfam03104 and pfam00136.</t>
  </si>
  <si>
    <t>Uncharacterized conserved protein YprB, contains RNaseH-like and TPR domains [General function prediction only]; Predicted exonuclease [DNA replication, recombination, and repair].</t>
  </si>
  <si>
    <t>Anaphase-promoting complex subunit 1; Apc1 is the largest of the subunits of the anaphase-promoting complex or cyclosome. The anaphase-promoting complex is a multiprotein subunit E3 ubiquitin ligase complex that controls segregation of chromosomes and exit from mitosis in eukaryotes. Infection of human fibroblasts with human cytomegalovirus (HCMV) leads to cell cycle dysregulation, which is associated with the inactivation of the anaphase-promoting complex.</t>
  </si>
  <si>
    <t>Pumilio-family RNA binding domain; Puf repeats (also labelled PUM-HD or Pumilio homology domain) mediate sequence specific RNA binding in fly Pumilio, worm FBF-1 and FBF-2, and many other proteins such as vertebrate Pumilio. These proteins function as translational repressors in early embryonic development by binding to sequences in the 3' UTR of target mRNAs, such as the nanos response element (NRE) in fly Hunchback mRNA, or the point mutation element (PME) in worm fem-3 mRNA. Other proteins that contain Puf domains are also plausible RNA binding proteins. Yeast PUF1 (JSN1), for instance, appears to contain a single RNA-recognition motif (RRM) domain. Puf repeat proteins have been observed to function asymmetrically and may be responsible for creating protein gradients involved in the specification of cell fate and differentiation. Puf domains usually occur as a tandem repeat of 8 domains. This model encompasses all 8 tandem repeats. Some proteins may have fewer (canonical) repeats.</t>
  </si>
  <si>
    <t>Dopey, N-terminal; DopA is the founding member of the Dopey family and is required for correct cell morphology and spatiotemporal organisation of multicellular structures in the filamentous fungus Aspergillus nidulans. DopA homologs are found in mammals. S. cerevisiae DOP1 is essential for viability and, affects cellular morphogenesis.</t>
  </si>
  <si>
    <t>Protein of unknown function (DUF1445); This family represents a conserved region approximately 150 residues long within a number of hypothetical bacterial and eukaryotic proteins of unknown function.</t>
  </si>
  <si>
    <t>methylthioalkylmalate synthase; Provisional</t>
  </si>
  <si>
    <t>Carbamoyl-phosphate synthase L chain, ATP binding domain; Carbamoyl-phosphate synthase catalyzes the ATP-dependent synthesis of carbamyl-phosphate from glutamine or ammonia and bicarbonate. This important enzyme initiates both the urea cycle and the biosynthesis of arginine and/or pyrimidines. The carbamoyl-phosphate synthase (CPS) enzyme in prokaryotes is a heterodimer of a small and large chain. The small chain promotes the hydrolysis of glutamine to ammonia, which is used by the large chain to synthesize carbamoyl phosphate. See pfam00988. The small chain has a GATase domain in the carboxyl terminus. See pfam00117. The ATP binding domain (this one) has an ATP-grasp fold.</t>
  </si>
  <si>
    <t>Domain of unknown function (DUF1929); Members of this family adopt a secondary structure consisting of a bundle of seven, mostly antiparallel, beta-strands surrounding a hydrophobic core. The 7 strands are arranged in 2 sheets, in a Greek-key topology. Their precise function, has not, as yet, been defined, though they are mostly found in sugar-utilising enzymes, such as galactose oxidase.</t>
  </si>
  <si>
    <t>Early set domain associated with the catalytic domain of sugar utilizing enzymes at either the N or C terminus; The E or "early" set domains of sugar utilizing enzymes are associated with different types of catalytic domains at either the N-terminal or C-terminal end. These domains may be related to the immunoglobulin and/or fibronectin type III superfamilies. Members of this family include alpha amylase, sialidase, galactose oxidase, cellulase, cellulose, hyaluronate lyase, chitobiase, and chitinase. A subset of these members were recently identified as members of the CBM48 (Carbohydrate Binding Module 48) family. Members of the CBM48 family include pullulanase, maltooligosyl trehalose synthase, starch branching enzyme, glycogen branching enzyme, glycogen debranching enzyme, isoamylase, and the beta subunit of AMP-activated protein kinase.</t>
  </si>
  <si>
    <t>Glyoxal oxidase N-terminus; This family represents the N-terminus (approximately 300 residues) of a number of plant and fungal glyoxal oxidase enzymes. Glyoxal oxidase catalyzes the oxidation of aldehydes to carboxylic acids, coupled with reduction of dioxygen to hydrogen peroxide. It is an essential component of the extracellular lignin degradation pathways of the wood-rot fungus Phanerochaete chrysosporium.</t>
  </si>
  <si>
    <t>Telomere length regulation protein; This family is the central conserved 110 amino acid region of a group of proteins called telomere-length regulation or clock abnormal protein-2 which are conserved from plants to humans. The full-length protein regulates telomere length and contributes to silencing of sub-telomeric regions. In vitro the protein binds to telomeric DNA repeats.</t>
  </si>
  <si>
    <t>Autophagy-related protein 11; The function of this family is conflicting. In the fission yeast, Schizosaccharomyces pombe, this protein has been shown to interact with the telomere cap complex. However, in budding yeast, Saccharomyces cerevisiae, this protein is called ATG11 and is shown to be involved in autophagy.</t>
  </si>
  <si>
    <t>Domain of unknown function (DUF4337); This family of proteins is functionally uncharacterized. This family of proteins is found in bacteria. Proteins in this family are typically between 187 and 201 amino acids in length. There is a single completely conserved residue Q that may be functionally important.</t>
  </si>
  <si>
    <t>Conserved oligomeric complex COG6; COG6 is a component of the conserved oligomeric golgi complex, which is composed of eight different subunits and is required for normal golgi morphology and localization.</t>
  </si>
  <si>
    <t>Bacillithiol biosynthesis BshC; Members of this protein family include BshC, which is an enzyme required for bacillithiol biosynthesis and described as a cysteine-adding enzyme.</t>
  </si>
  <si>
    <t>COG4 transport protein; This region is found in yeast oligomeric golgi complex component 4 which is involved in ER to Golgi an intra Golgi transport.</t>
  </si>
  <si>
    <t>DoxX; These proteins appear to have some sequence similarity with pfam04173 but their function is unknown.</t>
  </si>
  <si>
    <t>RQC domain; This DNA-binding domain is found in the RecQ helicase among others and has a helix-turn-helix structure. The RQC domain, found only in RecQ family enzymes, is a high affinity G4 DNA binding domain.</t>
  </si>
  <si>
    <t>Down-regulated in metastasis; These eukaryotic proteins include DRIM (Down-Regulated In Metastasis), which is differentially expressed in metastatic and non-metastatic human breast carcinoma cells. It is believed to be involved in processing of non-coding RNA.</t>
  </si>
  <si>
    <t>Domain of unknown function (DUF4890); This family consists of uncharacterized proteins around 200 residues in length and is mainly found in various Bacteroides species. The function of this family is unknown.</t>
  </si>
  <si>
    <t>Winged-helix domain of essential DNA replication protein Cell division control protein (Cdc6), which mediates DNA binding; This model characterizes the winged-helix, C-terminal domain of the Cell division control protein (Cdc6_C). Cdc6 (also known as Cell division cycle 6 or Cdc18) functions as a regulator at the early stages of DNA replication, by helping to recruit and load the Minichromosome Maintenance Complex (MCM) onto DNA and may have additional roles in the control of mitotic entry. Precise duplication of chromosomal DNA is required for genomic stability during replication. Cdc6 has an essential role in DNA replication and irregular expression of Cdc6 may lead to genomic instability. Cdc6 over-expression is observed in many cancerous lesions. DNA replication begins when an origin recognition complex (ORC) binds to a replication origin site on the chromatin. Studies indicate that Cdc6 interacts with ORC through the Orc1 subunit, and that this association increases the specificity of the ORC-origins interaction. Further studies suggest that hydrolysis of Cdc6-bound ATP promotes the association of the replication licensing factor Cdt1 with origins through an interaction with Orc6 and this in turn promotes the loading of MCM2-7 helicase onto chromatin. The MCM2-7 complex promotes the unwinding of DNA origins, and the binding of additional factors to initiate the DNA replication.  S-Cdk (S-phase cyclin and cyclin-dependent kinase complex) prevents rereplication by causing the Cdc6 protein to dissociate from ORC and prevents the Cdc6 and MCM proteins from reassembling at any origin. By phosphorylating Cdc6, S-Cdk also triggers Cdc6's ubiquitination.  The Cdc6 protein is composed of three domains, an N-terminal AAA+ domain with Walker A and B, and Sensor-1 and -2 motifs. The central region contains a conserved nucleotide binding/ATPase domain and is a member of the ATPase superfamily. The C-terminal domain (Cdc6_C) is a conserved winged-helix domain that possibly mediates protein-protein interactions or direct DNA interactions. Cdc6 is conserved in eukaryotes, and related genes are found in Archaea. The winged helix fold structure of Cdc6_C is similar to the structures of other eukaryotic replication initiators without apparent sequence similarity.</t>
  </si>
  <si>
    <t>TATA Binding Protein (TBP) Associated Factor 7 (TAF7) is one of several TAFs that bind TBP and is involved in forming Transcription Factor IID (TFIID) complex; The TATA Binding Protein (TBP) Associated Factor 7 (TAF7) is one of several TAFs that bind TBP and are involved in forming the Transcription Factor IID (TFIID) complex. TFIID is one of seven General Transcription Factors (GTF) (TFIIA, TFIIB, TFIID, TFIIE, TFIIF, and TFIID) that are involved in accurate initiation of transcription by RNA polymerase II in eukaryotes. TFIID plays an important role in the recognition of promoter DNA and assembly of the preinitiation complex. TFIID complex is composed of the TBP and at least 13 TAFs. TAFs are named after their electrophoretic mobility in polyacrylamide gels in different species. A new, unified nomenclature has been suggested for the pol II TAFs to show the relationship between TAF orthologs and paralogs. Several hypotheses are proposed for TAFs functions such as serving as activator-binding sites, core-promoter recognition or a role in essential catalytic activity. Each TAF, with the help of a specific activator, is required only for expression of subset of genes and is not universally involved for transcription as are GTFs. TAF7 is involved in the regulation of the transition from PIC assembly to initiation and elongation. In yeast and human cells, TAFs have been found as components of other complexes besides TFIID. Several TAFs interact via histone-fold (HFD) motifs; the HFD is the interaction motif involved in heterodimerization of the core histones and their assembly into nucleosome octamers.</t>
  </si>
  <si>
    <t>Protein of unknown function (DUF1765); This region represents a conserved region found in hypothetical proteins from fungi, mycetozoa and entamoebidae.</t>
  </si>
  <si>
    <t xml:space="preserve">Lipoxygenase; Lipoxygenase.  </t>
  </si>
  <si>
    <t>Transglutaminase-like superfamily; This family includes animal transglutaminases and other bacterial proteins of unknown function. Sequence conservation in this superfamily primarily involves three motifs that centre around conserved cysteine, histidine, and aspartate residues that form the catalytic triad in the structurally characterized transglutaminase, the human blood clotting factor XIIIa'. On the basis of the experimentally demonstrated activity of the Methanobacterium phage pseudomurein endoisopeptidase, it is proposed that many, if not all, microbial homologs of the transglutaminases are proteases and that the eukaryotic transglutaminases have evolved from an ancestral protease.</t>
  </si>
  <si>
    <t>Mitotic spindle associated protein SHE1; She1 seems to be related to the spindle integrity function of the Dam1 complex. She1 is a dynein regulator and limits dynein offloading by gating the recruitment of dynactin to the astral microtubule plus end. Aurora B phosphorylates She1, modulating its potency against dynein.</t>
  </si>
  <si>
    <t>Cyclases involved in the biosynthesis of lantibiotics, and similar proteins; LanC is the cyclase enzyme of the lanthionine synthetase. Lanthionine is a lantibiotic, a unique class of peptide antibiotics. They are ribosomally synthesized as a precursor peptide and then post-translationally modified to contain thioether cross-links called lanthionines (Lans) or methyllanthionines (MeLans), in addition to  2,3-didehydroalanine (Dha) and (Z)-2,3-didehydrobutyrine (Dhb). These unusual amino acids are introduced by the dehydration of serine and threonine residues, followed by thioether formation via addition of cysteine thiols, catalysed by LanB and LanC or LanM. LanC, the cyclase component, is a zinc metalloprotein, whose bound metal has been proposed to activate the thiol substrate for nucleophilic addition. A related domain is also present in LanM and other pro- and eukaryotic proteins with poorly characterized functions.</t>
  </si>
  <si>
    <t>Domain of unknown function (DUF4782); This presumed domain is functionally uncharacterized. This domain family is found in eukaryotes, and is approximately 150 amino acids in length. The family is found in association with pfam02893.</t>
  </si>
  <si>
    <t>Cupredoxin superfamily; Cupredoxins contain type I copper centers and are involved in inter-molecular electron transfer reactions. Cupredoxins are blue copper proteins, having an intense blue color due to the presence of a mononuclear type 1 (T1) copper site. Structurally, the cupredoxin-like fold consists of a beta-sandwich with 7 strands in 2 beta-sheets, which is arranged in a Greek-key beta-barrel. Some of these proteins have lost the ability to bind copper. The majority of family members contain multiple cupredoxin domain repeats: ceruloplasmin and the coagulation factors V/VIII have six repeats; laccase, ascorbate oxidase, spore coat protein A, and multicopper oxidase CueO contain three repeats; and nitrite reductase has two repeats. Others are mono-domain cupredoxins, such as plastocyanin, pseudoazurin, plantacyanin, azurin, rusticyanin, stellacyanin, quinol oxidase, and the periplasmic domain of cytochrome c oxidase subunit II.</t>
  </si>
  <si>
    <t>Histone H4, one of the four histones, along with H2A, H2B and H3, which forms the eukaryotic nucleosome core; along with H3, it plays a central role in nucleosome formation; histones bind to DNA and wrap the genetic material into "beads on a string" in which DNA (the string) is wrapped around small blobs of histones (the beads) at regular intervals; play a role in the inheritance of specialized chromosome structures and the control of gene activity; defects in the establishment of proper chromosome structure by histones may activate or silence genes aberrantly and thus lead to disease;  the sequence of histone H4 has remained almost invariant in more than 2 billion years of evolution</t>
  </si>
  <si>
    <t>Cell morphogenesis N-terminal; This family is the conserved N-terminal region of proteins that are involved in cell morphogenesis.</t>
  </si>
  <si>
    <t>Cell morphogenesis C-terminal; This family is the conserved C-terminal region of proteins that are involved in cell morphogenesis.</t>
  </si>
  <si>
    <t>Cell morphogenesis central region; This family is the conserved central region of proteins that are involved in cell morphogenesis.</t>
  </si>
  <si>
    <t>Vacuolar membrane-associated protein Iml1; Proteins in this family contain a DEP domain, which is a globular domain of about 80 residues. This entry includes vacuolar membrane-associated protein Iml1 and DEP domain-containing protein 5/DDB_G0279099. In Saccharomyces cerevisiae, Iml1 is a subunit of both the SEA (Seh1-associated) and Iml1 complexes (Iml1-Npr2-Npr3). SEA complex is associates dynamically with the vacuole and is involved in autophagy. Iml1 complex is required for non-nitrogen-starvation (NNS)-induced autophagy.</t>
  </si>
  <si>
    <t>Folliculin-interacting protein N-terminus; This is the N-terminus of folliculin-interacting proteins.</t>
  </si>
  <si>
    <t>Fibronectin-attachment protein (FAP); This family contains bacterial fibronectin-attachment proteins (FAP). Family members are rich in alanine and proline, are approximately 300 long, and seem to be restricted to mycobacteria. These proteins contain a fibronectin-binding motif that allows mycobacteria to bind to fibronectin in the extracellular matrix.</t>
  </si>
  <si>
    <t>Tubulin folding cofactor D C terminal; This domain family is found in eukaryotes, and is typically between 182 and 199 amino acids in length. The family is found in association with pfam02985. There is a single completely conserved residue R that may be functionally important. Tubulin folding cofactor D does not co-polymerize with microtubules either in vivo or in vitro, but instead modulates microtubule dynamics by sequestering beta-tubulin from GTP-bound alphabeta-heterodimers in microtubules.</t>
  </si>
  <si>
    <t>Histidine phosphatase domain found in a functionally diverse set of proteins, mostly phosphatases; contains a His residue which is phosphorylated during the reaction; Catalytic domain of a functionally diverse set of proteins, most of which are phosphatases. The conserved catalytic core of this domain contains a His residue which is phosphorylated in the reaction. This set of proteins includes cofactor-dependent and cofactor-independent phosphoglycerate mutases (dPGM, and BPGM respectively), fructose-2,6-bisphosphatase (F26BP)ase, Sts-1, SixA, histidine acid phosphatases, phytases, and related proteins. Functions include roles in metabolism, signaling, or regulation, for example F26BPase affects glycolysis and gluconeogenesis through controlling the concentration of F26BP; BPGM controls the concentration of 2,3-BPG (the main allosteric effector of hemoglobin in human blood cells); human Sts-1 is a T-cell regulator; Escherichia coli Six A participates in the ArcB-dependent His-to-Asp phosphorelay signaling system; phytases scavenge phosphate from extracellular sources. Deficiency and mutation in many of the human members result in disease, for example erythrocyte BPGM deficiency is a disease associated with a decrease in the concentration of 2,3-BPG. Clinical applications include the use of prostatic acid phosphatase (PAP) as a serum marker for prostate cancer. Agricultural applications include the addition of phytases to animal feed.</t>
  </si>
  <si>
    <t>IBR domain, a half RING-finger domain; The IBR (In Between Ring fingers) domain is often found to occur between pairs of ring fingers (pfam00097). This domain has also been called the C6HC domain and DRIL (for double RING finger linked) domain. Proteins that contain two Ring fingers and an IBR domain (these proteins are also termed RBR family proteins) are thought to exist in all eukaryotic organisms. RBR family members play roles in protein quality control and can indirectly regulate transcription. Evidence suggests that RBR proteins are often parts of cullin-containing ubiquitin ligase complexes. The ubiquitin ligase Parkin is an RBR family protein whose mutations are involved in forms of familial Parkinson's disease.</t>
  </si>
  <si>
    <t>Predicted archaeal serine protease, S18 family  [General function prediction only]; Archaeal serine proteases [General function prediction only].</t>
  </si>
  <si>
    <t>COUNT</t>
  </si>
  <si>
    <r>
      <t>Additional File 2:</t>
    </r>
    <r>
      <rPr>
        <sz val="12"/>
        <color theme="1"/>
        <rFont val="Times New Roman"/>
        <family val="1"/>
      </rPr>
      <t xml:space="preserve"> CDD analysi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2"/>
      <color theme="1"/>
      <name val="Times New Roman"/>
      <family val="1"/>
    </font>
    <font>
      <sz val="12"/>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1" fillId="0" borderId="0" xfId="0" applyFont="1"/>
    <xf numFmtId="0" fontId="2" fillId="0" borderId="0" xfId="0" applyFont="1"/>
    <xf numFmtId="11" fontId="2" fillId="0" borderId="0" xfId="0" applyNumberFormat="1" applyFont="1"/>
    <xf numFmtId="0" fontId="2" fillId="0" borderId="0" xfId="0" applyNumberFormat="1" applyFont="1"/>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2071"/>
  <sheetViews>
    <sheetView tabSelected="1" zoomScale="117" workbookViewId="0"/>
  </sheetViews>
  <sheetFormatPr defaultColWidth="8.77734375" defaultRowHeight="15.6" x14ac:dyDescent="0.3"/>
  <cols>
    <col min="1" max="1" width="132.33203125" style="2" customWidth="1"/>
    <col min="2" max="2" width="30.33203125" style="2" customWidth="1"/>
    <col min="3" max="3" width="9.77734375" style="2" customWidth="1"/>
    <col min="4" max="5" width="11.44140625" style="2" customWidth="1"/>
    <col min="6" max="6" width="13.33203125" style="2" customWidth="1"/>
    <col min="7" max="7" width="12.6640625" style="2" customWidth="1"/>
    <col min="8" max="8" width="13.109375" style="2" customWidth="1"/>
    <col min="9" max="10" width="36" style="2" customWidth="1"/>
    <col min="11" max="11" width="8.77734375" style="2"/>
    <col min="12" max="12" width="12.44140625" style="2" customWidth="1"/>
    <col min="13" max="13" width="8.77734375" style="2"/>
  </cols>
  <sheetData>
    <row r="1" spans="1:13" x14ac:dyDescent="0.3">
      <c r="A1" s="1" t="s">
        <v>2745</v>
      </c>
    </row>
    <row r="2" spans="1:13" x14ac:dyDescent="0.3">
      <c r="A2" s="2" t="s">
        <v>0</v>
      </c>
      <c r="B2" s="2" t="s">
        <v>1</v>
      </c>
      <c r="C2" s="2" t="s">
        <v>2</v>
      </c>
      <c r="D2" s="2" t="s">
        <v>3</v>
      </c>
      <c r="E2" s="2" t="s">
        <v>4</v>
      </c>
      <c r="F2" s="2" t="s">
        <v>5</v>
      </c>
      <c r="G2" s="2" t="s">
        <v>6</v>
      </c>
      <c r="H2" s="2" t="s">
        <v>7</v>
      </c>
      <c r="I2" s="2" t="s">
        <v>8</v>
      </c>
      <c r="J2" s="2" t="s">
        <v>2744</v>
      </c>
      <c r="K2" s="2" t="s">
        <v>9</v>
      </c>
      <c r="L2" s="2" t="s">
        <v>10</v>
      </c>
      <c r="M2" s="2" t="s">
        <v>2034</v>
      </c>
    </row>
    <row r="3" spans="1:13" x14ac:dyDescent="0.3">
      <c r="A3" s="2" t="s">
        <v>875</v>
      </c>
      <c r="B3" s="2" t="s">
        <v>11</v>
      </c>
      <c r="C3" s="2">
        <v>354307</v>
      </c>
      <c r="D3" s="2">
        <v>824</v>
      </c>
      <c r="E3" s="2">
        <v>1293</v>
      </c>
      <c r="F3" s="3">
        <v>0</v>
      </c>
      <c r="G3" s="2">
        <v>634.34799999999996</v>
      </c>
      <c r="H3" s="2" t="s">
        <v>41</v>
      </c>
      <c r="I3" s="2" t="s">
        <v>42</v>
      </c>
      <c r="J3" s="2">
        <f t="shared" ref="J3:J66" si="0">COUNTIF(I$3:I$1679,I3)</f>
        <v>70</v>
      </c>
      <c r="K3" s="2" t="s">
        <v>14</v>
      </c>
      <c r="L3" s="2" t="s">
        <v>14</v>
      </c>
      <c r="M3" s="4" t="s">
        <v>2054</v>
      </c>
    </row>
    <row r="4" spans="1:13" x14ac:dyDescent="0.3">
      <c r="A4" s="2" t="s">
        <v>875</v>
      </c>
      <c r="B4" s="2" t="s">
        <v>11</v>
      </c>
      <c r="C4" s="2">
        <v>354307</v>
      </c>
      <c r="D4" s="2">
        <v>2</v>
      </c>
      <c r="E4" s="2">
        <v>246</v>
      </c>
      <c r="F4" s="3">
        <v>1.3162599999999999E-93</v>
      </c>
      <c r="G4" s="2">
        <v>310.39499999999998</v>
      </c>
      <c r="H4" s="2" t="s">
        <v>41</v>
      </c>
      <c r="I4" s="2" t="s">
        <v>42</v>
      </c>
      <c r="J4" s="2">
        <f t="shared" si="0"/>
        <v>70</v>
      </c>
      <c r="K4" s="2" t="s">
        <v>37</v>
      </c>
      <c r="L4" s="2" t="s">
        <v>14</v>
      </c>
      <c r="M4" s="4" t="s">
        <v>2054</v>
      </c>
    </row>
    <row r="5" spans="1:13" x14ac:dyDescent="0.3">
      <c r="A5" s="2" t="s">
        <v>878</v>
      </c>
      <c r="B5" s="2" t="s">
        <v>11</v>
      </c>
      <c r="C5" s="2">
        <v>354307</v>
      </c>
      <c r="D5" s="2">
        <v>344</v>
      </c>
      <c r="E5" s="2">
        <v>815</v>
      </c>
      <c r="F5" s="3">
        <v>7.9648200000000004E-119</v>
      </c>
      <c r="G5" s="2">
        <v>379.95</v>
      </c>
      <c r="H5" s="2" t="s">
        <v>41</v>
      </c>
      <c r="I5" s="2" t="s">
        <v>42</v>
      </c>
      <c r="J5" s="2">
        <f t="shared" si="0"/>
        <v>70</v>
      </c>
      <c r="K5" s="2" t="s">
        <v>14</v>
      </c>
      <c r="L5" s="2" t="s">
        <v>14</v>
      </c>
      <c r="M5" s="4" t="s">
        <v>2054</v>
      </c>
    </row>
    <row r="6" spans="1:13" x14ac:dyDescent="0.3">
      <c r="A6" s="2" t="s">
        <v>882</v>
      </c>
      <c r="B6" s="2" t="s">
        <v>11</v>
      </c>
      <c r="C6" s="2">
        <v>354307</v>
      </c>
      <c r="D6" s="2">
        <v>3917</v>
      </c>
      <c r="E6" s="2">
        <v>4435</v>
      </c>
      <c r="F6" s="3">
        <v>0</v>
      </c>
      <c r="G6" s="2">
        <v>687.73900000000003</v>
      </c>
      <c r="H6" s="2" t="s">
        <v>41</v>
      </c>
      <c r="I6" s="2" t="s">
        <v>42</v>
      </c>
      <c r="J6" s="2">
        <f t="shared" si="0"/>
        <v>70</v>
      </c>
      <c r="K6" s="2" t="s">
        <v>14</v>
      </c>
      <c r="L6" s="2" t="s">
        <v>14</v>
      </c>
      <c r="M6" s="4" t="s">
        <v>2054</v>
      </c>
    </row>
    <row r="7" spans="1:13" x14ac:dyDescent="0.3">
      <c r="A7" s="2" t="s">
        <v>882</v>
      </c>
      <c r="B7" s="2" t="s">
        <v>11</v>
      </c>
      <c r="C7" s="2">
        <v>354307</v>
      </c>
      <c r="D7" s="2">
        <v>1327</v>
      </c>
      <c r="E7" s="2">
        <v>1847</v>
      </c>
      <c r="F7" s="3">
        <v>0</v>
      </c>
      <c r="G7" s="2">
        <v>685.428</v>
      </c>
      <c r="H7" s="2" t="s">
        <v>41</v>
      </c>
      <c r="I7" s="2" t="s">
        <v>42</v>
      </c>
      <c r="J7" s="2">
        <f t="shared" si="0"/>
        <v>70</v>
      </c>
      <c r="K7" s="2" t="s">
        <v>14</v>
      </c>
      <c r="L7" s="2" t="s">
        <v>14</v>
      </c>
      <c r="M7" s="4" t="s">
        <v>2054</v>
      </c>
    </row>
    <row r="8" spans="1:13" x14ac:dyDescent="0.3">
      <c r="A8" s="2" t="s">
        <v>882</v>
      </c>
      <c r="B8" s="2" t="s">
        <v>11</v>
      </c>
      <c r="C8" s="2">
        <v>354307</v>
      </c>
      <c r="D8" s="2">
        <v>2853</v>
      </c>
      <c r="E8" s="2">
        <v>3362</v>
      </c>
      <c r="F8" s="3">
        <v>0</v>
      </c>
      <c r="G8" s="2">
        <v>685.04200000000003</v>
      </c>
      <c r="H8" s="2" t="s">
        <v>41</v>
      </c>
      <c r="I8" s="2" t="s">
        <v>42</v>
      </c>
      <c r="J8" s="2">
        <f t="shared" si="0"/>
        <v>70</v>
      </c>
      <c r="K8" s="2" t="s">
        <v>14</v>
      </c>
      <c r="L8" s="2" t="s">
        <v>14</v>
      </c>
      <c r="M8" s="4" t="s">
        <v>2054</v>
      </c>
    </row>
    <row r="9" spans="1:13" x14ac:dyDescent="0.3">
      <c r="A9" s="2" t="s">
        <v>882</v>
      </c>
      <c r="B9" s="2" t="s">
        <v>11</v>
      </c>
      <c r="C9" s="2">
        <v>354307</v>
      </c>
      <c r="D9" s="2">
        <v>260</v>
      </c>
      <c r="E9" s="2">
        <v>772</v>
      </c>
      <c r="F9" s="2">
        <v>0</v>
      </c>
      <c r="G9" s="2">
        <v>679.26400000000001</v>
      </c>
      <c r="H9" s="2" t="s">
        <v>41</v>
      </c>
      <c r="I9" s="2" t="s">
        <v>42</v>
      </c>
      <c r="J9" s="2">
        <f t="shared" si="0"/>
        <v>70</v>
      </c>
      <c r="K9" s="2" t="s">
        <v>14</v>
      </c>
      <c r="L9" s="2" t="s">
        <v>14</v>
      </c>
      <c r="M9" s="4" t="s">
        <v>2054</v>
      </c>
    </row>
    <row r="10" spans="1:13" x14ac:dyDescent="0.3">
      <c r="A10" s="2" t="s">
        <v>882</v>
      </c>
      <c r="B10" s="2" t="s">
        <v>11</v>
      </c>
      <c r="C10" s="2">
        <v>354307</v>
      </c>
      <c r="D10" s="2">
        <v>5013</v>
      </c>
      <c r="E10" s="2">
        <v>5449</v>
      </c>
      <c r="F10" s="3">
        <v>1.6483400000000001E-155</v>
      </c>
      <c r="G10" s="2">
        <v>491.27199999999999</v>
      </c>
      <c r="H10" s="2" t="s">
        <v>41</v>
      </c>
      <c r="I10" s="2" t="s">
        <v>42</v>
      </c>
      <c r="J10" s="2">
        <f t="shared" si="0"/>
        <v>70</v>
      </c>
      <c r="K10" s="2" t="s">
        <v>14</v>
      </c>
      <c r="L10" s="2" t="s">
        <v>14</v>
      </c>
      <c r="M10" s="4" t="s">
        <v>2054</v>
      </c>
    </row>
    <row r="11" spans="1:13" x14ac:dyDescent="0.3">
      <c r="A11" s="2" t="s">
        <v>882</v>
      </c>
      <c r="B11" s="2" t="s">
        <v>11</v>
      </c>
      <c r="C11" s="2">
        <v>354307</v>
      </c>
      <c r="D11" s="2">
        <v>6488</v>
      </c>
      <c r="E11" s="2">
        <v>6919</v>
      </c>
      <c r="F11" s="3">
        <v>4.0036300000000003E-155</v>
      </c>
      <c r="G11" s="2">
        <v>490.11700000000002</v>
      </c>
      <c r="H11" s="2" t="s">
        <v>41</v>
      </c>
      <c r="I11" s="2" t="s">
        <v>42</v>
      </c>
      <c r="J11" s="2">
        <f t="shared" si="0"/>
        <v>70</v>
      </c>
      <c r="K11" s="2" t="s">
        <v>14</v>
      </c>
      <c r="L11" s="2" t="s">
        <v>14</v>
      </c>
      <c r="M11" s="4" t="s">
        <v>2054</v>
      </c>
    </row>
    <row r="12" spans="1:13" x14ac:dyDescent="0.3">
      <c r="A12" s="2" t="s">
        <v>882</v>
      </c>
      <c r="B12" s="2" t="s">
        <v>11</v>
      </c>
      <c r="C12" s="2">
        <v>354307</v>
      </c>
      <c r="D12" s="2">
        <v>7339</v>
      </c>
      <c r="E12" s="2">
        <v>7377</v>
      </c>
      <c r="F12" s="3">
        <v>5.4145399999999996E-10</v>
      </c>
      <c r="G12" s="2">
        <v>65.626800000000003</v>
      </c>
      <c r="H12" s="2" t="s">
        <v>41</v>
      </c>
      <c r="I12" s="2" t="s">
        <v>42</v>
      </c>
      <c r="J12" s="2">
        <f t="shared" si="0"/>
        <v>70</v>
      </c>
      <c r="K12" s="2" t="s">
        <v>37</v>
      </c>
      <c r="L12" s="2" t="s">
        <v>14</v>
      </c>
      <c r="M12" s="4" t="s">
        <v>2054</v>
      </c>
    </row>
    <row r="13" spans="1:13" x14ac:dyDescent="0.3">
      <c r="A13" s="2" t="s">
        <v>882</v>
      </c>
      <c r="B13" s="2" t="s">
        <v>11</v>
      </c>
      <c r="C13" s="2">
        <v>354307</v>
      </c>
      <c r="D13" s="2">
        <v>5879</v>
      </c>
      <c r="E13" s="2">
        <v>5917</v>
      </c>
      <c r="F13" s="3">
        <v>1.3680899999999999E-7</v>
      </c>
      <c r="G13" s="2">
        <v>57.922800000000002</v>
      </c>
      <c r="H13" s="2" t="s">
        <v>41</v>
      </c>
      <c r="I13" s="2" t="s">
        <v>42</v>
      </c>
      <c r="J13" s="2">
        <f t="shared" si="0"/>
        <v>70</v>
      </c>
      <c r="K13" s="2" t="s">
        <v>37</v>
      </c>
      <c r="L13" s="2" t="s">
        <v>14</v>
      </c>
      <c r="M13" s="4" t="s">
        <v>2054</v>
      </c>
    </row>
    <row r="14" spans="1:13" x14ac:dyDescent="0.3">
      <c r="A14" s="2" t="s">
        <v>1025</v>
      </c>
      <c r="B14" s="2" t="s">
        <v>11</v>
      </c>
      <c r="C14" s="2">
        <v>354307</v>
      </c>
      <c r="D14" s="2">
        <v>614</v>
      </c>
      <c r="E14" s="2">
        <v>1095</v>
      </c>
      <c r="F14" s="3">
        <v>7.7526600000000005E-141</v>
      </c>
      <c r="G14" s="2">
        <v>438.88499999999999</v>
      </c>
      <c r="H14" s="2" t="s">
        <v>41</v>
      </c>
      <c r="I14" s="2" t="s">
        <v>42</v>
      </c>
      <c r="J14" s="2">
        <f t="shared" si="0"/>
        <v>70</v>
      </c>
      <c r="K14" s="2" t="s">
        <v>14</v>
      </c>
      <c r="L14" s="2" t="s">
        <v>14</v>
      </c>
      <c r="M14" s="4" t="s">
        <v>2054</v>
      </c>
    </row>
    <row r="15" spans="1:13" x14ac:dyDescent="0.3">
      <c r="A15" s="2" t="s">
        <v>1051</v>
      </c>
      <c r="B15" s="2" t="s">
        <v>11</v>
      </c>
      <c r="C15" s="2">
        <v>354307</v>
      </c>
      <c r="D15" s="2">
        <v>41</v>
      </c>
      <c r="E15" s="2">
        <v>557</v>
      </c>
      <c r="F15" s="3">
        <v>7.51775E-164</v>
      </c>
      <c r="G15" s="2">
        <v>475.54899999999998</v>
      </c>
      <c r="H15" s="2" t="s">
        <v>41</v>
      </c>
      <c r="I15" s="2" t="s">
        <v>42</v>
      </c>
      <c r="J15" s="2">
        <f t="shared" si="0"/>
        <v>70</v>
      </c>
      <c r="K15" s="2" t="s">
        <v>14</v>
      </c>
      <c r="L15" s="2" t="s">
        <v>14</v>
      </c>
      <c r="M15" s="4" t="s">
        <v>2054</v>
      </c>
    </row>
    <row r="16" spans="1:13" x14ac:dyDescent="0.3">
      <c r="A16" s="2" t="s">
        <v>1058</v>
      </c>
      <c r="B16" s="2" t="s">
        <v>11</v>
      </c>
      <c r="C16" s="2">
        <v>354307</v>
      </c>
      <c r="D16" s="2">
        <v>2981</v>
      </c>
      <c r="E16" s="2">
        <v>3481</v>
      </c>
      <c r="F16" s="3">
        <v>3.8878999999999998E-147</v>
      </c>
      <c r="G16" s="2">
        <v>466.23399999999998</v>
      </c>
      <c r="H16" s="2" t="s">
        <v>41</v>
      </c>
      <c r="I16" s="2" t="s">
        <v>42</v>
      </c>
      <c r="J16" s="2">
        <f t="shared" si="0"/>
        <v>70</v>
      </c>
      <c r="K16" s="2" t="s">
        <v>14</v>
      </c>
      <c r="L16" s="2" t="s">
        <v>14</v>
      </c>
      <c r="M16" s="4" t="s">
        <v>2054</v>
      </c>
    </row>
    <row r="17" spans="1:13" x14ac:dyDescent="0.3">
      <c r="A17" s="2" t="s">
        <v>1109</v>
      </c>
      <c r="B17" s="2" t="s">
        <v>11</v>
      </c>
      <c r="C17" s="2">
        <v>354307</v>
      </c>
      <c r="D17" s="2">
        <v>108</v>
      </c>
      <c r="E17" s="2">
        <v>633</v>
      </c>
      <c r="F17" s="3">
        <v>0</v>
      </c>
      <c r="G17" s="2">
        <v>610.69899999999996</v>
      </c>
      <c r="H17" s="2" t="s">
        <v>41</v>
      </c>
      <c r="I17" s="2" t="s">
        <v>42</v>
      </c>
      <c r="J17" s="2">
        <f t="shared" si="0"/>
        <v>70</v>
      </c>
      <c r="K17" s="2" t="s">
        <v>14</v>
      </c>
      <c r="L17" s="2" t="s">
        <v>14</v>
      </c>
      <c r="M17" s="4" t="s">
        <v>2054</v>
      </c>
    </row>
    <row r="18" spans="1:13" x14ac:dyDescent="0.3">
      <c r="A18" s="2" t="s">
        <v>1135</v>
      </c>
      <c r="B18" s="2" t="s">
        <v>11</v>
      </c>
      <c r="C18" s="2">
        <v>354307</v>
      </c>
      <c r="D18" s="2">
        <v>3047</v>
      </c>
      <c r="E18" s="2">
        <v>3545</v>
      </c>
      <c r="F18" s="3">
        <v>4.2377499999999997E-140</v>
      </c>
      <c r="G18" s="2">
        <v>445.81900000000002</v>
      </c>
      <c r="H18" s="2" t="s">
        <v>41</v>
      </c>
      <c r="I18" s="2" t="s">
        <v>42</v>
      </c>
      <c r="J18" s="2">
        <f t="shared" si="0"/>
        <v>70</v>
      </c>
      <c r="K18" s="2" t="s">
        <v>14</v>
      </c>
      <c r="L18" s="2" t="s">
        <v>14</v>
      </c>
      <c r="M18" s="4" t="s">
        <v>2054</v>
      </c>
    </row>
    <row r="19" spans="1:13" x14ac:dyDescent="0.3">
      <c r="A19" s="2" t="s">
        <v>1148</v>
      </c>
      <c r="B19" s="2" t="s">
        <v>11</v>
      </c>
      <c r="C19" s="2">
        <v>354307</v>
      </c>
      <c r="D19" s="2">
        <v>3174</v>
      </c>
      <c r="E19" s="2">
        <v>3692</v>
      </c>
      <c r="F19" s="3">
        <v>0</v>
      </c>
      <c r="G19" s="2">
        <v>568.71199999999999</v>
      </c>
      <c r="H19" s="2" t="s">
        <v>41</v>
      </c>
      <c r="I19" s="2" t="s">
        <v>42</v>
      </c>
      <c r="J19" s="2">
        <f t="shared" si="0"/>
        <v>70</v>
      </c>
      <c r="K19" s="2" t="s">
        <v>14</v>
      </c>
      <c r="L19" s="2" t="s">
        <v>14</v>
      </c>
      <c r="M19" s="4" t="s">
        <v>2054</v>
      </c>
    </row>
    <row r="20" spans="1:13" x14ac:dyDescent="0.3">
      <c r="A20" s="2" t="s">
        <v>1148</v>
      </c>
      <c r="B20" s="2" t="s">
        <v>11</v>
      </c>
      <c r="C20" s="2">
        <v>354307</v>
      </c>
      <c r="D20" s="2">
        <v>1045</v>
      </c>
      <c r="E20" s="2">
        <v>1570</v>
      </c>
      <c r="F20" s="3">
        <v>5.9620600000000003E-154</v>
      </c>
      <c r="G20" s="2">
        <v>487.435</v>
      </c>
      <c r="H20" s="2" t="s">
        <v>41</v>
      </c>
      <c r="I20" s="2" t="s">
        <v>42</v>
      </c>
      <c r="J20" s="2">
        <f t="shared" si="0"/>
        <v>70</v>
      </c>
      <c r="K20" s="2" t="s">
        <v>14</v>
      </c>
      <c r="L20" s="2" t="s">
        <v>14</v>
      </c>
      <c r="M20" s="4" t="s">
        <v>2054</v>
      </c>
    </row>
    <row r="21" spans="1:13" x14ac:dyDescent="0.3">
      <c r="A21" s="2" t="s">
        <v>1148</v>
      </c>
      <c r="B21" s="2" t="s">
        <v>11</v>
      </c>
      <c r="C21" s="2">
        <v>354307</v>
      </c>
      <c r="D21" s="2">
        <v>12</v>
      </c>
      <c r="E21" s="2">
        <v>535</v>
      </c>
      <c r="F21" s="3">
        <v>4.1320100000000003E-129</v>
      </c>
      <c r="G21" s="2">
        <v>415.78800000000001</v>
      </c>
      <c r="H21" s="2" t="s">
        <v>41</v>
      </c>
      <c r="I21" s="2" t="s">
        <v>42</v>
      </c>
      <c r="J21" s="2">
        <f t="shared" si="0"/>
        <v>70</v>
      </c>
      <c r="K21" s="2" t="s">
        <v>14</v>
      </c>
      <c r="L21" s="2" t="s">
        <v>14</v>
      </c>
      <c r="M21" s="4" t="s">
        <v>2054</v>
      </c>
    </row>
    <row r="22" spans="1:13" x14ac:dyDescent="0.3">
      <c r="A22" s="2" t="s">
        <v>1148</v>
      </c>
      <c r="B22" s="2" t="s">
        <v>11</v>
      </c>
      <c r="C22" s="2">
        <v>354307</v>
      </c>
      <c r="D22" s="2">
        <v>2128</v>
      </c>
      <c r="E22" s="2">
        <v>2605</v>
      </c>
      <c r="F22" s="3">
        <v>1.3618600000000001E-102</v>
      </c>
      <c r="G22" s="2">
        <v>339.51799999999997</v>
      </c>
      <c r="H22" s="2" t="s">
        <v>41</v>
      </c>
      <c r="I22" s="2" t="s">
        <v>42</v>
      </c>
      <c r="J22" s="2">
        <f t="shared" si="0"/>
        <v>70</v>
      </c>
      <c r="K22" s="2" t="s">
        <v>14</v>
      </c>
      <c r="L22" s="2" t="s">
        <v>14</v>
      </c>
      <c r="M22" s="4" t="s">
        <v>2054</v>
      </c>
    </row>
    <row r="23" spans="1:13" x14ac:dyDescent="0.3">
      <c r="A23" s="2" t="s">
        <v>1262</v>
      </c>
      <c r="B23" s="2" t="s">
        <v>11</v>
      </c>
      <c r="C23" s="2">
        <v>354307</v>
      </c>
      <c r="D23" s="2">
        <v>3023</v>
      </c>
      <c r="E23" s="2">
        <v>3520</v>
      </c>
      <c r="F23" s="3">
        <v>1.59829E-128</v>
      </c>
      <c r="G23" s="2">
        <v>412.69200000000001</v>
      </c>
      <c r="H23" s="2" t="s">
        <v>41</v>
      </c>
      <c r="I23" s="2" t="s">
        <v>42</v>
      </c>
      <c r="J23" s="2">
        <f t="shared" si="0"/>
        <v>70</v>
      </c>
      <c r="K23" s="2" t="s">
        <v>14</v>
      </c>
      <c r="L23" s="2" t="s">
        <v>14</v>
      </c>
      <c r="M23" s="4" t="s">
        <v>2054</v>
      </c>
    </row>
    <row r="24" spans="1:13" x14ac:dyDescent="0.3">
      <c r="A24" s="2" t="s">
        <v>1264</v>
      </c>
      <c r="B24" s="2" t="s">
        <v>11</v>
      </c>
      <c r="C24" s="2">
        <v>354307</v>
      </c>
      <c r="D24" s="2">
        <v>2862</v>
      </c>
      <c r="E24" s="2">
        <v>3379</v>
      </c>
      <c r="F24" s="3">
        <v>0</v>
      </c>
      <c r="G24" s="2">
        <v>716.24400000000003</v>
      </c>
      <c r="H24" s="2" t="s">
        <v>41</v>
      </c>
      <c r="I24" s="2" t="s">
        <v>42</v>
      </c>
      <c r="J24" s="2">
        <f t="shared" si="0"/>
        <v>70</v>
      </c>
      <c r="K24" s="2" t="s">
        <v>14</v>
      </c>
      <c r="L24" s="2" t="s">
        <v>14</v>
      </c>
      <c r="M24" s="4" t="s">
        <v>2054</v>
      </c>
    </row>
    <row r="25" spans="1:13" x14ac:dyDescent="0.3">
      <c r="A25" s="2" t="s">
        <v>1264</v>
      </c>
      <c r="B25" s="2" t="s">
        <v>11</v>
      </c>
      <c r="C25" s="2">
        <v>354307</v>
      </c>
      <c r="D25" s="2">
        <v>247</v>
      </c>
      <c r="E25" s="2">
        <v>764</v>
      </c>
      <c r="F25" s="3">
        <v>0</v>
      </c>
      <c r="G25" s="2">
        <v>689.28</v>
      </c>
      <c r="H25" s="2" t="s">
        <v>41</v>
      </c>
      <c r="I25" s="2" t="s">
        <v>42</v>
      </c>
      <c r="J25" s="2">
        <f t="shared" si="0"/>
        <v>70</v>
      </c>
      <c r="K25" s="2" t="s">
        <v>14</v>
      </c>
      <c r="L25" s="2" t="s">
        <v>14</v>
      </c>
      <c r="M25" s="4" t="s">
        <v>2054</v>
      </c>
    </row>
    <row r="26" spans="1:13" x14ac:dyDescent="0.3">
      <c r="A26" s="2" t="s">
        <v>1264</v>
      </c>
      <c r="B26" s="2" t="s">
        <v>11</v>
      </c>
      <c r="C26" s="2">
        <v>354307</v>
      </c>
      <c r="D26" s="2">
        <v>3924</v>
      </c>
      <c r="E26" s="2">
        <v>4432</v>
      </c>
      <c r="F26" s="3">
        <v>0</v>
      </c>
      <c r="G26" s="2">
        <v>681.57600000000002</v>
      </c>
      <c r="H26" s="2" t="s">
        <v>41</v>
      </c>
      <c r="I26" s="2" t="s">
        <v>42</v>
      </c>
      <c r="J26" s="2">
        <f t="shared" si="0"/>
        <v>70</v>
      </c>
      <c r="K26" s="2" t="s">
        <v>14</v>
      </c>
      <c r="L26" s="2" t="s">
        <v>14</v>
      </c>
      <c r="M26" s="4" t="s">
        <v>2054</v>
      </c>
    </row>
    <row r="27" spans="1:13" x14ac:dyDescent="0.3">
      <c r="A27" s="2" t="s">
        <v>1264</v>
      </c>
      <c r="B27" s="2" t="s">
        <v>11</v>
      </c>
      <c r="C27" s="2">
        <v>354307</v>
      </c>
      <c r="D27" s="2">
        <v>1784</v>
      </c>
      <c r="E27" s="2">
        <v>2303</v>
      </c>
      <c r="F27" s="3">
        <v>0</v>
      </c>
      <c r="G27" s="2">
        <v>639.97400000000005</v>
      </c>
      <c r="H27" s="2" t="s">
        <v>41</v>
      </c>
      <c r="I27" s="2" t="s">
        <v>42</v>
      </c>
      <c r="J27" s="2">
        <f t="shared" si="0"/>
        <v>70</v>
      </c>
      <c r="K27" s="2" t="s">
        <v>14</v>
      </c>
      <c r="L27" s="2" t="s">
        <v>14</v>
      </c>
      <c r="M27" s="4" t="s">
        <v>2054</v>
      </c>
    </row>
    <row r="28" spans="1:13" x14ac:dyDescent="0.3">
      <c r="A28" s="2" t="s">
        <v>1325</v>
      </c>
      <c r="B28" s="2" t="s">
        <v>11</v>
      </c>
      <c r="C28" s="2">
        <v>354307</v>
      </c>
      <c r="D28" s="2">
        <v>9128</v>
      </c>
      <c r="E28" s="2">
        <v>9641</v>
      </c>
      <c r="F28" s="3">
        <v>0</v>
      </c>
      <c r="G28" s="2">
        <v>652.68600000000004</v>
      </c>
      <c r="H28" s="2" t="s">
        <v>41</v>
      </c>
      <c r="I28" s="2" t="s">
        <v>42</v>
      </c>
      <c r="J28" s="2">
        <f t="shared" si="0"/>
        <v>70</v>
      </c>
      <c r="K28" s="2" t="s">
        <v>14</v>
      </c>
      <c r="L28" s="2" t="s">
        <v>14</v>
      </c>
      <c r="M28" s="4" t="s">
        <v>2054</v>
      </c>
    </row>
    <row r="29" spans="1:13" x14ac:dyDescent="0.3">
      <c r="A29" s="2" t="s">
        <v>1325</v>
      </c>
      <c r="B29" s="2" t="s">
        <v>11</v>
      </c>
      <c r="C29" s="2">
        <v>354307</v>
      </c>
      <c r="D29" s="2">
        <v>1144</v>
      </c>
      <c r="E29" s="2">
        <v>1692</v>
      </c>
      <c r="F29" s="3">
        <v>0</v>
      </c>
      <c r="G29" s="2">
        <v>627.26199999999994</v>
      </c>
      <c r="H29" s="2" t="s">
        <v>41</v>
      </c>
      <c r="I29" s="2" t="s">
        <v>42</v>
      </c>
      <c r="J29" s="2">
        <f t="shared" si="0"/>
        <v>70</v>
      </c>
      <c r="K29" s="2" t="s">
        <v>14</v>
      </c>
      <c r="L29" s="2" t="s">
        <v>14</v>
      </c>
      <c r="M29" s="4" t="s">
        <v>2054</v>
      </c>
    </row>
    <row r="30" spans="1:13" x14ac:dyDescent="0.3">
      <c r="A30" s="2" t="s">
        <v>1325</v>
      </c>
      <c r="B30" s="2" t="s">
        <v>11</v>
      </c>
      <c r="C30" s="2">
        <v>354307</v>
      </c>
      <c r="D30" s="2">
        <v>8048</v>
      </c>
      <c r="E30" s="2">
        <v>8557</v>
      </c>
      <c r="F30" s="3">
        <v>0</v>
      </c>
      <c r="G30" s="2">
        <v>616.09199999999998</v>
      </c>
      <c r="H30" s="2" t="s">
        <v>41</v>
      </c>
      <c r="I30" s="2" t="s">
        <v>42</v>
      </c>
      <c r="J30" s="2">
        <f t="shared" si="0"/>
        <v>70</v>
      </c>
      <c r="K30" s="2" t="s">
        <v>14</v>
      </c>
      <c r="L30" s="2" t="s">
        <v>14</v>
      </c>
      <c r="M30" s="4" t="s">
        <v>2054</v>
      </c>
    </row>
    <row r="31" spans="1:13" x14ac:dyDescent="0.3">
      <c r="A31" s="2" t="s">
        <v>1325</v>
      </c>
      <c r="B31" s="2" t="s">
        <v>11</v>
      </c>
      <c r="C31" s="2">
        <v>354307</v>
      </c>
      <c r="D31" s="2">
        <v>4902</v>
      </c>
      <c r="E31" s="2">
        <v>5467</v>
      </c>
      <c r="F31" s="2">
        <v>0</v>
      </c>
      <c r="G31" s="2">
        <v>614.16600000000005</v>
      </c>
      <c r="H31" s="2" t="s">
        <v>41</v>
      </c>
      <c r="I31" s="2" t="s">
        <v>42</v>
      </c>
      <c r="J31" s="2">
        <f t="shared" si="0"/>
        <v>70</v>
      </c>
      <c r="K31" s="2" t="s">
        <v>14</v>
      </c>
      <c r="L31" s="2" t="s">
        <v>14</v>
      </c>
      <c r="M31" s="4" t="s">
        <v>2054</v>
      </c>
    </row>
    <row r="32" spans="1:13" x14ac:dyDescent="0.3">
      <c r="A32" s="2" t="s">
        <v>1325</v>
      </c>
      <c r="B32" s="2" t="s">
        <v>11</v>
      </c>
      <c r="C32" s="2">
        <v>354307</v>
      </c>
      <c r="D32" s="2">
        <v>51</v>
      </c>
      <c r="E32" s="2">
        <v>569</v>
      </c>
      <c r="F32" s="2">
        <v>0</v>
      </c>
      <c r="G32" s="2">
        <v>599.91300000000001</v>
      </c>
      <c r="H32" s="2" t="s">
        <v>41</v>
      </c>
      <c r="I32" s="2" t="s">
        <v>42</v>
      </c>
      <c r="J32" s="2">
        <f t="shared" si="0"/>
        <v>70</v>
      </c>
      <c r="K32" s="2" t="s">
        <v>14</v>
      </c>
      <c r="L32" s="2" t="s">
        <v>14</v>
      </c>
      <c r="M32" s="4" t="s">
        <v>2054</v>
      </c>
    </row>
    <row r="33" spans="1:13" x14ac:dyDescent="0.3">
      <c r="A33" s="2" t="s">
        <v>1325</v>
      </c>
      <c r="B33" s="2" t="s">
        <v>11</v>
      </c>
      <c r="C33" s="2">
        <v>354307</v>
      </c>
      <c r="D33" s="2">
        <v>2272</v>
      </c>
      <c r="E33" s="2">
        <v>2793</v>
      </c>
      <c r="F33" s="2">
        <v>0</v>
      </c>
      <c r="G33" s="2">
        <v>598.37199999999996</v>
      </c>
      <c r="H33" s="2" t="s">
        <v>41</v>
      </c>
      <c r="I33" s="2" t="s">
        <v>42</v>
      </c>
      <c r="J33" s="2">
        <f t="shared" si="0"/>
        <v>70</v>
      </c>
      <c r="K33" s="2" t="s">
        <v>14</v>
      </c>
      <c r="L33" s="2" t="s">
        <v>14</v>
      </c>
      <c r="M33" s="4" t="s">
        <v>2054</v>
      </c>
    </row>
    <row r="34" spans="1:13" x14ac:dyDescent="0.3">
      <c r="A34" s="2" t="s">
        <v>1325</v>
      </c>
      <c r="B34" s="2" t="s">
        <v>11</v>
      </c>
      <c r="C34" s="2">
        <v>354307</v>
      </c>
      <c r="D34" s="2">
        <v>3836</v>
      </c>
      <c r="E34" s="2">
        <v>4333</v>
      </c>
      <c r="F34" s="3">
        <v>0</v>
      </c>
      <c r="G34" s="2">
        <v>594.13499999999999</v>
      </c>
      <c r="H34" s="2" t="s">
        <v>41</v>
      </c>
      <c r="I34" s="2" t="s">
        <v>42</v>
      </c>
      <c r="J34" s="2">
        <f t="shared" si="0"/>
        <v>70</v>
      </c>
      <c r="K34" s="2" t="s">
        <v>14</v>
      </c>
      <c r="L34" s="2" t="s">
        <v>14</v>
      </c>
      <c r="M34" s="4" t="s">
        <v>2054</v>
      </c>
    </row>
    <row r="35" spans="1:13" x14ac:dyDescent="0.3">
      <c r="A35" s="2" t="s">
        <v>1325</v>
      </c>
      <c r="B35" s="2" t="s">
        <v>11</v>
      </c>
      <c r="C35" s="2">
        <v>354307</v>
      </c>
      <c r="D35" s="2">
        <v>6498</v>
      </c>
      <c r="E35" s="2">
        <v>7023</v>
      </c>
      <c r="F35" s="3">
        <v>2.6026999999999998E-155</v>
      </c>
      <c r="G35" s="2">
        <v>492.44299999999998</v>
      </c>
      <c r="H35" s="2" t="s">
        <v>41</v>
      </c>
      <c r="I35" s="2" t="s">
        <v>42</v>
      </c>
      <c r="J35" s="2">
        <f t="shared" si="0"/>
        <v>70</v>
      </c>
      <c r="K35" s="2" t="s">
        <v>14</v>
      </c>
      <c r="L35" s="2" t="s">
        <v>14</v>
      </c>
      <c r="M35" s="4" t="s">
        <v>2054</v>
      </c>
    </row>
    <row r="36" spans="1:13" x14ac:dyDescent="0.3">
      <c r="A36" s="2" t="s">
        <v>1338</v>
      </c>
      <c r="B36" s="2" t="s">
        <v>11</v>
      </c>
      <c r="C36" s="2">
        <v>354307</v>
      </c>
      <c r="D36" s="2">
        <v>193</v>
      </c>
      <c r="E36" s="2">
        <v>502</v>
      </c>
      <c r="F36" s="3">
        <v>1.1638399999999999E-20</v>
      </c>
      <c r="G36" s="2">
        <v>94.274299999999997</v>
      </c>
      <c r="H36" s="2" t="s">
        <v>41</v>
      </c>
      <c r="I36" s="2" t="s">
        <v>42</v>
      </c>
      <c r="J36" s="2">
        <f t="shared" si="0"/>
        <v>70</v>
      </c>
      <c r="K36" s="2" t="s">
        <v>14</v>
      </c>
      <c r="L36" s="2" t="s">
        <v>14</v>
      </c>
      <c r="M36" s="4" t="s">
        <v>2054</v>
      </c>
    </row>
    <row r="37" spans="1:13" x14ac:dyDescent="0.3">
      <c r="A37" s="2" t="s">
        <v>1338</v>
      </c>
      <c r="B37" s="2" t="s">
        <v>11</v>
      </c>
      <c r="C37" s="2">
        <v>354307</v>
      </c>
      <c r="D37" s="2">
        <v>36</v>
      </c>
      <c r="E37" s="2">
        <v>272</v>
      </c>
      <c r="F37" s="3">
        <v>4.5159100000000001E-7</v>
      </c>
      <c r="G37" s="2">
        <v>53.781599999999997</v>
      </c>
      <c r="H37" s="2" t="s">
        <v>41</v>
      </c>
      <c r="I37" s="2" t="s">
        <v>42</v>
      </c>
      <c r="J37" s="2">
        <f t="shared" si="0"/>
        <v>70</v>
      </c>
      <c r="K37" s="2" t="s">
        <v>21</v>
      </c>
      <c r="L37" s="2" t="s">
        <v>14</v>
      </c>
      <c r="M37" s="4" t="s">
        <v>2054</v>
      </c>
    </row>
    <row r="38" spans="1:13" x14ac:dyDescent="0.3">
      <c r="A38" s="2" t="s">
        <v>1350</v>
      </c>
      <c r="B38" s="2" t="s">
        <v>11</v>
      </c>
      <c r="C38" s="2">
        <v>354307</v>
      </c>
      <c r="D38" s="2">
        <v>1074</v>
      </c>
      <c r="E38" s="2">
        <v>1646</v>
      </c>
      <c r="F38" s="3">
        <v>3.8905900000000003E-148</v>
      </c>
      <c r="G38" s="2">
        <v>469.13600000000002</v>
      </c>
      <c r="H38" s="2" t="s">
        <v>41</v>
      </c>
      <c r="I38" s="2" t="s">
        <v>42</v>
      </c>
      <c r="J38" s="2">
        <f t="shared" si="0"/>
        <v>70</v>
      </c>
      <c r="K38" s="2" t="s">
        <v>14</v>
      </c>
      <c r="L38" s="2" t="s">
        <v>14</v>
      </c>
      <c r="M38" s="4" t="s">
        <v>2054</v>
      </c>
    </row>
    <row r="39" spans="1:13" x14ac:dyDescent="0.3">
      <c r="A39" s="2" t="s">
        <v>1350</v>
      </c>
      <c r="B39" s="2" t="s">
        <v>11</v>
      </c>
      <c r="C39" s="2">
        <v>354307</v>
      </c>
      <c r="D39" s="2">
        <v>306</v>
      </c>
      <c r="E39" s="2">
        <v>988</v>
      </c>
      <c r="F39" s="3">
        <v>7.4259000000000004E-118</v>
      </c>
      <c r="G39" s="2">
        <v>385.16300000000001</v>
      </c>
      <c r="H39" s="2" t="s">
        <v>41</v>
      </c>
      <c r="I39" s="2" t="s">
        <v>42</v>
      </c>
      <c r="J39" s="2">
        <f t="shared" si="0"/>
        <v>70</v>
      </c>
      <c r="K39" s="2" t="s">
        <v>14</v>
      </c>
      <c r="L39" s="2" t="s">
        <v>14</v>
      </c>
      <c r="M39" s="4" t="s">
        <v>2054</v>
      </c>
    </row>
    <row r="40" spans="1:13" x14ac:dyDescent="0.3">
      <c r="A40" s="2" t="s">
        <v>1392</v>
      </c>
      <c r="B40" s="2" t="s">
        <v>11</v>
      </c>
      <c r="C40" s="2">
        <v>354307</v>
      </c>
      <c r="D40" s="2">
        <v>184</v>
      </c>
      <c r="E40" s="2">
        <v>468</v>
      </c>
      <c r="F40" s="3">
        <v>1.15827E-16</v>
      </c>
      <c r="G40" s="2">
        <v>82.333100000000002</v>
      </c>
      <c r="H40" s="2" t="s">
        <v>41</v>
      </c>
      <c r="I40" s="2" t="s">
        <v>42</v>
      </c>
      <c r="J40" s="2">
        <f t="shared" si="0"/>
        <v>70</v>
      </c>
      <c r="K40" s="2" t="s">
        <v>14</v>
      </c>
      <c r="L40" s="2" t="s">
        <v>14</v>
      </c>
      <c r="M40" s="4" t="s">
        <v>2054</v>
      </c>
    </row>
    <row r="41" spans="1:13" x14ac:dyDescent="0.3">
      <c r="A41" s="2" t="s">
        <v>1392</v>
      </c>
      <c r="B41" s="2" t="s">
        <v>11</v>
      </c>
      <c r="C41" s="2">
        <v>354307</v>
      </c>
      <c r="D41" s="2">
        <v>432</v>
      </c>
      <c r="E41" s="2">
        <v>524</v>
      </c>
      <c r="F41" s="3">
        <v>1.5415299999999999E-3</v>
      </c>
      <c r="G41" s="2">
        <v>42.070399999999999</v>
      </c>
      <c r="H41" s="2" t="s">
        <v>41</v>
      </c>
      <c r="I41" s="2" t="s">
        <v>42</v>
      </c>
      <c r="J41" s="2">
        <f t="shared" si="0"/>
        <v>70</v>
      </c>
      <c r="K41" s="2" t="s">
        <v>37</v>
      </c>
      <c r="L41" s="2" t="s">
        <v>14</v>
      </c>
      <c r="M41" s="4" t="s">
        <v>2054</v>
      </c>
    </row>
    <row r="42" spans="1:13" x14ac:dyDescent="0.3">
      <c r="A42" s="2" t="s">
        <v>1410</v>
      </c>
      <c r="B42" s="2" t="s">
        <v>11</v>
      </c>
      <c r="C42" s="2">
        <v>354307</v>
      </c>
      <c r="D42" s="2">
        <v>41</v>
      </c>
      <c r="E42" s="2">
        <v>509</v>
      </c>
      <c r="F42" s="3">
        <v>7.9455200000000001E-160</v>
      </c>
      <c r="G42" s="2">
        <v>501.673</v>
      </c>
      <c r="H42" s="2" t="s">
        <v>41</v>
      </c>
      <c r="I42" s="2" t="s">
        <v>42</v>
      </c>
      <c r="J42" s="2">
        <f t="shared" si="0"/>
        <v>70</v>
      </c>
      <c r="K42" s="2" t="s">
        <v>14</v>
      </c>
      <c r="L42" s="2" t="s">
        <v>14</v>
      </c>
      <c r="M42" s="4" t="s">
        <v>2054</v>
      </c>
    </row>
    <row r="43" spans="1:13" x14ac:dyDescent="0.3">
      <c r="A43" s="2" t="s">
        <v>1493</v>
      </c>
      <c r="B43" s="2" t="s">
        <v>11</v>
      </c>
      <c r="C43" s="2">
        <v>354307</v>
      </c>
      <c r="D43" s="2">
        <v>1230</v>
      </c>
      <c r="E43" s="2">
        <v>1748</v>
      </c>
      <c r="F43" s="3">
        <v>0</v>
      </c>
      <c r="G43" s="2">
        <v>666.93799999999999</v>
      </c>
      <c r="H43" s="2" t="s">
        <v>41</v>
      </c>
      <c r="I43" s="2" t="s">
        <v>42</v>
      </c>
      <c r="J43" s="2">
        <f t="shared" si="0"/>
        <v>70</v>
      </c>
      <c r="K43" s="2" t="s">
        <v>14</v>
      </c>
      <c r="L43" s="2" t="s">
        <v>14</v>
      </c>
      <c r="M43" s="4" t="s">
        <v>2054</v>
      </c>
    </row>
    <row r="44" spans="1:13" x14ac:dyDescent="0.3">
      <c r="A44" s="2" t="s">
        <v>1493</v>
      </c>
      <c r="B44" s="2" t="s">
        <v>11</v>
      </c>
      <c r="C44" s="2">
        <v>354307</v>
      </c>
      <c r="D44" s="2">
        <v>121</v>
      </c>
      <c r="E44" s="2">
        <v>668</v>
      </c>
      <c r="F44" s="3">
        <v>0</v>
      </c>
      <c r="G44" s="2">
        <v>613.78</v>
      </c>
      <c r="H44" s="2" t="s">
        <v>41</v>
      </c>
      <c r="I44" s="2" t="s">
        <v>42</v>
      </c>
      <c r="J44" s="2">
        <f t="shared" si="0"/>
        <v>70</v>
      </c>
      <c r="K44" s="2" t="s">
        <v>14</v>
      </c>
      <c r="L44" s="2" t="s">
        <v>14</v>
      </c>
      <c r="M44" s="4" t="s">
        <v>2054</v>
      </c>
    </row>
    <row r="45" spans="1:13" x14ac:dyDescent="0.3">
      <c r="A45" s="2" t="s">
        <v>1493</v>
      </c>
      <c r="B45" s="2" t="s">
        <v>11</v>
      </c>
      <c r="C45" s="2">
        <v>354307</v>
      </c>
      <c r="D45" s="2">
        <v>2775</v>
      </c>
      <c r="E45" s="2">
        <v>3003</v>
      </c>
      <c r="F45" s="3">
        <v>4.6444200000000001E-68</v>
      </c>
      <c r="G45" s="2">
        <v>239.36600000000001</v>
      </c>
      <c r="H45" s="2" t="s">
        <v>41</v>
      </c>
      <c r="I45" s="2" t="s">
        <v>42</v>
      </c>
      <c r="J45" s="2">
        <f t="shared" si="0"/>
        <v>70</v>
      </c>
      <c r="K45" s="2" t="s">
        <v>37</v>
      </c>
      <c r="L45" s="2" t="s">
        <v>14</v>
      </c>
      <c r="M45" s="4" t="s">
        <v>2054</v>
      </c>
    </row>
    <row r="46" spans="1:13" x14ac:dyDescent="0.3">
      <c r="A46" s="2" t="s">
        <v>1497</v>
      </c>
      <c r="B46" s="2" t="s">
        <v>11</v>
      </c>
      <c r="C46" s="2">
        <v>354307</v>
      </c>
      <c r="D46" s="2">
        <v>650</v>
      </c>
      <c r="E46" s="2">
        <v>1159</v>
      </c>
      <c r="F46" s="3">
        <v>3.4519099999999998E-160</v>
      </c>
      <c r="G46" s="2">
        <v>504.76900000000001</v>
      </c>
      <c r="H46" s="2" t="s">
        <v>41</v>
      </c>
      <c r="I46" s="2" t="s">
        <v>42</v>
      </c>
      <c r="J46" s="2">
        <f t="shared" si="0"/>
        <v>70</v>
      </c>
      <c r="K46" s="2" t="s">
        <v>14</v>
      </c>
      <c r="L46" s="2" t="s">
        <v>14</v>
      </c>
      <c r="M46" s="4" t="s">
        <v>2054</v>
      </c>
    </row>
    <row r="47" spans="1:13" x14ac:dyDescent="0.3">
      <c r="A47" s="2" t="s">
        <v>1562</v>
      </c>
      <c r="B47" s="2" t="s">
        <v>11</v>
      </c>
      <c r="C47" s="2">
        <v>354307</v>
      </c>
      <c r="D47" s="2">
        <v>30</v>
      </c>
      <c r="E47" s="2">
        <v>556</v>
      </c>
      <c r="F47" s="3">
        <v>0</v>
      </c>
      <c r="G47" s="2">
        <v>616.83799999999997</v>
      </c>
      <c r="H47" s="2" t="s">
        <v>41</v>
      </c>
      <c r="I47" s="2" t="s">
        <v>42</v>
      </c>
      <c r="J47" s="2">
        <f t="shared" si="0"/>
        <v>70</v>
      </c>
      <c r="K47" s="2" t="s">
        <v>14</v>
      </c>
      <c r="L47" s="2" t="s">
        <v>14</v>
      </c>
      <c r="M47" s="4" t="s">
        <v>2054</v>
      </c>
    </row>
    <row r="48" spans="1:13" x14ac:dyDescent="0.3">
      <c r="A48" s="2" t="s">
        <v>1615</v>
      </c>
      <c r="B48" s="2" t="s">
        <v>11</v>
      </c>
      <c r="C48" s="2">
        <v>354307</v>
      </c>
      <c r="D48" s="2">
        <v>1404</v>
      </c>
      <c r="E48" s="2">
        <v>1916</v>
      </c>
      <c r="F48" s="3">
        <v>4.6664799999999998E-101</v>
      </c>
      <c r="G48" s="2">
        <v>334.51100000000002</v>
      </c>
      <c r="H48" s="2" t="s">
        <v>41</v>
      </c>
      <c r="I48" s="2" t="s">
        <v>42</v>
      </c>
      <c r="J48" s="2">
        <f t="shared" si="0"/>
        <v>70</v>
      </c>
      <c r="K48" s="2" t="s">
        <v>14</v>
      </c>
      <c r="L48" s="2" t="s">
        <v>14</v>
      </c>
      <c r="M48" s="4" t="s">
        <v>2054</v>
      </c>
    </row>
    <row r="49" spans="1:13" x14ac:dyDescent="0.3">
      <c r="A49" s="2" t="s">
        <v>1644</v>
      </c>
      <c r="B49" s="2" t="s">
        <v>11</v>
      </c>
      <c r="C49" s="2">
        <v>354307</v>
      </c>
      <c r="D49" s="2">
        <v>33</v>
      </c>
      <c r="E49" s="2">
        <v>504</v>
      </c>
      <c r="F49" s="3">
        <v>1.9376099999999999E-159</v>
      </c>
      <c r="G49" s="2">
        <v>476.03100000000001</v>
      </c>
      <c r="H49" s="2" t="s">
        <v>41</v>
      </c>
      <c r="I49" s="2" t="s">
        <v>42</v>
      </c>
      <c r="J49" s="2">
        <f t="shared" si="0"/>
        <v>70</v>
      </c>
      <c r="K49" s="2" t="s">
        <v>14</v>
      </c>
      <c r="L49" s="2" t="s">
        <v>14</v>
      </c>
      <c r="M49" s="4" t="s">
        <v>2054</v>
      </c>
    </row>
    <row r="50" spans="1:13" x14ac:dyDescent="0.3">
      <c r="A50" s="2" t="s">
        <v>1666</v>
      </c>
      <c r="B50" s="2" t="s">
        <v>11</v>
      </c>
      <c r="C50" s="2">
        <v>354307</v>
      </c>
      <c r="D50" s="2">
        <v>5256</v>
      </c>
      <c r="E50" s="2">
        <v>5773</v>
      </c>
      <c r="F50" s="3">
        <v>0</v>
      </c>
      <c r="G50" s="2">
        <v>674.64200000000005</v>
      </c>
      <c r="H50" s="2" t="s">
        <v>41</v>
      </c>
      <c r="I50" s="2" t="s">
        <v>42</v>
      </c>
      <c r="J50" s="2">
        <f t="shared" si="0"/>
        <v>70</v>
      </c>
      <c r="K50" s="2" t="s">
        <v>14</v>
      </c>
      <c r="L50" s="2" t="s">
        <v>14</v>
      </c>
      <c r="M50" s="4" t="s">
        <v>2054</v>
      </c>
    </row>
    <row r="51" spans="1:13" x14ac:dyDescent="0.3">
      <c r="A51" s="2" t="s">
        <v>1666</v>
      </c>
      <c r="B51" s="2" t="s">
        <v>11</v>
      </c>
      <c r="C51" s="2">
        <v>354307</v>
      </c>
      <c r="D51" s="2">
        <v>1566</v>
      </c>
      <c r="E51" s="2">
        <v>2082</v>
      </c>
      <c r="F51" s="3">
        <v>0</v>
      </c>
      <c r="G51" s="2">
        <v>650.76</v>
      </c>
      <c r="H51" s="2" t="s">
        <v>41</v>
      </c>
      <c r="I51" s="2" t="s">
        <v>42</v>
      </c>
      <c r="J51" s="2">
        <f t="shared" si="0"/>
        <v>70</v>
      </c>
      <c r="K51" s="2" t="s">
        <v>14</v>
      </c>
      <c r="L51" s="2" t="s">
        <v>14</v>
      </c>
      <c r="M51" s="4" t="s">
        <v>2054</v>
      </c>
    </row>
    <row r="52" spans="1:13" x14ac:dyDescent="0.3">
      <c r="A52" s="2" t="s">
        <v>1666</v>
      </c>
      <c r="B52" s="2" t="s">
        <v>11</v>
      </c>
      <c r="C52" s="2">
        <v>354307</v>
      </c>
      <c r="D52" s="2">
        <v>8335</v>
      </c>
      <c r="E52" s="2">
        <v>8852</v>
      </c>
      <c r="F52" s="2">
        <v>0</v>
      </c>
      <c r="G52" s="2">
        <v>650.37400000000002</v>
      </c>
      <c r="H52" s="2" t="s">
        <v>41</v>
      </c>
      <c r="I52" s="2" t="s">
        <v>42</v>
      </c>
      <c r="J52" s="2">
        <f t="shared" si="0"/>
        <v>70</v>
      </c>
      <c r="K52" s="2" t="s">
        <v>14</v>
      </c>
      <c r="L52" s="2" t="s">
        <v>14</v>
      </c>
      <c r="M52" s="4" t="s">
        <v>2054</v>
      </c>
    </row>
    <row r="53" spans="1:13" x14ac:dyDescent="0.3">
      <c r="A53" s="2" t="s">
        <v>1666</v>
      </c>
      <c r="B53" s="2" t="s">
        <v>11</v>
      </c>
      <c r="C53" s="2">
        <v>354307</v>
      </c>
      <c r="D53" s="2">
        <v>2642</v>
      </c>
      <c r="E53" s="2">
        <v>3149</v>
      </c>
      <c r="F53" s="2">
        <v>0</v>
      </c>
      <c r="G53" s="2">
        <v>632.27</v>
      </c>
      <c r="H53" s="2" t="s">
        <v>41</v>
      </c>
      <c r="I53" s="2" t="s">
        <v>42</v>
      </c>
      <c r="J53" s="2">
        <f t="shared" si="0"/>
        <v>70</v>
      </c>
      <c r="K53" s="2" t="s">
        <v>14</v>
      </c>
      <c r="L53" s="2" t="s">
        <v>14</v>
      </c>
      <c r="M53" s="4" t="s">
        <v>2054</v>
      </c>
    </row>
    <row r="54" spans="1:13" x14ac:dyDescent="0.3">
      <c r="A54" s="2" t="s">
        <v>1666</v>
      </c>
      <c r="B54" s="2" t="s">
        <v>11</v>
      </c>
      <c r="C54" s="2">
        <v>354307</v>
      </c>
      <c r="D54" s="2">
        <v>45</v>
      </c>
      <c r="E54" s="2">
        <v>564</v>
      </c>
      <c r="F54" s="3">
        <v>0</v>
      </c>
      <c r="G54" s="2">
        <v>613.39499999999998</v>
      </c>
      <c r="H54" s="2" t="s">
        <v>41</v>
      </c>
      <c r="I54" s="2" t="s">
        <v>42</v>
      </c>
      <c r="J54" s="2">
        <f t="shared" si="0"/>
        <v>70</v>
      </c>
      <c r="K54" s="2" t="s">
        <v>14</v>
      </c>
      <c r="L54" s="2" t="s">
        <v>14</v>
      </c>
      <c r="M54" s="4" t="s">
        <v>2054</v>
      </c>
    </row>
    <row r="55" spans="1:13" x14ac:dyDescent="0.3">
      <c r="A55" s="2" t="s">
        <v>1666</v>
      </c>
      <c r="B55" s="2" t="s">
        <v>11</v>
      </c>
      <c r="C55" s="2">
        <v>354307</v>
      </c>
      <c r="D55" s="2">
        <v>3707</v>
      </c>
      <c r="E55" s="2">
        <v>4232</v>
      </c>
      <c r="F55" s="3">
        <v>0</v>
      </c>
      <c r="G55" s="2">
        <v>587.58699999999999</v>
      </c>
      <c r="H55" s="2" t="s">
        <v>41</v>
      </c>
      <c r="I55" s="2" t="s">
        <v>42</v>
      </c>
      <c r="J55" s="2">
        <f t="shared" si="0"/>
        <v>70</v>
      </c>
      <c r="K55" s="2" t="s">
        <v>14</v>
      </c>
      <c r="L55" s="2" t="s">
        <v>14</v>
      </c>
      <c r="M55" s="4" t="s">
        <v>2054</v>
      </c>
    </row>
    <row r="56" spans="1:13" x14ac:dyDescent="0.3">
      <c r="A56" s="2" t="s">
        <v>1666</v>
      </c>
      <c r="B56" s="2" t="s">
        <v>11</v>
      </c>
      <c r="C56" s="2">
        <v>354307</v>
      </c>
      <c r="D56" s="2">
        <v>6809</v>
      </c>
      <c r="E56" s="2">
        <v>7326</v>
      </c>
      <c r="F56" s="3">
        <v>3.9953700000000002E-169</v>
      </c>
      <c r="G56" s="2">
        <v>532.11800000000005</v>
      </c>
      <c r="H56" s="2" t="s">
        <v>41</v>
      </c>
      <c r="I56" s="2" t="s">
        <v>42</v>
      </c>
      <c r="J56" s="2">
        <f t="shared" si="0"/>
        <v>70</v>
      </c>
      <c r="K56" s="2" t="s">
        <v>14</v>
      </c>
      <c r="L56" s="2" t="s">
        <v>14</v>
      </c>
      <c r="M56" s="4" t="s">
        <v>2054</v>
      </c>
    </row>
    <row r="57" spans="1:13" x14ac:dyDescent="0.3">
      <c r="A57" s="2" t="s">
        <v>1678</v>
      </c>
      <c r="B57" s="2" t="s">
        <v>11</v>
      </c>
      <c r="C57" s="2">
        <v>354307</v>
      </c>
      <c r="D57" s="2">
        <v>465</v>
      </c>
      <c r="E57" s="2">
        <v>983</v>
      </c>
      <c r="F57" s="3">
        <v>0</v>
      </c>
      <c r="G57" s="2">
        <v>562.93399999999997</v>
      </c>
      <c r="H57" s="2" t="s">
        <v>41</v>
      </c>
      <c r="I57" s="2" t="s">
        <v>42</v>
      </c>
      <c r="J57" s="2">
        <f t="shared" si="0"/>
        <v>70</v>
      </c>
      <c r="K57" s="2" t="s">
        <v>14</v>
      </c>
      <c r="L57" s="2" t="s">
        <v>14</v>
      </c>
      <c r="M57" s="4" t="s">
        <v>2054</v>
      </c>
    </row>
    <row r="58" spans="1:13" x14ac:dyDescent="0.3">
      <c r="A58" s="2" t="s">
        <v>1772</v>
      </c>
      <c r="B58" s="2" t="s">
        <v>11</v>
      </c>
      <c r="C58" s="2">
        <v>354307</v>
      </c>
      <c r="D58" s="2">
        <v>589</v>
      </c>
      <c r="E58" s="2">
        <v>1058</v>
      </c>
      <c r="F58" s="3">
        <v>1.4992899999999999E-132</v>
      </c>
      <c r="G58" s="2">
        <v>419.40699999999998</v>
      </c>
      <c r="H58" s="2" t="s">
        <v>41</v>
      </c>
      <c r="I58" s="2" t="s">
        <v>42</v>
      </c>
      <c r="J58" s="2">
        <f t="shared" si="0"/>
        <v>70</v>
      </c>
      <c r="K58" s="2" t="s">
        <v>14</v>
      </c>
      <c r="L58" s="2" t="s">
        <v>14</v>
      </c>
      <c r="M58" s="4" t="s">
        <v>2054</v>
      </c>
    </row>
    <row r="59" spans="1:13" x14ac:dyDescent="0.3">
      <c r="A59" s="2" t="s">
        <v>1773</v>
      </c>
      <c r="B59" s="2" t="s">
        <v>11</v>
      </c>
      <c r="C59" s="2">
        <v>354307</v>
      </c>
      <c r="D59" s="2">
        <v>9105</v>
      </c>
      <c r="E59" s="2">
        <v>9632</v>
      </c>
      <c r="F59" s="3">
        <v>0</v>
      </c>
      <c r="G59" s="2">
        <v>685.428</v>
      </c>
      <c r="H59" s="2" t="s">
        <v>41</v>
      </c>
      <c r="I59" s="2" t="s">
        <v>42</v>
      </c>
      <c r="J59" s="2">
        <f t="shared" si="0"/>
        <v>70</v>
      </c>
      <c r="K59" s="2" t="s">
        <v>14</v>
      </c>
      <c r="L59" s="2" t="s">
        <v>14</v>
      </c>
      <c r="M59" s="4" t="s">
        <v>2054</v>
      </c>
    </row>
    <row r="60" spans="1:13" x14ac:dyDescent="0.3">
      <c r="A60" s="2" t="s">
        <v>1773</v>
      </c>
      <c r="B60" s="2" t="s">
        <v>11</v>
      </c>
      <c r="C60" s="2">
        <v>354307</v>
      </c>
      <c r="D60" s="2">
        <v>1144</v>
      </c>
      <c r="E60" s="2">
        <v>1663</v>
      </c>
      <c r="F60" s="2">
        <v>0</v>
      </c>
      <c r="G60" s="2">
        <v>648.44799999999998</v>
      </c>
      <c r="H60" s="2" t="s">
        <v>41</v>
      </c>
      <c r="I60" s="2" t="s">
        <v>42</v>
      </c>
      <c r="J60" s="2">
        <f t="shared" si="0"/>
        <v>70</v>
      </c>
      <c r="K60" s="2" t="s">
        <v>14</v>
      </c>
      <c r="L60" s="2" t="s">
        <v>14</v>
      </c>
      <c r="M60" s="4" t="s">
        <v>2054</v>
      </c>
    </row>
    <row r="61" spans="1:13" x14ac:dyDescent="0.3">
      <c r="A61" s="2" t="s">
        <v>1773</v>
      </c>
      <c r="B61" s="2" t="s">
        <v>11</v>
      </c>
      <c r="C61" s="2">
        <v>354307</v>
      </c>
      <c r="D61" s="2">
        <v>4894</v>
      </c>
      <c r="E61" s="2">
        <v>5418</v>
      </c>
      <c r="F61" s="3">
        <v>0</v>
      </c>
      <c r="G61" s="2">
        <v>644.596</v>
      </c>
      <c r="H61" s="2" t="s">
        <v>41</v>
      </c>
      <c r="I61" s="2" t="s">
        <v>42</v>
      </c>
      <c r="J61" s="2">
        <f t="shared" si="0"/>
        <v>70</v>
      </c>
      <c r="K61" s="2" t="s">
        <v>14</v>
      </c>
      <c r="L61" s="2" t="s">
        <v>14</v>
      </c>
      <c r="M61" s="4" t="s">
        <v>2054</v>
      </c>
    </row>
    <row r="62" spans="1:13" x14ac:dyDescent="0.3">
      <c r="A62" s="2" t="s">
        <v>1773</v>
      </c>
      <c r="B62" s="2" t="s">
        <v>11</v>
      </c>
      <c r="C62" s="2">
        <v>354307</v>
      </c>
      <c r="D62" s="2">
        <v>6461</v>
      </c>
      <c r="E62" s="2">
        <v>6977</v>
      </c>
      <c r="F62" s="3">
        <v>0</v>
      </c>
      <c r="G62" s="2">
        <v>639.97400000000005</v>
      </c>
      <c r="H62" s="2" t="s">
        <v>41</v>
      </c>
      <c r="I62" s="2" t="s">
        <v>42</v>
      </c>
      <c r="J62" s="2">
        <f t="shared" si="0"/>
        <v>70</v>
      </c>
      <c r="K62" s="2" t="s">
        <v>14</v>
      </c>
      <c r="L62" s="2" t="s">
        <v>14</v>
      </c>
      <c r="M62" s="4" t="s">
        <v>2054</v>
      </c>
    </row>
    <row r="63" spans="1:13" x14ac:dyDescent="0.3">
      <c r="A63" s="2" t="s">
        <v>1773</v>
      </c>
      <c r="B63" s="2" t="s">
        <v>11</v>
      </c>
      <c r="C63" s="2">
        <v>354307</v>
      </c>
      <c r="D63" s="2">
        <v>2236</v>
      </c>
      <c r="E63" s="2">
        <v>2763</v>
      </c>
      <c r="F63" s="3">
        <v>0</v>
      </c>
      <c r="G63" s="2">
        <v>631.11400000000003</v>
      </c>
      <c r="H63" s="2" t="s">
        <v>41</v>
      </c>
      <c r="I63" s="2" t="s">
        <v>42</v>
      </c>
      <c r="J63" s="2">
        <f t="shared" si="0"/>
        <v>70</v>
      </c>
      <c r="K63" s="2" t="s">
        <v>14</v>
      </c>
      <c r="L63" s="2" t="s">
        <v>14</v>
      </c>
      <c r="M63" s="4" t="s">
        <v>2054</v>
      </c>
    </row>
    <row r="64" spans="1:13" x14ac:dyDescent="0.3">
      <c r="A64" s="2" t="s">
        <v>1773</v>
      </c>
      <c r="B64" s="2" t="s">
        <v>11</v>
      </c>
      <c r="C64" s="2">
        <v>354307</v>
      </c>
      <c r="D64" s="2">
        <v>54</v>
      </c>
      <c r="E64" s="2">
        <v>571</v>
      </c>
      <c r="F64" s="3">
        <v>0</v>
      </c>
      <c r="G64" s="2">
        <v>628.41800000000001</v>
      </c>
      <c r="H64" s="2" t="s">
        <v>41</v>
      </c>
      <c r="I64" s="2" t="s">
        <v>42</v>
      </c>
      <c r="J64" s="2">
        <f t="shared" si="0"/>
        <v>70</v>
      </c>
      <c r="K64" s="2" t="s">
        <v>14</v>
      </c>
      <c r="L64" s="2" t="s">
        <v>14</v>
      </c>
      <c r="M64" s="4" t="s">
        <v>2054</v>
      </c>
    </row>
    <row r="65" spans="1:13" x14ac:dyDescent="0.3">
      <c r="A65" s="2" t="s">
        <v>1773</v>
      </c>
      <c r="B65" s="2" t="s">
        <v>11</v>
      </c>
      <c r="C65" s="2">
        <v>354307</v>
      </c>
      <c r="D65" s="2">
        <v>3803</v>
      </c>
      <c r="E65" s="2">
        <v>4318</v>
      </c>
      <c r="F65" s="3">
        <v>0</v>
      </c>
      <c r="G65" s="2">
        <v>628.41800000000001</v>
      </c>
      <c r="H65" s="2" t="s">
        <v>41</v>
      </c>
      <c r="I65" s="2" t="s">
        <v>42</v>
      </c>
      <c r="J65" s="2">
        <f t="shared" si="0"/>
        <v>70</v>
      </c>
      <c r="K65" s="2" t="s">
        <v>14</v>
      </c>
      <c r="L65" s="2" t="s">
        <v>14</v>
      </c>
      <c r="M65" s="4" t="s">
        <v>2054</v>
      </c>
    </row>
    <row r="66" spans="1:13" x14ac:dyDescent="0.3">
      <c r="A66" s="2" t="s">
        <v>1773</v>
      </c>
      <c r="B66" s="2" t="s">
        <v>11</v>
      </c>
      <c r="C66" s="2">
        <v>354307</v>
      </c>
      <c r="D66" s="2">
        <v>7543</v>
      </c>
      <c r="E66" s="2">
        <v>8069</v>
      </c>
      <c r="F66" s="3">
        <v>0</v>
      </c>
      <c r="G66" s="2">
        <v>618.01800000000003</v>
      </c>
      <c r="H66" s="2" t="s">
        <v>41</v>
      </c>
      <c r="I66" s="2" t="s">
        <v>42</v>
      </c>
      <c r="J66" s="2">
        <f t="shared" si="0"/>
        <v>70</v>
      </c>
      <c r="K66" s="2" t="s">
        <v>14</v>
      </c>
      <c r="L66" s="2" t="s">
        <v>14</v>
      </c>
      <c r="M66" s="4" t="s">
        <v>2054</v>
      </c>
    </row>
    <row r="67" spans="1:13" x14ac:dyDescent="0.3">
      <c r="A67" s="2" t="s">
        <v>1776</v>
      </c>
      <c r="B67" s="2" t="s">
        <v>11</v>
      </c>
      <c r="C67" s="2">
        <v>354307</v>
      </c>
      <c r="D67" s="2">
        <v>1350</v>
      </c>
      <c r="E67" s="2">
        <v>1888</v>
      </c>
      <c r="F67" s="3">
        <v>0</v>
      </c>
      <c r="G67" s="2">
        <v>675.41200000000003</v>
      </c>
      <c r="H67" s="2" t="s">
        <v>41</v>
      </c>
      <c r="I67" s="2" t="s">
        <v>42</v>
      </c>
      <c r="J67" s="2">
        <f t="shared" ref="J67:J130" si="1">COUNTIF(I$3:I$1679,I67)</f>
        <v>70</v>
      </c>
      <c r="K67" s="2" t="s">
        <v>14</v>
      </c>
      <c r="L67" s="2" t="s">
        <v>14</v>
      </c>
      <c r="M67" s="4" t="s">
        <v>2054</v>
      </c>
    </row>
    <row r="68" spans="1:13" x14ac:dyDescent="0.3">
      <c r="A68" s="2" t="s">
        <v>1776</v>
      </c>
      <c r="B68" s="2" t="s">
        <v>11</v>
      </c>
      <c r="C68" s="2">
        <v>354307</v>
      </c>
      <c r="D68" s="2">
        <v>253</v>
      </c>
      <c r="E68" s="2">
        <v>789</v>
      </c>
      <c r="F68" s="2">
        <v>0</v>
      </c>
      <c r="G68" s="2">
        <v>619.173</v>
      </c>
      <c r="H68" s="2" t="s">
        <v>41</v>
      </c>
      <c r="I68" s="2" t="s">
        <v>42</v>
      </c>
      <c r="J68" s="2">
        <f t="shared" si="1"/>
        <v>70</v>
      </c>
      <c r="K68" s="2" t="s">
        <v>14</v>
      </c>
      <c r="L68" s="2" t="s">
        <v>14</v>
      </c>
      <c r="M68" s="4" t="s">
        <v>2054</v>
      </c>
    </row>
    <row r="69" spans="1:13" x14ac:dyDescent="0.3">
      <c r="A69" s="2" t="s">
        <v>1795</v>
      </c>
      <c r="B69" s="2" t="s">
        <v>11</v>
      </c>
      <c r="C69" s="2">
        <v>354307</v>
      </c>
      <c r="D69" s="2">
        <v>800</v>
      </c>
      <c r="E69" s="2">
        <v>1317</v>
      </c>
      <c r="F69" s="3">
        <v>0</v>
      </c>
      <c r="G69" s="2">
        <v>596.06100000000004</v>
      </c>
      <c r="H69" s="2" t="s">
        <v>41</v>
      </c>
      <c r="I69" s="2" t="s">
        <v>42</v>
      </c>
      <c r="J69" s="2">
        <f t="shared" si="1"/>
        <v>70</v>
      </c>
      <c r="K69" s="2" t="s">
        <v>14</v>
      </c>
      <c r="L69" s="2" t="s">
        <v>14</v>
      </c>
      <c r="M69" s="4" t="s">
        <v>2054</v>
      </c>
    </row>
    <row r="70" spans="1:13" x14ac:dyDescent="0.3">
      <c r="A70" s="2" t="s">
        <v>1795</v>
      </c>
      <c r="B70" s="2" t="s">
        <v>11</v>
      </c>
      <c r="C70" s="2">
        <v>354307</v>
      </c>
      <c r="D70" s="2">
        <v>2575</v>
      </c>
      <c r="E70" s="2">
        <v>3094</v>
      </c>
      <c r="F70" s="3">
        <v>0</v>
      </c>
      <c r="G70" s="2">
        <v>585.66099999999994</v>
      </c>
      <c r="H70" s="2" t="s">
        <v>41</v>
      </c>
      <c r="I70" s="2" t="s">
        <v>42</v>
      </c>
      <c r="J70" s="2">
        <f t="shared" si="1"/>
        <v>70</v>
      </c>
      <c r="K70" s="2" t="s">
        <v>14</v>
      </c>
      <c r="L70" s="2" t="s">
        <v>14</v>
      </c>
      <c r="M70" s="4" t="s">
        <v>2054</v>
      </c>
    </row>
    <row r="71" spans="1:13" x14ac:dyDescent="0.3">
      <c r="A71" s="2" t="s">
        <v>1795</v>
      </c>
      <c r="B71" s="2" t="s">
        <v>11</v>
      </c>
      <c r="C71" s="2">
        <v>354307</v>
      </c>
      <c r="D71" s="2">
        <v>132</v>
      </c>
      <c r="E71" s="2">
        <v>216</v>
      </c>
      <c r="F71" s="3">
        <v>8.5157199999999999E-17</v>
      </c>
      <c r="G71" s="2">
        <v>86.057100000000005</v>
      </c>
      <c r="H71" s="2" t="s">
        <v>41</v>
      </c>
      <c r="I71" s="2" t="s">
        <v>42</v>
      </c>
      <c r="J71" s="2">
        <f t="shared" si="1"/>
        <v>70</v>
      </c>
      <c r="K71" s="2" t="s">
        <v>24</v>
      </c>
      <c r="L71" s="2" t="s">
        <v>14</v>
      </c>
      <c r="M71" s="4" t="s">
        <v>2054</v>
      </c>
    </row>
    <row r="72" spans="1:13" x14ac:dyDescent="0.3">
      <c r="A72" s="2" t="s">
        <v>1874</v>
      </c>
      <c r="B72" s="2" t="s">
        <v>11</v>
      </c>
      <c r="C72" s="2">
        <v>354307</v>
      </c>
      <c r="D72" s="2">
        <v>2834</v>
      </c>
      <c r="E72" s="2">
        <v>3342</v>
      </c>
      <c r="F72" s="3">
        <v>3.8332900000000002E-131</v>
      </c>
      <c r="G72" s="2">
        <v>420.39600000000002</v>
      </c>
      <c r="H72" s="2" t="s">
        <v>41</v>
      </c>
      <c r="I72" s="2" t="s">
        <v>42</v>
      </c>
      <c r="J72" s="2">
        <f t="shared" si="1"/>
        <v>70</v>
      </c>
      <c r="K72" s="2" t="s">
        <v>14</v>
      </c>
      <c r="L72" s="2" t="s">
        <v>14</v>
      </c>
      <c r="M72" s="4" t="s">
        <v>2054</v>
      </c>
    </row>
    <row r="73" spans="1:13" x14ac:dyDescent="0.3">
      <c r="A73" s="2" t="s">
        <v>887</v>
      </c>
      <c r="B73" s="2" t="s">
        <v>11</v>
      </c>
      <c r="C73" s="2">
        <v>355390</v>
      </c>
      <c r="D73" s="2">
        <v>1421</v>
      </c>
      <c r="E73" s="2">
        <v>1669</v>
      </c>
      <c r="F73" s="3">
        <v>1.7852799999999999E-111</v>
      </c>
      <c r="G73" s="2">
        <v>352.18099999999998</v>
      </c>
      <c r="H73" s="2" t="s">
        <v>54</v>
      </c>
      <c r="I73" s="2" t="s">
        <v>179</v>
      </c>
      <c r="J73" s="2">
        <f t="shared" si="1"/>
        <v>52</v>
      </c>
      <c r="K73" s="2" t="s">
        <v>14</v>
      </c>
      <c r="L73" s="2" t="s">
        <v>14</v>
      </c>
      <c r="M73" s="4" t="s">
        <v>2067</v>
      </c>
    </row>
    <row r="74" spans="1:13" x14ac:dyDescent="0.3">
      <c r="A74" s="2" t="s">
        <v>887</v>
      </c>
      <c r="B74" s="2" t="s">
        <v>11</v>
      </c>
      <c r="C74" s="2">
        <v>355390</v>
      </c>
      <c r="D74" s="2">
        <v>721</v>
      </c>
      <c r="E74" s="2">
        <v>947</v>
      </c>
      <c r="F74" s="3">
        <v>4.0069100000000003E-107</v>
      </c>
      <c r="G74" s="2">
        <v>339.44499999999999</v>
      </c>
      <c r="H74" s="2" t="s">
        <v>54</v>
      </c>
      <c r="I74" s="2" t="s">
        <v>179</v>
      </c>
      <c r="J74" s="2">
        <f t="shared" si="1"/>
        <v>52</v>
      </c>
      <c r="K74" s="2" t="s">
        <v>14</v>
      </c>
      <c r="L74" s="2" t="s">
        <v>14</v>
      </c>
      <c r="M74" s="4" t="s">
        <v>2067</v>
      </c>
    </row>
    <row r="75" spans="1:13" x14ac:dyDescent="0.3">
      <c r="A75" s="2" t="s">
        <v>955</v>
      </c>
      <c r="B75" s="2" t="s">
        <v>11</v>
      </c>
      <c r="C75" s="2">
        <v>355390</v>
      </c>
      <c r="D75" s="2">
        <v>1240</v>
      </c>
      <c r="E75" s="2">
        <v>1455</v>
      </c>
      <c r="F75" s="3">
        <v>1.6063900000000001E-88</v>
      </c>
      <c r="G75" s="2">
        <v>287.09399999999999</v>
      </c>
      <c r="H75" s="2" t="s">
        <v>54</v>
      </c>
      <c r="I75" s="2" t="s">
        <v>179</v>
      </c>
      <c r="J75" s="2">
        <f t="shared" si="1"/>
        <v>52</v>
      </c>
      <c r="K75" s="2" t="s">
        <v>14</v>
      </c>
      <c r="L75" s="2" t="s">
        <v>14</v>
      </c>
      <c r="M75" s="4" t="s">
        <v>2067</v>
      </c>
    </row>
    <row r="76" spans="1:13" x14ac:dyDescent="0.3">
      <c r="A76" s="2" t="s">
        <v>955</v>
      </c>
      <c r="B76" s="2" t="s">
        <v>11</v>
      </c>
      <c r="C76" s="2">
        <v>355390</v>
      </c>
      <c r="D76" s="2">
        <v>456</v>
      </c>
      <c r="E76" s="2">
        <v>679</v>
      </c>
      <c r="F76" s="3">
        <v>3.2040500000000003E-82</v>
      </c>
      <c r="G76" s="2">
        <v>268.98899999999998</v>
      </c>
      <c r="H76" s="2" t="s">
        <v>54</v>
      </c>
      <c r="I76" s="2" t="s">
        <v>179</v>
      </c>
      <c r="J76" s="2">
        <f t="shared" si="1"/>
        <v>52</v>
      </c>
      <c r="K76" s="2" t="s">
        <v>14</v>
      </c>
      <c r="L76" s="2" t="s">
        <v>14</v>
      </c>
      <c r="M76" s="4" t="s">
        <v>2067</v>
      </c>
    </row>
    <row r="77" spans="1:13" x14ac:dyDescent="0.3">
      <c r="A77" s="2" t="s">
        <v>967</v>
      </c>
      <c r="B77" s="2" t="s">
        <v>11</v>
      </c>
      <c r="C77" s="2">
        <v>355390</v>
      </c>
      <c r="D77" s="2">
        <v>587</v>
      </c>
      <c r="E77" s="2">
        <v>824</v>
      </c>
      <c r="F77" s="3">
        <v>5.6128299999999997E-148</v>
      </c>
      <c r="G77" s="2">
        <v>434.35</v>
      </c>
      <c r="H77" s="2" t="s">
        <v>54</v>
      </c>
      <c r="I77" s="2" t="s">
        <v>179</v>
      </c>
      <c r="J77" s="2">
        <f t="shared" si="1"/>
        <v>52</v>
      </c>
      <c r="K77" s="2" t="s">
        <v>14</v>
      </c>
      <c r="L77" s="2" t="s">
        <v>14</v>
      </c>
      <c r="M77" s="4" t="s">
        <v>2067</v>
      </c>
    </row>
    <row r="78" spans="1:13" x14ac:dyDescent="0.3">
      <c r="A78" s="2" t="s">
        <v>996</v>
      </c>
      <c r="B78" s="2" t="s">
        <v>11</v>
      </c>
      <c r="C78" s="2">
        <v>355390</v>
      </c>
      <c r="D78" s="2">
        <v>1286</v>
      </c>
      <c r="E78" s="2">
        <v>1526</v>
      </c>
      <c r="F78" s="3">
        <v>3.71598E-112</v>
      </c>
      <c r="G78" s="2">
        <v>353.33699999999999</v>
      </c>
      <c r="H78" s="2" t="s">
        <v>54</v>
      </c>
      <c r="I78" s="2" t="s">
        <v>179</v>
      </c>
      <c r="J78" s="2">
        <f t="shared" si="1"/>
        <v>52</v>
      </c>
      <c r="K78" s="2" t="s">
        <v>14</v>
      </c>
      <c r="L78" s="2" t="s">
        <v>14</v>
      </c>
      <c r="M78" s="4" t="s">
        <v>2067</v>
      </c>
    </row>
    <row r="79" spans="1:13" x14ac:dyDescent="0.3">
      <c r="A79" s="2" t="s">
        <v>996</v>
      </c>
      <c r="B79" s="2" t="s">
        <v>11</v>
      </c>
      <c r="C79" s="2">
        <v>355390</v>
      </c>
      <c r="D79" s="2">
        <v>610</v>
      </c>
      <c r="E79" s="2">
        <v>826</v>
      </c>
      <c r="F79" s="3">
        <v>4.6579800000000001E-89</v>
      </c>
      <c r="G79" s="2">
        <v>287.82799999999997</v>
      </c>
      <c r="H79" s="2" t="s">
        <v>54</v>
      </c>
      <c r="I79" s="2" t="s">
        <v>179</v>
      </c>
      <c r="J79" s="2">
        <f t="shared" si="1"/>
        <v>52</v>
      </c>
      <c r="K79" s="2" t="s">
        <v>14</v>
      </c>
      <c r="L79" s="2" t="s">
        <v>14</v>
      </c>
      <c r="M79" s="4" t="s">
        <v>2067</v>
      </c>
    </row>
    <row r="80" spans="1:13" x14ac:dyDescent="0.3">
      <c r="A80" s="2" t="s">
        <v>1032</v>
      </c>
      <c r="B80" s="2" t="s">
        <v>11</v>
      </c>
      <c r="C80" s="2">
        <v>355390</v>
      </c>
      <c r="D80" s="2">
        <v>3</v>
      </c>
      <c r="E80" s="2">
        <v>158</v>
      </c>
      <c r="F80" s="3">
        <v>2.3780100000000001E-98</v>
      </c>
      <c r="G80" s="2">
        <v>312.65699999999998</v>
      </c>
      <c r="H80" s="2" t="s">
        <v>54</v>
      </c>
      <c r="I80" s="2" t="s">
        <v>179</v>
      </c>
      <c r="J80" s="2">
        <f t="shared" si="1"/>
        <v>52</v>
      </c>
      <c r="K80" s="2" t="s">
        <v>21</v>
      </c>
      <c r="L80" s="2" t="s">
        <v>14</v>
      </c>
      <c r="M80" s="4" t="s">
        <v>2067</v>
      </c>
    </row>
    <row r="81" spans="1:13" x14ac:dyDescent="0.3">
      <c r="A81" s="2" t="s">
        <v>1032</v>
      </c>
      <c r="B81" s="2" t="s">
        <v>11</v>
      </c>
      <c r="C81" s="2">
        <v>355390</v>
      </c>
      <c r="D81" s="2">
        <v>1082</v>
      </c>
      <c r="E81" s="2">
        <v>1181</v>
      </c>
      <c r="F81" s="3">
        <v>2.7405299999999999E-52</v>
      </c>
      <c r="G81" s="2">
        <v>183.61600000000001</v>
      </c>
      <c r="H81" s="2" t="s">
        <v>54</v>
      </c>
      <c r="I81" s="2" t="s">
        <v>179</v>
      </c>
      <c r="J81" s="2">
        <f t="shared" si="1"/>
        <v>52</v>
      </c>
      <c r="K81" s="2" t="s">
        <v>37</v>
      </c>
      <c r="L81" s="2" t="s">
        <v>14</v>
      </c>
      <c r="M81" s="4" t="s">
        <v>2067</v>
      </c>
    </row>
    <row r="82" spans="1:13" x14ac:dyDescent="0.3">
      <c r="A82" s="2" t="s">
        <v>1110</v>
      </c>
      <c r="B82" s="2" t="s">
        <v>11</v>
      </c>
      <c r="C82" s="2">
        <v>355390</v>
      </c>
      <c r="D82" s="2">
        <v>9</v>
      </c>
      <c r="E82" s="2">
        <v>261</v>
      </c>
      <c r="F82" s="3">
        <v>4.3124500000000002E-30</v>
      </c>
      <c r="G82" s="2">
        <v>119.21299999999999</v>
      </c>
      <c r="H82" s="2" t="s">
        <v>54</v>
      </c>
      <c r="I82" s="2" t="s">
        <v>179</v>
      </c>
      <c r="J82" s="2">
        <f t="shared" si="1"/>
        <v>52</v>
      </c>
      <c r="K82" s="2" t="s">
        <v>14</v>
      </c>
      <c r="L82" s="2" t="s">
        <v>14</v>
      </c>
      <c r="M82" s="4" t="s">
        <v>2067</v>
      </c>
    </row>
    <row r="83" spans="1:13" x14ac:dyDescent="0.3">
      <c r="A83" s="2" t="s">
        <v>1115</v>
      </c>
      <c r="B83" s="2" t="s">
        <v>11</v>
      </c>
      <c r="C83" s="2">
        <v>355390</v>
      </c>
      <c r="D83" s="2">
        <v>1222</v>
      </c>
      <c r="E83" s="2">
        <v>1482</v>
      </c>
      <c r="F83" s="3">
        <v>1.97819E-87</v>
      </c>
      <c r="G83" s="2">
        <v>283.61599999999999</v>
      </c>
      <c r="H83" s="2" t="s">
        <v>54</v>
      </c>
      <c r="I83" s="2" t="s">
        <v>179</v>
      </c>
      <c r="J83" s="2">
        <f t="shared" si="1"/>
        <v>52</v>
      </c>
      <c r="K83" s="2" t="s">
        <v>14</v>
      </c>
      <c r="L83" s="2" t="s">
        <v>14</v>
      </c>
      <c r="M83" s="4" t="s">
        <v>2067</v>
      </c>
    </row>
    <row r="84" spans="1:13" x14ac:dyDescent="0.3">
      <c r="A84" s="2" t="s">
        <v>1115</v>
      </c>
      <c r="B84" s="2" t="s">
        <v>11</v>
      </c>
      <c r="C84" s="2">
        <v>355390</v>
      </c>
      <c r="D84" s="2">
        <v>608</v>
      </c>
      <c r="E84" s="2">
        <v>808</v>
      </c>
      <c r="F84" s="3">
        <v>1.4146800000000001E-80</v>
      </c>
      <c r="G84" s="2">
        <v>263.56099999999998</v>
      </c>
      <c r="H84" s="2" t="s">
        <v>54</v>
      </c>
      <c r="I84" s="2" t="s">
        <v>179</v>
      </c>
      <c r="J84" s="2">
        <f t="shared" si="1"/>
        <v>52</v>
      </c>
      <c r="K84" s="2" t="s">
        <v>14</v>
      </c>
      <c r="L84" s="2" t="s">
        <v>14</v>
      </c>
      <c r="M84" s="4" t="s">
        <v>2067</v>
      </c>
    </row>
    <row r="85" spans="1:13" x14ac:dyDescent="0.3">
      <c r="A85" s="2" t="s">
        <v>1169</v>
      </c>
      <c r="B85" s="2" t="s">
        <v>11</v>
      </c>
      <c r="C85" s="2">
        <v>355390</v>
      </c>
      <c r="D85" s="2">
        <v>876</v>
      </c>
      <c r="E85" s="2">
        <v>1103</v>
      </c>
      <c r="F85" s="3">
        <v>9.7191099999999996E-103</v>
      </c>
      <c r="G85" s="2">
        <v>325.73700000000002</v>
      </c>
      <c r="H85" s="2" t="s">
        <v>54</v>
      </c>
      <c r="I85" s="2" t="s">
        <v>179</v>
      </c>
      <c r="J85" s="2">
        <f t="shared" si="1"/>
        <v>52</v>
      </c>
      <c r="K85" s="2" t="s">
        <v>14</v>
      </c>
      <c r="L85" s="2" t="s">
        <v>14</v>
      </c>
      <c r="M85" s="4" t="s">
        <v>2067</v>
      </c>
    </row>
    <row r="86" spans="1:13" x14ac:dyDescent="0.3">
      <c r="A86" s="2" t="s">
        <v>1169</v>
      </c>
      <c r="B86" s="2" t="s">
        <v>11</v>
      </c>
      <c r="C86" s="2">
        <v>355390</v>
      </c>
      <c r="D86" s="2">
        <v>175</v>
      </c>
      <c r="E86" s="2">
        <v>402</v>
      </c>
      <c r="F86" s="3">
        <v>2.1846799999999999E-70</v>
      </c>
      <c r="G86" s="2">
        <v>234.464</v>
      </c>
      <c r="H86" s="2" t="s">
        <v>54</v>
      </c>
      <c r="I86" s="2" t="s">
        <v>179</v>
      </c>
      <c r="J86" s="2">
        <f t="shared" si="1"/>
        <v>52</v>
      </c>
      <c r="K86" s="2" t="s">
        <v>14</v>
      </c>
      <c r="L86" s="2" t="s">
        <v>14</v>
      </c>
      <c r="M86" s="4" t="s">
        <v>2067</v>
      </c>
    </row>
    <row r="87" spans="1:13" x14ac:dyDescent="0.3">
      <c r="A87" s="2" t="s">
        <v>1170</v>
      </c>
      <c r="B87" s="2" t="s">
        <v>11</v>
      </c>
      <c r="C87" s="2">
        <v>355390</v>
      </c>
      <c r="D87" s="2">
        <v>1239</v>
      </c>
      <c r="E87" s="2">
        <v>1454</v>
      </c>
      <c r="F87" s="3">
        <v>4.13624E-92</v>
      </c>
      <c r="G87" s="2">
        <v>297.10899999999998</v>
      </c>
      <c r="H87" s="2" t="s">
        <v>54</v>
      </c>
      <c r="I87" s="2" t="s">
        <v>179</v>
      </c>
      <c r="J87" s="2">
        <f t="shared" si="1"/>
        <v>52</v>
      </c>
      <c r="K87" s="2" t="s">
        <v>14</v>
      </c>
      <c r="L87" s="2" t="s">
        <v>14</v>
      </c>
      <c r="M87" s="4" t="s">
        <v>2067</v>
      </c>
    </row>
    <row r="88" spans="1:13" x14ac:dyDescent="0.3">
      <c r="A88" s="2" t="s">
        <v>1170</v>
      </c>
      <c r="B88" s="2" t="s">
        <v>11</v>
      </c>
      <c r="C88" s="2">
        <v>355390</v>
      </c>
      <c r="D88" s="2">
        <v>443</v>
      </c>
      <c r="E88" s="2">
        <v>666</v>
      </c>
      <c r="F88" s="3">
        <v>7.1220499999999999E-82</v>
      </c>
      <c r="G88" s="2">
        <v>267.834</v>
      </c>
      <c r="H88" s="2" t="s">
        <v>54</v>
      </c>
      <c r="I88" s="2" t="s">
        <v>179</v>
      </c>
      <c r="J88" s="2">
        <f t="shared" si="1"/>
        <v>52</v>
      </c>
      <c r="K88" s="2" t="s">
        <v>14</v>
      </c>
      <c r="L88" s="2" t="s">
        <v>14</v>
      </c>
      <c r="M88" s="4" t="s">
        <v>2067</v>
      </c>
    </row>
    <row r="89" spans="1:13" x14ac:dyDescent="0.3">
      <c r="A89" s="2" t="s">
        <v>1189</v>
      </c>
      <c r="B89" s="2" t="s">
        <v>11</v>
      </c>
      <c r="C89" s="2">
        <v>355390</v>
      </c>
      <c r="D89" s="2">
        <v>841</v>
      </c>
      <c r="E89" s="2">
        <v>1068</v>
      </c>
      <c r="F89" s="3">
        <v>4.65567E-114</v>
      </c>
      <c r="G89" s="2">
        <v>356.553</v>
      </c>
      <c r="H89" s="2" t="s">
        <v>54</v>
      </c>
      <c r="I89" s="2" t="s">
        <v>179</v>
      </c>
      <c r="J89" s="2">
        <f t="shared" si="1"/>
        <v>52</v>
      </c>
      <c r="K89" s="2" t="s">
        <v>14</v>
      </c>
      <c r="L89" s="2" t="s">
        <v>14</v>
      </c>
      <c r="M89" s="4" t="s">
        <v>2067</v>
      </c>
    </row>
    <row r="90" spans="1:13" x14ac:dyDescent="0.3">
      <c r="A90" s="2" t="s">
        <v>1189</v>
      </c>
      <c r="B90" s="2" t="s">
        <v>11</v>
      </c>
      <c r="C90" s="2">
        <v>355390</v>
      </c>
      <c r="D90" s="2">
        <v>166</v>
      </c>
      <c r="E90" s="2">
        <v>389</v>
      </c>
      <c r="F90" s="3">
        <v>8.1925200000000003E-83</v>
      </c>
      <c r="G90" s="2">
        <v>269.517</v>
      </c>
      <c r="H90" s="2" t="s">
        <v>54</v>
      </c>
      <c r="I90" s="2" t="s">
        <v>179</v>
      </c>
      <c r="J90" s="2">
        <f t="shared" si="1"/>
        <v>52</v>
      </c>
      <c r="K90" s="2" t="s">
        <v>14</v>
      </c>
      <c r="L90" s="2" t="s">
        <v>14</v>
      </c>
      <c r="M90" s="4" t="s">
        <v>2067</v>
      </c>
    </row>
    <row r="91" spans="1:13" x14ac:dyDescent="0.3">
      <c r="A91" s="2" t="s">
        <v>1218</v>
      </c>
      <c r="B91" s="2" t="s">
        <v>11</v>
      </c>
      <c r="C91" s="2">
        <v>355390</v>
      </c>
      <c r="D91" s="2">
        <v>480</v>
      </c>
      <c r="E91" s="2">
        <v>668</v>
      </c>
      <c r="F91" s="3">
        <v>2.6513999999999999E-48</v>
      </c>
      <c r="G91" s="2">
        <v>168.39599999999999</v>
      </c>
      <c r="H91" s="2" t="s">
        <v>54</v>
      </c>
      <c r="I91" s="2" t="s">
        <v>179</v>
      </c>
      <c r="J91" s="2">
        <f t="shared" si="1"/>
        <v>52</v>
      </c>
      <c r="K91" s="2" t="s">
        <v>14</v>
      </c>
      <c r="L91" s="2" t="s">
        <v>14</v>
      </c>
      <c r="M91" s="4" t="s">
        <v>2067</v>
      </c>
    </row>
    <row r="92" spans="1:13" x14ac:dyDescent="0.3">
      <c r="A92" s="2" t="s">
        <v>1218</v>
      </c>
      <c r="B92" s="2" t="s">
        <v>11</v>
      </c>
      <c r="C92" s="2">
        <v>355390</v>
      </c>
      <c r="D92" s="2">
        <v>719</v>
      </c>
      <c r="E92" s="2">
        <v>1013</v>
      </c>
      <c r="F92" s="3">
        <v>3.27546E-32</v>
      </c>
      <c r="G92" s="2">
        <v>122.172</v>
      </c>
      <c r="H92" s="2" t="s">
        <v>54</v>
      </c>
      <c r="I92" s="2" t="s">
        <v>179</v>
      </c>
      <c r="J92" s="2">
        <f t="shared" si="1"/>
        <v>52</v>
      </c>
      <c r="K92" s="2" t="s">
        <v>14</v>
      </c>
      <c r="L92" s="2" t="s">
        <v>14</v>
      </c>
      <c r="M92" s="4" t="s">
        <v>2067</v>
      </c>
    </row>
    <row r="93" spans="1:13" x14ac:dyDescent="0.3">
      <c r="A93" s="2" t="s">
        <v>1218</v>
      </c>
      <c r="B93" s="2" t="s">
        <v>11</v>
      </c>
      <c r="C93" s="2">
        <v>355390</v>
      </c>
      <c r="D93" s="2">
        <v>551</v>
      </c>
      <c r="E93" s="2">
        <v>625</v>
      </c>
      <c r="F93" s="3">
        <v>4.6350699999999999E-4</v>
      </c>
      <c r="G93" s="2">
        <v>43.015900000000002</v>
      </c>
      <c r="H93" s="2" t="s">
        <v>54</v>
      </c>
      <c r="I93" s="2" t="s">
        <v>179</v>
      </c>
      <c r="J93" s="2">
        <f t="shared" si="1"/>
        <v>52</v>
      </c>
      <c r="K93" s="2" t="s">
        <v>24</v>
      </c>
      <c r="L93" s="2" t="s">
        <v>14</v>
      </c>
      <c r="M93" s="4" t="s">
        <v>2067</v>
      </c>
    </row>
    <row r="94" spans="1:13" x14ac:dyDescent="0.3">
      <c r="A94" s="2" t="s">
        <v>1263</v>
      </c>
      <c r="B94" s="2" t="s">
        <v>11</v>
      </c>
      <c r="C94" s="2">
        <v>355390</v>
      </c>
      <c r="D94" s="2">
        <v>1224</v>
      </c>
      <c r="E94" s="2">
        <v>1442</v>
      </c>
      <c r="F94" s="3">
        <v>8.6900299999999997E-104</v>
      </c>
      <c r="G94" s="2">
        <v>329.45400000000001</v>
      </c>
      <c r="H94" s="2" t="s">
        <v>54</v>
      </c>
      <c r="I94" s="2" t="s">
        <v>179</v>
      </c>
      <c r="J94" s="2">
        <f t="shared" si="1"/>
        <v>52</v>
      </c>
      <c r="K94" s="2" t="s">
        <v>14</v>
      </c>
      <c r="L94" s="2" t="s">
        <v>14</v>
      </c>
      <c r="M94" s="4" t="s">
        <v>2067</v>
      </c>
    </row>
    <row r="95" spans="1:13" x14ac:dyDescent="0.3">
      <c r="A95" s="2" t="s">
        <v>1263</v>
      </c>
      <c r="B95" s="2" t="s">
        <v>11</v>
      </c>
      <c r="C95" s="2">
        <v>355390</v>
      </c>
      <c r="D95" s="2">
        <v>626</v>
      </c>
      <c r="E95" s="2">
        <v>831</v>
      </c>
      <c r="F95" s="3">
        <v>8.2693600000000007E-74</v>
      </c>
      <c r="G95" s="2">
        <v>243.916</v>
      </c>
      <c r="H95" s="2" t="s">
        <v>54</v>
      </c>
      <c r="I95" s="2" t="s">
        <v>179</v>
      </c>
      <c r="J95" s="2">
        <f t="shared" si="1"/>
        <v>52</v>
      </c>
      <c r="K95" s="2" t="s">
        <v>14</v>
      </c>
      <c r="L95" s="2" t="s">
        <v>14</v>
      </c>
      <c r="M95" s="4" t="s">
        <v>2067</v>
      </c>
    </row>
    <row r="96" spans="1:13" x14ac:dyDescent="0.3">
      <c r="A96" s="2" t="s">
        <v>1295</v>
      </c>
      <c r="B96" s="2" t="s">
        <v>11</v>
      </c>
      <c r="C96" s="2">
        <v>355390</v>
      </c>
      <c r="D96" s="2">
        <v>810</v>
      </c>
      <c r="E96" s="2">
        <v>1036</v>
      </c>
      <c r="F96" s="3">
        <v>9.6969199999999994E-105</v>
      </c>
      <c r="G96" s="2">
        <v>330.745</v>
      </c>
      <c r="H96" s="2" t="s">
        <v>54</v>
      </c>
      <c r="I96" s="2" t="s">
        <v>179</v>
      </c>
      <c r="J96" s="2">
        <f t="shared" si="1"/>
        <v>52</v>
      </c>
      <c r="K96" s="2" t="s">
        <v>14</v>
      </c>
      <c r="L96" s="2" t="s">
        <v>14</v>
      </c>
      <c r="M96" s="4" t="s">
        <v>2067</v>
      </c>
    </row>
    <row r="97" spans="1:13" x14ac:dyDescent="0.3">
      <c r="A97" s="2" t="s">
        <v>1295</v>
      </c>
      <c r="B97" s="2" t="s">
        <v>11</v>
      </c>
      <c r="C97" s="2">
        <v>355390</v>
      </c>
      <c r="D97" s="2">
        <v>143</v>
      </c>
      <c r="E97" s="2">
        <v>360</v>
      </c>
      <c r="F97" s="3">
        <v>6.7855200000000003E-73</v>
      </c>
      <c r="G97" s="2">
        <v>241.398</v>
      </c>
      <c r="H97" s="2" t="s">
        <v>54</v>
      </c>
      <c r="I97" s="2" t="s">
        <v>179</v>
      </c>
      <c r="J97" s="2">
        <f t="shared" si="1"/>
        <v>52</v>
      </c>
      <c r="K97" s="2" t="s">
        <v>14</v>
      </c>
      <c r="L97" s="2" t="s">
        <v>14</v>
      </c>
      <c r="M97" s="4" t="s">
        <v>2067</v>
      </c>
    </row>
    <row r="98" spans="1:13" x14ac:dyDescent="0.3">
      <c r="A98" s="2" t="s">
        <v>1322</v>
      </c>
      <c r="B98" s="2" t="s">
        <v>11</v>
      </c>
      <c r="C98" s="2">
        <v>355390</v>
      </c>
      <c r="D98" s="2">
        <v>1196</v>
      </c>
      <c r="E98" s="2">
        <v>1413</v>
      </c>
      <c r="F98" s="3">
        <v>9.5406999999999998E-99</v>
      </c>
      <c r="G98" s="2">
        <v>315.202</v>
      </c>
      <c r="H98" s="2" t="s">
        <v>54</v>
      </c>
      <c r="I98" s="2" t="s">
        <v>179</v>
      </c>
      <c r="J98" s="2">
        <f t="shared" si="1"/>
        <v>52</v>
      </c>
      <c r="K98" s="2" t="s">
        <v>14</v>
      </c>
      <c r="L98" s="2" t="s">
        <v>14</v>
      </c>
      <c r="M98" s="4" t="s">
        <v>2067</v>
      </c>
    </row>
    <row r="99" spans="1:13" x14ac:dyDescent="0.3">
      <c r="A99" s="2" t="s">
        <v>1322</v>
      </c>
      <c r="B99" s="2" t="s">
        <v>11</v>
      </c>
      <c r="C99" s="2">
        <v>355390</v>
      </c>
      <c r="D99" s="2">
        <v>601</v>
      </c>
      <c r="E99" s="2">
        <v>800</v>
      </c>
      <c r="F99" s="3">
        <v>1.5803200000000001E-70</v>
      </c>
      <c r="G99" s="2">
        <v>234.67099999999999</v>
      </c>
      <c r="H99" s="2" t="s">
        <v>54</v>
      </c>
      <c r="I99" s="2" t="s">
        <v>179</v>
      </c>
      <c r="J99" s="2">
        <f t="shared" si="1"/>
        <v>52</v>
      </c>
      <c r="K99" s="2" t="s">
        <v>14</v>
      </c>
      <c r="L99" s="2" t="s">
        <v>14</v>
      </c>
      <c r="M99" s="4" t="s">
        <v>2067</v>
      </c>
    </row>
    <row r="100" spans="1:13" x14ac:dyDescent="0.3">
      <c r="A100" s="2" t="s">
        <v>1385</v>
      </c>
      <c r="B100" s="2" t="s">
        <v>11</v>
      </c>
      <c r="C100" s="2">
        <v>355390</v>
      </c>
      <c r="D100" s="2">
        <v>1082</v>
      </c>
      <c r="E100" s="2">
        <v>1321</v>
      </c>
      <c r="F100" s="3">
        <v>2.15468E-120</v>
      </c>
      <c r="G100" s="2">
        <v>373.41300000000001</v>
      </c>
      <c r="H100" s="2" t="s">
        <v>54</v>
      </c>
      <c r="I100" s="2" t="s">
        <v>179</v>
      </c>
      <c r="J100" s="2">
        <f t="shared" si="1"/>
        <v>52</v>
      </c>
      <c r="K100" s="2" t="s">
        <v>14</v>
      </c>
      <c r="L100" s="2" t="s">
        <v>14</v>
      </c>
      <c r="M100" s="4" t="s">
        <v>2067</v>
      </c>
    </row>
    <row r="101" spans="1:13" x14ac:dyDescent="0.3">
      <c r="A101" s="2" t="s">
        <v>1385</v>
      </c>
      <c r="B101" s="2" t="s">
        <v>11</v>
      </c>
      <c r="C101" s="2">
        <v>355390</v>
      </c>
      <c r="D101" s="2">
        <v>399</v>
      </c>
      <c r="E101" s="2">
        <v>687</v>
      </c>
      <c r="F101" s="3">
        <v>4.1244800000000002E-110</v>
      </c>
      <c r="G101" s="2">
        <v>345.67899999999997</v>
      </c>
      <c r="H101" s="2" t="s">
        <v>54</v>
      </c>
      <c r="I101" s="2" t="s">
        <v>179</v>
      </c>
      <c r="J101" s="2">
        <f t="shared" si="1"/>
        <v>52</v>
      </c>
      <c r="K101" s="2" t="s">
        <v>14</v>
      </c>
      <c r="L101" s="2" t="s">
        <v>14</v>
      </c>
      <c r="M101" s="4" t="s">
        <v>2067</v>
      </c>
    </row>
    <row r="102" spans="1:13" x14ac:dyDescent="0.3">
      <c r="A102" s="2" t="s">
        <v>1408</v>
      </c>
      <c r="B102" s="2" t="s">
        <v>11</v>
      </c>
      <c r="C102" s="2">
        <v>355390</v>
      </c>
      <c r="D102" s="2">
        <v>680</v>
      </c>
      <c r="E102" s="2">
        <v>915</v>
      </c>
      <c r="F102" s="3">
        <v>7.7177100000000003E-142</v>
      </c>
      <c r="G102" s="2">
        <v>423.18</v>
      </c>
      <c r="H102" s="2" t="s">
        <v>54</v>
      </c>
      <c r="I102" s="2" t="s">
        <v>179</v>
      </c>
      <c r="J102" s="2">
        <f t="shared" si="1"/>
        <v>52</v>
      </c>
      <c r="K102" s="2" t="s">
        <v>14</v>
      </c>
      <c r="L102" s="2" t="s">
        <v>14</v>
      </c>
      <c r="M102" s="4" t="s">
        <v>2067</v>
      </c>
    </row>
    <row r="103" spans="1:13" x14ac:dyDescent="0.3">
      <c r="A103" s="2" t="s">
        <v>1419</v>
      </c>
      <c r="B103" s="2" t="s">
        <v>11</v>
      </c>
      <c r="C103" s="2">
        <v>355390</v>
      </c>
      <c r="D103" s="2">
        <v>1239</v>
      </c>
      <c r="E103" s="2">
        <v>1450</v>
      </c>
      <c r="F103" s="3">
        <v>4.2263999999999997E-82</v>
      </c>
      <c r="G103" s="2">
        <v>268.60399999999998</v>
      </c>
      <c r="H103" s="2" t="s">
        <v>54</v>
      </c>
      <c r="I103" s="2" t="s">
        <v>179</v>
      </c>
      <c r="J103" s="2">
        <f t="shared" si="1"/>
        <v>52</v>
      </c>
      <c r="K103" s="2" t="s">
        <v>14</v>
      </c>
      <c r="L103" s="2" t="s">
        <v>14</v>
      </c>
      <c r="M103" s="4" t="s">
        <v>2067</v>
      </c>
    </row>
    <row r="104" spans="1:13" x14ac:dyDescent="0.3">
      <c r="A104" s="2" t="s">
        <v>1419</v>
      </c>
      <c r="B104" s="2" t="s">
        <v>11</v>
      </c>
      <c r="C104" s="2">
        <v>355390</v>
      </c>
      <c r="D104" s="2">
        <v>464</v>
      </c>
      <c r="E104" s="2">
        <v>688</v>
      </c>
      <c r="F104" s="3">
        <v>2.2382199999999998E-81</v>
      </c>
      <c r="G104" s="2">
        <v>266.678</v>
      </c>
      <c r="H104" s="2" t="s">
        <v>54</v>
      </c>
      <c r="I104" s="2" t="s">
        <v>179</v>
      </c>
      <c r="J104" s="2">
        <f t="shared" si="1"/>
        <v>52</v>
      </c>
      <c r="K104" s="2" t="s">
        <v>14</v>
      </c>
      <c r="L104" s="2" t="s">
        <v>14</v>
      </c>
      <c r="M104" s="4" t="s">
        <v>2067</v>
      </c>
    </row>
    <row r="105" spans="1:13" x14ac:dyDescent="0.3">
      <c r="A105" s="2" t="s">
        <v>1567</v>
      </c>
      <c r="B105" s="2" t="s">
        <v>11</v>
      </c>
      <c r="C105" s="2">
        <v>355390</v>
      </c>
      <c r="D105" s="2">
        <v>1215</v>
      </c>
      <c r="E105" s="2">
        <v>1440</v>
      </c>
      <c r="F105" s="3">
        <v>9.5635599999999993E-84</v>
      </c>
      <c r="G105" s="2">
        <v>273.21499999999997</v>
      </c>
      <c r="H105" s="2" t="s">
        <v>54</v>
      </c>
      <c r="I105" s="2" t="s">
        <v>179</v>
      </c>
      <c r="J105" s="2">
        <f t="shared" si="1"/>
        <v>52</v>
      </c>
      <c r="K105" s="2" t="s">
        <v>14</v>
      </c>
      <c r="L105" s="2" t="s">
        <v>14</v>
      </c>
      <c r="M105" s="4" t="s">
        <v>2067</v>
      </c>
    </row>
    <row r="106" spans="1:13" x14ac:dyDescent="0.3">
      <c r="A106" s="2" t="s">
        <v>1567</v>
      </c>
      <c r="B106" s="2" t="s">
        <v>11</v>
      </c>
      <c r="C106" s="2">
        <v>355390</v>
      </c>
      <c r="D106" s="2">
        <v>616</v>
      </c>
      <c r="E106" s="2">
        <v>819</v>
      </c>
      <c r="F106" s="3">
        <v>5.5937299999999996E-75</v>
      </c>
      <c r="G106" s="2">
        <v>247.38300000000001</v>
      </c>
      <c r="H106" s="2" t="s">
        <v>54</v>
      </c>
      <c r="I106" s="2" t="s">
        <v>179</v>
      </c>
      <c r="J106" s="2">
        <f t="shared" si="1"/>
        <v>52</v>
      </c>
      <c r="K106" s="2" t="s">
        <v>14</v>
      </c>
      <c r="L106" s="2" t="s">
        <v>14</v>
      </c>
      <c r="M106" s="4" t="s">
        <v>2067</v>
      </c>
    </row>
    <row r="107" spans="1:13" x14ac:dyDescent="0.3">
      <c r="A107" s="2" t="s">
        <v>1668</v>
      </c>
      <c r="B107" s="2" t="s">
        <v>11</v>
      </c>
      <c r="C107" s="2">
        <v>355390</v>
      </c>
      <c r="D107" s="2">
        <v>777</v>
      </c>
      <c r="E107" s="2">
        <v>1004</v>
      </c>
      <c r="F107" s="3">
        <v>1.2382900000000001E-111</v>
      </c>
      <c r="G107" s="2">
        <v>349.23399999999998</v>
      </c>
      <c r="H107" s="2" t="s">
        <v>54</v>
      </c>
      <c r="I107" s="2" t="s">
        <v>179</v>
      </c>
      <c r="J107" s="2">
        <f t="shared" si="1"/>
        <v>52</v>
      </c>
      <c r="K107" s="2" t="s">
        <v>14</v>
      </c>
      <c r="L107" s="2" t="s">
        <v>14</v>
      </c>
      <c r="M107" s="4" t="s">
        <v>2067</v>
      </c>
    </row>
    <row r="108" spans="1:13" x14ac:dyDescent="0.3">
      <c r="A108" s="2" t="s">
        <v>1668</v>
      </c>
      <c r="B108" s="2" t="s">
        <v>11</v>
      </c>
      <c r="C108" s="2">
        <v>355390</v>
      </c>
      <c r="D108" s="2">
        <v>71</v>
      </c>
      <c r="E108" s="2">
        <v>311</v>
      </c>
      <c r="F108" s="3">
        <v>9.5417299999999998E-84</v>
      </c>
      <c r="G108" s="2">
        <v>272.214</v>
      </c>
      <c r="H108" s="2" t="s">
        <v>54</v>
      </c>
      <c r="I108" s="2" t="s">
        <v>179</v>
      </c>
      <c r="J108" s="2">
        <f t="shared" si="1"/>
        <v>52</v>
      </c>
      <c r="K108" s="2" t="s">
        <v>14</v>
      </c>
      <c r="L108" s="2" t="s">
        <v>14</v>
      </c>
      <c r="M108" s="4" t="s">
        <v>2067</v>
      </c>
    </row>
    <row r="109" spans="1:13" x14ac:dyDescent="0.3">
      <c r="A109" s="2" t="s">
        <v>1679</v>
      </c>
      <c r="B109" s="2" t="s">
        <v>11</v>
      </c>
      <c r="C109" s="2">
        <v>355390</v>
      </c>
      <c r="D109" s="2">
        <v>880</v>
      </c>
      <c r="E109" s="2">
        <v>1102</v>
      </c>
      <c r="F109" s="3">
        <v>5.2307599999999997E-101</v>
      </c>
      <c r="G109" s="2">
        <v>320.73</v>
      </c>
      <c r="H109" s="2" t="s">
        <v>54</v>
      </c>
      <c r="I109" s="2" t="s">
        <v>179</v>
      </c>
      <c r="J109" s="2">
        <f t="shared" si="1"/>
        <v>52</v>
      </c>
      <c r="K109" s="2" t="s">
        <v>14</v>
      </c>
      <c r="L109" s="2" t="s">
        <v>14</v>
      </c>
      <c r="M109" s="4" t="s">
        <v>2067</v>
      </c>
    </row>
    <row r="110" spans="1:13" x14ac:dyDescent="0.3">
      <c r="A110" s="2" t="s">
        <v>1679</v>
      </c>
      <c r="B110" s="2" t="s">
        <v>11</v>
      </c>
      <c r="C110" s="2">
        <v>355390</v>
      </c>
      <c r="D110" s="2">
        <v>191</v>
      </c>
      <c r="E110" s="2">
        <v>416</v>
      </c>
      <c r="F110" s="3">
        <v>2.7855500000000002E-83</v>
      </c>
      <c r="G110" s="2">
        <v>271.05799999999999</v>
      </c>
      <c r="H110" s="2" t="s">
        <v>54</v>
      </c>
      <c r="I110" s="2" t="s">
        <v>179</v>
      </c>
      <c r="J110" s="2">
        <f t="shared" si="1"/>
        <v>52</v>
      </c>
      <c r="K110" s="2" t="s">
        <v>14</v>
      </c>
      <c r="L110" s="2" t="s">
        <v>14</v>
      </c>
      <c r="M110" s="4" t="s">
        <v>2067</v>
      </c>
    </row>
    <row r="111" spans="1:13" x14ac:dyDescent="0.3">
      <c r="A111" s="2" t="s">
        <v>1683</v>
      </c>
      <c r="B111" s="2" t="s">
        <v>11</v>
      </c>
      <c r="C111" s="2">
        <v>355390</v>
      </c>
      <c r="D111" s="2">
        <v>627</v>
      </c>
      <c r="E111" s="2">
        <v>817</v>
      </c>
      <c r="F111" s="3">
        <v>1.3549199999999999E-70</v>
      </c>
      <c r="G111" s="2">
        <v>234.67099999999999</v>
      </c>
      <c r="H111" s="2" t="s">
        <v>54</v>
      </c>
      <c r="I111" s="2" t="s">
        <v>179</v>
      </c>
      <c r="J111" s="2">
        <f t="shared" si="1"/>
        <v>52</v>
      </c>
      <c r="K111" s="2" t="s">
        <v>14</v>
      </c>
      <c r="L111" s="2" t="s">
        <v>14</v>
      </c>
      <c r="M111" s="4" t="s">
        <v>2067</v>
      </c>
    </row>
    <row r="112" spans="1:13" x14ac:dyDescent="0.3">
      <c r="A112" s="2" t="s">
        <v>1683</v>
      </c>
      <c r="B112" s="2" t="s">
        <v>11</v>
      </c>
      <c r="C112" s="2">
        <v>355390</v>
      </c>
      <c r="D112" s="2">
        <v>1112</v>
      </c>
      <c r="E112" s="2">
        <v>1336</v>
      </c>
      <c r="F112" s="3">
        <v>7.1055499999999995E-66</v>
      </c>
      <c r="G112" s="2">
        <v>221.98400000000001</v>
      </c>
      <c r="H112" s="2" t="s">
        <v>54</v>
      </c>
      <c r="I112" s="2" t="s">
        <v>179</v>
      </c>
      <c r="J112" s="2">
        <f t="shared" si="1"/>
        <v>52</v>
      </c>
      <c r="K112" s="2" t="s">
        <v>14</v>
      </c>
      <c r="L112" s="2" t="s">
        <v>14</v>
      </c>
      <c r="M112" s="4" t="s">
        <v>2067</v>
      </c>
    </row>
    <row r="113" spans="1:13" x14ac:dyDescent="0.3">
      <c r="A113" s="2" t="s">
        <v>1713</v>
      </c>
      <c r="B113" s="2" t="s">
        <v>11</v>
      </c>
      <c r="C113" s="2">
        <v>355390</v>
      </c>
      <c r="D113" s="2">
        <v>392</v>
      </c>
      <c r="E113" s="2">
        <v>638</v>
      </c>
      <c r="F113" s="3">
        <v>6.3831200000000002E-123</v>
      </c>
      <c r="G113" s="2">
        <v>379.96100000000001</v>
      </c>
      <c r="H113" s="2" t="s">
        <v>54</v>
      </c>
      <c r="I113" s="2" t="s">
        <v>179</v>
      </c>
      <c r="J113" s="2">
        <f t="shared" si="1"/>
        <v>52</v>
      </c>
      <c r="K113" s="2" t="s">
        <v>14</v>
      </c>
      <c r="L113" s="2" t="s">
        <v>14</v>
      </c>
      <c r="M113" s="4" t="s">
        <v>2067</v>
      </c>
    </row>
    <row r="114" spans="1:13" x14ac:dyDescent="0.3">
      <c r="A114" s="2" t="s">
        <v>1713</v>
      </c>
      <c r="B114" s="2" t="s">
        <v>11</v>
      </c>
      <c r="C114" s="2">
        <v>355390</v>
      </c>
      <c r="D114" s="2">
        <v>1039</v>
      </c>
      <c r="E114" s="2">
        <v>1294</v>
      </c>
      <c r="F114" s="3">
        <v>2.6099600000000001E-120</v>
      </c>
      <c r="G114" s="2">
        <v>373.02800000000002</v>
      </c>
      <c r="H114" s="2" t="s">
        <v>54</v>
      </c>
      <c r="I114" s="2" t="s">
        <v>179</v>
      </c>
      <c r="J114" s="2">
        <f t="shared" si="1"/>
        <v>52</v>
      </c>
      <c r="K114" s="2" t="s">
        <v>14</v>
      </c>
      <c r="L114" s="2" t="s">
        <v>14</v>
      </c>
      <c r="M114" s="4" t="s">
        <v>2067</v>
      </c>
    </row>
    <row r="115" spans="1:13" x14ac:dyDescent="0.3">
      <c r="A115" s="2" t="s">
        <v>1750</v>
      </c>
      <c r="B115" s="2" t="s">
        <v>11</v>
      </c>
      <c r="C115" s="2">
        <v>355390</v>
      </c>
      <c r="D115" s="2">
        <v>1200</v>
      </c>
      <c r="E115" s="2">
        <v>1428</v>
      </c>
      <c r="F115" s="3">
        <v>4.38015E-117</v>
      </c>
      <c r="G115" s="2">
        <v>366.048</v>
      </c>
      <c r="H115" s="2" t="s">
        <v>54</v>
      </c>
      <c r="I115" s="2" t="s">
        <v>179</v>
      </c>
      <c r="J115" s="2">
        <f t="shared" si="1"/>
        <v>52</v>
      </c>
      <c r="K115" s="2" t="s">
        <v>14</v>
      </c>
      <c r="L115" s="2" t="s">
        <v>14</v>
      </c>
      <c r="M115" s="4" t="s">
        <v>2067</v>
      </c>
    </row>
    <row r="116" spans="1:13" x14ac:dyDescent="0.3">
      <c r="A116" s="2" t="s">
        <v>1750</v>
      </c>
      <c r="B116" s="2" t="s">
        <v>11</v>
      </c>
      <c r="C116" s="2">
        <v>355390</v>
      </c>
      <c r="D116" s="2">
        <v>610</v>
      </c>
      <c r="E116" s="2">
        <v>800</v>
      </c>
      <c r="F116" s="3">
        <v>3.0378200000000001E-105</v>
      </c>
      <c r="G116" s="2">
        <v>332.512</v>
      </c>
      <c r="H116" s="2" t="s">
        <v>54</v>
      </c>
      <c r="I116" s="2" t="s">
        <v>179</v>
      </c>
      <c r="J116" s="2">
        <f t="shared" si="1"/>
        <v>52</v>
      </c>
      <c r="K116" s="2" t="s">
        <v>14</v>
      </c>
      <c r="L116" s="2" t="s">
        <v>14</v>
      </c>
      <c r="M116" s="4" t="s">
        <v>2067</v>
      </c>
    </row>
    <row r="117" spans="1:13" x14ac:dyDescent="0.3">
      <c r="A117" s="2" t="s">
        <v>1756</v>
      </c>
      <c r="B117" s="2" t="s">
        <v>11</v>
      </c>
      <c r="C117" s="2">
        <v>355390</v>
      </c>
      <c r="D117" s="2">
        <v>91</v>
      </c>
      <c r="E117" s="2">
        <v>308</v>
      </c>
      <c r="F117" s="3">
        <v>2.2258499999999999E-76</v>
      </c>
      <c r="G117" s="2">
        <v>252.19200000000001</v>
      </c>
      <c r="H117" s="2" t="s">
        <v>54</v>
      </c>
      <c r="I117" s="2" t="s">
        <v>179</v>
      </c>
      <c r="J117" s="2">
        <f t="shared" si="1"/>
        <v>52</v>
      </c>
      <c r="K117" s="2" t="s">
        <v>14</v>
      </c>
      <c r="L117" s="2" t="s">
        <v>14</v>
      </c>
      <c r="M117" s="4" t="s">
        <v>2067</v>
      </c>
    </row>
    <row r="118" spans="1:13" x14ac:dyDescent="0.3">
      <c r="A118" s="2" t="s">
        <v>1756</v>
      </c>
      <c r="B118" s="2" t="s">
        <v>11</v>
      </c>
      <c r="C118" s="2">
        <v>355390</v>
      </c>
      <c r="D118" s="2">
        <v>714</v>
      </c>
      <c r="E118" s="2">
        <v>944</v>
      </c>
      <c r="F118" s="3">
        <v>4.6706100000000002E-74</v>
      </c>
      <c r="G118" s="2">
        <v>245.643</v>
      </c>
      <c r="H118" s="2" t="s">
        <v>54</v>
      </c>
      <c r="I118" s="2" t="s">
        <v>179</v>
      </c>
      <c r="J118" s="2">
        <f t="shared" si="1"/>
        <v>52</v>
      </c>
      <c r="K118" s="2" t="s">
        <v>14</v>
      </c>
      <c r="L118" s="2" t="s">
        <v>14</v>
      </c>
      <c r="M118" s="4" t="s">
        <v>2067</v>
      </c>
    </row>
    <row r="119" spans="1:13" x14ac:dyDescent="0.3">
      <c r="A119" s="2" t="s">
        <v>1758</v>
      </c>
      <c r="B119" s="2" t="s">
        <v>11</v>
      </c>
      <c r="C119" s="2">
        <v>355390</v>
      </c>
      <c r="D119" s="2">
        <v>967</v>
      </c>
      <c r="E119" s="2">
        <v>1069</v>
      </c>
      <c r="F119" s="3">
        <v>3.9868300000000004E-65</v>
      </c>
      <c r="G119" s="2">
        <v>218.619</v>
      </c>
      <c r="H119" s="2" t="s">
        <v>54</v>
      </c>
      <c r="I119" s="2" t="s">
        <v>179</v>
      </c>
      <c r="J119" s="2">
        <f t="shared" si="1"/>
        <v>52</v>
      </c>
      <c r="K119" s="2" t="s">
        <v>37</v>
      </c>
      <c r="L119" s="2" t="s">
        <v>14</v>
      </c>
      <c r="M119" s="4" t="s">
        <v>2067</v>
      </c>
    </row>
    <row r="120" spans="1:13" x14ac:dyDescent="0.3">
      <c r="A120" s="2" t="s">
        <v>1758</v>
      </c>
      <c r="B120" s="2" t="s">
        <v>11</v>
      </c>
      <c r="C120" s="2">
        <v>355390</v>
      </c>
      <c r="D120" s="2">
        <v>75</v>
      </c>
      <c r="E120" s="2">
        <v>223</v>
      </c>
      <c r="F120" s="3">
        <v>4.8662200000000003E-58</v>
      </c>
      <c r="G120" s="2">
        <v>198.589</v>
      </c>
      <c r="H120" s="2" t="s">
        <v>54</v>
      </c>
      <c r="I120" s="2" t="s">
        <v>179</v>
      </c>
      <c r="J120" s="2">
        <f t="shared" si="1"/>
        <v>52</v>
      </c>
      <c r="K120" s="2" t="s">
        <v>21</v>
      </c>
      <c r="L120" s="2" t="s">
        <v>14</v>
      </c>
      <c r="M120" s="4" t="s">
        <v>2067</v>
      </c>
    </row>
    <row r="121" spans="1:13" x14ac:dyDescent="0.3">
      <c r="A121" s="2" t="s">
        <v>1924</v>
      </c>
      <c r="B121" s="2" t="s">
        <v>11</v>
      </c>
      <c r="C121" s="2">
        <v>355390</v>
      </c>
      <c r="D121" s="2">
        <v>1247</v>
      </c>
      <c r="E121" s="2">
        <v>1489</v>
      </c>
      <c r="F121" s="3">
        <v>5.9777100000000001E-99</v>
      </c>
      <c r="G121" s="2">
        <v>316.358</v>
      </c>
      <c r="H121" s="2" t="s">
        <v>54</v>
      </c>
      <c r="I121" s="2" t="s">
        <v>179</v>
      </c>
      <c r="J121" s="2">
        <f t="shared" si="1"/>
        <v>52</v>
      </c>
      <c r="K121" s="2" t="s">
        <v>14</v>
      </c>
      <c r="L121" s="2" t="s">
        <v>14</v>
      </c>
      <c r="M121" s="4" t="s">
        <v>2067</v>
      </c>
    </row>
    <row r="122" spans="1:13" x14ac:dyDescent="0.3">
      <c r="A122" s="2" t="s">
        <v>1924</v>
      </c>
      <c r="B122" s="2" t="s">
        <v>11</v>
      </c>
      <c r="C122" s="2">
        <v>355390</v>
      </c>
      <c r="D122" s="2">
        <v>626</v>
      </c>
      <c r="E122" s="2">
        <v>826</v>
      </c>
      <c r="F122" s="3">
        <v>1.4116399999999999E-91</v>
      </c>
      <c r="G122" s="2">
        <v>294.762</v>
      </c>
      <c r="H122" s="2" t="s">
        <v>54</v>
      </c>
      <c r="I122" s="2" t="s">
        <v>179</v>
      </c>
      <c r="J122" s="2">
        <f t="shared" si="1"/>
        <v>52</v>
      </c>
      <c r="K122" s="2" t="s">
        <v>14</v>
      </c>
      <c r="L122" s="2" t="s">
        <v>14</v>
      </c>
      <c r="M122" s="4" t="s">
        <v>2067</v>
      </c>
    </row>
    <row r="123" spans="1:13" x14ac:dyDescent="0.3">
      <c r="A123" s="2" t="s">
        <v>2033</v>
      </c>
      <c r="B123" s="2" t="s">
        <v>11</v>
      </c>
      <c r="C123" s="2">
        <v>355390</v>
      </c>
      <c r="D123" s="2">
        <v>27</v>
      </c>
      <c r="E123" s="2">
        <v>239</v>
      </c>
      <c r="F123" s="3">
        <v>5.1760000000000002E-17</v>
      </c>
      <c r="G123" s="2">
        <v>79.884699999999995</v>
      </c>
      <c r="H123" s="2" t="s">
        <v>54</v>
      </c>
      <c r="I123" s="2" t="s">
        <v>179</v>
      </c>
      <c r="J123" s="2">
        <f t="shared" si="1"/>
        <v>52</v>
      </c>
      <c r="K123" s="2" t="s">
        <v>14</v>
      </c>
      <c r="L123" s="2" t="s">
        <v>14</v>
      </c>
      <c r="M123" s="4" t="s">
        <v>2067</v>
      </c>
    </row>
    <row r="124" spans="1:13" x14ac:dyDescent="0.3">
      <c r="A124" s="2" t="s">
        <v>2033</v>
      </c>
      <c r="B124" s="2" t="s">
        <v>11</v>
      </c>
      <c r="C124" s="2">
        <v>355390</v>
      </c>
      <c r="D124" s="2">
        <v>344</v>
      </c>
      <c r="E124" s="2">
        <v>548</v>
      </c>
      <c r="F124" s="3">
        <v>1.3698600000000001E-8</v>
      </c>
      <c r="G124" s="2">
        <v>55.231900000000003</v>
      </c>
      <c r="H124" s="2" t="s">
        <v>54</v>
      </c>
      <c r="I124" s="2" t="s">
        <v>179</v>
      </c>
      <c r="J124" s="2">
        <f t="shared" si="1"/>
        <v>52</v>
      </c>
      <c r="K124" s="2" t="s">
        <v>21</v>
      </c>
      <c r="L124" s="2" t="s">
        <v>14</v>
      </c>
      <c r="M124" s="4" t="s">
        <v>2067</v>
      </c>
    </row>
    <row r="125" spans="1:13" x14ac:dyDescent="0.3">
      <c r="A125" s="2" t="s">
        <v>881</v>
      </c>
      <c r="B125" s="2" t="s">
        <v>11</v>
      </c>
      <c r="C125" s="2">
        <v>352868</v>
      </c>
      <c r="D125" s="2">
        <v>866</v>
      </c>
      <c r="E125" s="2">
        <v>1164</v>
      </c>
      <c r="F125" s="3">
        <v>1.7408800000000001E-93</v>
      </c>
      <c r="G125" s="2">
        <v>305.096</v>
      </c>
      <c r="H125" s="2" t="s">
        <v>45</v>
      </c>
      <c r="I125" s="2" t="s">
        <v>174</v>
      </c>
      <c r="J125" s="2">
        <f t="shared" si="1"/>
        <v>37</v>
      </c>
      <c r="K125" s="2" t="s">
        <v>14</v>
      </c>
      <c r="L125" s="2" t="s">
        <v>14</v>
      </c>
      <c r="M125" s="2" t="s">
        <v>2059</v>
      </c>
    </row>
    <row r="126" spans="1:13" x14ac:dyDescent="0.3">
      <c r="A126" s="2" t="s">
        <v>881</v>
      </c>
      <c r="B126" s="2" t="s">
        <v>11</v>
      </c>
      <c r="C126" s="2">
        <v>352868</v>
      </c>
      <c r="D126" s="2">
        <v>19</v>
      </c>
      <c r="E126" s="2">
        <v>261</v>
      </c>
      <c r="F126" s="3">
        <v>3.8211900000000002E-78</v>
      </c>
      <c r="G126" s="2">
        <v>258.63200000000001</v>
      </c>
      <c r="H126" s="2" t="s">
        <v>45</v>
      </c>
      <c r="I126" s="2" t="s">
        <v>174</v>
      </c>
      <c r="J126" s="2">
        <f t="shared" si="1"/>
        <v>37</v>
      </c>
      <c r="K126" s="2" t="s">
        <v>14</v>
      </c>
      <c r="L126" s="2" t="s">
        <v>14</v>
      </c>
      <c r="M126" s="2" t="s">
        <v>2059</v>
      </c>
    </row>
    <row r="127" spans="1:13" x14ac:dyDescent="0.3">
      <c r="A127" s="2" t="s">
        <v>988</v>
      </c>
      <c r="B127" s="2" t="s">
        <v>11</v>
      </c>
      <c r="C127" s="2">
        <v>352868</v>
      </c>
      <c r="D127" s="2">
        <v>558</v>
      </c>
      <c r="E127" s="2">
        <v>863</v>
      </c>
      <c r="F127" s="3">
        <v>1.0980900000000001E-86</v>
      </c>
      <c r="G127" s="2">
        <v>285.45100000000002</v>
      </c>
      <c r="H127" s="2" t="s">
        <v>45</v>
      </c>
      <c r="I127" s="2" t="s">
        <v>174</v>
      </c>
      <c r="J127" s="2">
        <f t="shared" si="1"/>
        <v>37</v>
      </c>
      <c r="K127" s="2" t="s">
        <v>14</v>
      </c>
      <c r="L127" s="2" t="s">
        <v>14</v>
      </c>
      <c r="M127" s="2" t="s">
        <v>2059</v>
      </c>
    </row>
    <row r="128" spans="1:13" x14ac:dyDescent="0.3">
      <c r="A128" s="2" t="s">
        <v>999</v>
      </c>
      <c r="B128" s="2" t="s">
        <v>11</v>
      </c>
      <c r="C128" s="2">
        <v>352868</v>
      </c>
      <c r="D128" s="2">
        <v>578</v>
      </c>
      <c r="E128" s="2">
        <v>894</v>
      </c>
      <c r="F128" s="3">
        <v>1.07099E-89</v>
      </c>
      <c r="G128" s="2">
        <v>294.31</v>
      </c>
      <c r="H128" s="2" t="s">
        <v>45</v>
      </c>
      <c r="I128" s="2" t="s">
        <v>174</v>
      </c>
      <c r="J128" s="2">
        <f t="shared" si="1"/>
        <v>37</v>
      </c>
      <c r="K128" s="2" t="s">
        <v>14</v>
      </c>
      <c r="L128" s="2" t="s">
        <v>14</v>
      </c>
      <c r="M128" s="2" t="s">
        <v>2059</v>
      </c>
    </row>
    <row r="129" spans="1:13" x14ac:dyDescent="0.3">
      <c r="A129" s="2" t="s">
        <v>1006</v>
      </c>
      <c r="B129" s="2" t="s">
        <v>11</v>
      </c>
      <c r="C129" s="2">
        <v>352868</v>
      </c>
      <c r="D129" s="2">
        <v>628</v>
      </c>
      <c r="E129" s="2">
        <v>956</v>
      </c>
      <c r="F129" s="3">
        <v>8.11267E-100</v>
      </c>
      <c r="G129" s="2">
        <v>323.58499999999998</v>
      </c>
      <c r="H129" s="2" t="s">
        <v>45</v>
      </c>
      <c r="I129" s="2" t="s">
        <v>174</v>
      </c>
      <c r="J129" s="2">
        <f t="shared" si="1"/>
        <v>37</v>
      </c>
      <c r="K129" s="2" t="s">
        <v>14</v>
      </c>
      <c r="L129" s="2" t="s">
        <v>14</v>
      </c>
      <c r="M129" s="2" t="s">
        <v>2059</v>
      </c>
    </row>
    <row r="130" spans="1:13" x14ac:dyDescent="0.3">
      <c r="A130" s="2" t="s">
        <v>1020</v>
      </c>
      <c r="B130" s="2" t="s">
        <v>11</v>
      </c>
      <c r="C130" s="2">
        <v>352868</v>
      </c>
      <c r="D130" s="2">
        <v>1</v>
      </c>
      <c r="E130" s="2">
        <v>181</v>
      </c>
      <c r="F130" s="3">
        <v>9.3636599999999994E-51</v>
      </c>
      <c r="G130" s="2">
        <v>181.447</v>
      </c>
      <c r="H130" s="2" t="s">
        <v>45</v>
      </c>
      <c r="I130" s="2" t="s">
        <v>174</v>
      </c>
      <c r="J130" s="2">
        <f t="shared" si="1"/>
        <v>37</v>
      </c>
      <c r="K130" s="2" t="s">
        <v>37</v>
      </c>
      <c r="L130" s="2" t="s">
        <v>14</v>
      </c>
      <c r="M130" s="2" t="s">
        <v>2059</v>
      </c>
    </row>
    <row r="131" spans="1:13" x14ac:dyDescent="0.3">
      <c r="A131" s="2" t="s">
        <v>1053</v>
      </c>
      <c r="B131" s="2" t="s">
        <v>11</v>
      </c>
      <c r="C131" s="2">
        <v>352868</v>
      </c>
      <c r="D131" s="2">
        <v>569</v>
      </c>
      <c r="E131" s="2">
        <v>879</v>
      </c>
      <c r="F131" s="3">
        <v>1.34824E-108</v>
      </c>
      <c r="G131" s="2">
        <v>348.62299999999999</v>
      </c>
      <c r="H131" s="2" t="s">
        <v>45</v>
      </c>
      <c r="I131" s="2" t="s">
        <v>174</v>
      </c>
      <c r="J131" s="2">
        <f t="shared" ref="J131:J194" si="2">COUNTIF(I$3:I$1679,I131)</f>
        <v>37</v>
      </c>
      <c r="K131" s="2" t="s">
        <v>14</v>
      </c>
      <c r="L131" s="2" t="s">
        <v>14</v>
      </c>
      <c r="M131" s="2" t="s">
        <v>2059</v>
      </c>
    </row>
    <row r="132" spans="1:13" x14ac:dyDescent="0.3">
      <c r="A132" s="2" t="s">
        <v>1056</v>
      </c>
      <c r="B132" s="2" t="s">
        <v>11</v>
      </c>
      <c r="C132" s="2">
        <v>352868</v>
      </c>
      <c r="D132" s="2">
        <v>899</v>
      </c>
      <c r="E132" s="2">
        <v>1202</v>
      </c>
      <c r="F132" s="3">
        <v>6.11567E-97</v>
      </c>
      <c r="G132" s="2">
        <v>314.34100000000001</v>
      </c>
      <c r="H132" s="2" t="s">
        <v>45</v>
      </c>
      <c r="I132" s="2" t="s">
        <v>174</v>
      </c>
      <c r="J132" s="2">
        <f t="shared" si="2"/>
        <v>37</v>
      </c>
      <c r="K132" s="2" t="s">
        <v>14</v>
      </c>
      <c r="L132" s="2" t="s">
        <v>14</v>
      </c>
      <c r="M132" s="2" t="s">
        <v>2059</v>
      </c>
    </row>
    <row r="133" spans="1:13" x14ac:dyDescent="0.3">
      <c r="A133" s="2" t="s">
        <v>1056</v>
      </c>
      <c r="B133" s="2" t="s">
        <v>11</v>
      </c>
      <c r="C133" s="2">
        <v>352868</v>
      </c>
      <c r="D133" s="2">
        <v>9</v>
      </c>
      <c r="E133" s="2">
        <v>231</v>
      </c>
      <c r="F133" s="3">
        <v>9.0272200000000008E-62</v>
      </c>
      <c r="G133" s="2">
        <v>211.25200000000001</v>
      </c>
      <c r="H133" s="2" t="s">
        <v>45</v>
      </c>
      <c r="I133" s="2" t="s">
        <v>174</v>
      </c>
      <c r="J133" s="2">
        <f t="shared" si="2"/>
        <v>37</v>
      </c>
      <c r="K133" s="2" t="s">
        <v>14</v>
      </c>
      <c r="L133" s="2" t="s">
        <v>14</v>
      </c>
      <c r="M133" s="2" t="s">
        <v>2059</v>
      </c>
    </row>
    <row r="134" spans="1:13" x14ac:dyDescent="0.3">
      <c r="A134" s="2" t="s">
        <v>1058</v>
      </c>
      <c r="B134" s="2" t="s">
        <v>11</v>
      </c>
      <c r="C134" s="2">
        <v>352868</v>
      </c>
      <c r="D134" s="2">
        <v>549</v>
      </c>
      <c r="E134" s="2">
        <v>864</v>
      </c>
      <c r="F134" s="3">
        <v>3.7435399999999996E-108</v>
      </c>
      <c r="G134" s="2">
        <v>347.85300000000001</v>
      </c>
      <c r="H134" s="2" t="s">
        <v>45</v>
      </c>
      <c r="I134" s="2" t="s">
        <v>174</v>
      </c>
      <c r="J134" s="2">
        <f t="shared" si="2"/>
        <v>37</v>
      </c>
      <c r="K134" s="2" t="s">
        <v>14</v>
      </c>
      <c r="L134" s="2" t="s">
        <v>14</v>
      </c>
      <c r="M134" s="2" t="s">
        <v>2059</v>
      </c>
    </row>
    <row r="135" spans="1:13" x14ac:dyDescent="0.3">
      <c r="A135" s="2" t="s">
        <v>1062</v>
      </c>
      <c r="B135" s="2" t="s">
        <v>11</v>
      </c>
      <c r="C135" s="2">
        <v>352868</v>
      </c>
      <c r="D135" s="2">
        <v>605</v>
      </c>
      <c r="E135" s="2">
        <v>911</v>
      </c>
      <c r="F135" s="3">
        <v>2.60076E-89</v>
      </c>
      <c r="G135" s="2">
        <v>293.15499999999997</v>
      </c>
      <c r="H135" s="2" t="s">
        <v>45</v>
      </c>
      <c r="I135" s="2" t="s">
        <v>174</v>
      </c>
      <c r="J135" s="2">
        <f t="shared" si="2"/>
        <v>37</v>
      </c>
      <c r="K135" s="2" t="s">
        <v>14</v>
      </c>
      <c r="L135" s="2" t="s">
        <v>14</v>
      </c>
      <c r="M135" s="2" t="s">
        <v>2059</v>
      </c>
    </row>
    <row r="136" spans="1:13" x14ac:dyDescent="0.3">
      <c r="A136" s="2" t="s">
        <v>1135</v>
      </c>
      <c r="B136" s="2" t="s">
        <v>11</v>
      </c>
      <c r="C136" s="2">
        <v>352868</v>
      </c>
      <c r="D136" s="2">
        <v>574</v>
      </c>
      <c r="E136" s="2">
        <v>892</v>
      </c>
      <c r="F136" s="3">
        <v>7.2680499999999997E-93</v>
      </c>
      <c r="G136" s="2">
        <v>303.94</v>
      </c>
      <c r="H136" s="2" t="s">
        <v>45</v>
      </c>
      <c r="I136" s="2" t="s">
        <v>174</v>
      </c>
      <c r="J136" s="2">
        <f t="shared" si="2"/>
        <v>37</v>
      </c>
      <c r="K136" s="2" t="s">
        <v>14</v>
      </c>
      <c r="L136" s="2" t="s">
        <v>14</v>
      </c>
      <c r="M136" s="2" t="s">
        <v>2059</v>
      </c>
    </row>
    <row r="137" spans="1:13" x14ac:dyDescent="0.3">
      <c r="A137" s="2" t="s">
        <v>1136</v>
      </c>
      <c r="B137" s="2" t="s">
        <v>11</v>
      </c>
      <c r="C137" s="2">
        <v>352868</v>
      </c>
      <c r="D137" s="2">
        <v>909</v>
      </c>
      <c r="E137" s="2">
        <v>1209</v>
      </c>
      <c r="F137" s="3">
        <v>1.2927799999999999E-93</v>
      </c>
      <c r="G137" s="2">
        <v>305.096</v>
      </c>
      <c r="H137" s="2" t="s">
        <v>45</v>
      </c>
      <c r="I137" s="2" t="s">
        <v>174</v>
      </c>
      <c r="J137" s="2">
        <f t="shared" si="2"/>
        <v>37</v>
      </c>
      <c r="K137" s="2" t="s">
        <v>14</v>
      </c>
      <c r="L137" s="2" t="s">
        <v>14</v>
      </c>
      <c r="M137" s="2" t="s">
        <v>2059</v>
      </c>
    </row>
    <row r="138" spans="1:13" x14ac:dyDescent="0.3">
      <c r="A138" s="2" t="s">
        <v>1136</v>
      </c>
      <c r="B138" s="2" t="s">
        <v>11</v>
      </c>
      <c r="C138" s="2">
        <v>352868</v>
      </c>
      <c r="D138" s="2">
        <v>8</v>
      </c>
      <c r="E138" s="2">
        <v>243</v>
      </c>
      <c r="F138" s="3">
        <v>2.90544E-60</v>
      </c>
      <c r="G138" s="2">
        <v>207.01499999999999</v>
      </c>
      <c r="H138" s="2" t="s">
        <v>45</v>
      </c>
      <c r="I138" s="2" t="s">
        <v>174</v>
      </c>
      <c r="J138" s="2">
        <f t="shared" si="2"/>
        <v>37</v>
      </c>
      <c r="K138" s="2" t="s">
        <v>14</v>
      </c>
      <c r="L138" s="2" t="s">
        <v>14</v>
      </c>
      <c r="M138" s="2" t="s">
        <v>2059</v>
      </c>
    </row>
    <row r="139" spans="1:13" x14ac:dyDescent="0.3">
      <c r="A139" s="2" t="s">
        <v>1262</v>
      </c>
      <c r="B139" s="2" t="s">
        <v>11</v>
      </c>
      <c r="C139" s="2">
        <v>352868</v>
      </c>
      <c r="D139" s="2">
        <v>553</v>
      </c>
      <c r="E139" s="2">
        <v>873</v>
      </c>
      <c r="F139" s="3">
        <v>1.09492E-96</v>
      </c>
      <c r="G139" s="2">
        <v>314.726</v>
      </c>
      <c r="H139" s="2" t="s">
        <v>45</v>
      </c>
      <c r="I139" s="2" t="s">
        <v>174</v>
      </c>
      <c r="J139" s="2">
        <f t="shared" si="2"/>
        <v>37</v>
      </c>
      <c r="K139" s="2" t="s">
        <v>14</v>
      </c>
      <c r="L139" s="2" t="s">
        <v>14</v>
      </c>
      <c r="M139" s="2" t="s">
        <v>2059</v>
      </c>
    </row>
    <row r="140" spans="1:13" x14ac:dyDescent="0.3">
      <c r="A140" s="2" t="s">
        <v>1266</v>
      </c>
      <c r="B140" s="2" t="s">
        <v>11</v>
      </c>
      <c r="C140" s="2">
        <v>352868</v>
      </c>
      <c r="D140" s="2">
        <v>21</v>
      </c>
      <c r="E140" s="2">
        <v>70</v>
      </c>
      <c r="F140" s="3">
        <v>9.3001299999999997E-6</v>
      </c>
      <c r="G140" s="2">
        <v>49.207299999999996</v>
      </c>
      <c r="H140" s="2" t="s">
        <v>45</v>
      </c>
      <c r="I140" s="2" t="s">
        <v>174</v>
      </c>
      <c r="J140" s="2">
        <f t="shared" si="2"/>
        <v>37</v>
      </c>
      <c r="K140" s="2" t="s">
        <v>37</v>
      </c>
      <c r="L140" s="2" t="s">
        <v>14</v>
      </c>
      <c r="M140" s="2" t="s">
        <v>2059</v>
      </c>
    </row>
    <row r="141" spans="1:13" x14ac:dyDescent="0.3">
      <c r="A141" s="2" t="s">
        <v>1269</v>
      </c>
      <c r="B141" s="2" t="s">
        <v>11</v>
      </c>
      <c r="C141" s="2">
        <v>352868</v>
      </c>
      <c r="D141" s="2">
        <v>615</v>
      </c>
      <c r="E141" s="2">
        <v>931</v>
      </c>
      <c r="F141" s="3">
        <v>5.6332699999999997E-114</v>
      </c>
      <c r="G141" s="2">
        <v>364.03100000000001</v>
      </c>
      <c r="H141" s="2" t="s">
        <v>45</v>
      </c>
      <c r="I141" s="2" t="s">
        <v>174</v>
      </c>
      <c r="J141" s="2">
        <f t="shared" si="2"/>
        <v>37</v>
      </c>
      <c r="K141" s="2" t="s">
        <v>14</v>
      </c>
      <c r="L141" s="2" t="s">
        <v>14</v>
      </c>
      <c r="M141" s="2" t="s">
        <v>2059</v>
      </c>
    </row>
    <row r="142" spans="1:13" x14ac:dyDescent="0.3">
      <c r="A142" s="2" t="s">
        <v>1347</v>
      </c>
      <c r="B142" s="2" t="s">
        <v>11</v>
      </c>
      <c r="C142" s="2">
        <v>352868</v>
      </c>
      <c r="D142" s="2">
        <v>593</v>
      </c>
      <c r="E142" s="2">
        <v>898</v>
      </c>
      <c r="F142" s="3">
        <v>3.1870599999999999E-102</v>
      </c>
      <c r="G142" s="2">
        <v>330.13400000000001</v>
      </c>
      <c r="H142" s="2" t="s">
        <v>45</v>
      </c>
      <c r="I142" s="2" t="s">
        <v>174</v>
      </c>
      <c r="J142" s="2">
        <f t="shared" si="2"/>
        <v>37</v>
      </c>
      <c r="K142" s="2" t="s">
        <v>14</v>
      </c>
      <c r="L142" s="2" t="s">
        <v>14</v>
      </c>
      <c r="M142" s="2" t="s">
        <v>2059</v>
      </c>
    </row>
    <row r="143" spans="1:13" x14ac:dyDescent="0.3">
      <c r="A143" s="2" t="s">
        <v>1348</v>
      </c>
      <c r="B143" s="2" t="s">
        <v>11</v>
      </c>
      <c r="C143" s="2">
        <v>352868</v>
      </c>
      <c r="D143" s="2">
        <v>558</v>
      </c>
      <c r="E143" s="2">
        <v>875</v>
      </c>
      <c r="F143" s="3">
        <v>9.4831099999999997E-89</v>
      </c>
      <c r="G143" s="2">
        <v>291.61399999999998</v>
      </c>
      <c r="H143" s="2" t="s">
        <v>45</v>
      </c>
      <c r="I143" s="2" t="s">
        <v>174</v>
      </c>
      <c r="J143" s="2">
        <f t="shared" si="2"/>
        <v>37</v>
      </c>
      <c r="K143" s="2" t="s">
        <v>14</v>
      </c>
      <c r="L143" s="2" t="s">
        <v>14</v>
      </c>
      <c r="M143" s="2" t="s">
        <v>2059</v>
      </c>
    </row>
    <row r="144" spans="1:13" x14ac:dyDescent="0.3">
      <c r="A144" s="2" t="s">
        <v>1388</v>
      </c>
      <c r="B144" s="2" t="s">
        <v>11</v>
      </c>
      <c r="C144" s="2">
        <v>352868</v>
      </c>
      <c r="D144" s="2">
        <v>891</v>
      </c>
      <c r="E144" s="2">
        <v>1177</v>
      </c>
      <c r="F144" s="3">
        <v>6.5161500000000005E-57</v>
      </c>
      <c r="G144" s="2">
        <v>199.93600000000001</v>
      </c>
      <c r="H144" s="2" t="s">
        <v>45</v>
      </c>
      <c r="I144" s="2" t="s">
        <v>174</v>
      </c>
      <c r="J144" s="2">
        <f t="shared" si="2"/>
        <v>37</v>
      </c>
      <c r="K144" s="2" t="s">
        <v>14</v>
      </c>
      <c r="L144" s="2" t="s">
        <v>14</v>
      </c>
      <c r="M144" s="2" t="s">
        <v>2059</v>
      </c>
    </row>
    <row r="145" spans="1:13" x14ac:dyDescent="0.3">
      <c r="A145" s="2" t="s">
        <v>1410</v>
      </c>
      <c r="B145" s="2" t="s">
        <v>11</v>
      </c>
      <c r="C145" s="2">
        <v>352868</v>
      </c>
      <c r="D145" s="2">
        <v>1149</v>
      </c>
      <c r="E145" s="2">
        <v>1452</v>
      </c>
      <c r="F145" s="3">
        <v>6.5598699999999995E-119</v>
      </c>
      <c r="G145" s="2">
        <v>378.28399999999999</v>
      </c>
      <c r="H145" s="2" t="s">
        <v>45</v>
      </c>
      <c r="I145" s="2" t="s">
        <v>174</v>
      </c>
      <c r="J145" s="2">
        <f t="shared" si="2"/>
        <v>37</v>
      </c>
      <c r="K145" s="2" t="s">
        <v>14</v>
      </c>
      <c r="L145" s="2" t="s">
        <v>14</v>
      </c>
      <c r="M145" s="2" t="s">
        <v>2059</v>
      </c>
    </row>
    <row r="146" spans="1:13" x14ac:dyDescent="0.3">
      <c r="A146" s="2" t="s">
        <v>1475</v>
      </c>
      <c r="B146" s="2" t="s">
        <v>11</v>
      </c>
      <c r="C146" s="2">
        <v>352868</v>
      </c>
      <c r="D146" s="2">
        <v>933</v>
      </c>
      <c r="E146" s="2">
        <v>1234</v>
      </c>
      <c r="F146" s="3">
        <v>5.3622899999999999E-79</v>
      </c>
      <c r="G146" s="2">
        <v>263.10899999999998</v>
      </c>
      <c r="H146" s="2" t="s">
        <v>45</v>
      </c>
      <c r="I146" s="2" t="s">
        <v>174</v>
      </c>
      <c r="J146" s="2">
        <f t="shared" si="2"/>
        <v>37</v>
      </c>
      <c r="K146" s="2" t="s">
        <v>14</v>
      </c>
      <c r="L146" s="2" t="s">
        <v>14</v>
      </c>
      <c r="M146" s="2" t="s">
        <v>2059</v>
      </c>
    </row>
    <row r="147" spans="1:13" x14ac:dyDescent="0.3">
      <c r="A147" s="2" t="s">
        <v>1475</v>
      </c>
      <c r="B147" s="2" t="s">
        <v>11</v>
      </c>
      <c r="C147" s="2">
        <v>352868</v>
      </c>
      <c r="D147" s="2">
        <v>19</v>
      </c>
      <c r="E147" s="2">
        <v>258</v>
      </c>
      <c r="F147" s="3">
        <v>2.9068100000000001E-59</v>
      </c>
      <c r="G147" s="2">
        <v>203.93299999999999</v>
      </c>
      <c r="H147" s="2" t="s">
        <v>45</v>
      </c>
      <c r="I147" s="2" t="s">
        <v>174</v>
      </c>
      <c r="J147" s="2">
        <f t="shared" si="2"/>
        <v>37</v>
      </c>
      <c r="K147" s="2" t="s">
        <v>14</v>
      </c>
      <c r="L147" s="2" t="s">
        <v>14</v>
      </c>
      <c r="M147" s="2" t="s">
        <v>2059</v>
      </c>
    </row>
    <row r="148" spans="1:13" x14ac:dyDescent="0.3">
      <c r="A148" s="2" t="s">
        <v>1568</v>
      </c>
      <c r="B148" s="2" t="s">
        <v>11</v>
      </c>
      <c r="C148" s="2">
        <v>352868</v>
      </c>
      <c r="D148" s="2">
        <v>910</v>
      </c>
      <c r="E148" s="2">
        <v>1209</v>
      </c>
      <c r="F148" s="3">
        <v>1.50527E-93</v>
      </c>
      <c r="G148" s="2">
        <v>305.096</v>
      </c>
      <c r="H148" s="2" t="s">
        <v>45</v>
      </c>
      <c r="I148" s="2" t="s">
        <v>174</v>
      </c>
      <c r="J148" s="2">
        <f t="shared" si="2"/>
        <v>37</v>
      </c>
      <c r="K148" s="2" t="s">
        <v>14</v>
      </c>
      <c r="L148" s="2" t="s">
        <v>14</v>
      </c>
      <c r="M148" s="2" t="s">
        <v>2059</v>
      </c>
    </row>
    <row r="149" spans="1:13" x14ac:dyDescent="0.3">
      <c r="A149" s="2" t="s">
        <v>1568</v>
      </c>
      <c r="B149" s="2" t="s">
        <v>11</v>
      </c>
      <c r="C149" s="2">
        <v>352868</v>
      </c>
      <c r="D149" s="2">
        <v>7</v>
      </c>
      <c r="E149" s="2">
        <v>244</v>
      </c>
      <c r="F149" s="3">
        <v>7.4148599999999996E-71</v>
      </c>
      <c r="G149" s="2">
        <v>237.446</v>
      </c>
      <c r="H149" s="2" t="s">
        <v>45</v>
      </c>
      <c r="I149" s="2" t="s">
        <v>174</v>
      </c>
      <c r="J149" s="2">
        <f t="shared" si="2"/>
        <v>37</v>
      </c>
      <c r="K149" s="2" t="s">
        <v>14</v>
      </c>
      <c r="L149" s="2" t="s">
        <v>14</v>
      </c>
      <c r="M149" s="2" t="s">
        <v>2059</v>
      </c>
    </row>
    <row r="150" spans="1:13" x14ac:dyDescent="0.3">
      <c r="A150" s="2" t="s">
        <v>1665</v>
      </c>
      <c r="B150" s="2" t="s">
        <v>11</v>
      </c>
      <c r="C150" s="2">
        <v>352868</v>
      </c>
      <c r="D150" s="2">
        <v>1694</v>
      </c>
      <c r="E150" s="2">
        <v>2064</v>
      </c>
      <c r="F150" s="3">
        <v>5.4523399999999998E-72</v>
      </c>
      <c r="G150" s="2">
        <v>243.91900000000001</v>
      </c>
      <c r="H150" s="2" t="s">
        <v>45</v>
      </c>
      <c r="I150" s="2" t="s">
        <v>174</v>
      </c>
      <c r="J150" s="2">
        <f t="shared" si="2"/>
        <v>37</v>
      </c>
      <c r="K150" s="2" t="s">
        <v>14</v>
      </c>
      <c r="L150" s="2" t="s">
        <v>14</v>
      </c>
      <c r="M150" s="2" t="s">
        <v>2059</v>
      </c>
    </row>
    <row r="151" spans="1:13" x14ac:dyDescent="0.3">
      <c r="A151" s="2" t="s">
        <v>1665</v>
      </c>
      <c r="B151" s="2" t="s">
        <v>11</v>
      </c>
      <c r="C151" s="2">
        <v>352868</v>
      </c>
      <c r="D151" s="2">
        <v>172</v>
      </c>
      <c r="E151" s="2">
        <v>540</v>
      </c>
      <c r="F151" s="3">
        <v>2.3005700000000001E-33</v>
      </c>
      <c r="G151" s="2">
        <v>132.02500000000001</v>
      </c>
      <c r="H151" s="2" t="s">
        <v>45</v>
      </c>
      <c r="I151" s="2" t="s">
        <v>174</v>
      </c>
      <c r="J151" s="2">
        <f t="shared" si="2"/>
        <v>37</v>
      </c>
      <c r="K151" s="2" t="s">
        <v>14</v>
      </c>
      <c r="L151" s="2" t="s">
        <v>14</v>
      </c>
      <c r="M151" s="2" t="s">
        <v>2059</v>
      </c>
    </row>
    <row r="152" spans="1:13" x14ac:dyDescent="0.3">
      <c r="A152" s="2" t="s">
        <v>1667</v>
      </c>
      <c r="B152" s="2" t="s">
        <v>11</v>
      </c>
      <c r="C152" s="2">
        <v>352868</v>
      </c>
      <c r="D152" s="2">
        <v>561</v>
      </c>
      <c r="E152" s="2">
        <v>868</v>
      </c>
      <c r="F152" s="3">
        <v>1.73395E-87</v>
      </c>
      <c r="G152" s="2">
        <v>287.762</v>
      </c>
      <c r="H152" s="2" t="s">
        <v>45</v>
      </c>
      <c r="I152" s="2" t="s">
        <v>174</v>
      </c>
      <c r="J152" s="2">
        <f t="shared" si="2"/>
        <v>37</v>
      </c>
      <c r="K152" s="2" t="s">
        <v>14</v>
      </c>
      <c r="L152" s="2" t="s">
        <v>14</v>
      </c>
      <c r="M152" s="2" t="s">
        <v>2059</v>
      </c>
    </row>
    <row r="153" spans="1:13" x14ac:dyDescent="0.3">
      <c r="A153" s="2" t="s">
        <v>1674</v>
      </c>
      <c r="B153" s="2" t="s">
        <v>11</v>
      </c>
      <c r="C153" s="2">
        <v>352868</v>
      </c>
      <c r="D153" s="2">
        <v>444</v>
      </c>
      <c r="E153" s="2">
        <v>676</v>
      </c>
      <c r="F153" s="3">
        <v>9.2877900000000001E-46</v>
      </c>
      <c r="G153" s="2">
        <v>166.42400000000001</v>
      </c>
      <c r="H153" s="2" t="s">
        <v>45</v>
      </c>
      <c r="I153" s="2" t="s">
        <v>174</v>
      </c>
      <c r="J153" s="2">
        <f t="shared" si="2"/>
        <v>37</v>
      </c>
      <c r="K153" s="2" t="s">
        <v>14</v>
      </c>
      <c r="L153" s="2" t="s">
        <v>14</v>
      </c>
      <c r="M153" s="2" t="s">
        <v>2059</v>
      </c>
    </row>
    <row r="154" spans="1:13" x14ac:dyDescent="0.3">
      <c r="A154" s="2" t="s">
        <v>1675</v>
      </c>
      <c r="B154" s="2" t="s">
        <v>11</v>
      </c>
      <c r="C154" s="2">
        <v>352868</v>
      </c>
      <c r="D154" s="2">
        <v>428</v>
      </c>
      <c r="E154" s="2">
        <v>547</v>
      </c>
      <c r="F154" s="3">
        <v>2.06379E-16</v>
      </c>
      <c r="G154" s="2">
        <v>80.909599999999998</v>
      </c>
      <c r="H154" s="2" t="s">
        <v>45</v>
      </c>
      <c r="I154" s="2" t="s">
        <v>174</v>
      </c>
      <c r="J154" s="2">
        <f t="shared" si="2"/>
        <v>37</v>
      </c>
      <c r="K154" s="2" t="s">
        <v>37</v>
      </c>
      <c r="L154" s="2" t="s">
        <v>14</v>
      </c>
      <c r="M154" s="2" t="s">
        <v>2059</v>
      </c>
    </row>
    <row r="155" spans="1:13" x14ac:dyDescent="0.3">
      <c r="A155" s="2" t="s">
        <v>1677</v>
      </c>
      <c r="B155" s="2" t="s">
        <v>11</v>
      </c>
      <c r="C155" s="2">
        <v>352868</v>
      </c>
      <c r="D155" s="2">
        <v>548</v>
      </c>
      <c r="E155" s="2">
        <v>872</v>
      </c>
      <c r="F155" s="3">
        <v>1.42494E-100</v>
      </c>
      <c r="G155" s="2">
        <v>325.51100000000002</v>
      </c>
      <c r="H155" s="2" t="s">
        <v>45</v>
      </c>
      <c r="I155" s="2" t="s">
        <v>174</v>
      </c>
      <c r="J155" s="2">
        <f t="shared" si="2"/>
        <v>37</v>
      </c>
      <c r="K155" s="2" t="s">
        <v>14</v>
      </c>
      <c r="L155" s="2" t="s">
        <v>14</v>
      </c>
      <c r="M155" s="2" t="s">
        <v>2059</v>
      </c>
    </row>
    <row r="156" spans="1:13" x14ac:dyDescent="0.3">
      <c r="A156" s="2" t="s">
        <v>1774</v>
      </c>
      <c r="B156" s="2" t="s">
        <v>11</v>
      </c>
      <c r="C156" s="2">
        <v>352868</v>
      </c>
      <c r="D156" s="2">
        <v>986</v>
      </c>
      <c r="E156" s="2">
        <v>1289</v>
      </c>
      <c r="F156" s="3">
        <v>4.0569199999999998E-67</v>
      </c>
      <c r="G156" s="2">
        <v>229.21100000000001</v>
      </c>
      <c r="H156" s="2" t="s">
        <v>45</v>
      </c>
      <c r="I156" s="2" t="s">
        <v>174</v>
      </c>
      <c r="J156" s="2">
        <f t="shared" si="2"/>
        <v>37</v>
      </c>
      <c r="K156" s="2" t="s">
        <v>14</v>
      </c>
      <c r="L156" s="2" t="s">
        <v>14</v>
      </c>
      <c r="M156" s="2" t="s">
        <v>2059</v>
      </c>
    </row>
    <row r="157" spans="1:13" x14ac:dyDescent="0.3">
      <c r="A157" s="2" t="s">
        <v>1799</v>
      </c>
      <c r="B157" s="2" t="s">
        <v>11</v>
      </c>
      <c r="C157" s="2">
        <v>352868</v>
      </c>
      <c r="D157" s="2">
        <v>925</v>
      </c>
      <c r="E157" s="2">
        <v>1227</v>
      </c>
      <c r="F157" s="3">
        <v>2.4607899999999998E-78</v>
      </c>
      <c r="G157" s="2">
        <v>261.56799999999998</v>
      </c>
      <c r="H157" s="2" t="s">
        <v>45</v>
      </c>
      <c r="I157" s="2" t="s">
        <v>174</v>
      </c>
      <c r="J157" s="2">
        <f t="shared" si="2"/>
        <v>37</v>
      </c>
      <c r="K157" s="2" t="s">
        <v>14</v>
      </c>
      <c r="L157" s="2" t="s">
        <v>14</v>
      </c>
      <c r="M157" s="2" t="s">
        <v>2059</v>
      </c>
    </row>
    <row r="158" spans="1:13" x14ac:dyDescent="0.3">
      <c r="A158" s="2" t="s">
        <v>1799</v>
      </c>
      <c r="B158" s="2" t="s">
        <v>11</v>
      </c>
      <c r="C158" s="2">
        <v>352868</v>
      </c>
      <c r="D158" s="2">
        <v>18</v>
      </c>
      <c r="E158" s="2">
        <v>256</v>
      </c>
      <c r="F158" s="3">
        <v>2.37275E-55</v>
      </c>
      <c r="G158" s="2">
        <v>193.148</v>
      </c>
      <c r="H158" s="2" t="s">
        <v>45</v>
      </c>
      <c r="I158" s="2" t="s">
        <v>174</v>
      </c>
      <c r="J158" s="2">
        <f t="shared" si="2"/>
        <v>37</v>
      </c>
      <c r="K158" s="2" t="s">
        <v>14</v>
      </c>
      <c r="L158" s="2" t="s">
        <v>14</v>
      </c>
      <c r="M158" s="2" t="s">
        <v>2059</v>
      </c>
    </row>
    <row r="159" spans="1:13" x14ac:dyDescent="0.3">
      <c r="A159" s="2" t="s">
        <v>1814</v>
      </c>
      <c r="B159" s="2" t="s">
        <v>11</v>
      </c>
      <c r="C159" s="2">
        <v>352868</v>
      </c>
      <c r="D159" s="2">
        <v>553</v>
      </c>
      <c r="E159" s="2">
        <v>871</v>
      </c>
      <c r="F159" s="3">
        <v>6.2854E-112</v>
      </c>
      <c r="G159" s="2">
        <v>358.25299999999999</v>
      </c>
      <c r="H159" s="2" t="s">
        <v>45</v>
      </c>
      <c r="I159" s="2" t="s">
        <v>174</v>
      </c>
      <c r="J159" s="2">
        <f t="shared" si="2"/>
        <v>37</v>
      </c>
      <c r="K159" s="2" t="s">
        <v>14</v>
      </c>
      <c r="L159" s="2" t="s">
        <v>14</v>
      </c>
      <c r="M159" s="2" t="s">
        <v>2059</v>
      </c>
    </row>
    <row r="160" spans="1:13" x14ac:dyDescent="0.3">
      <c r="A160" s="2" t="s">
        <v>1874</v>
      </c>
      <c r="B160" s="2" t="s">
        <v>11</v>
      </c>
      <c r="C160" s="2">
        <v>352868</v>
      </c>
      <c r="D160" s="2">
        <v>544</v>
      </c>
      <c r="E160" s="2">
        <v>854</v>
      </c>
      <c r="F160" s="3">
        <v>7.4189800000000004E-114</v>
      </c>
      <c r="G160" s="2">
        <v>364.416</v>
      </c>
      <c r="H160" s="2" t="s">
        <v>45</v>
      </c>
      <c r="I160" s="2" t="s">
        <v>174</v>
      </c>
      <c r="J160" s="2">
        <f t="shared" si="2"/>
        <v>37</v>
      </c>
      <c r="K160" s="2" t="s">
        <v>14</v>
      </c>
      <c r="L160" s="2" t="s">
        <v>14</v>
      </c>
      <c r="M160" s="2" t="s">
        <v>2059</v>
      </c>
    </row>
    <row r="161" spans="1:13" x14ac:dyDescent="0.3">
      <c r="A161" s="2" t="s">
        <v>2010</v>
      </c>
      <c r="B161" s="2" t="s">
        <v>11</v>
      </c>
      <c r="C161" s="2">
        <v>352868</v>
      </c>
      <c r="D161" s="2">
        <v>924</v>
      </c>
      <c r="E161" s="2">
        <v>1217</v>
      </c>
      <c r="F161" s="3">
        <v>9.2458600000000002E-64</v>
      </c>
      <c r="G161" s="2">
        <v>219.96700000000001</v>
      </c>
      <c r="H161" s="2" t="s">
        <v>45</v>
      </c>
      <c r="I161" s="2" t="s">
        <v>174</v>
      </c>
      <c r="J161" s="2">
        <f t="shared" si="2"/>
        <v>37</v>
      </c>
      <c r="K161" s="2" t="s">
        <v>14</v>
      </c>
      <c r="L161" s="2" t="s">
        <v>14</v>
      </c>
      <c r="M161" s="2" t="s">
        <v>2059</v>
      </c>
    </row>
    <row r="162" spans="1:13" x14ac:dyDescent="0.3">
      <c r="A162" s="2" t="s">
        <v>988</v>
      </c>
      <c r="B162" s="2" t="s">
        <v>11</v>
      </c>
      <c r="C162" s="2">
        <v>355392</v>
      </c>
      <c r="D162" s="2">
        <v>2000</v>
      </c>
      <c r="E162" s="2">
        <v>2173</v>
      </c>
      <c r="F162" s="3">
        <v>1.19315E-40</v>
      </c>
      <c r="G162" s="2">
        <v>155.52000000000001</v>
      </c>
      <c r="H162" s="2" t="s">
        <v>148</v>
      </c>
      <c r="I162" s="2" t="s">
        <v>149</v>
      </c>
      <c r="J162" s="2">
        <f t="shared" si="2"/>
        <v>35</v>
      </c>
      <c r="K162" s="2" t="s">
        <v>37</v>
      </c>
      <c r="L162" s="2" t="s">
        <v>14</v>
      </c>
      <c r="M162" s="4" t="s">
        <v>2147</v>
      </c>
    </row>
    <row r="163" spans="1:13" x14ac:dyDescent="0.3">
      <c r="A163" s="2" t="s">
        <v>999</v>
      </c>
      <c r="B163" s="2" t="s">
        <v>11</v>
      </c>
      <c r="C163" s="2">
        <v>355392</v>
      </c>
      <c r="D163" s="2">
        <v>2198</v>
      </c>
      <c r="E163" s="2">
        <v>2317</v>
      </c>
      <c r="F163" s="3">
        <v>1.14451E-21</v>
      </c>
      <c r="G163" s="2">
        <v>99.281300000000002</v>
      </c>
      <c r="H163" s="2" t="s">
        <v>148</v>
      </c>
      <c r="I163" s="2" t="s">
        <v>149</v>
      </c>
      <c r="J163" s="2">
        <f t="shared" si="2"/>
        <v>35</v>
      </c>
      <c r="K163" s="2" t="s">
        <v>37</v>
      </c>
      <c r="L163" s="2" t="s">
        <v>14</v>
      </c>
      <c r="M163" s="4" t="s">
        <v>2147</v>
      </c>
    </row>
    <row r="164" spans="1:13" x14ac:dyDescent="0.3">
      <c r="A164" s="2" t="s">
        <v>1006</v>
      </c>
      <c r="B164" s="2" t="s">
        <v>11</v>
      </c>
      <c r="C164" s="2">
        <v>355392</v>
      </c>
      <c r="D164" s="2">
        <v>2059</v>
      </c>
      <c r="E164" s="2">
        <v>2227</v>
      </c>
      <c r="F164" s="3">
        <v>1.3732099999999999E-25</v>
      </c>
      <c r="G164" s="2">
        <v>111.321</v>
      </c>
      <c r="H164" s="2" t="s">
        <v>148</v>
      </c>
      <c r="I164" s="2" t="s">
        <v>149</v>
      </c>
      <c r="J164" s="2">
        <f t="shared" si="2"/>
        <v>35</v>
      </c>
      <c r="K164" s="2" t="s">
        <v>37</v>
      </c>
      <c r="L164" s="2" t="s">
        <v>14</v>
      </c>
      <c r="M164" s="4" t="s">
        <v>2147</v>
      </c>
    </row>
    <row r="165" spans="1:13" x14ac:dyDescent="0.3">
      <c r="A165" s="2" t="s">
        <v>1020</v>
      </c>
      <c r="B165" s="2" t="s">
        <v>11</v>
      </c>
      <c r="C165" s="2">
        <v>355392</v>
      </c>
      <c r="D165" s="2">
        <v>1221</v>
      </c>
      <c r="E165" s="2">
        <v>1352</v>
      </c>
      <c r="F165" s="3">
        <v>2.2788400000000002E-15</v>
      </c>
      <c r="G165" s="2">
        <v>79.251000000000005</v>
      </c>
      <c r="H165" s="2" t="s">
        <v>148</v>
      </c>
      <c r="I165" s="2" t="s">
        <v>149</v>
      </c>
      <c r="J165" s="2">
        <f t="shared" si="2"/>
        <v>35</v>
      </c>
      <c r="K165" s="2" t="s">
        <v>24</v>
      </c>
      <c r="L165" s="2" t="s">
        <v>14</v>
      </c>
      <c r="M165" s="4" t="s">
        <v>2147</v>
      </c>
    </row>
    <row r="166" spans="1:13" x14ac:dyDescent="0.3">
      <c r="A166" s="2" t="s">
        <v>1025</v>
      </c>
      <c r="B166" s="2" t="s">
        <v>11</v>
      </c>
      <c r="C166" s="2">
        <v>355392</v>
      </c>
      <c r="D166" s="2">
        <v>1231</v>
      </c>
      <c r="E166" s="2">
        <v>1439</v>
      </c>
      <c r="F166" s="3">
        <v>4.45444E-39</v>
      </c>
      <c r="G166" s="2">
        <v>147.41300000000001</v>
      </c>
      <c r="H166" s="2" t="s">
        <v>148</v>
      </c>
      <c r="I166" s="2" t="s">
        <v>149</v>
      </c>
      <c r="J166" s="2">
        <f t="shared" si="2"/>
        <v>35</v>
      </c>
      <c r="K166" s="2" t="s">
        <v>21</v>
      </c>
      <c r="L166" s="2" t="s">
        <v>14</v>
      </c>
      <c r="M166" s="4" t="s">
        <v>2147</v>
      </c>
    </row>
    <row r="167" spans="1:13" x14ac:dyDescent="0.3">
      <c r="A167" s="2" t="s">
        <v>1025</v>
      </c>
      <c r="B167" s="2" t="s">
        <v>11</v>
      </c>
      <c r="C167" s="2">
        <v>355392</v>
      </c>
      <c r="D167" s="2">
        <v>1</v>
      </c>
      <c r="E167" s="2">
        <v>55</v>
      </c>
      <c r="F167" s="3">
        <v>2.3246799999999999E-9</v>
      </c>
      <c r="G167" s="2">
        <v>60.860199999999999</v>
      </c>
      <c r="H167" s="2" t="s">
        <v>148</v>
      </c>
      <c r="I167" s="2" t="s">
        <v>149</v>
      </c>
      <c r="J167" s="2">
        <f t="shared" si="2"/>
        <v>35</v>
      </c>
      <c r="K167" s="2" t="s">
        <v>37</v>
      </c>
      <c r="L167" s="2" t="s">
        <v>14</v>
      </c>
      <c r="M167" s="4" t="s">
        <v>2147</v>
      </c>
    </row>
    <row r="168" spans="1:13" x14ac:dyDescent="0.3">
      <c r="A168" s="2" t="s">
        <v>1053</v>
      </c>
      <c r="B168" s="2" t="s">
        <v>11</v>
      </c>
      <c r="C168" s="2">
        <v>355392</v>
      </c>
      <c r="D168" s="2">
        <v>2154</v>
      </c>
      <c r="E168" s="2">
        <v>2331</v>
      </c>
      <c r="F168" s="3">
        <v>7.0616099999999996E-41</v>
      </c>
      <c r="G168" s="2">
        <v>156.291</v>
      </c>
      <c r="H168" s="2" t="s">
        <v>148</v>
      </c>
      <c r="I168" s="2" t="s">
        <v>149</v>
      </c>
      <c r="J168" s="2">
        <f t="shared" si="2"/>
        <v>35</v>
      </c>
      <c r="K168" s="2" t="s">
        <v>37</v>
      </c>
      <c r="L168" s="2" t="s">
        <v>14</v>
      </c>
      <c r="M168" s="4" t="s">
        <v>2147</v>
      </c>
    </row>
    <row r="169" spans="1:13" x14ac:dyDescent="0.3">
      <c r="A169" s="2" t="s">
        <v>1058</v>
      </c>
      <c r="B169" s="2" t="s">
        <v>11</v>
      </c>
      <c r="C169" s="2">
        <v>355392</v>
      </c>
      <c r="D169" s="2">
        <v>3620</v>
      </c>
      <c r="E169" s="2">
        <v>3852</v>
      </c>
      <c r="F169" s="3">
        <v>2.3537500000000002E-56</v>
      </c>
      <c r="G169" s="2">
        <v>198.64400000000001</v>
      </c>
      <c r="H169" s="2" t="s">
        <v>148</v>
      </c>
      <c r="I169" s="2" t="s">
        <v>149</v>
      </c>
      <c r="J169" s="2">
        <f t="shared" si="2"/>
        <v>35</v>
      </c>
      <c r="K169" s="2" t="s">
        <v>14</v>
      </c>
      <c r="L169" s="2" t="s">
        <v>14</v>
      </c>
      <c r="M169" s="4" t="s">
        <v>2147</v>
      </c>
    </row>
    <row r="170" spans="1:13" x14ac:dyDescent="0.3">
      <c r="A170" s="2" t="s">
        <v>1058</v>
      </c>
      <c r="B170" s="2" t="s">
        <v>11</v>
      </c>
      <c r="C170" s="2">
        <v>355392</v>
      </c>
      <c r="D170" s="2">
        <v>2077</v>
      </c>
      <c r="E170" s="2">
        <v>2298</v>
      </c>
      <c r="F170" s="3">
        <v>2.0534100000000001E-54</v>
      </c>
      <c r="G170" s="2">
        <v>196.352</v>
      </c>
      <c r="H170" s="2" t="s">
        <v>148</v>
      </c>
      <c r="I170" s="2" t="s">
        <v>149</v>
      </c>
      <c r="J170" s="2">
        <f t="shared" si="2"/>
        <v>35</v>
      </c>
      <c r="K170" s="2" t="s">
        <v>37</v>
      </c>
      <c r="L170" s="2" t="s">
        <v>14</v>
      </c>
      <c r="M170" s="4" t="s">
        <v>2147</v>
      </c>
    </row>
    <row r="171" spans="1:13" x14ac:dyDescent="0.3">
      <c r="A171" s="2" t="s">
        <v>1058</v>
      </c>
      <c r="B171" s="2" t="s">
        <v>11</v>
      </c>
      <c r="C171" s="2">
        <v>355392</v>
      </c>
      <c r="D171" s="2">
        <v>1654</v>
      </c>
      <c r="E171" s="2">
        <v>1778</v>
      </c>
      <c r="F171" s="2">
        <v>4.8997799999999996E-4</v>
      </c>
      <c r="G171" s="2">
        <v>45.452300000000001</v>
      </c>
      <c r="H171" s="2" t="s">
        <v>148</v>
      </c>
      <c r="I171" s="2" t="s">
        <v>149</v>
      </c>
      <c r="J171" s="2">
        <f t="shared" si="2"/>
        <v>35</v>
      </c>
      <c r="K171" s="2" t="s">
        <v>21</v>
      </c>
      <c r="L171" s="2" t="s">
        <v>14</v>
      </c>
      <c r="M171" s="4" t="s">
        <v>2147</v>
      </c>
    </row>
    <row r="172" spans="1:13" x14ac:dyDescent="0.3">
      <c r="A172" s="2" t="s">
        <v>1062</v>
      </c>
      <c r="B172" s="2" t="s">
        <v>11</v>
      </c>
      <c r="C172" s="2">
        <v>355392</v>
      </c>
      <c r="D172" s="2">
        <v>2039</v>
      </c>
      <c r="E172" s="2">
        <v>2261</v>
      </c>
      <c r="F172" s="3">
        <v>7.1935399999999997E-55</v>
      </c>
      <c r="G172" s="2">
        <v>196.73699999999999</v>
      </c>
      <c r="H172" s="2" t="s">
        <v>148</v>
      </c>
      <c r="I172" s="2" t="s">
        <v>149</v>
      </c>
      <c r="J172" s="2">
        <f t="shared" si="2"/>
        <v>35</v>
      </c>
      <c r="K172" s="2" t="s">
        <v>37</v>
      </c>
      <c r="L172" s="2" t="s">
        <v>14</v>
      </c>
      <c r="M172" s="4" t="s">
        <v>2147</v>
      </c>
    </row>
    <row r="173" spans="1:13" x14ac:dyDescent="0.3">
      <c r="A173" s="2" t="s">
        <v>1109</v>
      </c>
      <c r="B173" s="2" t="s">
        <v>11</v>
      </c>
      <c r="C173" s="2">
        <v>355392</v>
      </c>
      <c r="D173" s="2">
        <v>1297</v>
      </c>
      <c r="E173" s="2">
        <v>1585</v>
      </c>
      <c r="F173" s="3">
        <v>2.8682199999999998E-60</v>
      </c>
      <c r="G173" s="2">
        <v>209.04499999999999</v>
      </c>
      <c r="H173" s="2" t="s">
        <v>148</v>
      </c>
      <c r="I173" s="2" t="s">
        <v>149</v>
      </c>
      <c r="J173" s="2">
        <f t="shared" si="2"/>
        <v>35</v>
      </c>
      <c r="K173" s="2" t="s">
        <v>14</v>
      </c>
      <c r="L173" s="2" t="s">
        <v>14</v>
      </c>
      <c r="M173" s="4" t="s">
        <v>2147</v>
      </c>
    </row>
    <row r="174" spans="1:13" x14ac:dyDescent="0.3">
      <c r="A174" s="2" t="s">
        <v>1135</v>
      </c>
      <c r="B174" s="2" t="s">
        <v>11</v>
      </c>
      <c r="C174" s="2">
        <v>355392</v>
      </c>
      <c r="D174" s="2">
        <v>3676</v>
      </c>
      <c r="E174" s="2">
        <v>3911</v>
      </c>
      <c r="F174" s="3">
        <v>3.6278200000000002E-50</v>
      </c>
      <c r="G174" s="2">
        <v>180.92500000000001</v>
      </c>
      <c r="H174" s="2" t="s">
        <v>148</v>
      </c>
      <c r="I174" s="2" t="s">
        <v>149</v>
      </c>
      <c r="J174" s="2">
        <f t="shared" si="2"/>
        <v>35</v>
      </c>
      <c r="K174" s="2" t="s">
        <v>14</v>
      </c>
      <c r="L174" s="2" t="s">
        <v>14</v>
      </c>
      <c r="M174" s="4" t="s">
        <v>2147</v>
      </c>
    </row>
    <row r="175" spans="1:13" x14ac:dyDescent="0.3">
      <c r="A175" s="2" t="s">
        <v>1135</v>
      </c>
      <c r="B175" s="2" t="s">
        <v>11</v>
      </c>
      <c r="C175" s="2">
        <v>355392</v>
      </c>
      <c r="D175" s="2">
        <v>2129</v>
      </c>
      <c r="E175" s="2">
        <v>2330</v>
      </c>
      <c r="F175" s="3">
        <v>7.4719499999999997E-49</v>
      </c>
      <c r="G175" s="2">
        <v>180.173</v>
      </c>
      <c r="H175" s="2" t="s">
        <v>148</v>
      </c>
      <c r="I175" s="2" t="s">
        <v>149</v>
      </c>
      <c r="J175" s="2">
        <f t="shared" si="2"/>
        <v>35</v>
      </c>
      <c r="K175" s="2" t="s">
        <v>37</v>
      </c>
      <c r="L175" s="2" t="s">
        <v>14</v>
      </c>
      <c r="M175" s="4" t="s">
        <v>2147</v>
      </c>
    </row>
    <row r="176" spans="1:13" x14ac:dyDescent="0.3">
      <c r="A176" s="2" t="s">
        <v>1165</v>
      </c>
      <c r="B176" s="2" t="s">
        <v>11</v>
      </c>
      <c r="C176" s="2">
        <v>355392</v>
      </c>
      <c r="D176" s="2">
        <v>487</v>
      </c>
      <c r="E176" s="2">
        <v>751</v>
      </c>
      <c r="F176" s="3">
        <v>6.2798899999999997E-58</v>
      </c>
      <c r="G176" s="2">
        <v>197.523</v>
      </c>
      <c r="H176" s="2" t="s">
        <v>148</v>
      </c>
      <c r="I176" s="2" t="s">
        <v>149</v>
      </c>
      <c r="J176" s="2">
        <f t="shared" si="2"/>
        <v>35</v>
      </c>
      <c r="K176" s="2" t="s">
        <v>14</v>
      </c>
      <c r="L176" s="2" t="s">
        <v>14</v>
      </c>
      <c r="M176" s="4" t="s">
        <v>2147</v>
      </c>
    </row>
    <row r="177" spans="1:13" x14ac:dyDescent="0.3">
      <c r="A177" s="2" t="s">
        <v>1262</v>
      </c>
      <c r="B177" s="2" t="s">
        <v>11</v>
      </c>
      <c r="C177" s="2">
        <v>355392</v>
      </c>
      <c r="D177" s="2">
        <v>2096</v>
      </c>
      <c r="E177" s="2">
        <v>2285</v>
      </c>
      <c r="F177" s="3">
        <v>4.6235000000000002E-34</v>
      </c>
      <c r="G177" s="2">
        <v>136.64599999999999</v>
      </c>
      <c r="H177" s="2" t="s">
        <v>148</v>
      </c>
      <c r="I177" s="2" t="s">
        <v>149</v>
      </c>
      <c r="J177" s="2">
        <f t="shared" si="2"/>
        <v>35</v>
      </c>
      <c r="K177" s="2" t="s">
        <v>37</v>
      </c>
      <c r="L177" s="2" t="s">
        <v>14</v>
      </c>
      <c r="M177" s="4" t="s">
        <v>2147</v>
      </c>
    </row>
    <row r="178" spans="1:13" x14ac:dyDescent="0.3">
      <c r="A178" s="2" t="s">
        <v>1266</v>
      </c>
      <c r="B178" s="2" t="s">
        <v>11</v>
      </c>
      <c r="C178" s="2">
        <v>355392</v>
      </c>
      <c r="D178" s="2">
        <v>556</v>
      </c>
      <c r="E178" s="2">
        <v>814</v>
      </c>
      <c r="F178" s="3">
        <v>8.9266299999999993E-143</v>
      </c>
      <c r="G178" s="2">
        <v>438.54700000000003</v>
      </c>
      <c r="H178" s="2" t="s">
        <v>148</v>
      </c>
      <c r="I178" s="2" t="s">
        <v>149</v>
      </c>
      <c r="J178" s="2">
        <f t="shared" si="2"/>
        <v>35</v>
      </c>
      <c r="K178" s="2" t="s">
        <v>14</v>
      </c>
      <c r="L178" s="2" t="s">
        <v>14</v>
      </c>
      <c r="M178" s="4" t="s">
        <v>2147</v>
      </c>
    </row>
    <row r="179" spans="1:13" x14ac:dyDescent="0.3">
      <c r="A179" s="2" t="s">
        <v>1269</v>
      </c>
      <c r="B179" s="2" t="s">
        <v>11</v>
      </c>
      <c r="C179" s="2">
        <v>355392</v>
      </c>
      <c r="D179" s="2">
        <v>2297</v>
      </c>
      <c r="E179" s="2">
        <v>2510</v>
      </c>
      <c r="F179" s="3">
        <v>3.5078400000000003E-39</v>
      </c>
      <c r="G179" s="2">
        <v>151.28299999999999</v>
      </c>
      <c r="H179" s="2" t="s">
        <v>148</v>
      </c>
      <c r="I179" s="2" t="s">
        <v>149</v>
      </c>
      <c r="J179" s="2">
        <f t="shared" si="2"/>
        <v>35</v>
      </c>
      <c r="K179" s="2" t="s">
        <v>37</v>
      </c>
      <c r="L179" s="2" t="s">
        <v>14</v>
      </c>
      <c r="M179" s="4" t="s">
        <v>2147</v>
      </c>
    </row>
    <row r="180" spans="1:13" x14ac:dyDescent="0.3">
      <c r="A180" s="2" t="s">
        <v>1269</v>
      </c>
      <c r="B180" s="2" t="s">
        <v>11</v>
      </c>
      <c r="C180" s="2">
        <v>355392</v>
      </c>
      <c r="D180" s="2">
        <v>1762</v>
      </c>
      <c r="E180" s="2">
        <v>1885</v>
      </c>
      <c r="F180" s="3">
        <v>5.0148600000000003E-3</v>
      </c>
      <c r="G180" s="2">
        <v>41.600299999999997</v>
      </c>
      <c r="H180" s="2" t="s">
        <v>148</v>
      </c>
      <c r="I180" s="2" t="s">
        <v>149</v>
      </c>
      <c r="J180" s="2">
        <f t="shared" si="2"/>
        <v>35</v>
      </c>
      <c r="K180" s="2" t="s">
        <v>21</v>
      </c>
      <c r="L180" s="2" t="s">
        <v>14</v>
      </c>
      <c r="M180" s="4" t="s">
        <v>2147</v>
      </c>
    </row>
    <row r="181" spans="1:13" x14ac:dyDescent="0.3">
      <c r="A181" s="2" t="s">
        <v>1338</v>
      </c>
      <c r="B181" s="2" t="s">
        <v>11</v>
      </c>
      <c r="C181" s="2">
        <v>355392</v>
      </c>
      <c r="D181" s="2">
        <v>705</v>
      </c>
      <c r="E181" s="2">
        <v>996</v>
      </c>
      <c r="F181" s="3">
        <v>1.8763399999999999E-37</v>
      </c>
      <c r="G181" s="2">
        <v>142.405</v>
      </c>
      <c r="H181" s="2" t="s">
        <v>148</v>
      </c>
      <c r="I181" s="2" t="s">
        <v>149</v>
      </c>
      <c r="J181" s="2">
        <f t="shared" si="2"/>
        <v>35</v>
      </c>
      <c r="K181" s="2" t="s">
        <v>14</v>
      </c>
      <c r="L181" s="2" t="s">
        <v>14</v>
      </c>
      <c r="M181" s="4" t="s">
        <v>2147</v>
      </c>
    </row>
    <row r="182" spans="1:13" x14ac:dyDescent="0.3">
      <c r="A182" s="2" t="s">
        <v>1347</v>
      </c>
      <c r="B182" s="2" t="s">
        <v>11</v>
      </c>
      <c r="C182" s="2">
        <v>355392</v>
      </c>
      <c r="D182" s="2">
        <v>2158</v>
      </c>
      <c r="E182" s="2">
        <v>2353</v>
      </c>
      <c r="F182" s="3">
        <v>8.4078999999999998E-48</v>
      </c>
      <c r="G182" s="2">
        <v>176.321</v>
      </c>
      <c r="H182" s="2" t="s">
        <v>148</v>
      </c>
      <c r="I182" s="2" t="s">
        <v>149</v>
      </c>
      <c r="J182" s="2">
        <f t="shared" si="2"/>
        <v>35</v>
      </c>
      <c r="K182" s="2" t="s">
        <v>37</v>
      </c>
      <c r="L182" s="2" t="s">
        <v>14</v>
      </c>
      <c r="M182" s="4" t="s">
        <v>2147</v>
      </c>
    </row>
    <row r="183" spans="1:13" x14ac:dyDescent="0.3">
      <c r="A183" s="2" t="s">
        <v>1348</v>
      </c>
      <c r="B183" s="2" t="s">
        <v>11</v>
      </c>
      <c r="C183" s="2">
        <v>355392</v>
      </c>
      <c r="D183" s="2">
        <v>2120</v>
      </c>
      <c r="E183" s="2">
        <v>2306</v>
      </c>
      <c r="F183" s="3">
        <v>3.3455899999999998E-38</v>
      </c>
      <c r="G183" s="2">
        <v>148.58699999999999</v>
      </c>
      <c r="H183" s="2" t="s">
        <v>148</v>
      </c>
      <c r="I183" s="2" t="s">
        <v>149</v>
      </c>
      <c r="J183" s="2">
        <f t="shared" si="2"/>
        <v>35</v>
      </c>
      <c r="K183" s="2" t="s">
        <v>37</v>
      </c>
      <c r="L183" s="2" t="s">
        <v>14</v>
      </c>
      <c r="M183" s="4" t="s">
        <v>2147</v>
      </c>
    </row>
    <row r="184" spans="1:13" x14ac:dyDescent="0.3">
      <c r="A184" s="2" t="s">
        <v>1348</v>
      </c>
      <c r="B184" s="2" t="s">
        <v>11</v>
      </c>
      <c r="C184" s="2">
        <v>355392</v>
      </c>
      <c r="D184" s="2">
        <v>1510</v>
      </c>
      <c r="E184" s="2">
        <v>1594</v>
      </c>
      <c r="F184" s="3">
        <v>9.2995100000000004E-4</v>
      </c>
      <c r="G184" s="2">
        <v>43.976900000000001</v>
      </c>
      <c r="H184" s="2" t="s">
        <v>148</v>
      </c>
      <c r="I184" s="2" t="s">
        <v>149</v>
      </c>
      <c r="J184" s="2">
        <f t="shared" si="2"/>
        <v>35</v>
      </c>
      <c r="K184" s="2" t="s">
        <v>21</v>
      </c>
      <c r="L184" s="2" t="s">
        <v>14</v>
      </c>
      <c r="M184" s="4" t="s">
        <v>2147</v>
      </c>
    </row>
    <row r="185" spans="1:13" x14ac:dyDescent="0.3">
      <c r="A185" s="2" t="s">
        <v>1392</v>
      </c>
      <c r="B185" s="2" t="s">
        <v>11</v>
      </c>
      <c r="C185" s="2">
        <v>355392</v>
      </c>
      <c r="D185" s="2">
        <v>698</v>
      </c>
      <c r="E185" s="2">
        <v>990</v>
      </c>
      <c r="F185" s="3">
        <v>3.1090200000000001E-39</v>
      </c>
      <c r="G185" s="2">
        <v>147.41300000000001</v>
      </c>
      <c r="H185" s="2" t="s">
        <v>148</v>
      </c>
      <c r="I185" s="2" t="s">
        <v>149</v>
      </c>
      <c r="J185" s="2">
        <f t="shared" si="2"/>
        <v>35</v>
      </c>
      <c r="K185" s="2" t="s">
        <v>14</v>
      </c>
      <c r="L185" s="2" t="s">
        <v>14</v>
      </c>
      <c r="M185" s="4" t="s">
        <v>2147</v>
      </c>
    </row>
    <row r="186" spans="1:13" x14ac:dyDescent="0.3">
      <c r="A186" s="2" t="s">
        <v>1410</v>
      </c>
      <c r="B186" s="2" t="s">
        <v>11</v>
      </c>
      <c r="C186" s="2">
        <v>355392</v>
      </c>
      <c r="D186" s="2">
        <v>1528</v>
      </c>
      <c r="E186" s="2">
        <v>1976</v>
      </c>
      <c r="F186" s="3">
        <v>1.67464E-133</v>
      </c>
      <c r="G186" s="2">
        <v>426.68299999999999</v>
      </c>
      <c r="H186" s="2" t="s">
        <v>148</v>
      </c>
      <c r="I186" s="2" t="s">
        <v>149</v>
      </c>
      <c r="J186" s="2">
        <f t="shared" si="2"/>
        <v>35</v>
      </c>
      <c r="K186" s="2" t="s">
        <v>14</v>
      </c>
      <c r="L186" s="2" t="s">
        <v>14</v>
      </c>
      <c r="M186" s="4" t="s">
        <v>2147</v>
      </c>
    </row>
    <row r="187" spans="1:13" x14ac:dyDescent="0.3">
      <c r="A187" s="2" t="s">
        <v>1410</v>
      </c>
      <c r="B187" s="2" t="s">
        <v>11</v>
      </c>
      <c r="C187" s="2">
        <v>355392</v>
      </c>
      <c r="D187" s="2">
        <v>2133</v>
      </c>
      <c r="E187" s="2">
        <v>2412</v>
      </c>
      <c r="F187" s="3">
        <v>1.67841E-62</v>
      </c>
      <c r="G187" s="2">
        <v>215.97800000000001</v>
      </c>
      <c r="H187" s="2" t="s">
        <v>148</v>
      </c>
      <c r="I187" s="2" t="s">
        <v>149</v>
      </c>
      <c r="J187" s="2">
        <f t="shared" si="2"/>
        <v>35</v>
      </c>
      <c r="K187" s="2" t="s">
        <v>14</v>
      </c>
      <c r="L187" s="2" t="s">
        <v>14</v>
      </c>
      <c r="M187" s="4" t="s">
        <v>2147</v>
      </c>
    </row>
    <row r="188" spans="1:13" x14ac:dyDescent="0.3">
      <c r="A188" s="2" t="s">
        <v>1562</v>
      </c>
      <c r="B188" s="2" t="s">
        <v>11</v>
      </c>
      <c r="C188" s="2">
        <v>355392</v>
      </c>
      <c r="D188" s="2">
        <v>697</v>
      </c>
      <c r="E188" s="2">
        <v>994</v>
      </c>
      <c r="F188" s="3">
        <v>5.3708E-110</v>
      </c>
      <c r="G188" s="2">
        <v>344.25</v>
      </c>
      <c r="H188" s="2" t="s">
        <v>148</v>
      </c>
      <c r="I188" s="2" t="s">
        <v>149</v>
      </c>
      <c r="J188" s="2">
        <f t="shared" si="2"/>
        <v>35</v>
      </c>
      <c r="K188" s="2" t="s">
        <v>14</v>
      </c>
      <c r="L188" s="2" t="s">
        <v>14</v>
      </c>
      <c r="M188" s="4" t="s">
        <v>2147</v>
      </c>
    </row>
    <row r="189" spans="1:13" x14ac:dyDescent="0.3">
      <c r="A189" s="2" t="s">
        <v>1667</v>
      </c>
      <c r="B189" s="2" t="s">
        <v>11</v>
      </c>
      <c r="C189" s="2">
        <v>355392</v>
      </c>
      <c r="D189" s="2">
        <v>1993</v>
      </c>
      <c r="E189" s="2">
        <v>2201</v>
      </c>
      <c r="F189" s="3">
        <v>1.88204E-45</v>
      </c>
      <c r="G189" s="2">
        <v>169.38800000000001</v>
      </c>
      <c r="H189" s="2" t="s">
        <v>148</v>
      </c>
      <c r="I189" s="2" t="s">
        <v>149</v>
      </c>
      <c r="J189" s="2">
        <f t="shared" si="2"/>
        <v>35</v>
      </c>
      <c r="K189" s="2" t="s">
        <v>37</v>
      </c>
      <c r="L189" s="2" t="s">
        <v>14</v>
      </c>
      <c r="M189" s="4" t="s">
        <v>2147</v>
      </c>
    </row>
    <row r="190" spans="1:13" x14ac:dyDescent="0.3">
      <c r="A190" s="2" t="s">
        <v>1677</v>
      </c>
      <c r="B190" s="2" t="s">
        <v>11</v>
      </c>
      <c r="C190" s="2">
        <v>355392</v>
      </c>
      <c r="D190" s="2">
        <v>2146</v>
      </c>
      <c r="E190" s="2">
        <v>2350</v>
      </c>
      <c r="F190" s="3">
        <v>7.9024499999999999E-44</v>
      </c>
      <c r="G190" s="2">
        <v>164.76499999999999</v>
      </c>
      <c r="H190" s="2" t="s">
        <v>148</v>
      </c>
      <c r="I190" s="2" t="s">
        <v>149</v>
      </c>
      <c r="J190" s="2">
        <f t="shared" si="2"/>
        <v>35</v>
      </c>
      <c r="K190" s="2" t="s">
        <v>37</v>
      </c>
      <c r="L190" s="2" t="s">
        <v>14</v>
      </c>
      <c r="M190" s="4" t="s">
        <v>2147</v>
      </c>
    </row>
    <row r="191" spans="1:13" x14ac:dyDescent="0.3">
      <c r="A191" s="2" t="s">
        <v>1692</v>
      </c>
      <c r="B191" s="2" t="s">
        <v>11</v>
      </c>
      <c r="C191" s="2">
        <v>355392</v>
      </c>
      <c r="D191" s="2">
        <v>98</v>
      </c>
      <c r="E191" s="2">
        <v>386</v>
      </c>
      <c r="F191" s="3">
        <v>4.4935100000000003E-86</v>
      </c>
      <c r="G191" s="2">
        <v>262.16000000000003</v>
      </c>
      <c r="H191" s="2" t="s">
        <v>148</v>
      </c>
      <c r="I191" s="2" t="s">
        <v>149</v>
      </c>
      <c r="J191" s="2">
        <f t="shared" si="2"/>
        <v>35</v>
      </c>
      <c r="K191" s="2" t="s">
        <v>14</v>
      </c>
      <c r="L191" s="2" t="s">
        <v>14</v>
      </c>
      <c r="M191" s="4" t="s">
        <v>2147</v>
      </c>
    </row>
    <row r="192" spans="1:13" x14ac:dyDescent="0.3">
      <c r="A192" s="2" t="s">
        <v>1774</v>
      </c>
      <c r="B192" s="2" t="s">
        <v>11</v>
      </c>
      <c r="C192" s="2">
        <v>355392</v>
      </c>
      <c r="D192" s="2">
        <v>1960</v>
      </c>
      <c r="E192" s="2">
        <v>2242</v>
      </c>
      <c r="F192" s="3">
        <v>1.86722E-28</v>
      </c>
      <c r="G192" s="2">
        <v>117.367</v>
      </c>
      <c r="H192" s="2" t="s">
        <v>148</v>
      </c>
      <c r="I192" s="2" t="s">
        <v>149</v>
      </c>
      <c r="J192" s="2">
        <f t="shared" si="2"/>
        <v>35</v>
      </c>
      <c r="K192" s="2" t="s">
        <v>14</v>
      </c>
      <c r="L192" s="2" t="s">
        <v>14</v>
      </c>
      <c r="M192" s="4" t="s">
        <v>2147</v>
      </c>
    </row>
    <row r="193" spans="1:13" x14ac:dyDescent="0.3">
      <c r="A193" s="2" t="s">
        <v>1814</v>
      </c>
      <c r="B193" s="2" t="s">
        <v>11</v>
      </c>
      <c r="C193" s="2">
        <v>355392</v>
      </c>
      <c r="D193" s="2">
        <v>2112</v>
      </c>
      <c r="E193" s="2">
        <v>2287</v>
      </c>
      <c r="F193" s="3">
        <v>8.2213900000000001E-36</v>
      </c>
      <c r="G193" s="2">
        <v>141.268</v>
      </c>
      <c r="H193" s="2" t="s">
        <v>148</v>
      </c>
      <c r="I193" s="2" t="s">
        <v>149</v>
      </c>
      <c r="J193" s="2">
        <f t="shared" si="2"/>
        <v>35</v>
      </c>
      <c r="K193" s="2" t="s">
        <v>37</v>
      </c>
      <c r="L193" s="2" t="s">
        <v>14</v>
      </c>
      <c r="M193" s="4" t="s">
        <v>2147</v>
      </c>
    </row>
    <row r="194" spans="1:13" x14ac:dyDescent="0.3">
      <c r="A194" s="2" t="s">
        <v>1874</v>
      </c>
      <c r="B194" s="2" t="s">
        <v>11</v>
      </c>
      <c r="C194" s="2">
        <v>355392</v>
      </c>
      <c r="D194" s="2">
        <v>3484</v>
      </c>
      <c r="E194" s="2">
        <v>3805</v>
      </c>
      <c r="F194" s="3">
        <v>1.0390300000000001E-47</v>
      </c>
      <c r="G194" s="2">
        <v>173.99100000000001</v>
      </c>
      <c r="H194" s="2" t="s">
        <v>148</v>
      </c>
      <c r="I194" s="2" t="s">
        <v>149</v>
      </c>
      <c r="J194" s="2">
        <f t="shared" si="2"/>
        <v>35</v>
      </c>
      <c r="K194" s="2" t="s">
        <v>14</v>
      </c>
      <c r="L194" s="2" t="s">
        <v>14</v>
      </c>
      <c r="M194" s="4" t="s">
        <v>2147</v>
      </c>
    </row>
    <row r="195" spans="1:13" x14ac:dyDescent="0.3">
      <c r="A195" s="2" t="s">
        <v>1874</v>
      </c>
      <c r="B195" s="2" t="s">
        <v>11</v>
      </c>
      <c r="C195" s="2">
        <v>355392</v>
      </c>
      <c r="D195" s="2">
        <v>1964</v>
      </c>
      <c r="E195" s="2">
        <v>2120</v>
      </c>
      <c r="F195" s="3">
        <v>6.03083E-46</v>
      </c>
      <c r="G195" s="2">
        <v>171.69900000000001</v>
      </c>
      <c r="H195" s="2" t="s">
        <v>148</v>
      </c>
      <c r="I195" s="2" t="s">
        <v>149</v>
      </c>
      <c r="J195" s="2">
        <f t="shared" ref="J195:J258" si="3">COUNTIF(I$3:I$1679,I195)</f>
        <v>35</v>
      </c>
      <c r="K195" s="2" t="s">
        <v>37</v>
      </c>
      <c r="L195" s="2" t="s">
        <v>14</v>
      </c>
      <c r="M195" s="4" t="s">
        <v>2147</v>
      </c>
    </row>
    <row r="196" spans="1:13" x14ac:dyDescent="0.3">
      <c r="A196" s="2" t="s">
        <v>2010</v>
      </c>
      <c r="B196" s="2" t="s">
        <v>11</v>
      </c>
      <c r="C196" s="2">
        <v>355392</v>
      </c>
      <c r="D196" s="2">
        <v>2254</v>
      </c>
      <c r="E196" s="2">
        <v>2536</v>
      </c>
      <c r="F196" s="3">
        <v>1.7617799999999999E-28</v>
      </c>
      <c r="G196" s="2">
        <v>117.752</v>
      </c>
      <c r="H196" s="2" t="s">
        <v>148</v>
      </c>
      <c r="I196" s="2" t="s">
        <v>149</v>
      </c>
      <c r="J196" s="2">
        <f t="shared" si="3"/>
        <v>35</v>
      </c>
      <c r="K196" s="2" t="s">
        <v>14</v>
      </c>
      <c r="L196" s="2" t="s">
        <v>14</v>
      </c>
      <c r="M196" s="4" t="s">
        <v>2147</v>
      </c>
    </row>
    <row r="197" spans="1:13" x14ac:dyDescent="0.3">
      <c r="A197" s="2" t="s">
        <v>962</v>
      </c>
      <c r="B197" s="2" t="s">
        <v>11</v>
      </c>
      <c r="C197" s="2">
        <v>356469</v>
      </c>
      <c r="D197" s="2">
        <v>1138</v>
      </c>
      <c r="E197" s="2">
        <v>1411</v>
      </c>
      <c r="F197" s="3">
        <v>5.0161899999999999E-21</v>
      </c>
      <c r="G197" s="2">
        <v>95.094399999999993</v>
      </c>
      <c r="H197" s="2" t="s">
        <v>123</v>
      </c>
      <c r="I197" s="2" t="s">
        <v>124</v>
      </c>
      <c r="J197" s="2">
        <f t="shared" si="3"/>
        <v>33</v>
      </c>
      <c r="K197" s="2" t="s">
        <v>14</v>
      </c>
      <c r="L197" s="2" t="s">
        <v>14</v>
      </c>
      <c r="M197" s="4" t="s">
        <v>2128</v>
      </c>
    </row>
    <row r="198" spans="1:13" x14ac:dyDescent="0.3">
      <c r="A198" s="2" t="s">
        <v>962</v>
      </c>
      <c r="B198" s="2" t="s">
        <v>11</v>
      </c>
      <c r="C198" s="2">
        <v>356469</v>
      </c>
      <c r="D198" s="2">
        <v>882</v>
      </c>
      <c r="E198" s="2">
        <v>1009</v>
      </c>
      <c r="F198" s="3">
        <v>3.6978599999999999E-3</v>
      </c>
      <c r="G198" s="2">
        <v>41.166400000000003</v>
      </c>
      <c r="H198" s="2" t="s">
        <v>123</v>
      </c>
      <c r="I198" s="2" t="s">
        <v>124</v>
      </c>
      <c r="J198" s="2">
        <f t="shared" si="3"/>
        <v>33</v>
      </c>
      <c r="K198" s="2" t="s">
        <v>37</v>
      </c>
      <c r="L198" s="2" t="s">
        <v>14</v>
      </c>
      <c r="M198" s="4" t="s">
        <v>2128</v>
      </c>
    </row>
    <row r="199" spans="1:13" x14ac:dyDescent="0.3">
      <c r="A199" s="2" t="s">
        <v>969</v>
      </c>
      <c r="B199" s="2" t="s">
        <v>11</v>
      </c>
      <c r="C199" s="2">
        <v>356469</v>
      </c>
      <c r="D199" s="2">
        <v>891</v>
      </c>
      <c r="E199" s="2">
        <v>1177</v>
      </c>
      <c r="F199" s="3">
        <v>2.4188099999999999E-82</v>
      </c>
      <c r="G199" s="2">
        <v>272.286</v>
      </c>
      <c r="H199" s="2" t="s">
        <v>123</v>
      </c>
      <c r="I199" s="2" t="s">
        <v>124</v>
      </c>
      <c r="J199" s="2">
        <f t="shared" si="3"/>
        <v>33</v>
      </c>
      <c r="K199" s="2" t="s">
        <v>14</v>
      </c>
      <c r="L199" s="2" t="s">
        <v>14</v>
      </c>
      <c r="M199" s="4" t="s">
        <v>2128</v>
      </c>
    </row>
    <row r="200" spans="1:13" x14ac:dyDescent="0.3">
      <c r="A200" s="2" t="s">
        <v>969</v>
      </c>
      <c r="B200" s="2" t="s">
        <v>11</v>
      </c>
      <c r="C200" s="2">
        <v>356469</v>
      </c>
      <c r="D200" s="2">
        <v>1058</v>
      </c>
      <c r="E200" s="2">
        <v>1357</v>
      </c>
      <c r="F200" s="3">
        <v>2.29824E-76</v>
      </c>
      <c r="G200" s="2">
        <v>254.952</v>
      </c>
      <c r="H200" s="2" t="s">
        <v>123</v>
      </c>
      <c r="I200" s="2" t="s">
        <v>124</v>
      </c>
      <c r="J200" s="2">
        <f t="shared" si="3"/>
        <v>33</v>
      </c>
      <c r="K200" s="2" t="s">
        <v>14</v>
      </c>
      <c r="L200" s="2" t="s">
        <v>14</v>
      </c>
      <c r="M200" s="4" t="s">
        <v>2128</v>
      </c>
    </row>
    <row r="201" spans="1:13" x14ac:dyDescent="0.3">
      <c r="A201" s="2" t="s">
        <v>997</v>
      </c>
      <c r="B201" s="2" t="s">
        <v>11</v>
      </c>
      <c r="C201" s="2">
        <v>356469</v>
      </c>
      <c r="D201" s="2">
        <v>119</v>
      </c>
      <c r="E201" s="2">
        <v>250</v>
      </c>
      <c r="F201" s="3">
        <v>6.6246499999999999E-9</v>
      </c>
      <c r="G201" s="2">
        <v>58.115200000000002</v>
      </c>
      <c r="H201" s="2" t="s">
        <v>123</v>
      </c>
      <c r="I201" s="2" t="s">
        <v>124</v>
      </c>
      <c r="J201" s="2">
        <f t="shared" si="3"/>
        <v>33</v>
      </c>
      <c r="K201" s="2" t="s">
        <v>37</v>
      </c>
      <c r="L201" s="2" t="s">
        <v>14</v>
      </c>
      <c r="M201" s="4" t="s">
        <v>2128</v>
      </c>
    </row>
    <row r="202" spans="1:13" x14ac:dyDescent="0.3">
      <c r="A202" s="2" t="s">
        <v>997</v>
      </c>
      <c r="B202" s="2" t="s">
        <v>11</v>
      </c>
      <c r="C202" s="2">
        <v>356469</v>
      </c>
      <c r="D202" s="2">
        <v>733</v>
      </c>
      <c r="E202" s="2">
        <v>1038</v>
      </c>
      <c r="F202" s="3">
        <v>1.1249399999999999E-5</v>
      </c>
      <c r="G202" s="2">
        <v>48.1</v>
      </c>
      <c r="H202" s="2" t="s">
        <v>123</v>
      </c>
      <c r="I202" s="2" t="s">
        <v>124</v>
      </c>
      <c r="J202" s="2">
        <f t="shared" si="3"/>
        <v>33</v>
      </c>
      <c r="K202" s="2" t="s">
        <v>14</v>
      </c>
      <c r="L202" s="2" t="s">
        <v>14</v>
      </c>
      <c r="M202" s="4" t="s">
        <v>2128</v>
      </c>
    </row>
    <row r="203" spans="1:13" x14ac:dyDescent="0.3">
      <c r="A203" s="2" t="s">
        <v>997</v>
      </c>
      <c r="B203" s="2" t="s">
        <v>11</v>
      </c>
      <c r="C203" s="2">
        <v>356469</v>
      </c>
      <c r="D203" s="2">
        <v>206</v>
      </c>
      <c r="E203" s="2">
        <v>338</v>
      </c>
      <c r="F203" s="3">
        <v>1.0246E-4</v>
      </c>
      <c r="G203" s="2">
        <v>45.403599999999997</v>
      </c>
      <c r="H203" s="2" t="s">
        <v>123</v>
      </c>
      <c r="I203" s="2" t="s">
        <v>124</v>
      </c>
      <c r="J203" s="2">
        <f t="shared" si="3"/>
        <v>33</v>
      </c>
      <c r="K203" s="2" t="s">
        <v>21</v>
      </c>
      <c r="L203" s="2" t="s">
        <v>14</v>
      </c>
      <c r="M203" s="4" t="s">
        <v>2128</v>
      </c>
    </row>
    <row r="204" spans="1:13" x14ac:dyDescent="0.3">
      <c r="A204" s="2" t="s">
        <v>1069</v>
      </c>
      <c r="B204" s="2" t="s">
        <v>11</v>
      </c>
      <c r="C204" s="2">
        <v>356469</v>
      </c>
      <c r="D204" s="2">
        <v>702</v>
      </c>
      <c r="E204" s="2">
        <v>1013</v>
      </c>
      <c r="F204" s="3">
        <v>1.01002E-70</v>
      </c>
      <c r="G204" s="2">
        <v>237.233</v>
      </c>
      <c r="H204" s="2" t="s">
        <v>123</v>
      </c>
      <c r="I204" s="2" t="s">
        <v>124</v>
      </c>
      <c r="J204" s="2">
        <f t="shared" si="3"/>
        <v>33</v>
      </c>
      <c r="K204" s="2" t="s">
        <v>14</v>
      </c>
      <c r="L204" s="2" t="s">
        <v>14</v>
      </c>
      <c r="M204" s="4" t="s">
        <v>2128</v>
      </c>
    </row>
    <row r="205" spans="1:13" x14ac:dyDescent="0.3">
      <c r="A205" s="2" t="s">
        <v>1098</v>
      </c>
      <c r="B205" s="2" t="s">
        <v>11</v>
      </c>
      <c r="C205" s="2">
        <v>356469</v>
      </c>
      <c r="D205" s="2">
        <v>1108</v>
      </c>
      <c r="E205" s="2">
        <v>1395</v>
      </c>
      <c r="F205" s="3">
        <v>4.9317400000000002E-104</v>
      </c>
      <c r="G205" s="2">
        <v>334.303</v>
      </c>
      <c r="H205" s="2" t="s">
        <v>123</v>
      </c>
      <c r="I205" s="2" t="s">
        <v>124</v>
      </c>
      <c r="J205" s="2">
        <f t="shared" si="3"/>
        <v>33</v>
      </c>
      <c r="K205" s="2" t="s">
        <v>14</v>
      </c>
      <c r="L205" s="2" t="s">
        <v>14</v>
      </c>
      <c r="M205" s="4" t="s">
        <v>2128</v>
      </c>
    </row>
    <row r="206" spans="1:13" x14ac:dyDescent="0.3">
      <c r="A206" s="2" t="s">
        <v>1098</v>
      </c>
      <c r="B206" s="2" t="s">
        <v>11</v>
      </c>
      <c r="C206" s="2">
        <v>356469</v>
      </c>
      <c r="D206" s="2">
        <v>1318</v>
      </c>
      <c r="E206" s="2">
        <v>1604</v>
      </c>
      <c r="F206" s="3">
        <v>9.1794600000000006E-87</v>
      </c>
      <c r="G206" s="2">
        <v>284.99799999999999</v>
      </c>
      <c r="H206" s="2" t="s">
        <v>123</v>
      </c>
      <c r="I206" s="2" t="s">
        <v>124</v>
      </c>
      <c r="J206" s="2">
        <f t="shared" si="3"/>
        <v>33</v>
      </c>
      <c r="K206" s="2" t="s">
        <v>14</v>
      </c>
      <c r="L206" s="2" t="s">
        <v>14</v>
      </c>
      <c r="M206" s="4" t="s">
        <v>2128</v>
      </c>
    </row>
    <row r="207" spans="1:13" x14ac:dyDescent="0.3">
      <c r="A207" s="2" t="s">
        <v>1125</v>
      </c>
      <c r="B207" s="2" t="s">
        <v>11</v>
      </c>
      <c r="C207" s="2">
        <v>356469</v>
      </c>
      <c r="D207" s="2">
        <v>725</v>
      </c>
      <c r="E207" s="2">
        <v>860</v>
      </c>
      <c r="F207" s="3">
        <v>4.6612099999999998E-3</v>
      </c>
      <c r="G207" s="2">
        <v>40.781199999999998</v>
      </c>
      <c r="H207" s="2" t="s">
        <v>123</v>
      </c>
      <c r="I207" s="2" t="s">
        <v>124</v>
      </c>
      <c r="J207" s="2">
        <f t="shared" si="3"/>
        <v>33</v>
      </c>
      <c r="K207" s="2" t="s">
        <v>24</v>
      </c>
      <c r="L207" s="2" t="s">
        <v>14</v>
      </c>
      <c r="M207" s="4" t="s">
        <v>2128</v>
      </c>
    </row>
    <row r="208" spans="1:13" x14ac:dyDescent="0.3">
      <c r="A208" s="2" t="s">
        <v>1126</v>
      </c>
      <c r="B208" s="2" t="s">
        <v>11</v>
      </c>
      <c r="C208" s="2">
        <v>356469</v>
      </c>
      <c r="D208" s="2">
        <v>465</v>
      </c>
      <c r="E208" s="2">
        <v>821</v>
      </c>
      <c r="F208" s="3">
        <v>1.39713E-30</v>
      </c>
      <c r="G208" s="2">
        <v>122.05800000000001</v>
      </c>
      <c r="H208" s="2" t="s">
        <v>123</v>
      </c>
      <c r="I208" s="2" t="s">
        <v>124</v>
      </c>
      <c r="J208" s="2">
        <f t="shared" si="3"/>
        <v>33</v>
      </c>
      <c r="K208" s="2" t="s">
        <v>14</v>
      </c>
      <c r="L208" s="2" t="s">
        <v>14</v>
      </c>
      <c r="M208" s="4" t="s">
        <v>2128</v>
      </c>
    </row>
    <row r="209" spans="1:13" x14ac:dyDescent="0.3">
      <c r="A209" s="2" t="s">
        <v>1320</v>
      </c>
      <c r="B209" s="2" t="s">
        <v>11</v>
      </c>
      <c r="C209" s="2">
        <v>356469</v>
      </c>
      <c r="D209" s="2">
        <v>466</v>
      </c>
      <c r="E209" s="2">
        <v>735</v>
      </c>
      <c r="F209" s="3">
        <v>2.1383399999999999E-5</v>
      </c>
      <c r="G209" s="2">
        <v>47.329599999999999</v>
      </c>
      <c r="H209" s="2" t="s">
        <v>123</v>
      </c>
      <c r="I209" s="2" t="s">
        <v>124</v>
      </c>
      <c r="J209" s="2">
        <f t="shared" si="3"/>
        <v>33</v>
      </c>
      <c r="K209" s="2" t="s">
        <v>14</v>
      </c>
      <c r="L209" s="2" t="s">
        <v>14</v>
      </c>
      <c r="M209" s="4" t="s">
        <v>2128</v>
      </c>
    </row>
    <row r="210" spans="1:13" x14ac:dyDescent="0.3">
      <c r="A210" s="2" t="s">
        <v>1329</v>
      </c>
      <c r="B210" s="2" t="s">
        <v>11</v>
      </c>
      <c r="C210" s="2">
        <v>356469</v>
      </c>
      <c r="D210" s="2">
        <v>2329</v>
      </c>
      <c r="E210" s="2">
        <v>2589</v>
      </c>
      <c r="F210" s="3">
        <v>2.52214E-8</v>
      </c>
      <c r="G210" s="2">
        <v>57.73</v>
      </c>
      <c r="H210" s="2" t="s">
        <v>123</v>
      </c>
      <c r="I210" s="2" t="s">
        <v>124</v>
      </c>
      <c r="J210" s="2">
        <f t="shared" si="3"/>
        <v>33</v>
      </c>
      <c r="K210" s="2" t="s">
        <v>37</v>
      </c>
      <c r="L210" s="2" t="s">
        <v>14</v>
      </c>
      <c r="M210" s="4" t="s">
        <v>2128</v>
      </c>
    </row>
    <row r="211" spans="1:13" x14ac:dyDescent="0.3">
      <c r="A211" s="2" t="s">
        <v>1374</v>
      </c>
      <c r="B211" s="2" t="s">
        <v>11</v>
      </c>
      <c r="C211" s="2">
        <v>356469</v>
      </c>
      <c r="D211" s="2">
        <v>63</v>
      </c>
      <c r="E211" s="2">
        <v>264</v>
      </c>
      <c r="F211" s="3">
        <v>1.61595E-6</v>
      </c>
      <c r="G211" s="2">
        <v>51.566800000000001</v>
      </c>
      <c r="H211" s="2" t="s">
        <v>123</v>
      </c>
      <c r="I211" s="2" t="s">
        <v>124</v>
      </c>
      <c r="J211" s="2">
        <f t="shared" si="3"/>
        <v>33</v>
      </c>
      <c r="K211" s="2" t="s">
        <v>37</v>
      </c>
      <c r="L211" s="2" t="s">
        <v>14</v>
      </c>
      <c r="M211" s="4" t="s">
        <v>2128</v>
      </c>
    </row>
    <row r="212" spans="1:13" x14ac:dyDescent="0.3">
      <c r="A212" s="2" t="s">
        <v>1411</v>
      </c>
      <c r="B212" s="2" t="s">
        <v>11</v>
      </c>
      <c r="C212" s="2">
        <v>356469</v>
      </c>
      <c r="D212" s="2">
        <v>1043</v>
      </c>
      <c r="E212" s="2">
        <v>1349</v>
      </c>
      <c r="F212" s="3">
        <v>5.4160000000000004E-54</v>
      </c>
      <c r="G212" s="2">
        <v>190.624</v>
      </c>
      <c r="H212" s="2" t="s">
        <v>123</v>
      </c>
      <c r="I212" s="2" t="s">
        <v>124</v>
      </c>
      <c r="J212" s="2">
        <f t="shared" si="3"/>
        <v>33</v>
      </c>
      <c r="K212" s="2" t="s">
        <v>14</v>
      </c>
      <c r="L212" s="2" t="s">
        <v>14</v>
      </c>
      <c r="M212" s="4" t="s">
        <v>2128</v>
      </c>
    </row>
    <row r="213" spans="1:13" x14ac:dyDescent="0.3">
      <c r="A213" s="2" t="s">
        <v>1411</v>
      </c>
      <c r="B213" s="2" t="s">
        <v>11</v>
      </c>
      <c r="C213" s="2">
        <v>356469</v>
      </c>
      <c r="D213" s="2">
        <v>869</v>
      </c>
      <c r="E213" s="2">
        <v>1071</v>
      </c>
      <c r="F213" s="3">
        <v>4.3057100000000002E-31</v>
      </c>
      <c r="G213" s="2">
        <v>124.37</v>
      </c>
      <c r="H213" s="2" t="s">
        <v>123</v>
      </c>
      <c r="I213" s="2" t="s">
        <v>124</v>
      </c>
      <c r="J213" s="2">
        <f t="shared" si="3"/>
        <v>33</v>
      </c>
      <c r="K213" s="2" t="s">
        <v>37</v>
      </c>
      <c r="L213" s="2" t="s">
        <v>14</v>
      </c>
      <c r="M213" s="4" t="s">
        <v>2128</v>
      </c>
    </row>
    <row r="214" spans="1:13" x14ac:dyDescent="0.3">
      <c r="A214" s="2" t="s">
        <v>1505</v>
      </c>
      <c r="B214" s="2" t="s">
        <v>11</v>
      </c>
      <c r="C214" s="2">
        <v>356469</v>
      </c>
      <c r="D214" s="2">
        <v>622</v>
      </c>
      <c r="E214" s="2">
        <v>850</v>
      </c>
      <c r="F214" s="3">
        <v>1.30914E-10</v>
      </c>
      <c r="G214" s="2">
        <v>63.122799999999998</v>
      </c>
      <c r="H214" s="2" t="s">
        <v>123</v>
      </c>
      <c r="I214" s="2" t="s">
        <v>124</v>
      </c>
      <c r="J214" s="2">
        <f t="shared" si="3"/>
        <v>33</v>
      </c>
      <c r="K214" s="2" t="s">
        <v>37</v>
      </c>
      <c r="L214" s="2" t="s">
        <v>14</v>
      </c>
      <c r="M214" s="4" t="s">
        <v>2128</v>
      </c>
    </row>
    <row r="215" spans="1:13" x14ac:dyDescent="0.3">
      <c r="A215" s="2" t="s">
        <v>1505</v>
      </c>
      <c r="B215" s="2" t="s">
        <v>11</v>
      </c>
      <c r="C215" s="2">
        <v>356469</v>
      </c>
      <c r="D215" s="2">
        <v>389</v>
      </c>
      <c r="E215" s="2">
        <v>658</v>
      </c>
      <c r="F215" s="3">
        <v>3.9309599999999999E-6</v>
      </c>
      <c r="G215" s="2">
        <v>49.640799999999999</v>
      </c>
      <c r="H215" s="2" t="s">
        <v>123</v>
      </c>
      <c r="I215" s="2" t="s">
        <v>124</v>
      </c>
      <c r="J215" s="2">
        <f t="shared" si="3"/>
        <v>33</v>
      </c>
      <c r="K215" s="2" t="s">
        <v>37</v>
      </c>
      <c r="L215" s="2" t="s">
        <v>14</v>
      </c>
      <c r="M215" s="4" t="s">
        <v>2128</v>
      </c>
    </row>
    <row r="216" spans="1:13" x14ac:dyDescent="0.3">
      <c r="A216" s="2" t="s">
        <v>1506</v>
      </c>
      <c r="B216" s="2" t="s">
        <v>11</v>
      </c>
      <c r="C216" s="2">
        <v>356469</v>
      </c>
      <c r="D216" s="2">
        <v>1210</v>
      </c>
      <c r="E216" s="2">
        <v>1350</v>
      </c>
      <c r="F216" s="3">
        <v>9.1822900000000001E-4</v>
      </c>
      <c r="G216" s="2">
        <v>42.7072</v>
      </c>
      <c r="H216" s="2" t="s">
        <v>123</v>
      </c>
      <c r="I216" s="2" t="s">
        <v>124</v>
      </c>
      <c r="J216" s="2">
        <f t="shared" si="3"/>
        <v>33</v>
      </c>
      <c r="K216" s="2" t="s">
        <v>24</v>
      </c>
      <c r="L216" s="2" t="s">
        <v>14</v>
      </c>
      <c r="M216" s="4" t="s">
        <v>2128</v>
      </c>
    </row>
    <row r="217" spans="1:13" x14ac:dyDescent="0.3">
      <c r="A217" s="2" t="s">
        <v>1547</v>
      </c>
      <c r="B217" s="2" t="s">
        <v>11</v>
      </c>
      <c r="C217" s="2">
        <v>356469</v>
      </c>
      <c r="D217" s="2">
        <v>22</v>
      </c>
      <c r="E217" s="2">
        <v>273</v>
      </c>
      <c r="F217" s="3">
        <v>6.7398899999999998E-41</v>
      </c>
      <c r="G217" s="2">
        <v>152.10400000000001</v>
      </c>
      <c r="H217" s="2" t="s">
        <v>123</v>
      </c>
      <c r="I217" s="2" t="s">
        <v>124</v>
      </c>
      <c r="J217" s="2">
        <f t="shared" si="3"/>
        <v>33</v>
      </c>
      <c r="K217" s="2" t="s">
        <v>14</v>
      </c>
      <c r="L217" s="2" t="s">
        <v>14</v>
      </c>
      <c r="M217" s="4" t="s">
        <v>2128</v>
      </c>
    </row>
    <row r="218" spans="1:13" x14ac:dyDescent="0.3">
      <c r="A218" s="2" t="s">
        <v>1579</v>
      </c>
      <c r="B218" s="2" t="s">
        <v>11</v>
      </c>
      <c r="C218" s="2">
        <v>356469</v>
      </c>
      <c r="D218" s="2">
        <v>345</v>
      </c>
      <c r="E218" s="2">
        <v>595</v>
      </c>
      <c r="F218" s="3">
        <v>3.7559500000000001E-14</v>
      </c>
      <c r="G218" s="2">
        <v>73.138000000000005</v>
      </c>
      <c r="H218" s="2" t="s">
        <v>123</v>
      </c>
      <c r="I218" s="2" t="s">
        <v>124</v>
      </c>
      <c r="J218" s="2">
        <f t="shared" si="3"/>
        <v>33</v>
      </c>
      <c r="K218" s="2" t="s">
        <v>14</v>
      </c>
      <c r="L218" s="2" t="s">
        <v>14</v>
      </c>
      <c r="M218" s="4" t="s">
        <v>2128</v>
      </c>
    </row>
    <row r="219" spans="1:13" x14ac:dyDescent="0.3">
      <c r="A219" s="2" t="s">
        <v>1723</v>
      </c>
      <c r="B219" s="2" t="s">
        <v>11</v>
      </c>
      <c r="C219" s="2">
        <v>356469</v>
      </c>
      <c r="D219" s="2">
        <v>963</v>
      </c>
      <c r="E219" s="2">
        <v>1290</v>
      </c>
      <c r="F219" s="3">
        <v>1.8223400000000001E-81</v>
      </c>
      <c r="G219" s="2">
        <v>269.97500000000002</v>
      </c>
      <c r="H219" s="2" t="s">
        <v>123</v>
      </c>
      <c r="I219" s="2" t="s">
        <v>124</v>
      </c>
      <c r="J219" s="2">
        <f t="shared" si="3"/>
        <v>33</v>
      </c>
      <c r="K219" s="2" t="s">
        <v>14</v>
      </c>
      <c r="L219" s="2" t="s">
        <v>14</v>
      </c>
      <c r="M219" s="4" t="s">
        <v>2128</v>
      </c>
    </row>
    <row r="220" spans="1:13" x14ac:dyDescent="0.3">
      <c r="A220" s="2" t="s">
        <v>1723</v>
      </c>
      <c r="B220" s="2" t="s">
        <v>11</v>
      </c>
      <c r="C220" s="2">
        <v>356469</v>
      </c>
      <c r="D220" s="2">
        <v>1137</v>
      </c>
      <c r="E220" s="2">
        <v>1442</v>
      </c>
      <c r="F220" s="3">
        <v>3.80713E-80</v>
      </c>
      <c r="G220" s="2">
        <v>266.12299999999999</v>
      </c>
      <c r="H220" s="2" t="s">
        <v>123</v>
      </c>
      <c r="I220" s="2" t="s">
        <v>124</v>
      </c>
      <c r="J220" s="2">
        <f t="shared" si="3"/>
        <v>33</v>
      </c>
      <c r="K220" s="2" t="s">
        <v>14</v>
      </c>
      <c r="L220" s="2" t="s">
        <v>14</v>
      </c>
      <c r="M220" s="4" t="s">
        <v>2128</v>
      </c>
    </row>
    <row r="221" spans="1:13" x14ac:dyDescent="0.3">
      <c r="A221" s="2" t="s">
        <v>1723</v>
      </c>
      <c r="B221" s="2" t="s">
        <v>11</v>
      </c>
      <c r="C221" s="2">
        <v>356469</v>
      </c>
      <c r="D221" s="2">
        <v>1406</v>
      </c>
      <c r="E221" s="2">
        <v>1533</v>
      </c>
      <c r="F221" s="3">
        <v>8.44497E-14</v>
      </c>
      <c r="G221" s="2">
        <v>73.9084</v>
      </c>
      <c r="H221" s="2" t="s">
        <v>123</v>
      </c>
      <c r="I221" s="2" t="s">
        <v>124</v>
      </c>
      <c r="J221" s="2">
        <f t="shared" si="3"/>
        <v>33</v>
      </c>
      <c r="K221" s="2" t="s">
        <v>21</v>
      </c>
      <c r="L221" s="2" t="s">
        <v>14</v>
      </c>
      <c r="M221" s="4" t="s">
        <v>2128</v>
      </c>
    </row>
    <row r="222" spans="1:13" x14ac:dyDescent="0.3">
      <c r="A222" s="2" t="s">
        <v>1759</v>
      </c>
      <c r="B222" s="2" t="s">
        <v>11</v>
      </c>
      <c r="C222" s="2">
        <v>356469</v>
      </c>
      <c r="D222" s="2">
        <v>1088</v>
      </c>
      <c r="E222" s="2">
        <v>1393</v>
      </c>
      <c r="F222" s="3">
        <v>8.58509E-16</v>
      </c>
      <c r="G222" s="2">
        <v>79.301199999999994</v>
      </c>
      <c r="H222" s="2" t="s">
        <v>123</v>
      </c>
      <c r="I222" s="2" t="s">
        <v>124</v>
      </c>
      <c r="J222" s="2">
        <f t="shared" si="3"/>
        <v>33</v>
      </c>
      <c r="K222" s="2" t="s">
        <v>14</v>
      </c>
      <c r="L222" s="2" t="s">
        <v>14</v>
      </c>
      <c r="M222" s="4" t="s">
        <v>2128</v>
      </c>
    </row>
    <row r="223" spans="1:13" x14ac:dyDescent="0.3">
      <c r="A223" s="2" t="s">
        <v>1852</v>
      </c>
      <c r="B223" s="2" t="s">
        <v>11</v>
      </c>
      <c r="C223" s="2">
        <v>356469</v>
      </c>
      <c r="D223" s="2">
        <v>71</v>
      </c>
      <c r="E223" s="2">
        <v>245</v>
      </c>
      <c r="F223" s="3">
        <v>3.5160100000000001E-17</v>
      </c>
      <c r="G223" s="2">
        <v>83.538399999999996</v>
      </c>
      <c r="H223" s="2" t="s">
        <v>123</v>
      </c>
      <c r="I223" s="2" t="s">
        <v>124</v>
      </c>
      <c r="J223" s="2">
        <f t="shared" si="3"/>
        <v>33</v>
      </c>
      <c r="K223" s="2" t="s">
        <v>21</v>
      </c>
      <c r="L223" s="2" t="s">
        <v>14</v>
      </c>
      <c r="M223" s="4" t="s">
        <v>2128</v>
      </c>
    </row>
    <row r="224" spans="1:13" x14ac:dyDescent="0.3">
      <c r="A224" s="2" t="s">
        <v>1884</v>
      </c>
      <c r="B224" s="2" t="s">
        <v>11</v>
      </c>
      <c r="C224" s="2">
        <v>356469</v>
      </c>
      <c r="D224" s="2">
        <v>1114</v>
      </c>
      <c r="E224" s="2">
        <v>1398</v>
      </c>
      <c r="F224" s="3">
        <v>4.5669100000000001E-64</v>
      </c>
      <c r="G224" s="2">
        <v>219.51400000000001</v>
      </c>
      <c r="H224" s="2" t="s">
        <v>123</v>
      </c>
      <c r="I224" s="2" t="s">
        <v>124</v>
      </c>
      <c r="J224" s="2">
        <f t="shared" si="3"/>
        <v>33</v>
      </c>
      <c r="K224" s="2" t="s">
        <v>14</v>
      </c>
      <c r="L224" s="2" t="s">
        <v>14</v>
      </c>
      <c r="M224" s="4" t="s">
        <v>2128</v>
      </c>
    </row>
    <row r="225" spans="1:13" x14ac:dyDescent="0.3">
      <c r="A225" s="2" t="s">
        <v>1884</v>
      </c>
      <c r="B225" s="2" t="s">
        <v>11</v>
      </c>
      <c r="C225" s="2">
        <v>356469</v>
      </c>
      <c r="D225" s="2">
        <v>885</v>
      </c>
      <c r="E225" s="2">
        <v>1150</v>
      </c>
      <c r="F225" s="3">
        <v>3.28372E-21</v>
      </c>
      <c r="G225" s="2">
        <v>95.479600000000005</v>
      </c>
      <c r="H225" s="2" t="s">
        <v>123</v>
      </c>
      <c r="I225" s="2" t="s">
        <v>124</v>
      </c>
      <c r="J225" s="2">
        <f t="shared" si="3"/>
        <v>33</v>
      </c>
      <c r="K225" s="2" t="s">
        <v>14</v>
      </c>
      <c r="L225" s="2" t="s">
        <v>14</v>
      </c>
      <c r="M225" s="4" t="s">
        <v>2128</v>
      </c>
    </row>
    <row r="226" spans="1:13" x14ac:dyDescent="0.3">
      <c r="A226" s="2" t="s">
        <v>1921</v>
      </c>
      <c r="B226" s="2" t="s">
        <v>11</v>
      </c>
      <c r="C226" s="2">
        <v>356469</v>
      </c>
      <c r="D226" s="2">
        <v>503</v>
      </c>
      <c r="E226" s="2">
        <v>773</v>
      </c>
      <c r="F226" s="3">
        <v>1.6199199999999999E-19</v>
      </c>
      <c r="G226" s="2">
        <v>90.086799999999997</v>
      </c>
      <c r="H226" s="2" t="s">
        <v>123</v>
      </c>
      <c r="I226" s="2" t="s">
        <v>124</v>
      </c>
      <c r="J226" s="2">
        <f t="shared" si="3"/>
        <v>33</v>
      </c>
      <c r="K226" s="2" t="s">
        <v>14</v>
      </c>
      <c r="L226" s="2" t="s">
        <v>14</v>
      </c>
      <c r="M226" s="4" t="s">
        <v>2128</v>
      </c>
    </row>
    <row r="227" spans="1:13" x14ac:dyDescent="0.3">
      <c r="A227" s="2" t="s">
        <v>1921</v>
      </c>
      <c r="B227" s="2" t="s">
        <v>11</v>
      </c>
      <c r="C227" s="2">
        <v>356469</v>
      </c>
      <c r="D227" s="2">
        <v>196</v>
      </c>
      <c r="E227" s="2">
        <v>574</v>
      </c>
      <c r="F227" s="3">
        <v>9.4893099999999994E-9</v>
      </c>
      <c r="G227" s="2">
        <v>57.73</v>
      </c>
      <c r="H227" s="2" t="s">
        <v>123</v>
      </c>
      <c r="I227" s="2" t="s">
        <v>124</v>
      </c>
      <c r="J227" s="2">
        <f t="shared" si="3"/>
        <v>33</v>
      </c>
      <c r="K227" s="2" t="s">
        <v>14</v>
      </c>
      <c r="L227" s="2" t="s">
        <v>14</v>
      </c>
      <c r="M227" s="4" t="s">
        <v>2128</v>
      </c>
    </row>
    <row r="228" spans="1:13" x14ac:dyDescent="0.3">
      <c r="A228" s="2" t="s">
        <v>1921</v>
      </c>
      <c r="B228" s="2" t="s">
        <v>11</v>
      </c>
      <c r="C228" s="2">
        <v>356469</v>
      </c>
      <c r="D228" s="2">
        <v>154</v>
      </c>
      <c r="E228" s="2">
        <v>230</v>
      </c>
      <c r="F228" s="3">
        <v>7.1908400000000004E-4</v>
      </c>
      <c r="G228" s="2">
        <v>42.7072</v>
      </c>
      <c r="H228" s="2" t="s">
        <v>123</v>
      </c>
      <c r="I228" s="2" t="s">
        <v>124</v>
      </c>
      <c r="J228" s="2">
        <f t="shared" si="3"/>
        <v>33</v>
      </c>
      <c r="K228" s="2" t="s">
        <v>37</v>
      </c>
      <c r="L228" s="2" t="s">
        <v>14</v>
      </c>
      <c r="M228" s="4" t="s">
        <v>2128</v>
      </c>
    </row>
    <row r="229" spans="1:13" x14ac:dyDescent="0.3">
      <c r="A229" s="2" t="s">
        <v>1931</v>
      </c>
      <c r="B229" s="2" t="s">
        <v>11</v>
      </c>
      <c r="C229" s="2">
        <v>356469</v>
      </c>
      <c r="D229" s="2">
        <v>13</v>
      </c>
      <c r="E229" s="2">
        <v>342</v>
      </c>
      <c r="F229" s="3">
        <v>1.18932E-18</v>
      </c>
      <c r="G229" s="2">
        <v>87.005200000000002</v>
      </c>
      <c r="H229" s="2" t="s">
        <v>123</v>
      </c>
      <c r="I229" s="2" t="s">
        <v>124</v>
      </c>
      <c r="J229" s="2">
        <f t="shared" si="3"/>
        <v>33</v>
      </c>
      <c r="K229" s="2" t="s">
        <v>14</v>
      </c>
      <c r="L229" s="2" t="s">
        <v>14</v>
      </c>
      <c r="M229" s="4" t="s">
        <v>2128</v>
      </c>
    </row>
    <row r="230" spans="1:13" x14ac:dyDescent="0.3">
      <c r="A230" s="2" t="s">
        <v>969</v>
      </c>
      <c r="B230" s="2" t="s">
        <v>11</v>
      </c>
      <c r="C230" s="2">
        <v>354812</v>
      </c>
      <c r="D230" s="2">
        <v>372</v>
      </c>
      <c r="E230" s="2">
        <v>523</v>
      </c>
      <c r="F230" s="2">
        <v>2.1626600000000001E-4</v>
      </c>
      <c r="G230" s="2">
        <v>43.446800000000003</v>
      </c>
      <c r="H230" s="2" t="s">
        <v>128</v>
      </c>
      <c r="I230" s="2" t="s">
        <v>129</v>
      </c>
      <c r="J230" s="2">
        <f t="shared" si="3"/>
        <v>32</v>
      </c>
      <c r="K230" s="2" t="s">
        <v>21</v>
      </c>
      <c r="L230" s="2" t="s">
        <v>14</v>
      </c>
      <c r="M230" s="4" t="s">
        <v>2133</v>
      </c>
    </row>
    <row r="231" spans="1:13" x14ac:dyDescent="0.3">
      <c r="A231" s="2" t="s">
        <v>1000</v>
      </c>
      <c r="B231" s="2" t="s">
        <v>11</v>
      </c>
      <c r="C231" s="2">
        <v>354812</v>
      </c>
      <c r="D231" s="2">
        <v>374</v>
      </c>
      <c r="E231" s="2">
        <v>544</v>
      </c>
      <c r="F231" s="3">
        <v>3.8884899999999998E-13</v>
      </c>
      <c r="G231" s="2">
        <v>68.869900000000001</v>
      </c>
      <c r="H231" s="2" t="s">
        <v>128</v>
      </c>
      <c r="I231" s="2" t="s">
        <v>129</v>
      </c>
      <c r="J231" s="2">
        <f t="shared" si="3"/>
        <v>32</v>
      </c>
      <c r="K231" s="2" t="s">
        <v>14</v>
      </c>
      <c r="L231" s="2" t="s">
        <v>14</v>
      </c>
      <c r="M231" s="4" t="s">
        <v>2133</v>
      </c>
    </row>
    <row r="232" spans="1:13" x14ac:dyDescent="0.3">
      <c r="A232" s="2" t="s">
        <v>1098</v>
      </c>
      <c r="B232" s="2" t="s">
        <v>11</v>
      </c>
      <c r="C232" s="2">
        <v>354812</v>
      </c>
      <c r="D232" s="2">
        <v>598</v>
      </c>
      <c r="E232" s="2">
        <v>761</v>
      </c>
      <c r="F232" s="2">
        <v>2.1170999999999999E-4</v>
      </c>
      <c r="G232" s="2">
        <v>43.446800000000003</v>
      </c>
      <c r="H232" s="2" t="s">
        <v>128</v>
      </c>
      <c r="I232" s="2" t="s">
        <v>129</v>
      </c>
      <c r="J232" s="2">
        <f t="shared" si="3"/>
        <v>32</v>
      </c>
      <c r="K232" s="2" t="s">
        <v>14</v>
      </c>
      <c r="L232" s="2" t="s">
        <v>14</v>
      </c>
      <c r="M232" s="4" t="s">
        <v>2133</v>
      </c>
    </row>
    <row r="233" spans="1:13" x14ac:dyDescent="0.3">
      <c r="A233" s="2" t="s">
        <v>1110</v>
      </c>
      <c r="B233" s="2" t="s">
        <v>11</v>
      </c>
      <c r="C233" s="2">
        <v>354812</v>
      </c>
      <c r="D233" s="2">
        <v>30</v>
      </c>
      <c r="E233" s="2">
        <v>313</v>
      </c>
      <c r="F233" s="3">
        <v>3.7361499999999997E-74</v>
      </c>
      <c r="G233" s="2">
        <v>244.46199999999999</v>
      </c>
      <c r="H233" s="2" t="s">
        <v>128</v>
      </c>
      <c r="I233" s="2" t="s">
        <v>129</v>
      </c>
      <c r="J233" s="2">
        <f t="shared" si="3"/>
        <v>32</v>
      </c>
      <c r="K233" s="2" t="s">
        <v>14</v>
      </c>
      <c r="L233" s="2" t="s">
        <v>14</v>
      </c>
      <c r="M233" s="4" t="s">
        <v>2133</v>
      </c>
    </row>
    <row r="234" spans="1:13" x14ac:dyDescent="0.3">
      <c r="A234" s="2" t="s">
        <v>1134</v>
      </c>
      <c r="B234" s="2" t="s">
        <v>11</v>
      </c>
      <c r="C234" s="2">
        <v>354812</v>
      </c>
      <c r="D234" s="2">
        <v>445</v>
      </c>
      <c r="E234" s="2">
        <v>608</v>
      </c>
      <c r="F234" s="3">
        <v>1.6413700000000001E-17</v>
      </c>
      <c r="G234" s="2">
        <v>81.196299999999994</v>
      </c>
      <c r="H234" s="2" t="s">
        <v>128</v>
      </c>
      <c r="I234" s="2" t="s">
        <v>129</v>
      </c>
      <c r="J234" s="2">
        <f t="shared" si="3"/>
        <v>32</v>
      </c>
      <c r="K234" s="2" t="s">
        <v>14</v>
      </c>
      <c r="L234" s="2" t="s">
        <v>14</v>
      </c>
      <c r="M234" s="4" t="s">
        <v>2133</v>
      </c>
    </row>
    <row r="235" spans="1:13" x14ac:dyDescent="0.3">
      <c r="A235" s="2" t="s">
        <v>1189</v>
      </c>
      <c r="B235" s="2" t="s">
        <v>11</v>
      </c>
      <c r="C235" s="2">
        <v>354812</v>
      </c>
      <c r="D235" s="2">
        <v>870</v>
      </c>
      <c r="E235" s="2">
        <v>906</v>
      </c>
      <c r="F235" s="3">
        <v>5.6277100000000002E-3</v>
      </c>
      <c r="G235" s="2">
        <v>39.505600000000001</v>
      </c>
      <c r="H235" s="2" t="s">
        <v>128</v>
      </c>
      <c r="I235" s="2" t="s">
        <v>129</v>
      </c>
      <c r="J235" s="2">
        <f t="shared" si="3"/>
        <v>32</v>
      </c>
      <c r="K235" s="2" t="s">
        <v>21</v>
      </c>
      <c r="L235" s="2" t="s">
        <v>14</v>
      </c>
      <c r="M235" s="4" t="s">
        <v>2133</v>
      </c>
    </row>
    <row r="236" spans="1:13" x14ac:dyDescent="0.3">
      <c r="A236" s="2" t="s">
        <v>1192</v>
      </c>
      <c r="B236" s="2" t="s">
        <v>11</v>
      </c>
      <c r="C236" s="2">
        <v>354812</v>
      </c>
      <c r="D236" s="2">
        <v>213</v>
      </c>
      <c r="E236" s="2">
        <v>353</v>
      </c>
      <c r="F236" s="3">
        <v>2.6782599999999998E-4</v>
      </c>
      <c r="G236" s="2">
        <v>43.061599999999999</v>
      </c>
      <c r="H236" s="2" t="s">
        <v>128</v>
      </c>
      <c r="I236" s="2" t="s">
        <v>129</v>
      </c>
      <c r="J236" s="2">
        <f t="shared" si="3"/>
        <v>32</v>
      </c>
      <c r="K236" s="2" t="s">
        <v>14</v>
      </c>
      <c r="L236" s="2" t="s">
        <v>14</v>
      </c>
      <c r="M236" s="4" t="s">
        <v>2133</v>
      </c>
    </row>
    <row r="237" spans="1:13" x14ac:dyDescent="0.3">
      <c r="A237" s="2" t="s">
        <v>1211</v>
      </c>
      <c r="B237" s="2" t="s">
        <v>11</v>
      </c>
      <c r="C237" s="2">
        <v>354812</v>
      </c>
      <c r="D237" s="2">
        <v>431</v>
      </c>
      <c r="E237" s="2">
        <v>463</v>
      </c>
      <c r="F237" s="2">
        <v>6.09561E-4</v>
      </c>
      <c r="G237" s="2">
        <v>41.802500000000002</v>
      </c>
      <c r="H237" s="2" t="s">
        <v>128</v>
      </c>
      <c r="I237" s="2" t="s">
        <v>129</v>
      </c>
      <c r="J237" s="2">
        <f t="shared" si="3"/>
        <v>32</v>
      </c>
      <c r="K237" s="2" t="s">
        <v>21</v>
      </c>
      <c r="L237" s="2" t="s">
        <v>14</v>
      </c>
      <c r="M237" s="4" t="s">
        <v>2133</v>
      </c>
    </row>
    <row r="238" spans="1:13" x14ac:dyDescent="0.3">
      <c r="A238" s="2" t="s">
        <v>1244</v>
      </c>
      <c r="B238" s="2" t="s">
        <v>11</v>
      </c>
      <c r="C238" s="2">
        <v>354812</v>
      </c>
      <c r="D238" s="2">
        <v>64</v>
      </c>
      <c r="E238" s="2">
        <v>131</v>
      </c>
      <c r="F238" s="3">
        <v>7.0254599999999996E-6</v>
      </c>
      <c r="G238" s="2">
        <v>45.599899999999998</v>
      </c>
      <c r="H238" s="2" t="s">
        <v>128</v>
      </c>
      <c r="I238" s="2" t="s">
        <v>129</v>
      </c>
      <c r="J238" s="2">
        <f t="shared" si="3"/>
        <v>32</v>
      </c>
      <c r="K238" s="2" t="s">
        <v>21</v>
      </c>
      <c r="L238" s="2" t="s">
        <v>14</v>
      </c>
      <c r="M238" s="4" t="s">
        <v>2133</v>
      </c>
    </row>
    <row r="239" spans="1:13" x14ac:dyDescent="0.3">
      <c r="A239" s="2" t="s">
        <v>1276</v>
      </c>
      <c r="B239" s="2" t="s">
        <v>11</v>
      </c>
      <c r="C239" s="2">
        <v>354812</v>
      </c>
      <c r="D239" s="2">
        <v>6</v>
      </c>
      <c r="E239" s="2">
        <v>174</v>
      </c>
      <c r="F239" s="3">
        <v>1.1871E-122</v>
      </c>
      <c r="G239" s="2">
        <v>342.62400000000002</v>
      </c>
      <c r="H239" s="2" t="s">
        <v>128</v>
      </c>
      <c r="I239" s="2" t="s">
        <v>129</v>
      </c>
      <c r="J239" s="2">
        <f t="shared" si="3"/>
        <v>32</v>
      </c>
      <c r="K239" s="2" t="s">
        <v>14</v>
      </c>
      <c r="L239" s="2" t="s">
        <v>14</v>
      </c>
      <c r="M239" s="4" t="s">
        <v>2133</v>
      </c>
    </row>
    <row r="240" spans="1:13" x14ac:dyDescent="0.3">
      <c r="A240" s="2" t="s">
        <v>1371</v>
      </c>
      <c r="B240" s="2" t="s">
        <v>11</v>
      </c>
      <c r="C240" s="2">
        <v>354812</v>
      </c>
      <c r="D240" s="2">
        <v>510</v>
      </c>
      <c r="E240" s="2">
        <v>646</v>
      </c>
      <c r="F240" s="3">
        <v>2.50366E-28</v>
      </c>
      <c r="G240" s="2">
        <v>110.699</v>
      </c>
      <c r="H240" s="2" t="s">
        <v>128</v>
      </c>
      <c r="I240" s="2" t="s">
        <v>129</v>
      </c>
      <c r="J240" s="2">
        <f t="shared" si="3"/>
        <v>32</v>
      </c>
      <c r="K240" s="2" t="s">
        <v>14</v>
      </c>
      <c r="L240" s="2" t="s">
        <v>14</v>
      </c>
      <c r="M240" s="4" t="s">
        <v>2133</v>
      </c>
    </row>
    <row r="241" spans="1:13" x14ac:dyDescent="0.3">
      <c r="A241" s="2" t="s">
        <v>1396</v>
      </c>
      <c r="B241" s="2" t="s">
        <v>11</v>
      </c>
      <c r="C241" s="2">
        <v>354812</v>
      </c>
      <c r="D241" s="2">
        <v>985</v>
      </c>
      <c r="E241" s="2">
        <v>1152</v>
      </c>
      <c r="F241" s="3">
        <v>1.6072099999999999E-25</v>
      </c>
      <c r="G241" s="2">
        <v>103.765</v>
      </c>
      <c r="H241" s="2" t="s">
        <v>128</v>
      </c>
      <c r="I241" s="2" t="s">
        <v>129</v>
      </c>
      <c r="J241" s="2">
        <f t="shared" si="3"/>
        <v>32</v>
      </c>
      <c r="K241" s="2" t="s">
        <v>14</v>
      </c>
      <c r="L241" s="2" t="s">
        <v>14</v>
      </c>
      <c r="M241" s="4" t="s">
        <v>2133</v>
      </c>
    </row>
    <row r="242" spans="1:13" x14ac:dyDescent="0.3">
      <c r="A242" s="2" t="s">
        <v>1411</v>
      </c>
      <c r="B242" s="2" t="s">
        <v>11</v>
      </c>
      <c r="C242" s="2">
        <v>354812</v>
      </c>
      <c r="D242" s="2">
        <v>390</v>
      </c>
      <c r="E242" s="2">
        <v>502</v>
      </c>
      <c r="F242" s="3">
        <v>3.0741300000000003E-5</v>
      </c>
      <c r="G242" s="2">
        <v>45.758000000000003</v>
      </c>
      <c r="H242" s="2" t="s">
        <v>128</v>
      </c>
      <c r="I242" s="2" t="s">
        <v>129</v>
      </c>
      <c r="J242" s="2">
        <f t="shared" si="3"/>
        <v>32</v>
      </c>
      <c r="K242" s="2" t="s">
        <v>21</v>
      </c>
      <c r="L242" s="2" t="s">
        <v>14</v>
      </c>
      <c r="M242" s="4" t="s">
        <v>2133</v>
      </c>
    </row>
    <row r="243" spans="1:13" x14ac:dyDescent="0.3">
      <c r="A243" s="2" t="s">
        <v>1445</v>
      </c>
      <c r="B243" s="2" t="s">
        <v>11</v>
      </c>
      <c r="C243" s="2">
        <v>354812</v>
      </c>
      <c r="D243" s="2">
        <v>585</v>
      </c>
      <c r="E243" s="2">
        <v>649</v>
      </c>
      <c r="F243" s="3">
        <v>2.3016400000000002E-3</v>
      </c>
      <c r="G243" s="2">
        <v>39.821899999999999</v>
      </c>
      <c r="H243" s="2" t="s">
        <v>128</v>
      </c>
      <c r="I243" s="2" t="s">
        <v>129</v>
      </c>
      <c r="J243" s="2">
        <f t="shared" si="3"/>
        <v>32</v>
      </c>
      <c r="K243" s="2" t="s">
        <v>21</v>
      </c>
      <c r="L243" s="2" t="s">
        <v>14</v>
      </c>
      <c r="M243" s="4" t="s">
        <v>2133</v>
      </c>
    </row>
    <row r="244" spans="1:13" x14ac:dyDescent="0.3">
      <c r="A244" s="2" t="s">
        <v>1479</v>
      </c>
      <c r="B244" s="2" t="s">
        <v>11</v>
      </c>
      <c r="C244" s="2">
        <v>354812</v>
      </c>
      <c r="D244" s="2">
        <v>20</v>
      </c>
      <c r="E244" s="2">
        <v>270</v>
      </c>
      <c r="F244" s="3">
        <v>1.8145500000000001E-117</v>
      </c>
      <c r="G244" s="2">
        <v>360.39299999999997</v>
      </c>
      <c r="H244" s="2" t="s">
        <v>128</v>
      </c>
      <c r="I244" s="2" t="s">
        <v>129</v>
      </c>
      <c r="J244" s="2">
        <f t="shared" si="3"/>
        <v>32</v>
      </c>
      <c r="K244" s="2" t="s">
        <v>14</v>
      </c>
      <c r="L244" s="2" t="s">
        <v>14</v>
      </c>
      <c r="M244" s="4" t="s">
        <v>2133</v>
      </c>
    </row>
    <row r="245" spans="1:13" x14ac:dyDescent="0.3">
      <c r="A245" s="2" t="s">
        <v>1498</v>
      </c>
      <c r="B245" s="2" t="s">
        <v>11</v>
      </c>
      <c r="C245" s="2">
        <v>354812</v>
      </c>
      <c r="D245" s="2">
        <v>185</v>
      </c>
      <c r="E245" s="2">
        <v>311</v>
      </c>
      <c r="F245" s="3">
        <v>1.14486E-4</v>
      </c>
      <c r="G245" s="2">
        <v>43.213999999999999</v>
      </c>
      <c r="H245" s="2" t="s">
        <v>128</v>
      </c>
      <c r="I245" s="2" t="s">
        <v>129</v>
      </c>
      <c r="J245" s="2">
        <f t="shared" si="3"/>
        <v>32</v>
      </c>
      <c r="K245" s="2" t="s">
        <v>14</v>
      </c>
      <c r="L245" s="2" t="s">
        <v>14</v>
      </c>
      <c r="M245" s="4" t="s">
        <v>2133</v>
      </c>
    </row>
    <row r="246" spans="1:13" x14ac:dyDescent="0.3">
      <c r="A246" s="2" t="s">
        <v>1544</v>
      </c>
      <c r="B246" s="2" t="s">
        <v>11</v>
      </c>
      <c r="C246" s="2">
        <v>354812</v>
      </c>
      <c r="D246" s="2">
        <v>724</v>
      </c>
      <c r="E246" s="2">
        <v>866</v>
      </c>
      <c r="F246" s="3">
        <v>8.8128299999999999E-21</v>
      </c>
      <c r="G246" s="2">
        <v>89.512699999999995</v>
      </c>
      <c r="H246" s="2" t="s">
        <v>128</v>
      </c>
      <c r="I246" s="2" t="s">
        <v>129</v>
      </c>
      <c r="J246" s="2">
        <f t="shared" si="3"/>
        <v>32</v>
      </c>
      <c r="K246" s="2" t="s">
        <v>14</v>
      </c>
      <c r="L246" s="2" t="s">
        <v>14</v>
      </c>
      <c r="M246" s="4" t="s">
        <v>2133</v>
      </c>
    </row>
    <row r="247" spans="1:13" x14ac:dyDescent="0.3">
      <c r="A247" s="2" t="s">
        <v>1645</v>
      </c>
      <c r="B247" s="2" t="s">
        <v>11</v>
      </c>
      <c r="C247" s="2">
        <v>354812</v>
      </c>
      <c r="D247" s="2">
        <v>487</v>
      </c>
      <c r="E247" s="2">
        <v>698</v>
      </c>
      <c r="F247" s="3">
        <v>8.2216200000000004E-80</v>
      </c>
      <c r="G247" s="2">
        <v>257.40100000000001</v>
      </c>
      <c r="H247" s="2" t="s">
        <v>128</v>
      </c>
      <c r="I247" s="2" t="s">
        <v>129</v>
      </c>
      <c r="J247" s="2">
        <f t="shared" si="3"/>
        <v>32</v>
      </c>
      <c r="K247" s="2" t="s">
        <v>14</v>
      </c>
      <c r="L247" s="2" t="s">
        <v>14</v>
      </c>
      <c r="M247" s="4" t="s">
        <v>2133</v>
      </c>
    </row>
    <row r="248" spans="1:13" x14ac:dyDescent="0.3">
      <c r="A248" s="2" t="s">
        <v>1679</v>
      </c>
      <c r="B248" s="2" t="s">
        <v>11</v>
      </c>
      <c r="C248" s="2">
        <v>354812</v>
      </c>
      <c r="D248" s="2">
        <v>913</v>
      </c>
      <c r="E248" s="2">
        <v>1026</v>
      </c>
      <c r="F248" s="2">
        <v>9.7957400000000007E-3</v>
      </c>
      <c r="G248" s="2">
        <v>37.781199999999998</v>
      </c>
      <c r="H248" s="2" t="s">
        <v>128</v>
      </c>
      <c r="I248" s="2" t="s">
        <v>129</v>
      </c>
      <c r="J248" s="2">
        <f t="shared" si="3"/>
        <v>32</v>
      </c>
      <c r="K248" s="2" t="s">
        <v>14</v>
      </c>
      <c r="L248" s="2" t="s">
        <v>14</v>
      </c>
      <c r="M248" s="4" t="s">
        <v>2133</v>
      </c>
    </row>
    <row r="249" spans="1:13" x14ac:dyDescent="0.3">
      <c r="A249" s="2" t="s">
        <v>1723</v>
      </c>
      <c r="B249" s="2" t="s">
        <v>11</v>
      </c>
      <c r="C249" s="2">
        <v>354812</v>
      </c>
      <c r="D249" s="2">
        <v>400</v>
      </c>
      <c r="E249" s="2">
        <v>422</v>
      </c>
      <c r="F249" s="2">
        <v>1.00887E-3</v>
      </c>
      <c r="G249" s="2">
        <v>41.362699999999997</v>
      </c>
      <c r="H249" s="2" t="s">
        <v>128</v>
      </c>
      <c r="I249" s="2" t="s">
        <v>129</v>
      </c>
      <c r="J249" s="2">
        <f t="shared" si="3"/>
        <v>32</v>
      </c>
      <c r="K249" s="2" t="s">
        <v>21</v>
      </c>
      <c r="L249" s="2" t="s">
        <v>14</v>
      </c>
      <c r="M249" s="4" t="s">
        <v>2133</v>
      </c>
    </row>
    <row r="250" spans="1:13" x14ac:dyDescent="0.3">
      <c r="A250" s="2" t="s">
        <v>1825</v>
      </c>
      <c r="B250" s="2" t="s">
        <v>11</v>
      </c>
      <c r="C250" s="2">
        <v>354812</v>
      </c>
      <c r="D250" s="2">
        <v>1580</v>
      </c>
      <c r="E250" s="2">
        <v>1735</v>
      </c>
      <c r="F250" s="3">
        <v>1.9157099999999999E-7</v>
      </c>
      <c r="G250" s="2">
        <v>53.303899999999999</v>
      </c>
      <c r="H250" s="2" t="s">
        <v>128</v>
      </c>
      <c r="I250" s="2" t="s">
        <v>129</v>
      </c>
      <c r="J250" s="2">
        <f t="shared" si="3"/>
        <v>32</v>
      </c>
      <c r="K250" s="2" t="s">
        <v>14</v>
      </c>
      <c r="L250" s="2" t="s">
        <v>14</v>
      </c>
      <c r="M250" s="4" t="s">
        <v>2133</v>
      </c>
    </row>
    <row r="251" spans="1:13" x14ac:dyDescent="0.3">
      <c r="A251" s="2" t="s">
        <v>1825</v>
      </c>
      <c r="B251" s="2" t="s">
        <v>11</v>
      </c>
      <c r="C251" s="2">
        <v>354812</v>
      </c>
      <c r="D251" s="2">
        <v>912</v>
      </c>
      <c r="E251" s="2">
        <v>1058</v>
      </c>
      <c r="F251" s="3">
        <v>1.68616E-6</v>
      </c>
      <c r="G251" s="2">
        <v>50.607500000000002</v>
      </c>
      <c r="H251" s="2" t="s">
        <v>128</v>
      </c>
      <c r="I251" s="2" t="s">
        <v>129</v>
      </c>
      <c r="J251" s="2">
        <f t="shared" si="3"/>
        <v>32</v>
      </c>
      <c r="K251" s="2" t="s">
        <v>14</v>
      </c>
      <c r="L251" s="2" t="s">
        <v>14</v>
      </c>
      <c r="M251" s="4" t="s">
        <v>2133</v>
      </c>
    </row>
    <row r="252" spans="1:13" x14ac:dyDescent="0.3">
      <c r="A252" s="2" t="s">
        <v>1825</v>
      </c>
      <c r="B252" s="2" t="s">
        <v>11</v>
      </c>
      <c r="C252" s="2">
        <v>354812</v>
      </c>
      <c r="D252" s="2">
        <v>130</v>
      </c>
      <c r="E252" s="2">
        <v>246</v>
      </c>
      <c r="F252" s="3">
        <v>1.3783400000000001E-4</v>
      </c>
      <c r="G252" s="2">
        <v>45.214700000000001</v>
      </c>
      <c r="H252" s="2" t="s">
        <v>128</v>
      </c>
      <c r="I252" s="2" t="s">
        <v>129</v>
      </c>
      <c r="J252" s="2">
        <f t="shared" si="3"/>
        <v>32</v>
      </c>
      <c r="K252" s="2" t="s">
        <v>14</v>
      </c>
      <c r="L252" s="2" t="s">
        <v>14</v>
      </c>
      <c r="M252" s="4" t="s">
        <v>2133</v>
      </c>
    </row>
    <row r="253" spans="1:13" x14ac:dyDescent="0.3">
      <c r="A253" s="2" t="s">
        <v>1825</v>
      </c>
      <c r="B253" s="2" t="s">
        <v>11</v>
      </c>
      <c r="C253" s="2">
        <v>354812</v>
      </c>
      <c r="D253" s="2">
        <v>1198</v>
      </c>
      <c r="E253" s="2">
        <v>1308</v>
      </c>
      <c r="F253" s="3">
        <v>2.2405099999999999E-4</v>
      </c>
      <c r="G253" s="2">
        <v>44.444299999999998</v>
      </c>
      <c r="H253" s="2" t="s">
        <v>128</v>
      </c>
      <c r="I253" s="2" t="s">
        <v>129</v>
      </c>
      <c r="J253" s="2">
        <f t="shared" si="3"/>
        <v>32</v>
      </c>
      <c r="K253" s="2" t="s">
        <v>14</v>
      </c>
      <c r="L253" s="2" t="s">
        <v>14</v>
      </c>
      <c r="M253" s="4" t="s">
        <v>2133</v>
      </c>
    </row>
    <row r="254" spans="1:13" x14ac:dyDescent="0.3">
      <c r="A254" s="2" t="s">
        <v>1825</v>
      </c>
      <c r="B254" s="2" t="s">
        <v>11</v>
      </c>
      <c r="C254" s="2">
        <v>354812</v>
      </c>
      <c r="D254" s="2">
        <v>459</v>
      </c>
      <c r="E254" s="2">
        <v>505</v>
      </c>
      <c r="F254" s="3">
        <v>2.4128600000000002E-3</v>
      </c>
      <c r="G254" s="2">
        <v>41.362699999999997</v>
      </c>
      <c r="H254" s="2" t="s">
        <v>128</v>
      </c>
      <c r="I254" s="2" t="s">
        <v>129</v>
      </c>
      <c r="J254" s="2">
        <f t="shared" si="3"/>
        <v>32</v>
      </c>
      <c r="K254" s="2" t="s">
        <v>21</v>
      </c>
      <c r="L254" s="2" t="s">
        <v>14</v>
      </c>
      <c r="M254" s="4" t="s">
        <v>2133</v>
      </c>
    </row>
    <row r="255" spans="1:13" x14ac:dyDescent="0.3">
      <c r="A255" s="2" t="s">
        <v>1830</v>
      </c>
      <c r="B255" s="2" t="s">
        <v>11</v>
      </c>
      <c r="C255" s="2">
        <v>354812</v>
      </c>
      <c r="D255" s="2">
        <v>610</v>
      </c>
      <c r="E255" s="2">
        <v>749</v>
      </c>
      <c r="F255" s="3">
        <v>6.7430000000000004E-30</v>
      </c>
      <c r="G255" s="2">
        <v>116.477</v>
      </c>
      <c r="H255" s="2" t="s">
        <v>128</v>
      </c>
      <c r="I255" s="2" t="s">
        <v>129</v>
      </c>
      <c r="J255" s="2">
        <f t="shared" si="3"/>
        <v>32</v>
      </c>
      <c r="K255" s="2" t="s">
        <v>14</v>
      </c>
      <c r="L255" s="2" t="s">
        <v>14</v>
      </c>
      <c r="M255" s="4" t="s">
        <v>2133</v>
      </c>
    </row>
    <row r="256" spans="1:13" x14ac:dyDescent="0.3">
      <c r="A256" s="2" t="s">
        <v>1884</v>
      </c>
      <c r="B256" s="2" t="s">
        <v>11</v>
      </c>
      <c r="C256" s="2">
        <v>354812</v>
      </c>
      <c r="D256" s="2">
        <v>421</v>
      </c>
      <c r="E256" s="2">
        <v>569</v>
      </c>
      <c r="F256" s="3">
        <v>7.4402100000000004E-5</v>
      </c>
      <c r="G256" s="2">
        <v>44.602400000000003</v>
      </c>
      <c r="H256" s="2" t="s">
        <v>128</v>
      </c>
      <c r="I256" s="2" t="s">
        <v>129</v>
      </c>
      <c r="J256" s="2">
        <f t="shared" si="3"/>
        <v>32</v>
      </c>
      <c r="K256" s="2" t="s">
        <v>21</v>
      </c>
      <c r="L256" s="2" t="s">
        <v>14</v>
      </c>
      <c r="M256" s="4" t="s">
        <v>2133</v>
      </c>
    </row>
    <row r="257" spans="1:13" x14ac:dyDescent="0.3">
      <c r="A257" s="2" t="s">
        <v>1890</v>
      </c>
      <c r="B257" s="2" t="s">
        <v>11</v>
      </c>
      <c r="C257" s="2">
        <v>354812</v>
      </c>
      <c r="D257" s="2">
        <v>28</v>
      </c>
      <c r="E257" s="2">
        <v>109</v>
      </c>
      <c r="F257" s="3">
        <v>6.6416100000000003E-4</v>
      </c>
      <c r="G257" s="2">
        <v>40.092399999999998</v>
      </c>
      <c r="H257" s="2" t="s">
        <v>128</v>
      </c>
      <c r="I257" s="2" t="s">
        <v>129</v>
      </c>
      <c r="J257" s="2">
        <f t="shared" si="3"/>
        <v>32</v>
      </c>
      <c r="K257" s="2" t="s">
        <v>21</v>
      </c>
      <c r="L257" s="2" t="s">
        <v>14</v>
      </c>
      <c r="M257" s="4" t="s">
        <v>2133</v>
      </c>
    </row>
    <row r="258" spans="1:13" x14ac:dyDescent="0.3">
      <c r="A258" s="2" t="s">
        <v>1925</v>
      </c>
      <c r="B258" s="2" t="s">
        <v>11</v>
      </c>
      <c r="C258" s="2">
        <v>354812</v>
      </c>
      <c r="D258" s="2">
        <v>2918</v>
      </c>
      <c r="E258" s="2">
        <v>3195</v>
      </c>
      <c r="F258" s="3">
        <v>7.3210599999999995E-43</v>
      </c>
      <c r="G258" s="2">
        <v>159.33799999999999</v>
      </c>
      <c r="H258" s="2" t="s">
        <v>128</v>
      </c>
      <c r="I258" s="2" t="s">
        <v>129</v>
      </c>
      <c r="J258" s="2">
        <f t="shared" si="3"/>
        <v>32</v>
      </c>
      <c r="K258" s="2" t="s">
        <v>14</v>
      </c>
      <c r="L258" s="2" t="s">
        <v>14</v>
      </c>
      <c r="M258" s="4" t="s">
        <v>2133</v>
      </c>
    </row>
    <row r="259" spans="1:13" x14ac:dyDescent="0.3">
      <c r="A259" s="2" t="s">
        <v>1925</v>
      </c>
      <c r="B259" s="2" t="s">
        <v>11</v>
      </c>
      <c r="C259" s="2">
        <v>354812</v>
      </c>
      <c r="D259" s="2">
        <v>2576</v>
      </c>
      <c r="E259" s="2">
        <v>2837</v>
      </c>
      <c r="F259" s="3">
        <v>1.7044200000000001E-19</v>
      </c>
      <c r="G259" s="2">
        <v>91.539900000000003</v>
      </c>
      <c r="H259" s="2" t="s">
        <v>128</v>
      </c>
      <c r="I259" s="2" t="s">
        <v>129</v>
      </c>
      <c r="J259" s="2">
        <f t="shared" ref="J259:J322" si="4">COUNTIF(I$3:I$1679,I259)</f>
        <v>32</v>
      </c>
      <c r="K259" s="2" t="s">
        <v>14</v>
      </c>
      <c r="L259" s="2" t="s">
        <v>14</v>
      </c>
      <c r="M259" s="4" t="s">
        <v>2133</v>
      </c>
    </row>
    <row r="260" spans="1:13" x14ac:dyDescent="0.3">
      <c r="A260" s="2" t="s">
        <v>1997</v>
      </c>
      <c r="B260" s="2" t="s">
        <v>11</v>
      </c>
      <c r="C260" s="2">
        <v>354812</v>
      </c>
      <c r="D260" s="2">
        <v>147</v>
      </c>
      <c r="E260" s="2">
        <v>300</v>
      </c>
      <c r="F260" s="3">
        <v>9.8409499999999994E-5</v>
      </c>
      <c r="G260" s="2">
        <v>42.903500000000001</v>
      </c>
      <c r="H260" s="2" t="s">
        <v>128</v>
      </c>
      <c r="I260" s="2" t="s">
        <v>129</v>
      </c>
      <c r="J260" s="2">
        <f t="shared" si="4"/>
        <v>32</v>
      </c>
      <c r="K260" s="2" t="s">
        <v>14</v>
      </c>
      <c r="L260" s="2" t="s">
        <v>14</v>
      </c>
      <c r="M260" s="4" t="s">
        <v>2133</v>
      </c>
    </row>
    <row r="261" spans="1:13" x14ac:dyDescent="0.3">
      <c r="A261" s="2" t="s">
        <v>2032</v>
      </c>
      <c r="B261" s="2" t="s">
        <v>11</v>
      </c>
      <c r="C261" s="2">
        <v>354812</v>
      </c>
      <c r="D261" s="2">
        <v>460</v>
      </c>
      <c r="E261" s="2">
        <v>613</v>
      </c>
      <c r="F261" s="3">
        <v>1.7393399999999999E-12</v>
      </c>
      <c r="G261" s="2">
        <v>65.630300000000005</v>
      </c>
      <c r="H261" s="2" t="s">
        <v>128</v>
      </c>
      <c r="I261" s="2" t="s">
        <v>129</v>
      </c>
      <c r="J261" s="2">
        <f t="shared" si="4"/>
        <v>32</v>
      </c>
      <c r="K261" s="2" t="s">
        <v>14</v>
      </c>
      <c r="L261" s="2" t="s">
        <v>14</v>
      </c>
      <c r="M261" s="4" t="s">
        <v>2133</v>
      </c>
    </row>
    <row r="262" spans="1:13" x14ac:dyDescent="0.3">
      <c r="A262" s="2" t="s">
        <v>881</v>
      </c>
      <c r="B262" s="2" t="s">
        <v>11</v>
      </c>
      <c r="C262" s="2">
        <v>351126</v>
      </c>
      <c r="D262" s="2">
        <v>1245</v>
      </c>
      <c r="E262" s="2">
        <v>1559</v>
      </c>
      <c r="F262" s="3">
        <v>4.0276899999999998E-118</v>
      </c>
      <c r="G262" s="2">
        <v>376.57600000000002</v>
      </c>
      <c r="H262" s="2" t="s">
        <v>44</v>
      </c>
      <c r="I262" s="2" t="s">
        <v>418</v>
      </c>
      <c r="J262" s="2">
        <f t="shared" si="4"/>
        <v>30</v>
      </c>
      <c r="K262" s="2" t="s">
        <v>14</v>
      </c>
      <c r="L262" s="2" t="s">
        <v>14</v>
      </c>
      <c r="M262" s="4" t="s">
        <v>2058</v>
      </c>
    </row>
    <row r="263" spans="1:13" x14ac:dyDescent="0.3">
      <c r="A263" s="2" t="s">
        <v>988</v>
      </c>
      <c r="B263" s="2" t="s">
        <v>11</v>
      </c>
      <c r="C263" s="2">
        <v>351126</v>
      </c>
      <c r="D263" s="2">
        <v>942</v>
      </c>
      <c r="E263" s="2">
        <v>1239</v>
      </c>
      <c r="F263" s="3">
        <v>8.3047800000000002E-43</v>
      </c>
      <c r="G263" s="2">
        <v>159.06200000000001</v>
      </c>
      <c r="H263" s="2" t="s">
        <v>44</v>
      </c>
      <c r="I263" s="2" t="s">
        <v>418</v>
      </c>
      <c r="J263" s="2">
        <f t="shared" si="4"/>
        <v>30</v>
      </c>
      <c r="K263" s="2" t="s">
        <v>14</v>
      </c>
      <c r="L263" s="2" t="s">
        <v>14</v>
      </c>
      <c r="M263" s="4" t="s">
        <v>2058</v>
      </c>
    </row>
    <row r="264" spans="1:13" x14ac:dyDescent="0.3">
      <c r="A264" s="2" t="s">
        <v>999</v>
      </c>
      <c r="B264" s="2" t="s">
        <v>11</v>
      </c>
      <c r="C264" s="2">
        <v>351126</v>
      </c>
      <c r="D264" s="2">
        <v>966</v>
      </c>
      <c r="E264" s="2">
        <v>1257</v>
      </c>
      <c r="F264" s="3">
        <v>4.7911300000000003E-43</v>
      </c>
      <c r="G264" s="2">
        <v>159.83199999999999</v>
      </c>
      <c r="H264" s="2" t="s">
        <v>44</v>
      </c>
      <c r="I264" s="2" t="s">
        <v>418</v>
      </c>
      <c r="J264" s="2">
        <f t="shared" si="4"/>
        <v>30</v>
      </c>
      <c r="K264" s="2" t="s">
        <v>14</v>
      </c>
      <c r="L264" s="2" t="s">
        <v>14</v>
      </c>
      <c r="M264" s="4" t="s">
        <v>2058</v>
      </c>
    </row>
    <row r="265" spans="1:13" x14ac:dyDescent="0.3">
      <c r="A265" s="2" t="s">
        <v>1006</v>
      </c>
      <c r="B265" s="2" t="s">
        <v>11</v>
      </c>
      <c r="C265" s="2">
        <v>351126</v>
      </c>
      <c r="D265" s="2">
        <v>1027</v>
      </c>
      <c r="E265" s="2">
        <v>1331</v>
      </c>
      <c r="F265" s="3">
        <v>1.8402699999999999E-49</v>
      </c>
      <c r="G265" s="2">
        <v>178.70699999999999</v>
      </c>
      <c r="H265" s="2" t="s">
        <v>44</v>
      </c>
      <c r="I265" s="2" t="s">
        <v>418</v>
      </c>
      <c r="J265" s="2">
        <f t="shared" si="4"/>
        <v>30</v>
      </c>
      <c r="K265" s="2" t="s">
        <v>14</v>
      </c>
      <c r="L265" s="2" t="s">
        <v>14</v>
      </c>
      <c r="M265" s="4" t="s">
        <v>2058</v>
      </c>
    </row>
    <row r="266" spans="1:13" x14ac:dyDescent="0.3">
      <c r="A266" s="2" t="s">
        <v>1020</v>
      </c>
      <c r="B266" s="2" t="s">
        <v>11</v>
      </c>
      <c r="C266" s="2">
        <v>351126</v>
      </c>
      <c r="D266" s="2">
        <v>254</v>
      </c>
      <c r="E266" s="2">
        <v>558</v>
      </c>
      <c r="F266" s="3">
        <v>9.1703899999999993E-40</v>
      </c>
      <c r="G266" s="2">
        <v>149.43199999999999</v>
      </c>
      <c r="H266" s="2" t="s">
        <v>44</v>
      </c>
      <c r="I266" s="2" t="s">
        <v>418</v>
      </c>
      <c r="J266" s="2">
        <f t="shared" si="4"/>
        <v>30</v>
      </c>
      <c r="K266" s="2" t="s">
        <v>14</v>
      </c>
      <c r="L266" s="2" t="s">
        <v>14</v>
      </c>
      <c r="M266" s="4" t="s">
        <v>2058</v>
      </c>
    </row>
    <row r="267" spans="1:13" x14ac:dyDescent="0.3">
      <c r="A267" s="2" t="s">
        <v>1053</v>
      </c>
      <c r="B267" s="2" t="s">
        <v>11</v>
      </c>
      <c r="C267" s="2">
        <v>351126</v>
      </c>
      <c r="D267" s="2">
        <v>949</v>
      </c>
      <c r="E267" s="2">
        <v>1255</v>
      </c>
      <c r="F267" s="3">
        <v>9.4097899999999993E-53</v>
      </c>
      <c r="G267" s="2">
        <v>187.952</v>
      </c>
      <c r="H267" s="2" t="s">
        <v>44</v>
      </c>
      <c r="I267" s="2" t="s">
        <v>418</v>
      </c>
      <c r="J267" s="2">
        <f t="shared" si="4"/>
        <v>30</v>
      </c>
      <c r="K267" s="2" t="s">
        <v>14</v>
      </c>
      <c r="L267" s="2" t="s">
        <v>14</v>
      </c>
      <c r="M267" s="4" t="s">
        <v>2058</v>
      </c>
    </row>
    <row r="268" spans="1:13" x14ac:dyDescent="0.3">
      <c r="A268" s="2" t="s">
        <v>1056</v>
      </c>
      <c r="B268" s="2" t="s">
        <v>11</v>
      </c>
      <c r="C268" s="2">
        <v>351126</v>
      </c>
      <c r="D268" s="2">
        <v>1285</v>
      </c>
      <c r="E268" s="2">
        <v>1593</v>
      </c>
      <c r="F268" s="3">
        <v>4.3945200000000002E-89</v>
      </c>
      <c r="G268" s="2">
        <v>292.988</v>
      </c>
      <c r="H268" s="2" t="s">
        <v>44</v>
      </c>
      <c r="I268" s="2" t="s">
        <v>418</v>
      </c>
      <c r="J268" s="2">
        <f t="shared" si="4"/>
        <v>30</v>
      </c>
      <c r="K268" s="2" t="s">
        <v>14</v>
      </c>
      <c r="L268" s="2" t="s">
        <v>14</v>
      </c>
      <c r="M268" s="4" t="s">
        <v>2058</v>
      </c>
    </row>
    <row r="269" spans="1:13" x14ac:dyDescent="0.3">
      <c r="A269" s="2" t="s">
        <v>1058</v>
      </c>
      <c r="B269" s="2" t="s">
        <v>11</v>
      </c>
      <c r="C269" s="2">
        <v>351126</v>
      </c>
      <c r="D269" s="2">
        <v>936</v>
      </c>
      <c r="E269" s="2">
        <v>1227</v>
      </c>
      <c r="F269" s="3">
        <v>4.8362000000000001E-55</v>
      </c>
      <c r="G269" s="2">
        <v>194.88499999999999</v>
      </c>
      <c r="H269" s="2" t="s">
        <v>44</v>
      </c>
      <c r="I269" s="2" t="s">
        <v>418</v>
      </c>
      <c r="J269" s="2">
        <f t="shared" si="4"/>
        <v>30</v>
      </c>
      <c r="K269" s="2" t="s">
        <v>14</v>
      </c>
      <c r="L269" s="2" t="s">
        <v>14</v>
      </c>
      <c r="M269" s="4" t="s">
        <v>2058</v>
      </c>
    </row>
    <row r="270" spans="1:13" x14ac:dyDescent="0.3">
      <c r="A270" s="2" t="s">
        <v>1062</v>
      </c>
      <c r="B270" s="2" t="s">
        <v>11</v>
      </c>
      <c r="C270" s="2">
        <v>351126</v>
      </c>
      <c r="D270" s="2">
        <v>981</v>
      </c>
      <c r="E270" s="2">
        <v>1288</v>
      </c>
      <c r="F270" s="3">
        <v>5.8044000000000002E-52</v>
      </c>
      <c r="G270" s="2">
        <v>185.255</v>
      </c>
      <c r="H270" s="2" t="s">
        <v>44</v>
      </c>
      <c r="I270" s="2" t="s">
        <v>418</v>
      </c>
      <c r="J270" s="2">
        <f t="shared" si="4"/>
        <v>30</v>
      </c>
      <c r="K270" s="2" t="s">
        <v>14</v>
      </c>
      <c r="L270" s="2" t="s">
        <v>14</v>
      </c>
      <c r="M270" s="4" t="s">
        <v>2058</v>
      </c>
    </row>
    <row r="271" spans="1:13" x14ac:dyDescent="0.3">
      <c r="A271" s="2" t="s">
        <v>1135</v>
      </c>
      <c r="B271" s="2" t="s">
        <v>11</v>
      </c>
      <c r="C271" s="2">
        <v>351126</v>
      </c>
      <c r="D271" s="2">
        <v>968</v>
      </c>
      <c r="E271" s="2">
        <v>1273</v>
      </c>
      <c r="F271" s="3">
        <v>6.7499599999999997E-49</v>
      </c>
      <c r="G271" s="2">
        <v>177.166</v>
      </c>
      <c r="H271" s="2" t="s">
        <v>44</v>
      </c>
      <c r="I271" s="2" t="s">
        <v>418</v>
      </c>
      <c r="J271" s="2">
        <f t="shared" si="4"/>
        <v>30</v>
      </c>
      <c r="K271" s="2" t="s">
        <v>14</v>
      </c>
      <c r="L271" s="2" t="s">
        <v>14</v>
      </c>
      <c r="M271" s="4" t="s">
        <v>2058</v>
      </c>
    </row>
    <row r="272" spans="1:13" x14ac:dyDescent="0.3">
      <c r="A272" s="2" t="s">
        <v>1136</v>
      </c>
      <c r="B272" s="2" t="s">
        <v>11</v>
      </c>
      <c r="C272" s="2">
        <v>351126</v>
      </c>
      <c r="D272" s="2">
        <v>1293</v>
      </c>
      <c r="E272" s="2">
        <v>1616</v>
      </c>
      <c r="F272" s="3">
        <v>2.1979599999999999E-122</v>
      </c>
      <c r="G272" s="2">
        <v>387.74700000000001</v>
      </c>
      <c r="H272" s="2" t="s">
        <v>44</v>
      </c>
      <c r="I272" s="2" t="s">
        <v>418</v>
      </c>
      <c r="J272" s="2">
        <f t="shared" si="4"/>
        <v>30</v>
      </c>
      <c r="K272" s="2" t="s">
        <v>14</v>
      </c>
      <c r="L272" s="2" t="s">
        <v>14</v>
      </c>
      <c r="M272" s="4" t="s">
        <v>2058</v>
      </c>
    </row>
    <row r="273" spans="1:13" x14ac:dyDescent="0.3">
      <c r="A273" s="2" t="s">
        <v>1262</v>
      </c>
      <c r="B273" s="2" t="s">
        <v>11</v>
      </c>
      <c r="C273" s="2">
        <v>351126</v>
      </c>
      <c r="D273" s="2">
        <v>945</v>
      </c>
      <c r="E273" s="2">
        <v>1246</v>
      </c>
      <c r="F273" s="3">
        <v>1.4243199999999999E-41</v>
      </c>
      <c r="G273" s="2">
        <v>155.97999999999999</v>
      </c>
      <c r="H273" s="2" t="s">
        <v>44</v>
      </c>
      <c r="I273" s="2" t="s">
        <v>418</v>
      </c>
      <c r="J273" s="2">
        <f t="shared" si="4"/>
        <v>30</v>
      </c>
      <c r="K273" s="2" t="s">
        <v>14</v>
      </c>
      <c r="L273" s="2" t="s">
        <v>14</v>
      </c>
      <c r="M273" s="4" t="s">
        <v>2058</v>
      </c>
    </row>
    <row r="274" spans="1:13" x14ac:dyDescent="0.3">
      <c r="A274" s="2" t="s">
        <v>1269</v>
      </c>
      <c r="B274" s="2" t="s">
        <v>11</v>
      </c>
      <c r="C274" s="2">
        <v>351126</v>
      </c>
      <c r="D274" s="2">
        <v>1001</v>
      </c>
      <c r="E274" s="2">
        <v>1280</v>
      </c>
      <c r="F274" s="3">
        <v>7.3468200000000002E-44</v>
      </c>
      <c r="G274" s="2">
        <v>162.143</v>
      </c>
      <c r="H274" s="2" t="s">
        <v>44</v>
      </c>
      <c r="I274" s="2" t="s">
        <v>418</v>
      </c>
      <c r="J274" s="2">
        <f t="shared" si="4"/>
        <v>30</v>
      </c>
      <c r="K274" s="2" t="s">
        <v>14</v>
      </c>
      <c r="L274" s="2" t="s">
        <v>14</v>
      </c>
      <c r="M274" s="4" t="s">
        <v>2058</v>
      </c>
    </row>
    <row r="275" spans="1:13" x14ac:dyDescent="0.3">
      <c r="A275" s="2" t="s">
        <v>1347</v>
      </c>
      <c r="B275" s="2" t="s">
        <v>11</v>
      </c>
      <c r="C275" s="2">
        <v>351126</v>
      </c>
      <c r="D275" s="2">
        <v>963</v>
      </c>
      <c r="E275" s="2">
        <v>1238</v>
      </c>
      <c r="F275" s="3">
        <v>2.5769100000000001E-70</v>
      </c>
      <c r="G275" s="2">
        <v>238.41300000000001</v>
      </c>
      <c r="H275" s="2" t="s">
        <v>44</v>
      </c>
      <c r="I275" s="2" t="s">
        <v>418</v>
      </c>
      <c r="J275" s="2">
        <f t="shared" si="4"/>
        <v>30</v>
      </c>
      <c r="K275" s="2" t="s">
        <v>14</v>
      </c>
      <c r="L275" s="2" t="s">
        <v>14</v>
      </c>
      <c r="M275" s="4" t="s">
        <v>2058</v>
      </c>
    </row>
    <row r="276" spans="1:13" x14ac:dyDescent="0.3">
      <c r="A276" s="2" t="s">
        <v>1348</v>
      </c>
      <c r="B276" s="2" t="s">
        <v>11</v>
      </c>
      <c r="C276" s="2">
        <v>351126</v>
      </c>
      <c r="D276" s="2">
        <v>949</v>
      </c>
      <c r="E276" s="2">
        <v>1244</v>
      </c>
      <c r="F276" s="3">
        <v>5.9641899999999996E-47</v>
      </c>
      <c r="G276" s="2">
        <v>171.00299999999999</v>
      </c>
      <c r="H276" s="2" t="s">
        <v>44</v>
      </c>
      <c r="I276" s="2" t="s">
        <v>418</v>
      </c>
      <c r="J276" s="2">
        <f t="shared" si="4"/>
        <v>30</v>
      </c>
      <c r="K276" s="2" t="s">
        <v>14</v>
      </c>
      <c r="L276" s="2" t="s">
        <v>14</v>
      </c>
      <c r="M276" s="4" t="s">
        <v>2058</v>
      </c>
    </row>
    <row r="277" spans="1:13" x14ac:dyDescent="0.3">
      <c r="A277" s="2" t="s">
        <v>1388</v>
      </c>
      <c r="B277" s="2" t="s">
        <v>11</v>
      </c>
      <c r="C277" s="2">
        <v>351126</v>
      </c>
      <c r="D277" s="2">
        <v>1298</v>
      </c>
      <c r="E277" s="2">
        <v>1582</v>
      </c>
      <c r="F277" s="3">
        <v>6.0789199999999995E-11</v>
      </c>
      <c r="G277" s="2">
        <v>66.105500000000006</v>
      </c>
      <c r="H277" s="2" t="s">
        <v>44</v>
      </c>
      <c r="I277" s="2" t="s">
        <v>418</v>
      </c>
      <c r="J277" s="2">
        <f t="shared" si="4"/>
        <v>30</v>
      </c>
      <c r="K277" s="2" t="s">
        <v>14</v>
      </c>
      <c r="L277" s="2" t="s">
        <v>14</v>
      </c>
      <c r="M277" s="4" t="s">
        <v>2058</v>
      </c>
    </row>
    <row r="278" spans="1:13" x14ac:dyDescent="0.3">
      <c r="A278" s="2" t="s">
        <v>1475</v>
      </c>
      <c r="B278" s="2" t="s">
        <v>11</v>
      </c>
      <c r="C278" s="2">
        <v>351126</v>
      </c>
      <c r="D278" s="2">
        <v>1320</v>
      </c>
      <c r="E278" s="2">
        <v>1640</v>
      </c>
      <c r="F278" s="3">
        <v>1.3679399999999999E-125</v>
      </c>
      <c r="G278" s="2">
        <v>396.60700000000003</v>
      </c>
      <c r="H278" s="2" t="s">
        <v>44</v>
      </c>
      <c r="I278" s="2" t="s">
        <v>418</v>
      </c>
      <c r="J278" s="2">
        <f t="shared" si="4"/>
        <v>30</v>
      </c>
      <c r="K278" s="2" t="s">
        <v>14</v>
      </c>
      <c r="L278" s="2" t="s">
        <v>14</v>
      </c>
      <c r="M278" s="4" t="s">
        <v>2058</v>
      </c>
    </row>
    <row r="279" spans="1:13" x14ac:dyDescent="0.3">
      <c r="A279" s="2" t="s">
        <v>1568</v>
      </c>
      <c r="B279" s="2" t="s">
        <v>11</v>
      </c>
      <c r="C279" s="2">
        <v>351126</v>
      </c>
      <c r="D279" s="2">
        <v>1290</v>
      </c>
      <c r="E279" s="2">
        <v>1605</v>
      </c>
      <c r="F279" s="3">
        <v>1.3023399999999999E-120</v>
      </c>
      <c r="G279" s="2">
        <v>383.89499999999998</v>
      </c>
      <c r="H279" s="2" t="s">
        <v>44</v>
      </c>
      <c r="I279" s="2" t="s">
        <v>418</v>
      </c>
      <c r="J279" s="2">
        <f t="shared" si="4"/>
        <v>30</v>
      </c>
      <c r="K279" s="2" t="s">
        <v>14</v>
      </c>
      <c r="L279" s="2" t="s">
        <v>14</v>
      </c>
      <c r="M279" s="4" t="s">
        <v>2058</v>
      </c>
    </row>
    <row r="280" spans="1:13" x14ac:dyDescent="0.3">
      <c r="A280" s="2" t="s">
        <v>1632</v>
      </c>
      <c r="B280" s="2" t="s">
        <v>11</v>
      </c>
      <c r="C280" s="2">
        <v>351126</v>
      </c>
      <c r="D280" s="2">
        <v>457</v>
      </c>
      <c r="E280" s="2">
        <v>564</v>
      </c>
      <c r="F280" s="3">
        <v>1.62896E-16</v>
      </c>
      <c r="G280" s="2">
        <v>75.335300000000004</v>
      </c>
      <c r="H280" s="2" t="s">
        <v>44</v>
      </c>
      <c r="I280" s="2" t="s">
        <v>418</v>
      </c>
      <c r="J280" s="2">
        <f t="shared" si="4"/>
        <v>30</v>
      </c>
      <c r="K280" s="2" t="s">
        <v>14</v>
      </c>
      <c r="L280" s="2" t="s">
        <v>14</v>
      </c>
      <c r="M280" s="4" t="s">
        <v>2058</v>
      </c>
    </row>
    <row r="281" spans="1:13" x14ac:dyDescent="0.3">
      <c r="A281" s="2" t="s">
        <v>1665</v>
      </c>
      <c r="B281" s="2" t="s">
        <v>11</v>
      </c>
      <c r="C281" s="2">
        <v>351126</v>
      </c>
      <c r="D281" s="2">
        <v>1565</v>
      </c>
      <c r="E281" s="2">
        <v>1690</v>
      </c>
      <c r="F281" s="3">
        <v>7.8844799999999996E-71</v>
      </c>
      <c r="G281" s="2">
        <v>232.941</v>
      </c>
      <c r="H281" s="2" t="s">
        <v>44</v>
      </c>
      <c r="I281" s="2" t="s">
        <v>418</v>
      </c>
      <c r="J281" s="2">
        <f t="shared" si="4"/>
        <v>30</v>
      </c>
      <c r="K281" s="2" t="s">
        <v>14</v>
      </c>
      <c r="L281" s="2" t="s">
        <v>14</v>
      </c>
      <c r="M281" s="4" t="s">
        <v>2058</v>
      </c>
    </row>
    <row r="282" spans="1:13" x14ac:dyDescent="0.3">
      <c r="A282" s="2" t="s">
        <v>1667</v>
      </c>
      <c r="B282" s="2" t="s">
        <v>11</v>
      </c>
      <c r="C282" s="2">
        <v>351126</v>
      </c>
      <c r="D282" s="2">
        <v>933</v>
      </c>
      <c r="E282" s="2">
        <v>1209</v>
      </c>
      <c r="F282" s="3">
        <v>4.7174700000000001E-49</v>
      </c>
      <c r="G282" s="2">
        <v>177.166</v>
      </c>
      <c r="H282" s="2" t="s">
        <v>44</v>
      </c>
      <c r="I282" s="2" t="s">
        <v>418</v>
      </c>
      <c r="J282" s="2">
        <f t="shared" si="4"/>
        <v>30</v>
      </c>
      <c r="K282" s="2" t="s">
        <v>14</v>
      </c>
      <c r="L282" s="2" t="s">
        <v>14</v>
      </c>
      <c r="M282" s="4" t="s">
        <v>2058</v>
      </c>
    </row>
    <row r="283" spans="1:13" x14ac:dyDescent="0.3">
      <c r="A283" s="2" t="s">
        <v>1674</v>
      </c>
      <c r="B283" s="2" t="s">
        <v>11</v>
      </c>
      <c r="C283" s="2">
        <v>351126</v>
      </c>
      <c r="D283" s="2">
        <v>731</v>
      </c>
      <c r="E283" s="2">
        <v>953</v>
      </c>
      <c r="F283" s="3">
        <v>3.7780200000000001E-31</v>
      </c>
      <c r="G283" s="2">
        <v>124.008</v>
      </c>
      <c r="H283" s="2" t="s">
        <v>44</v>
      </c>
      <c r="I283" s="2" t="s">
        <v>418</v>
      </c>
      <c r="J283" s="2">
        <f t="shared" si="4"/>
        <v>30</v>
      </c>
      <c r="K283" s="2" t="s">
        <v>21</v>
      </c>
      <c r="L283" s="2" t="s">
        <v>14</v>
      </c>
      <c r="M283" s="4" t="s">
        <v>2058</v>
      </c>
    </row>
    <row r="284" spans="1:13" x14ac:dyDescent="0.3">
      <c r="A284" s="2" t="s">
        <v>1675</v>
      </c>
      <c r="B284" s="2" t="s">
        <v>11</v>
      </c>
      <c r="C284" s="2">
        <v>351126</v>
      </c>
      <c r="D284" s="2">
        <v>598</v>
      </c>
      <c r="E284" s="2">
        <v>832</v>
      </c>
      <c r="F284" s="3">
        <v>2.14047E-30</v>
      </c>
      <c r="G284" s="2">
        <v>121.697</v>
      </c>
      <c r="H284" s="2" t="s">
        <v>44</v>
      </c>
      <c r="I284" s="2" t="s">
        <v>418</v>
      </c>
      <c r="J284" s="2">
        <f t="shared" si="4"/>
        <v>30</v>
      </c>
      <c r="K284" s="2" t="s">
        <v>14</v>
      </c>
      <c r="L284" s="2" t="s">
        <v>14</v>
      </c>
      <c r="M284" s="4" t="s">
        <v>2058</v>
      </c>
    </row>
    <row r="285" spans="1:13" x14ac:dyDescent="0.3">
      <c r="A285" s="2" t="s">
        <v>1677</v>
      </c>
      <c r="B285" s="2" t="s">
        <v>11</v>
      </c>
      <c r="C285" s="2">
        <v>351126</v>
      </c>
      <c r="D285" s="2">
        <v>942</v>
      </c>
      <c r="E285" s="2">
        <v>1248</v>
      </c>
      <c r="F285" s="3">
        <v>1.1950599999999999E-34</v>
      </c>
      <c r="G285" s="2">
        <v>135.56399999999999</v>
      </c>
      <c r="H285" s="2" t="s">
        <v>44</v>
      </c>
      <c r="I285" s="2" t="s">
        <v>418</v>
      </c>
      <c r="J285" s="2">
        <f t="shared" si="4"/>
        <v>30</v>
      </c>
      <c r="K285" s="2" t="s">
        <v>14</v>
      </c>
      <c r="L285" s="2" t="s">
        <v>14</v>
      </c>
      <c r="M285" s="4" t="s">
        <v>2058</v>
      </c>
    </row>
    <row r="286" spans="1:13" x14ac:dyDescent="0.3">
      <c r="A286" s="2" t="s">
        <v>1682</v>
      </c>
      <c r="B286" s="2" t="s">
        <v>11</v>
      </c>
      <c r="C286" s="2">
        <v>351126</v>
      </c>
      <c r="D286" s="2">
        <v>217</v>
      </c>
      <c r="E286" s="2">
        <v>330</v>
      </c>
      <c r="F286" s="3">
        <v>7.1788000000000004E-16</v>
      </c>
      <c r="G286" s="2">
        <v>72.734800000000007</v>
      </c>
      <c r="H286" s="2" t="s">
        <v>44</v>
      </c>
      <c r="I286" s="2" t="s">
        <v>418</v>
      </c>
      <c r="J286" s="2">
        <f t="shared" si="4"/>
        <v>30</v>
      </c>
      <c r="K286" s="2" t="s">
        <v>14</v>
      </c>
      <c r="L286" s="2" t="s">
        <v>14</v>
      </c>
      <c r="M286" s="4" t="s">
        <v>2058</v>
      </c>
    </row>
    <row r="287" spans="1:13" x14ac:dyDescent="0.3">
      <c r="A287" s="2" t="s">
        <v>1774</v>
      </c>
      <c r="B287" s="2" t="s">
        <v>11</v>
      </c>
      <c r="C287" s="2">
        <v>351126</v>
      </c>
      <c r="D287" s="2">
        <v>1435</v>
      </c>
      <c r="E287" s="2">
        <v>1715</v>
      </c>
      <c r="F287" s="3">
        <v>2.58203E-9</v>
      </c>
      <c r="G287" s="2">
        <v>61.097900000000003</v>
      </c>
      <c r="H287" s="2" t="s">
        <v>44</v>
      </c>
      <c r="I287" s="2" t="s">
        <v>418</v>
      </c>
      <c r="J287" s="2">
        <f t="shared" si="4"/>
        <v>30</v>
      </c>
      <c r="K287" s="2" t="s">
        <v>14</v>
      </c>
      <c r="L287" s="2" t="s">
        <v>14</v>
      </c>
      <c r="M287" s="4" t="s">
        <v>2058</v>
      </c>
    </row>
    <row r="288" spans="1:13" x14ac:dyDescent="0.3">
      <c r="A288" s="2" t="s">
        <v>1799</v>
      </c>
      <c r="B288" s="2" t="s">
        <v>11</v>
      </c>
      <c r="C288" s="2">
        <v>351126</v>
      </c>
      <c r="D288" s="2">
        <v>1317</v>
      </c>
      <c r="E288" s="2">
        <v>1627</v>
      </c>
      <c r="F288" s="3">
        <v>5.8434300000000001E-123</v>
      </c>
      <c r="G288" s="2">
        <v>390.82900000000001</v>
      </c>
      <c r="H288" s="2" t="s">
        <v>44</v>
      </c>
      <c r="I288" s="2" t="s">
        <v>418</v>
      </c>
      <c r="J288" s="2">
        <f t="shared" si="4"/>
        <v>30</v>
      </c>
      <c r="K288" s="2" t="s">
        <v>14</v>
      </c>
      <c r="L288" s="2" t="s">
        <v>14</v>
      </c>
      <c r="M288" s="4" t="s">
        <v>2058</v>
      </c>
    </row>
    <row r="289" spans="1:13" x14ac:dyDescent="0.3">
      <c r="A289" s="2" t="s">
        <v>1814</v>
      </c>
      <c r="B289" s="2" t="s">
        <v>11</v>
      </c>
      <c r="C289" s="2">
        <v>351126</v>
      </c>
      <c r="D289" s="2">
        <v>943</v>
      </c>
      <c r="E289" s="2">
        <v>1231</v>
      </c>
      <c r="F289" s="3">
        <v>3.50829E-30</v>
      </c>
      <c r="G289" s="2">
        <v>122.468</v>
      </c>
      <c r="H289" s="2" t="s">
        <v>44</v>
      </c>
      <c r="I289" s="2" t="s">
        <v>418</v>
      </c>
      <c r="J289" s="2">
        <f t="shared" si="4"/>
        <v>30</v>
      </c>
      <c r="K289" s="2" t="s">
        <v>14</v>
      </c>
      <c r="L289" s="2" t="s">
        <v>14</v>
      </c>
      <c r="M289" s="4" t="s">
        <v>2058</v>
      </c>
    </row>
    <row r="290" spans="1:13" x14ac:dyDescent="0.3">
      <c r="A290" s="2" t="s">
        <v>1874</v>
      </c>
      <c r="B290" s="2" t="s">
        <v>11</v>
      </c>
      <c r="C290" s="2">
        <v>351126</v>
      </c>
      <c r="D290" s="2">
        <v>931</v>
      </c>
      <c r="E290" s="2">
        <v>1242</v>
      </c>
      <c r="F290" s="3">
        <v>1.70017E-50</v>
      </c>
      <c r="G290" s="2">
        <v>181.78800000000001</v>
      </c>
      <c r="H290" s="2" t="s">
        <v>44</v>
      </c>
      <c r="I290" s="2" t="s">
        <v>418</v>
      </c>
      <c r="J290" s="2">
        <f t="shared" si="4"/>
        <v>30</v>
      </c>
      <c r="K290" s="2" t="s">
        <v>14</v>
      </c>
      <c r="L290" s="2" t="s">
        <v>14</v>
      </c>
      <c r="M290" s="4" t="s">
        <v>2058</v>
      </c>
    </row>
    <row r="291" spans="1:13" x14ac:dyDescent="0.3">
      <c r="A291" s="2" t="s">
        <v>2010</v>
      </c>
      <c r="B291" s="2" t="s">
        <v>11</v>
      </c>
      <c r="C291" s="2">
        <v>351126</v>
      </c>
      <c r="D291" s="2">
        <v>1333</v>
      </c>
      <c r="E291" s="2">
        <v>1623</v>
      </c>
      <c r="F291" s="3">
        <v>1.8415E-15</v>
      </c>
      <c r="G291" s="2">
        <v>79.972700000000003</v>
      </c>
      <c r="H291" s="2" t="s">
        <v>44</v>
      </c>
      <c r="I291" s="2" t="s">
        <v>418</v>
      </c>
      <c r="J291" s="2">
        <f t="shared" si="4"/>
        <v>30</v>
      </c>
      <c r="K291" s="2" t="s">
        <v>14</v>
      </c>
      <c r="L291" s="2" t="s">
        <v>14</v>
      </c>
      <c r="M291" s="4" t="s">
        <v>2058</v>
      </c>
    </row>
    <row r="292" spans="1:13" x14ac:dyDescent="0.3">
      <c r="A292" s="2" t="s">
        <v>878</v>
      </c>
      <c r="B292" s="2" t="s">
        <v>11</v>
      </c>
      <c r="C292" s="2">
        <v>353032</v>
      </c>
      <c r="D292" s="2">
        <v>957</v>
      </c>
      <c r="E292" s="2">
        <v>1365</v>
      </c>
      <c r="F292" s="3">
        <v>2.9614900000000001E-129</v>
      </c>
      <c r="G292" s="2">
        <v>407.32900000000001</v>
      </c>
      <c r="H292" s="2" t="s">
        <v>43</v>
      </c>
      <c r="I292" s="2" t="s">
        <v>612</v>
      </c>
      <c r="J292" s="2">
        <f t="shared" si="4"/>
        <v>29</v>
      </c>
      <c r="K292" s="2" t="s">
        <v>14</v>
      </c>
      <c r="L292" s="2" t="s">
        <v>14</v>
      </c>
      <c r="M292" s="4" t="s">
        <v>2056</v>
      </c>
    </row>
    <row r="293" spans="1:13" x14ac:dyDescent="0.3">
      <c r="A293" s="2" t="s">
        <v>881</v>
      </c>
      <c r="B293" s="2" t="s">
        <v>11</v>
      </c>
      <c r="C293" s="2">
        <v>353032</v>
      </c>
      <c r="D293" s="2">
        <v>397</v>
      </c>
      <c r="E293" s="2">
        <v>762</v>
      </c>
      <c r="F293" s="3">
        <v>2.9038099999999999E-125</v>
      </c>
      <c r="G293" s="2">
        <v>401.166</v>
      </c>
      <c r="H293" s="2" t="s">
        <v>43</v>
      </c>
      <c r="I293" s="2" t="s">
        <v>612</v>
      </c>
      <c r="J293" s="2">
        <f t="shared" si="4"/>
        <v>29</v>
      </c>
      <c r="K293" s="2" t="s">
        <v>14</v>
      </c>
      <c r="L293" s="2" t="s">
        <v>14</v>
      </c>
      <c r="M293" s="4" t="s">
        <v>2056</v>
      </c>
    </row>
    <row r="294" spans="1:13" x14ac:dyDescent="0.3">
      <c r="A294" s="2" t="s">
        <v>988</v>
      </c>
      <c r="B294" s="2" t="s">
        <v>11</v>
      </c>
      <c r="C294" s="2">
        <v>353032</v>
      </c>
      <c r="D294" s="2">
        <v>3</v>
      </c>
      <c r="E294" s="2">
        <v>425</v>
      </c>
      <c r="F294" s="2">
        <v>0</v>
      </c>
      <c r="G294" s="2">
        <v>634.98199999999997</v>
      </c>
      <c r="H294" s="2" t="s">
        <v>43</v>
      </c>
      <c r="I294" s="2" t="s">
        <v>612</v>
      </c>
      <c r="J294" s="2">
        <f t="shared" si="4"/>
        <v>29</v>
      </c>
      <c r="K294" s="2" t="s">
        <v>14</v>
      </c>
      <c r="L294" s="2" t="s">
        <v>14</v>
      </c>
      <c r="M294" s="4" t="s">
        <v>2056</v>
      </c>
    </row>
    <row r="295" spans="1:13" x14ac:dyDescent="0.3">
      <c r="A295" s="2" t="s">
        <v>999</v>
      </c>
      <c r="B295" s="2" t="s">
        <v>11</v>
      </c>
      <c r="C295" s="2">
        <v>353032</v>
      </c>
      <c r="D295" s="2">
        <v>12</v>
      </c>
      <c r="E295" s="2">
        <v>430</v>
      </c>
      <c r="F295" s="3">
        <v>2.3320299999999999E-178</v>
      </c>
      <c r="G295" s="2">
        <v>552.54899999999998</v>
      </c>
      <c r="H295" s="2" t="s">
        <v>43</v>
      </c>
      <c r="I295" s="2" t="s">
        <v>612</v>
      </c>
      <c r="J295" s="2">
        <f t="shared" si="4"/>
        <v>29</v>
      </c>
      <c r="K295" s="2" t="s">
        <v>14</v>
      </c>
      <c r="L295" s="2" t="s">
        <v>14</v>
      </c>
      <c r="M295" s="4" t="s">
        <v>2056</v>
      </c>
    </row>
    <row r="296" spans="1:13" x14ac:dyDescent="0.3">
      <c r="A296" s="2" t="s">
        <v>1006</v>
      </c>
      <c r="B296" s="2" t="s">
        <v>11</v>
      </c>
      <c r="C296" s="2">
        <v>353032</v>
      </c>
      <c r="D296" s="2">
        <v>101</v>
      </c>
      <c r="E296" s="2">
        <v>524</v>
      </c>
      <c r="F296" s="3">
        <v>0</v>
      </c>
      <c r="G296" s="2">
        <v>574.89099999999996</v>
      </c>
      <c r="H296" s="2" t="s">
        <v>43</v>
      </c>
      <c r="I296" s="2" t="s">
        <v>612</v>
      </c>
      <c r="J296" s="2">
        <f t="shared" si="4"/>
        <v>29</v>
      </c>
      <c r="K296" s="2" t="s">
        <v>14</v>
      </c>
      <c r="L296" s="2" t="s">
        <v>14</v>
      </c>
      <c r="M296" s="4" t="s">
        <v>2056</v>
      </c>
    </row>
    <row r="297" spans="1:13" x14ac:dyDescent="0.3">
      <c r="A297" s="2" t="s">
        <v>1053</v>
      </c>
      <c r="B297" s="2" t="s">
        <v>11</v>
      </c>
      <c r="C297" s="2">
        <v>353032</v>
      </c>
      <c r="D297" s="2">
        <v>9</v>
      </c>
      <c r="E297" s="2">
        <v>429</v>
      </c>
      <c r="F297" s="3">
        <v>0</v>
      </c>
      <c r="G297" s="2">
        <v>620.34400000000005</v>
      </c>
      <c r="H297" s="2" t="s">
        <v>43</v>
      </c>
      <c r="I297" s="2" t="s">
        <v>612</v>
      </c>
      <c r="J297" s="2">
        <f t="shared" si="4"/>
        <v>29</v>
      </c>
      <c r="K297" s="2" t="s">
        <v>14</v>
      </c>
      <c r="L297" s="2" t="s">
        <v>14</v>
      </c>
      <c r="M297" s="4" t="s">
        <v>2056</v>
      </c>
    </row>
    <row r="298" spans="1:13" x14ac:dyDescent="0.3">
      <c r="A298" s="2" t="s">
        <v>1056</v>
      </c>
      <c r="B298" s="2" t="s">
        <v>11</v>
      </c>
      <c r="C298" s="2">
        <v>353032</v>
      </c>
      <c r="D298" s="2">
        <v>371</v>
      </c>
      <c r="E298" s="2">
        <v>796</v>
      </c>
      <c r="F298" s="3">
        <v>9.2035399999999995E-148</v>
      </c>
      <c r="G298" s="2">
        <v>460.48700000000002</v>
      </c>
      <c r="H298" s="2" t="s">
        <v>43</v>
      </c>
      <c r="I298" s="2" t="s">
        <v>612</v>
      </c>
      <c r="J298" s="2">
        <f t="shared" si="4"/>
        <v>29</v>
      </c>
      <c r="K298" s="2" t="s">
        <v>14</v>
      </c>
      <c r="L298" s="2" t="s">
        <v>14</v>
      </c>
      <c r="M298" s="4" t="s">
        <v>2056</v>
      </c>
    </row>
    <row r="299" spans="1:13" x14ac:dyDescent="0.3">
      <c r="A299" s="2" t="s">
        <v>1058</v>
      </c>
      <c r="B299" s="2" t="s">
        <v>11</v>
      </c>
      <c r="C299" s="2">
        <v>353032</v>
      </c>
      <c r="D299" s="2">
        <v>9</v>
      </c>
      <c r="E299" s="2">
        <v>440</v>
      </c>
      <c r="F299" s="3">
        <v>0</v>
      </c>
      <c r="G299" s="2">
        <v>623.42600000000004</v>
      </c>
      <c r="H299" s="2" t="s">
        <v>43</v>
      </c>
      <c r="I299" s="2" t="s">
        <v>612</v>
      </c>
      <c r="J299" s="2">
        <f t="shared" si="4"/>
        <v>29</v>
      </c>
      <c r="K299" s="2" t="s">
        <v>14</v>
      </c>
      <c r="L299" s="2" t="s">
        <v>14</v>
      </c>
      <c r="M299" s="4" t="s">
        <v>2056</v>
      </c>
    </row>
    <row r="300" spans="1:13" x14ac:dyDescent="0.3">
      <c r="A300" s="2" t="s">
        <v>1062</v>
      </c>
      <c r="B300" s="2" t="s">
        <v>11</v>
      </c>
      <c r="C300" s="2">
        <v>353032</v>
      </c>
      <c r="D300" s="2">
        <v>68</v>
      </c>
      <c r="E300" s="2">
        <v>493</v>
      </c>
      <c r="F300" s="3">
        <v>0</v>
      </c>
      <c r="G300" s="2">
        <v>568.72799999999995</v>
      </c>
      <c r="H300" s="2" t="s">
        <v>43</v>
      </c>
      <c r="I300" s="2" t="s">
        <v>612</v>
      </c>
      <c r="J300" s="2">
        <f t="shared" si="4"/>
        <v>29</v>
      </c>
      <c r="K300" s="2" t="s">
        <v>14</v>
      </c>
      <c r="L300" s="2" t="s">
        <v>14</v>
      </c>
      <c r="M300" s="4" t="s">
        <v>2056</v>
      </c>
    </row>
    <row r="301" spans="1:13" x14ac:dyDescent="0.3">
      <c r="A301" s="2" t="s">
        <v>1135</v>
      </c>
      <c r="B301" s="2" t="s">
        <v>11</v>
      </c>
      <c r="C301" s="2">
        <v>353032</v>
      </c>
      <c r="D301" s="2">
        <v>9</v>
      </c>
      <c r="E301" s="2">
        <v>442</v>
      </c>
      <c r="F301" s="3">
        <v>0</v>
      </c>
      <c r="G301" s="2">
        <v>586.447</v>
      </c>
      <c r="H301" s="2" t="s">
        <v>43</v>
      </c>
      <c r="I301" s="2" t="s">
        <v>612</v>
      </c>
      <c r="J301" s="2">
        <f t="shared" si="4"/>
        <v>29</v>
      </c>
      <c r="K301" s="2" t="s">
        <v>14</v>
      </c>
      <c r="L301" s="2" t="s">
        <v>14</v>
      </c>
      <c r="M301" s="4" t="s">
        <v>2056</v>
      </c>
    </row>
    <row r="302" spans="1:13" x14ac:dyDescent="0.3">
      <c r="A302" s="2" t="s">
        <v>1136</v>
      </c>
      <c r="B302" s="2" t="s">
        <v>11</v>
      </c>
      <c r="C302" s="2">
        <v>353032</v>
      </c>
      <c r="D302" s="2">
        <v>377</v>
      </c>
      <c r="E302" s="2">
        <v>806</v>
      </c>
      <c r="F302" s="3">
        <v>1.5927700000000001E-174</v>
      </c>
      <c r="G302" s="2">
        <v>533.67399999999998</v>
      </c>
      <c r="H302" s="2" t="s">
        <v>43</v>
      </c>
      <c r="I302" s="2" t="s">
        <v>612</v>
      </c>
      <c r="J302" s="2">
        <f t="shared" si="4"/>
        <v>29</v>
      </c>
      <c r="K302" s="2" t="s">
        <v>14</v>
      </c>
      <c r="L302" s="2" t="s">
        <v>14</v>
      </c>
      <c r="M302" s="4" t="s">
        <v>2056</v>
      </c>
    </row>
    <row r="303" spans="1:13" x14ac:dyDescent="0.3">
      <c r="A303" s="2" t="s">
        <v>1262</v>
      </c>
      <c r="B303" s="2" t="s">
        <v>11</v>
      </c>
      <c r="C303" s="2">
        <v>353032</v>
      </c>
      <c r="D303" s="2">
        <v>3</v>
      </c>
      <c r="E303" s="2">
        <v>432</v>
      </c>
      <c r="F303" s="3">
        <v>0</v>
      </c>
      <c r="G303" s="2">
        <v>611.48500000000001</v>
      </c>
      <c r="H303" s="2" t="s">
        <v>43</v>
      </c>
      <c r="I303" s="2" t="s">
        <v>612</v>
      </c>
      <c r="J303" s="2">
        <f t="shared" si="4"/>
        <v>29</v>
      </c>
      <c r="K303" s="2" t="s">
        <v>14</v>
      </c>
      <c r="L303" s="2" t="s">
        <v>14</v>
      </c>
      <c r="M303" s="4" t="s">
        <v>2056</v>
      </c>
    </row>
    <row r="304" spans="1:13" x14ac:dyDescent="0.3">
      <c r="A304" s="2" t="s">
        <v>1266</v>
      </c>
      <c r="B304" s="2" t="s">
        <v>11</v>
      </c>
      <c r="C304" s="2">
        <v>353032</v>
      </c>
      <c r="D304" s="2">
        <v>1041</v>
      </c>
      <c r="E304" s="2">
        <v>1528</v>
      </c>
      <c r="F304" s="3">
        <v>2.1762800000000001E-90</v>
      </c>
      <c r="G304" s="2">
        <v>299.73899999999998</v>
      </c>
      <c r="H304" s="2" t="s">
        <v>43</v>
      </c>
      <c r="I304" s="2" t="s">
        <v>612</v>
      </c>
      <c r="J304" s="2">
        <f t="shared" si="4"/>
        <v>29</v>
      </c>
      <c r="K304" s="2" t="s">
        <v>14</v>
      </c>
      <c r="L304" s="2" t="s">
        <v>14</v>
      </c>
      <c r="M304" s="4" t="s">
        <v>2056</v>
      </c>
    </row>
    <row r="305" spans="1:13" x14ac:dyDescent="0.3">
      <c r="A305" s="2" t="s">
        <v>1269</v>
      </c>
      <c r="B305" s="2" t="s">
        <v>11</v>
      </c>
      <c r="C305" s="2">
        <v>353032</v>
      </c>
      <c r="D305" s="2">
        <v>18</v>
      </c>
      <c r="E305" s="2">
        <v>440</v>
      </c>
      <c r="F305" s="3">
        <v>0</v>
      </c>
      <c r="G305" s="2">
        <v>604.55100000000004</v>
      </c>
      <c r="H305" s="2" t="s">
        <v>43</v>
      </c>
      <c r="I305" s="2" t="s">
        <v>612</v>
      </c>
      <c r="J305" s="2">
        <f t="shared" si="4"/>
        <v>29</v>
      </c>
      <c r="K305" s="2" t="s">
        <v>14</v>
      </c>
      <c r="L305" s="2" t="s">
        <v>14</v>
      </c>
      <c r="M305" s="4" t="s">
        <v>2056</v>
      </c>
    </row>
    <row r="306" spans="1:13" x14ac:dyDescent="0.3">
      <c r="A306" s="2" t="s">
        <v>1347</v>
      </c>
      <c r="B306" s="2" t="s">
        <v>11</v>
      </c>
      <c r="C306" s="2">
        <v>353032</v>
      </c>
      <c r="D306" s="2">
        <v>78</v>
      </c>
      <c r="E306" s="2">
        <v>495</v>
      </c>
      <c r="F306" s="2">
        <v>0</v>
      </c>
      <c r="G306" s="2">
        <v>571.03899999999999</v>
      </c>
      <c r="H306" s="2" t="s">
        <v>43</v>
      </c>
      <c r="I306" s="2" t="s">
        <v>612</v>
      </c>
      <c r="J306" s="2">
        <f t="shared" si="4"/>
        <v>29</v>
      </c>
      <c r="K306" s="2" t="s">
        <v>14</v>
      </c>
      <c r="L306" s="2" t="s">
        <v>14</v>
      </c>
      <c r="M306" s="4" t="s">
        <v>2056</v>
      </c>
    </row>
    <row r="307" spans="1:13" x14ac:dyDescent="0.3">
      <c r="A307" s="2" t="s">
        <v>1348</v>
      </c>
      <c r="B307" s="2" t="s">
        <v>11</v>
      </c>
      <c r="C307" s="2">
        <v>353032</v>
      </c>
      <c r="D307" s="2">
        <v>11</v>
      </c>
      <c r="E307" s="2">
        <v>442</v>
      </c>
      <c r="F307" s="3">
        <v>0</v>
      </c>
      <c r="G307" s="2">
        <v>592.995</v>
      </c>
      <c r="H307" s="2" t="s">
        <v>43</v>
      </c>
      <c r="I307" s="2" t="s">
        <v>612</v>
      </c>
      <c r="J307" s="2">
        <f t="shared" si="4"/>
        <v>29</v>
      </c>
      <c r="K307" s="2" t="s">
        <v>14</v>
      </c>
      <c r="L307" s="2" t="s">
        <v>14</v>
      </c>
      <c r="M307" s="4" t="s">
        <v>2056</v>
      </c>
    </row>
    <row r="308" spans="1:13" x14ac:dyDescent="0.3">
      <c r="A308" s="2" t="s">
        <v>1388</v>
      </c>
      <c r="B308" s="2" t="s">
        <v>11</v>
      </c>
      <c r="C308" s="2">
        <v>353032</v>
      </c>
      <c r="D308" s="2">
        <v>388</v>
      </c>
      <c r="E308" s="2">
        <v>777</v>
      </c>
      <c r="F308" s="3">
        <v>3.3573999999999998E-174</v>
      </c>
      <c r="G308" s="2">
        <v>538.29700000000003</v>
      </c>
      <c r="H308" s="2" t="s">
        <v>43</v>
      </c>
      <c r="I308" s="2" t="s">
        <v>612</v>
      </c>
      <c r="J308" s="2">
        <f t="shared" si="4"/>
        <v>29</v>
      </c>
      <c r="K308" s="2" t="s">
        <v>14</v>
      </c>
      <c r="L308" s="2" t="s">
        <v>14</v>
      </c>
      <c r="M308" s="4" t="s">
        <v>2056</v>
      </c>
    </row>
    <row r="309" spans="1:13" x14ac:dyDescent="0.3">
      <c r="A309" s="2" t="s">
        <v>1410</v>
      </c>
      <c r="B309" s="2" t="s">
        <v>11</v>
      </c>
      <c r="C309" s="2">
        <v>353032</v>
      </c>
      <c r="D309" s="2">
        <v>617</v>
      </c>
      <c r="E309" s="2">
        <v>1037</v>
      </c>
      <c r="F309" s="3">
        <v>0</v>
      </c>
      <c r="G309" s="2">
        <v>624.58199999999999</v>
      </c>
      <c r="H309" s="2" t="s">
        <v>43</v>
      </c>
      <c r="I309" s="2" t="s">
        <v>612</v>
      </c>
      <c r="J309" s="2">
        <f t="shared" si="4"/>
        <v>29</v>
      </c>
      <c r="K309" s="2" t="s">
        <v>14</v>
      </c>
      <c r="L309" s="2" t="s">
        <v>14</v>
      </c>
      <c r="M309" s="4" t="s">
        <v>2056</v>
      </c>
    </row>
    <row r="310" spans="1:13" x14ac:dyDescent="0.3">
      <c r="A310" s="2" t="s">
        <v>1475</v>
      </c>
      <c r="B310" s="2" t="s">
        <v>11</v>
      </c>
      <c r="C310" s="2">
        <v>353032</v>
      </c>
      <c r="D310" s="2">
        <v>395</v>
      </c>
      <c r="E310" s="2">
        <v>822</v>
      </c>
      <c r="F310" s="3">
        <v>2.37547E-180</v>
      </c>
      <c r="G310" s="2">
        <v>549.46799999999996</v>
      </c>
      <c r="H310" s="2" t="s">
        <v>43</v>
      </c>
      <c r="I310" s="2" t="s">
        <v>612</v>
      </c>
      <c r="J310" s="2">
        <f t="shared" si="4"/>
        <v>29</v>
      </c>
      <c r="K310" s="2" t="s">
        <v>14</v>
      </c>
      <c r="L310" s="2" t="s">
        <v>14</v>
      </c>
      <c r="M310" s="4" t="s">
        <v>2056</v>
      </c>
    </row>
    <row r="311" spans="1:13" x14ac:dyDescent="0.3">
      <c r="A311" s="2" t="s">
        <v>1568</v>
      </c>
      <c r="B311" s="2" t="s">
        <v>11</v>
      </c>
      <c r="C311" s="2">
        <v>353032</v>
      </c>
      <c r="D311" s="2">
        <v>377</v>
      </c>
      <c r="E311" s="2">
        <v>805</v>
      </c>
      <c r="F311" s="3">
        <v>5.5492800000000003E-179</v>
      </c>
      <c r="G311" s="2">
        <v>551.00800000000004</v>
      </c>
      <c r="H311" s="2" t="s">
        <v>43</v>
      </c>
      <c r="I311" s="2" t="s">
        <v>612</v>
      </c>
      <c r="J311" s="2">
        <f t="shared" si="4"/>
        <v>29</v>
      </c>
      <c r="K311" s="2" t="s">
        <v>14</v>
      </c>
      <c r="L311" s="2" t="s">
        <v>14</v>
      </c>
      <c r="M311" s="4" t="s">
        <v>2056</v>
      </c>
    </row>
    <row r="312" spans="1:13" x14ac:dyDescent="0.3">
      <c r="A312" s="2" t="s">
        <v>1667</v>
      </c>
      <c r="B312" s="2" t="s">
        <v>11</v>
      </c>
      <c r="C312" s="2">
        <v>353032</v>
      </c>
      <c r="D312" s="2">
        <v>10</v>
      </c>
      <c r="E312" s="2">
        <v>418</v>
      </c>
      <c r="F312" s="3">
        <v>1.2305500000000001E-158</v>
      </c>
      <c r="G312" s="2">
        <v>496.69499999999999</v>
      </c>
      <c r="H312" s="2" t="s">
        <v>43</v>
      </c>
      <c r="I312" s="2" t="s">
        <v>612</v>
      </c>
      <c r="J312" s="2">
        <f t="shared" si="4"/>
        <v>29</v>
      </c>
      <c r="K312" s="2" t="s">
        <v>14</v>
      </c>
      <c r="L312" s="2" t="s">
        <v>14</v>
      </c>
      <c r="M312" s="4" t="s">
        <v>2056</v>
      </c>
    </row>
    <row r="313" spans="1:13" x14ac:dyDescent="0.3">
      <c r="A313" s="2" t="s">
        <v>1674</v>
      </c>
      <c r="B313" s="2" t="s">
        <v>11</v>
      </c>
      <c r="C313" s="2">
        <v>353032</v>
      </c>
      <c r="D313" s="2">
        <v>271</v>
      </c>
      <c r="E313" s="2">
        <v>364</v>
      </c>
      <c r="F313" s="3">
        <v>2.4959100000000002E-35</v>
      </c>
      <c r="G313" s="2">
        <v>139.61500000000001</v>
      </c>
      <c r="H313" s="2" t="s">
        <v>43</v>
      </c>
      <c r="I313" s="2" t="s">
        <v>612</v>
      </c>
      <c r="J313" s="2">
        <f t="shared" si="4"/>
        <v>29</v>
      </c>
      <c r="K313" s="2" t="s">
        <v>37</v>
      </c>
      <c r="L313" s="2" t="s">
        <v>14</v>
      </c>
      <c r="M313" s="4" t="s">
        <v>2056</v>
      </c>
    </row>
    <row r="314" spans="1:13" x14ac:dyDescent="0.3">
      <c r="A314" s="2" t="s">
        <v>1675</v>
      </c>
      <c r="B314" s="2" t="s">
        <v>11</v>
      </c>
      <c r="C314" s="2">
        <v>353032</v>
      </c>
      <c r="D314" s="2">
        <v>8</v>
      </c>
      <c r="E314" s="2">
        <v>342</v>
      </c>
      <c r="F314" s="3">
        <v>1.6176700000000001E-126</v>
      </c>
      <c r="G314" s="2">
        <v>389.995</v>
      </c>
      <c r="H314" s="2" t="s">
        <v>43</v>
      </c>
      <c r="I314" s="2" t="s">
        <v>612</v>
      </c>
      <c r="J314" s="2">
        <f t="shared" si="4"/>
        <v>29</v>
      </c>
      <c r="K314" s="2" t="s">
        <v>14</v>
      </c>
      <c r="L314" s="2" t="s">
        <v>14</v>
      </c>
      <c r="M314" s="4" t="s">
        <v>2056</v>
      </c>
    </row>
    <row r="315" spans="1:13" x14ac:dyDescent="0.3">
      <c r="A315" s="2" t="s">
        <v>1677</v>
      </c>
      <c r="B315" s="2" t="s">
        <v>11</v>
      </c>
      <c r="C315" s="2">
        <v>353032</v>
      </c>
      <c r="D315" s="2">
        <v>7</v>
      </c>
      <c r="E315" s="2">
        <v>424</v>
      </c>
      <c r="F315" s="3">
        <v>1.4663800000000001E-168</v>
      </c>
      <c r="G315" s="2">
        <v>525.20000000000005</v>
      </c>
      <c r="H315" s="2" t="s">
        <v>43</v>
      </c>
      <c r="I315" s="2" t="s">
        <v>612</v>
      </c>
      <c r="J315" s="2">
        <f t="shared" si="4"/>
        <v>29</v>
      </c>
      <c r="K315" s="2" t="s">
        <v>14</v>
      </c>
      <c r="L315" s="2" t="s">
        <v>14</v>
      </c>
      <c r="M315" s="4" t="s">
        <v>2056</v>
      </c>
    </row>
    <row r="316" spans="1:13" x14ac:dyDescent="0.3">
      <c r="A316" s="2" t="s">
        <v>1774</v>
      </c>
      <c r="B316" s="2" t="s">
        <v>11</v>
      </c>
      <c r="C316" s="2">
        <v>353032</v>
      </c>
      <c r="D316" s="2">
        <v>449</v>
      </c>
      <c r="E316" s="2">
        <v>869</v>
      </c>
      <c r="F316" s="3">
        <v>4.9953899999999999E-161</v>
      </c>
      <c r="G316" s="2">
        <v>503.24400000000003</v>
      </c>
      <c r="H316" s="2" t="s">
        <v>43</v>
      </c>
      <c r="I316" s="2" t="s">
        <v>612</v>
      </c>
      <c r="J316" s="2">
        <f t="shared" si="4"/>
        <v>29</v>
      </c>
      <c r="K316" s="2" t="s">
        <v>14</v>
      </c>
      <c r="L316" s="2" t="s">
        <v>14</v>
      </c>
      <c r="M316" s="4" t="s">
        <v>2056</v>
      </c>
    </row>
    <row r="317" spans="1:13" x14ac:dyDescent="0.3">
      <c r="A317" s="2" t="s">
        <v>1799</v>
      </c>
      <c r="B317" s="2" t="s">
        <v>11</v>
      </c>
      <c r="C317" s="2">
        <v>353032</v>
      </c>
      <c r="D317" s="2">
        <v>386</v>
      </c>
      <c r="E317" s="2">
        <v>816</v>
      </c>
      <c r="F317" s="3">
        <v>5.2442499999999999E-173</v>
      </c>
      <c r="G317" s="2">
        <v>535.21500000000003</v>
      </c>
      <c r="H317" s="2" t="s">
        <v>43</v>
      </c>
      <c r="I317" s="2" t="s">
        <v>612</v>
      </c>
      <c r="J317" s="2">
        <f t="shared" si="4"/>
        <v>29</v>
      </c>
      <c r="K317" s="2" t="s">
        <v>14</v>
      </c>
      <c r="L317" s="2" t="s">
        <v>14</v>
      </c>
      <c r="M317" s="4" t="s">
        <v>2056</v>
      </c>
    </row>
    <row r="318" spans="1:13" x14ac:dyDescent="0.3">
      <c r="A318" s="2" t="s">
        <v>1814</v>
      </c>
      <c r="B318" s="2" t="s">
        <v>11</v>
      </c>
      <c r="C318" s="2">
        <v>353032</v>
      </c>
      <c r="D318" s="2">
        <v>4</v>
      </c>
      <c r="E318" s="2">
        <v>435</v>
      </c>
      <c r="F318" s="3">
        <v>0</v>
      </c>
      <c r="G318" s="2">
        <v>582.98</v>
      </c>
      <c r="H318" s="2" t="s">
        <v>43</v>
      </c>
      <c r="I318" s="2" t="s">
        <v>612</v>
      </c>
      <c r="J318" s="2">
        <f t="shared" si="4"/>
        <v>29</v>
      </c>
      <c r="K318" s="2" t="s">
        <v>14</v>
      </c>
      <c r="L318" s="2" t="s">
        <v>14</v>
      </c>
      <c r="M318" s="4" t="s">
        <v>2056</v>
      </c>
    </row>
    <row r="319" spans="1:13" x14ac:dyDescent="0.3">
      <c r="A319" s="2" t="s">
        <v>1874</v>
      </c>
      <c r="B319" s="2" t="s">
        <v>11</v>
      </c>
      <c r="C319" s="2">
        <v>353032</v>
      </c>
      <c r="D319" s="2">
        <v>11</v>
      </c>
      <c r="E319" s="2">
        <v>432</v>
      </c>
      <c r="F319" s="3">
        <v>0</v>
      </c>
      <c r="G319" s="2">
        <v>640.375</v>
      </c>
      <c r="H319" s="2" t="s">
        <v>43</v>
      </c>
      <c r="I319" s="2" t="s">
        <v>612</v>
      </c>
      <c r="J319" s="2">
        <f t="shared" si="4"/>
        <v>29</v>
      </c>
      <c r="K319" s="2" t="s">
        <v>14</v>
      </c>
      <c r="L319" s="2" t="s">
        <v>14</v>
      </c>
      <c r="M319" s="4" t="s">
        <v>2056</v>
      </c>
    </row>
    <row r="320" spans="1:13" x14ac:dyDescent="0.3">
      <c r="A320" s="2" t="s">
        <v>2010</v>
      </c>
      <c r="B320" s="2" t="s">
        <v>11</v>
      </c>
      <c r="C320" s="2">
        <v>353032</v>
      </c>
      <c r="D320" s="2">
        <v>395</v>
      </c>
      <c r="E320" s="2">
        <v>810</v>
      </c>
      <c r="F320" s="3">
        <v>9.8681999999999996E-178</v>
      </c>
      <c r="G320" s="2">
        <v>551.779</v>
      </c>
      <c r="H320" s="2" t="s">
        <v>43</v>
      </c>
      <c r="I320" s="2" t="s">
        <v>612</v>
      </c>
      <c r="J320" s="2">
        <f t="shared" si="4"/>
        <v>29</v>
      </c>
      <c r="K320" s="2" t="s">
        <v>14</v>
      </c>
      <c r="L320" s="2" t="s">
        <v>14</v>
      </c>
      <c r="M320" s="4" t="s">
        <v>2056</v>
      </c>
    </row>
    <row r="321" spans="1:13" x14ac:dyDescent="0.3">
      <c r="A321" s="2" t="s">
        <v>899</v>
      </c>
      <c r="B321" s="2" t="s">
        <v>11</v>
      </c>
      <c r="C321" s="2">
        <v>355775</v>
      </c>
      <c r="D321" s="2">
        <v>120</v>
      </c>
      <c r="E321" s="2">
        <v>312</v>
      </c>
      <c r="F321" s="3">
        <v>1.2885199999999999E-72</v>
      </c>
      <c r="G321" s="2">
        <v>240.631</v>
      </c>
      <c r="H321" s="2" t="s">
        <v>65</v>
      </c>
      <c r="I321" s="2" t="s">
        <v>525</v>
      </c>
      <c r="J321" s="2">
        <f t="shared" si="4"/>
        <v>28</v>
      </c>
      <c r="K321" s="2" t="s">
        <v>14</v>
      </c>
      <c r="L321" s="2" t="s">
        <v>14</v>
      </c>
      <c r="M321" s="2" t="s">
        <v>2077</v>
      </c>
    </row>
    <row r="322" spans="1:13" x14ac:dyDescent="0.3">
      <c r="A322" s="2" t="s">
        <v>902</v>
      </c>
      <c r="B322" s="2" t="s">
        <v>11</v>
      </c>
      <c r="C322" s="2">
        <v>355775</v>
      </c>
      <c r="D322" s="2">
        <v>688</v>
      </c>
      <c r="E322" s="2">
        <v>852</v>
      </c>
      <c r="F322" s="3">
        <v>6.5573599999999995E-85</v>
      </c>
      <c r="G322" s="2">
        <v>273.95600000000002</v>
      </c>
      <c r="H322" s="2" t="s">
        <v>65</v>
      </c>
      <c r="I322" s="2" t="s">
        <v>525</v>
      </c>
      <c r="J322" s="2">
        <f t="shared" si="4"/>
        <v>28</v>
      </c>
      <c r="K322" s="2" t="s">
        <v>14</v>
      </c>
      <c r="L322" s="2" t="s">
        <v>14</v>
      </c>
      <c r="M322" s="2" t="s">
        <v>2077</v>
      </c>
    </row>
    <row r="323" spans="1:13" x14ac:dyDescent="0.3">
      <c r="A323" s="2" t="s">
        <v>1030</v>
      </c>
      <c r="B323" s="2" t="s">
        <v>11</v>
      </c>
      <c r="C323" s="2">
        <v>355775</v>
      </c>
      <c r="D323" s="2">
        <v>1305</v>
      </c>
      <c r="E323" s="2">
        <v>1540</v>
      </c>
      <c r="F323" s="3">
        <v>3.96813E-141</v>
      </c>
      <c r="G323" s="2">
        <v>436.39699999999999</v>
      </c>
      <c r="H323" s="2" t="s">
        <v>65</v>
      </c>
      <c r="I323" s="2" t="s">
        <v>525</v>
      </c>
      <c r="J323" s="2">
        <f t="shared" ref="J323:J386" si="5">COUNTIF(I$3:I$1679,I323)</f>
        <v>28</v>
      </c>
      <c r="K323" s="2" t="s">
        <v>14</v>
      </c>
      <c r="L323" s="2" t="s">
        <v>14</v>
      </c>
      <c r="M323" s="2" t="s">
        <v>2077</v>
      </c>
    </row>
    <row r="324" spans="1:13" x14ac:dyDescent="0.3">
      <c r="A324" s="2" t="s">
        <v>1093</v>
      </c>
      <c r="B324" s="2" t="s">
        <v>11</v>
      </c>
      <c r="C324" s="2">
        <v>355775</v>
      </c>
      <c r="D324" s="2">
        <v>26</v>
      </c>
      <c r="E324" s="2">
        <v>247</v>
      </c>
      <c r="F324" s="3">
        <v>9.2419099999999995E-105</v>
      </c>
      <c r="G324" s="2">
        <v>315.28399999999999</v>
      </c>
      <c r="H324" s="2" t="s">
        <v>65</v>
      </c>
      <c r="I324" s="2" t="s">
        <v>525</v>
      </c>
      <c r="J324" s="2">
        <f t="shared" si="5"/>
        <v>28</v>
      </c>
      <c r="K324" s="2" t="s">
        <v>14</v>
      </c>
      <c r="L324" s="2" t="s">
        <v>14</v>
      </c>
      <c r="M324" s="2" t="s">
        <v>2077</v>
      </c>
    </row>
    <row r="325" spans="1:13" x14ac:dyDescent="0.3">
      <c r="A325" s="2" t="s">
        <v>1281</v>
      </c>
      <c r="B325" s="2" t="s">
        <v>11</v>
      </c>
      <c r="C325" s="2">
        <v>355775</v>
      </c>
      <c r="D325" s="2">
        <v>814</v>
      </c>
      <c r="E325" s="2">
        <v>1166</v>
      </c>
      <c r="F325" s="3">
        <v>3.3237500000000002E-100</v>
      </c>
      <c r="G325" s="2">
        <v>318.60199999999998</v>
      </c>
      <c r="H325" s="2" t="s">
        <v>65</v>
      </c>
      <c r="I325" s="2" t="s">
        <v>525</v>
      </c>
      <c r="J325" s="2">
        <f t="shared" si="5"/>
        <v>28</v>
      </c>
      <c r="K325" s="2" t="s">
        <v>14</v>
      </c>
      <c r="L325" s="2" t="s">
        <v>14</v>
      </c>
      <c r="M325" s="2" t="s">
        <v>2077</v>
      </c>
    </row>
    <row r="326" spans="1:13" x14ac:dyDescent="0.3">
      <c r="A326" s="2" t="s">
        <v>1550</v>
      </c>
      <c r="B326" s="2" t="s">
        <v>11</v>
      </c>
      <c r="C326" s="2">
        <v>355775</v>
      </c>
      <c r="D326" s="2">
        <v>1275</v>
      </c>
      <c r="E326" s="2">
        <v>1404</v>
      </c>
      <c r="F326" s="3">
        <v>3.6924199999999998E-26</v>
      </c>
      <c r="G326" s="2">
        <v>106.949</v>
      </c>
      <c r="H326" s="2" t="s">
        <v>65</v>
      </c>
      <c r="I326" s="2" t="s">
        <v>525</v>
      </c>
      <c r="J326" s="2">
        <f t="shared" si="5"/>
        <v>28</v>
      </c>
      <c r="K326" s="2" t="s">
        <v>37</v>
      </c>
      <c r="L326" s="2" t="s">
        <v>14</v>
      </c>
      <c r="M326" s="2" t="s">
        <v>2077</v>
      </c>
    </row>
    <row r="327" spans="1:13" x14ac:dyDescent="0.3">
      <c r="A327" s="2" t="s">
        <v>1569</v>
      </c>
      <c r="B327" s="2" t="s">
        <v>11</v>
      </c>
      <c r="C327" s="2">
        <v>355775</v>
      </c>
      <c r="D327" s="2">
        <v>990</v>
      </c>
      <c r="E327" s="2">
        <v>1164</v>
      </c>
      <c r="F327" s="3">
        <v>1.0789899999999999E-28</v>
      </c>
      <c r="G327" s="2">
        <v>114.554</v>
      </c>
      <c r="H327" s="2" t="s">
        <v>65</v>
      </c>
      <c r="I327" s="2" t="s">
        <v>525</v>
      </c>
      <c r="J327" s="2">
        <f t="shared" si="5"/>
        <v>28</v>
      </c>
      <c r="K327" s="2" t="s">
        <v>14</v>
      </c>
      <c r="L327" s="2" t="s">
        <v>14</v>
      </c>
      <c r="M327" s="2" t="s">
        <v>2077</v>
      </c>
    </row>
    <row r="328" spans="1:13" x14ac:dyDescent="0.3">
      <c r="A328" s="2" t="s">
        <v>1583</v>
      </c>
      <c r="B328" s="2" t="s">
        <v>11</v>
      </c>
      <c r="C328" s="2">
        <v>355775</v>
      </c>
      <c r="D328" s="2">
        <v>789</v>
      </c>
      <c r="E328" s="2">
        <v>971</v>
      </c>
      <c r="F328" s="3">
        <v>1.14271E-70</v>
      </c>
      <c r="G328" s="2">
        <v>234.38200000000001</v>
      </c>
      <c r="H328" s="2" t="s">
        <v>65</v>
      </c>
      <c r="I328" s="2" t="s">
        <v>525</v>
      </c>
      <c r="J328" s="2">
        <f t="shared" si="5"/>
        <v>28</v>
      </c>
      <c r="K328" s="2" t="s">
        <v>14</v>
      </c>
      <c r="L328" s="2" t="s">
        <v>14</v>
      </c>
      <c r="M328" s="2" t="s">
        <v>2077</v>
      </c>
    </row>
    <row r="329" spans="1:13" x14ac:dyDescent="0.3">
      <c r="A329" s="2" t="s">
        <v>1586</v>
      </c>
      <c r="B329" s="2" t="s">
        <v>11</v>
      </c>
      <c r="C329" s="2">
        <v>355775</v>
      </c>
      <c r="D329" s="2">
        <v>1431</v>
      </c>
      <c r="E329" s="2">
        <v>1513</v>
      </c>
      <c r="F329" s="3">
        <v>8.63214E-13</v>
      </c>
      <c r="G329" s="2">
        <v>68.429500000000004</v>
      </c>
      <c r="H329" s="2" t="s">
        <v>65</v>
      </c>
      <c r="I329" s="2" t="s">
        <v>525</v>
      </c>
      <c r="J329" s="2">
        <f t="shared" si="5"/>
        <v>28</v>
      </c>
      <c r="K329" s="2" t="s">
        <v>37</v>
      </c>
      <c r="L329" s="2" t="s">
        <v>14</v>
      </c>
      <c r="M329" s="2" t="s">
        <v>2077</v>
      </c>
    </row>
    <row r="330" spans="1:13" x14ac:dyDescent="0.3">
      <c r="A330" s="2" t="s">
        <v>1595</v>
      </c>
      <c r="B330" s="2" t="s">
        <v>11</v>
      </c>
      <c r="C330" s="2">
        <v>355775</v>
      </c>
      <c r="D330" s="2">
        <v>877</v>
      </c>
      <c r="E330" s="2">
        <v>1064</v>
      </c>
      <c r="F330" s="3">
        <v>2.0115900000000001E-29</v>
      </c>
      <c r="G330" s="2">
        <v>116.48</v>
      </c>
      <c r="H330" s="2" t="s">
        <v>65</v>
      </c>
      <c r="I330" s="2" t="s">
        <v>525</v>
      </c>
      <c r="J330" s="2">
        <f t="shared" si="5"/>
        <v>28</v>
      </c>
      <c r="K330" s="2" t="s">
        <v>14</v>
      </c>
      <c r="L330" s="2" t="s">
        <v>14</v>
      </c>
      <c r="M330" s="2" t="s">
        <v>2077</v>
      </c>
    </row>
    <row r="331" spans="1:13" x14ac:dyDescent="0.3">
      <c r="A331" s="2" t="s">
        <v>1596</v>
      </c>
      <c r="B331" s="2" t="s">
        <v>11</v>
      </c>
      <c r="C331" s="2">
        <v>355775</v>
      </c>
      <c r="D331" s="2">
        <v>1431</v>
      </c>
      <c r="E331" s="2">
        <v>1513</v>
      </c>
      <c r="F331" s="3">
        <v>8.7300499999999997E-13</v>
      </c>
      <c r="G331" s="2">
        <v>68.429500000000004</v>
      </c>
      <c r="H331" s="2" t="s">
        <v>65</v>
      </c>
      <c r="I331" s="2" t="s">
        <v>525</v>
      </c>
      <c r="J331" s="2">
        <f t="shared" si="5"/>
        <v>28</v>
      </c>
      <c r="K331" s="2" t="s">
        <v>37</v>
      </c>
      <c r="L331" s="2" t="s">
        <v>14</v>
      </c>
      <c r="M331" s="2" t="s">
        <v>2077</v>
      </c>
    </row>
    <row r="332" spans="1:13" x14ac:dyDescent="0.3">
      <c r="A332" s="2" t="s">
        <v>1597</v>
      </c>
      <c r="B332" s="2" t="s">
        <v>11</v>
      </c>
      <c r="C332" s="2">
        <v>355775</v>
      </c>
      <c r="D332" s="2">
        <v>1018</v>
      </c>
      <c r="E332" s="2">
        <v>1204</v>
      </c>
      <c r="F332" s="3">
        <v>3.3801100000000002E-36</v>
      </c>
      <c r="G332" s="2">
        <v>135.45400000000001</v>
      </c>
      <c r="H332" s="2" t="s">
        <v>65</v>
      </c>
      <c r="I332" s="2" t="s">
        <v>525</v>
      </c>
      <c r="J332" s="2">
        <f t="shared" si="5"/>
        <v>28</v>
      </c>
      <c r="K332" s="2" t="s">
        <v>14</v>
      </c>
      <c r="L332" s="2" t="s">
        <v>14</v>
      </c>
      <c r="M332" s="2" t="s">
        <v>2077</v>
      </c>
    </row>
    <row r="333" spans="1:13" x14ac:dyDescent="0.3">
      <c r="A333" s="2" t="s">
        <v>1605</v>
      </c>
      <c r="B333" s="2" t="s">
        <v>11</v>
      </c>
      <c r="C333" s="2">
        <v>355775</v>
      </c>
      <c r="D333" s="2">
        <v>628</v>
      </c>
      <c r="E333" s="2">
        <v>825</v>
      </c>
      <c r="F333" s="3">
        <v>2.23471E-32</v>
      </c>
      <c r="G333" s="2">
        <v>124.283</v>
      </c>
      <c r="H333" s="2" t="s">
        <v>65</v>
      </c>
      <c r="I333" s="2" t="s">
        <v>525</v>
      </c>
      <c r="J333" s="2">
        <f t="shared" si="5"/>
        <v>28</v>
      </c>
      <c r="K333" s="2" t="s">
        <v>14</v>
      </c>
      <c r="L333" s="2" t="s">
        <v>14</v>
      </c>
      <c r="M333" s="2" t="s">
        <v>2077</v>
      </c>
    </row>
    <row r="334" spans="1:13" x14ac:dyDescent="0.3">
      <c r="A334" s="2" t="s">
        <v>1608</v>
      </c>
      <c r="B334" s="2" t="s">
        <v>11</v>
      </c>
      <c r="C334" s="2">
        <v>355775</v>
      </c>
      <c r="D334" s="2">
        <v>720</v>
      </c>
      <c r="E334" s="2">
        <v>914</v>
      </c>
      <c r="F334" s="3">
        <v>2.1199900000000001E-107</v>
      </c>
      <c r="G334" s="2">
        <v>339.34399999999999</v>
      </c>
      <c r="H334" s="2" t="s">
        <v>65</v>
      </c>
      <c r="I334" s="2" t="s">
        <v>525</v>
      </c>
      <c r="J334" s="2">
        <f t="shared" si="5"/>
        <v>28</v>
      </c>
      <c r="K334" s="2" t="s">
        <v>14</v>
      </c>
      <c r="L334" s="2" t="s">
        <v>14</v>
      </c>
      <c r="M334" s="2" t="s">
        <v>2077</v>
      </c>
    </row>
    <row r="335" spans="1:13" x14ac:dyDescent="0.3">
      <c r="A335" s="2" t="s">
        <v>1623</v>
      </c>
      <c r="B335" s="2" t="s">
        <v>11</v>
      </c>
      <c r="C335" s="2">
        <v>355775</v>
      </c>
      <c r="D335" s="2">
        <v>448</v>
      </c>
      <c r="E335" s="2">
        <v>681</v>
      </c>
      <c r="F335" s="3">
        <v>1.1072099999999999E-158</v>
      </c>
      <c r="G335" s="2">
        <v>468.65</v>
      </c>
      <c r="H335" s="2" t="s">
        <v>65</v>
      </c>
      <c r="I335" s="2" t="s">
        <v>525</v>
      </c>
      <c r="J335" s="2">
        <f t="shared" si="5"/>
        <v>28</v>
      </c>
      <c r="K335" s="2" t="s">
        <v>14</v>
      </c>
      <c r="L335" s="2" t="s">
        <v>14</v>
      </c>
      <c r="M335" s="2" t="s">
        <v>2077</v>
      </c>
    </row>
    <row r="336" spans="1:13" x14ac:dyDescent="0.3">
      <c r="A336" s="2" t="s">
        <v>1642</v>
      </c>
      <c r="B336" s="2" t="s">
        <v>11</v>
      </c>
      <c r="C336" s="2">
        <v>355775</v>
      </c>
      <c r="D336" s="2">
        <v>120</v>
      </c>
      <c r="E336" s="2">
        <v>360</v>
      </c>
      <c r="F336" s="3">
        <v>1.6162699999999999E-116</v>
      </c>
      <c r="G336" s="2">
        <v>353.61399999999998</v>
      </c>
      <c r="H336" s="2" t="s">
        <v>65</v>
      </c>
      <c r="I336" s="2" t="s">
        <v>525</v>
      </c>
      <c r="J336" s="2">
        <f t="shared" si="5"/>
        <v>28</v>
      </c>
      <c r="K336" s="2" t="s">
        <v>14</v>
      </c>
      <c r="L336" s="2" t="s">
        <v>14</v>
      </c>
      <c r="M336" s="2" t="s">
        <v>2077</v>
      </c>
    </row>
    <row r="337" spans="1:13" x14ac:dyDescent="0.3">
      <c r="A337" s="2" t="s">
        <v>1643</v>
      </c>
      <c r="B337" s="2" t="s">
        <v>11</v>
      </c>
      <c r="C337" s="2">
        <v>355775</v>
      </c>
      <c r="D337" s="2">
        <v>526</v>
      </c>
      <c r="E337" s="2">
        <v>704</v>
      </c>
      <c r="F337" s="3">
        <v>3.3826699999999997E-114</v>
      </c>
      <c r="G337" s="2">
        <v>352.55599999999998</v>
      </c>
      <c r="H337" s="2" t="s">
        <v>65</v>
      </c>
      <c r="I337" s="2" t="s">
        <v>525</v>
      </c>
      <c r="J337" s="2">
        <f t="shared" si="5"/>
        <v>28</v>
      </c>
      <c r="K337" s="2" t="s">
        <v>14</v>
      </c>
      <c r="L337" s="2" t="s">
        <v>14</v>
      </c>
      <c r="M337" s="2" t="s">
        <v>2077</v>
      </c>
    </row>
    <row r="338" spans="1:13" x14ac:dyDescent="0.3">
      <c r="A338" s="2" t="s">
        <v>1680</v>
      </c>
      <c r="B338" s="2" t="s">
        <v>11</v>
      </c>
      <c r="C338" s="2">
        <v>355775</v>
      </c>
      <c r="D338" s="2">
        <v>512</v>
      </c>
      <c r="E338" s="2">
        <v>706</v>
      </c>
      <c r="F338" s="3">
        <v>1.0190900000000001E-106</v>
      </c>
      <c r="G338" s="2">
        <v>337.03300000000002</v>
      </c>
      <c r="H338" s="2" t="s">
        <v>65</v>
      </c>
      <c r="I338" s="2" t="s">
        <v>525</v>
      </c>
      <c r="J338" s="2">
        <f t="shared" si="5"/>
        <v>28</v>
      </c>
      <c r="K338" s="2" t="s">
        <v>14</v>
      </c>
      <c r="L338" s="2" t="s">
        <v>14</v>
      </c>
      <c r="M338" s="2" t="s">
        <v>2077</v>
      </c>
    </row>
    <row r="339" spans="1:13" x14ac:dyDescent="0.3">
      <c r="A339" s="2" t="s">
        <v>1688</v>
      </c>
      <c r="B339" s="2" t="s">
        <v>11</v>
      </c>
      <c r="C339" s="2">
        <v>355775</v>
      </c>
      <c r="D339" s="2">
        <v>82</v>
      </c>
      <c r="E339" s="2">
        <v>269</v>
      </c>
      <c r="F339" s="3">
        <v>9.5026000000000005E-64</v>
      </c>
      <c r="G339" s="2">
        <v>215.208</v>
      </c>
      <c r="H339" s="2" t="s">
        <v>65</v>
      </c>
      <c r="I339" s="2" t="s">
        <v>525</v>
      </c>
      <c r="J339" s="2">
        <f t="shared" si="5"/>
        <v>28</v>
      </c>
      <c r="K339" s="2" t="s">
        <v>14</v>
      </c>
      <c r="L339" s="2" t="s">
        <v>14</v>
      </c>
      <c r="M339" s="2" t="s">
        <v>2077</v>
      </c>
    </row>
    <row r="340" spans="1:13" x14ac:dyDescent="0.3">
      <c r="A340" s="2" t="s">
        <v>1691</v>
      </c>
      <c r="B340" s="2" t="s">
        <v>11</v>
      </c>
      <c r="C340" s="2">
        <v>355775</v>
      </c>
      <c r="D340" s="2">
        <v>991</v>
      </c>
      <c r="E340" s="2">
        <v>1192</v>
      </c>
      <c r="F340" s="3">
        <v>4.32657E-114</v>
      </c>
      <c r="G340" s="2">
        <v>357.31599999999997</v>
      </c>
      <c r="H340" s="2" t="s">
        <v>65</v>
      </c>
      <c r="I340" s="2" t="s">
        <v>525</v>
      </c>
      <c r="J340" s="2">
        <f t="shared" si="5"/>
        <v>28</v>
      </c>
      <c r="K340" s="2" t="s">
        <v>14</v>
      </c>
      <c r="L340" s="2" t="s">
        <v>14</v>
      </c>
      <c r="M340" s="2" t="s">
        <v>2077</v>
      </c>
    </row>
    <row r="341" spans="1:13" x14ac:dyDescent="0.3">
      <c r="A341" s="2" t="s">
        <v>1727</v>
      </c>
      <c r="B341" s="2" t="s">
        <v>11</v>
      </c>
      <c r="C341" s="2">
        <v>355775</v>
      </c>
      <c r="D341" s="2">
        <v>324</v>
      </c>
      <c r="E341" s="2">
        <v>549</v>
      </c>
      <c r="F341" s="3">
        <v>1.5829E-74</v>
      </c>
      <c r="G341" s="2">
        <v>248.41300000000001</v>
      </c>
      <c r="H341" s="2" t="s">
        <v>65</v>
      </c>
      <c r="I341" s="2" t="s">
        <v>525</v>
      </c>
      <c r="J341" s="2">
        <f t="shared" si="5"/>
        <v>28</v>
      </c>
      <c r="K341" s="2" t="s">
        <v>14</v>
      </c>
      <c r="L341" s="2" t="s">
        <v>14</v>
      </c>
      <c r="M341" s="2" t="s">
        <v>2077</v>
      </c>
    </row>
    <row r="342" spans="1:13" x14ac:dyDescent="0.3">
      <c r="A342" s="2" t="s">
        <v>1779</v>
      </c>
      <c r="B342" s="2" t="s">
        <v>11</v>
      </c>
      <c r="C342" s="2">
        <v>355775</v>
      </c>
      <c r="D342" s="2">
        <v>289</v>
      </c>
      <c r="E342" s="2">
        <v>465</v>
      </c>
      <c r="F342" s="3">
        <v>2.8319300000000001E-117</v>
      </c>
      <c r="G342" s="2">
        <v>361.96699999999998</v>
      </c>
      <c r="H342" s="2" t="s">
        <v>65</v>
      </c>
      <c r="I342" s="2" t="s">
        <v>525</v>
      </c>
      <c r="J342" s="2">
        <f t="shared" si="5"/>
        <v>28</v>
      </c>
      <c r="K342" s="2" t="s">
        <v>14</v>
      </c>
      <c r="L342" s="2" t="s">
        <v>14</v>
      </c>
      <c r="M342" s="2" t="s">
        <v>2077</v>
      </c>
    </row>
    <row r="343" spans="1:13" x14ac:dyDescent="0.3">
      <c r="A343" s="2" t="s">
        <v>1818</v>
      </c>
      <c r="B343" s="2" t="s">
        <v>11</v>
      </c>
      <c r="C343" s="2">
        <v>355775</v>
      </c>
      <c r="D343" s="2">
        <v>791</v>
      </c>
      <c r="E343" s="2">
        <v>1032</v>
      </c>
      <c r="F343" s="3">
        <v>1.0138399999999999E-72</v>
      </c>
      <c r="G343" s="2">
        <v>242.58199999999999</v>
      </c>
      <c r="H343" s="2" t="s">
        <v>65</v>
      </c>
      <c r="I343" s="2" t="s">
        <v>525</v>
      </c>
      <c r="J343" s="2">
        <f t="shared" si="5"/>
        <v>28</v>
      </c>
      <c r="K343" s="2" t="s">
        <v>14</v>
      </c>
      <c r="L343" s="2" t="s">
        <v>14</v>
      </c>
      <c r="M343" s="2" t="s">
        <v>2077</v>
      </c>
    </row>
    <row r="344" spans="1:13" x14ac:dyDescent="0.3">
      <c r="A344" s="2" t="s">
        <v>1898</v>
      </c>
      <c r="B344" s="2" t="s">
        <v>11</v>
      </c>
      <c r="C344" s="2">
        <v>355775</v>
      </c>
      <c r="D344" s="2">
        <v>510</v>
      </c>
      <c r="E344" s="2">
        <v>724</v>
      </c>
      <c r="F344" s="3">
        <v>4.8742899999999999E-140</v>
      </c>
      <c r="G344" s="2">
        <v>434.49099999999999</v>
      </c>
      <c r="H344" s="2" t="s">
        <v>65</v>
      </c>
      <c r="I344" s="2" t="s">
        <v>525</v>
      </c>
      <c r="J344" s="2">
        <f t="shared" si="5"/>
        <v>28</v>
      </c>
      <c r="K344" s="2" t="s">
        <v>14</v>
      </c>
      <c r="L344" s="2" t="s">
        <v>14</v>
      </c>
      <c r="M344" s="2" t="s">
        <v>2077</v>
      </c>
    </row>
    <row r="345" spans="1:13" x14ac:dyDescent="0.3">
      <c r="A345" s="2" t="s">
        <v>1898</v>
      </c>
      <c r="B345" s="2" t="s">
        <v>11</v>
      </c>
      <c r="C345" s="2">
        <v>355775</v>
      </c>
      <c r="D345" s="2">
        <v>1375</v>
      </c>
      <c r="E345" s="2">
        <v>1566</v>
      </c>
      <c r="F345" s="3">
        <v>3.3902300000000003E-117</v>
      </c>
      <c r="G345" s="2">
        <v>368.50900000000001</v>
      </c>
      <c r="H345" s="2" t="s">
        <v>65</v>
      </c>
      <c r="I345" s="2" t="s">
        <v>525</v>
      </c>
      <c r="J345" s="2">
        <f t="shared" si="5"/>
        <v>28</v>
      </c>
      <c r="K345" s="2" t="s">
        <v>14</v>
      </c>
      <c r="L345" s="2" t="s">
        <v>14</v>
      </c>
      <c r="M345" s="2" t="s">
        <v>2077</v>
      </c>
    </row>
    <row r="346" spans="1:13" x14ac:dyDescent="0.3">
      <c r="A346" s="2" t="s">
        <v>1950</v>
      </c>
      <c r="B346" s="2" t="s">
        <v>11</v>
      </c>
      <c r="C346" s="2">
        <v>355775</v>
      </c>
      <c r="D346" s="2">
        <v>1071</v>
      </c>
      <c r="E346" s="2">
        <v>1300</v>
      </c>
      <c r="F346" s="3">
        <v>4.4095399999999996E-165</v>
      </c>
      <c r="G346" s="2">
        <v>502.42</v>
      </c>
      <c r="H346" s="2" t="s">
        <v>65</v>
      </c>
      <c r="I346" s="2" t="s">
        <v>525</v>
      </c>
      <c r="J346" s="2">
        <f t="shared" si="5"/>
        <v>28</v>
      </c>
      <c r="K346" s="2" t="s">
        <v>14</v>
      </c>
      <c r="L346" s="2" t="s">
        <v>14</v>
      </c>
      <c r="M346" s="2" t="s">
        <v>2077</v>
      </c>
    </row>
    <row r="347" spans="1:13" x14ac:dyDescent="0.3">
      <c r="A347" s="2" t="s">
        <v>1990</v>
      </c>
      <c r="B347" s="2" t="s">
        <v>11</v>
      </c>
      <c r="C347" s="2">
        <v>355775</v>
      </c>
      <c r="D347" s="2">
        <v>826</v>
      </c>
      <c r="E347" s="2">
        <v>1034</v>
      </c>
      <c r="F347" s="3">
        <v>1.8163200000000001E-93</v>
      </c>
      <c r="G347" s="2">
        <v>300.22000000000003</v>
      </c>
      <c r="H347" s="2" t="s">
        <v>65</v>
      </c>
      <c r="I347" s="2" t="s">
        <v>525</v>
      </c>
      <c r="J347" s="2">
        <f t="shared" si="5"/>
        <v>28</v>
      </c>
      <c r="K347" s="2" t="s">
        <v>14</v>
      </c>
      <c r="L347" s="2" t="s">
        <v>14</v>
      </c>
      <c r="M347" s="2" t="s">
        <v>2077</v>
      </c>
    </row>
    <row r="348" spans="1:13" x14ac:dyDescent="0.3">
      <c r="A348" s="2" t="s">
        <v>2011</v>
      </c>
      <c r="B348" s="2" t="s">
        <v>11</v>
      </c>
      <c r="C348" s="2">
        <v>355775</v>
      </c>
      <c r="D348" s="2">
        <v>851</v>
      </c>
      <c r="E348" s="2">
        <v>1082</v>
      </c>
      <c r="F348" s="3">
        <v>9.4921700000000005E-153</v>
      </c>
      <c r="G348" s="2">
        <v>466.05900000000003</v>
      </c>
      <c r="H348" s="2" t="s">
        <v>65</v>
      </c>
      <c r="I348" s="2" t="s">
        <v>525</v>
      </c>
      <c r="J348" s="2">
        <f t="shared" si="5"/>
        <v>28</v>
      </c>
      <c r="K348" s="2" t="s">
        <v>14</v>
      </c>
      <c r="L348" s="2" t="s">
        <v>14</v>
      </c>
      <c r="M348" s="2" t="s">
        <v>2077</v>
      </c>
    </row>
    <row r="349" spans="1:13" x14ac:dyDescent="0.3">
      <c r="A349" s="2" t="s">
        <v>899</v>
      </c>
      <c r="B349" s="2" t="s">
        <v>11</v>
      </c>
      <c r="C349" s="2">
        <v>365791</v>
      </c>
      <c r="D349" s="2">
        <v>451</v>
      </c>
      <c r="E349" s="2">
        <v>584</v>
      </c>
      <c r="F349" s="3">
        <v>9.1571799999999996E-45</v>
      </c>
      <c r="G349" s="2">
        <v>158.523</v>
      </c>
      <c r="H349" s="2" t="s">
        <v>66</v>
      </c>
      <c r="I349" s="2" t="s">
        <v>67</v>
      </c>
      <c r="J349" s="2">
        <f t="shared" si="5"/>
        <v>25</v>
      </c>
      <c r="K349" s="2" t="s">
        <v>14</v>
      </c>
      <c r="L349" s="2" t="s">
        <v>14</v>
      </c>
      <c r="M349" s="4" t="s">
        <v>2078</v>
      </c>
    </row>
    <row r="350" spans="1:13" x14ac:dyDescent="0.3">
      <c r="A350" s="2" t="s">
        <v>902</v>
      </c>
      <c r="B350" s="2" t="s">
        <v>11</v>
      </c>
      <c r="C350" s="2">
        <v>365791</v>
      </c>
      <c r="D350" s="2">
        <v>857</v>
      </c>
      <c r="E350" s="2">
        <v>1073</v>
      </c>
      <c r="F350" s="3">
        <v>3.8683399999999999E-66</v>
      </c>
      <c r="G350" s="2">
        <v>220.86799999999999</v>
      </c>
      <c r="H350" s="2" t="s">
        <v>66</v>
      </c>
      <c r="I350" s="2" t="s">
        <v>67</v>
      </c>
      <c r="J350" s="2">
        <f t="shared" si="5"/>
        <v>25</v>
      </c>
      <c r="K350" s="2" t="s">
        <v>14</v>
      </c>
      <c r="L350" s="2" t="s">
        <v>14</v>
      </c>
      <c r="M350" s="4" t="s">
        <v>2078</v>
      </c>
    </row>
    <row r="351" spans="1:13" x14ac:dyDescent="0.3">
      <c r="A351" s="2" t="s">
        <v>1030</v>
      </c>
      <c r="B351" s="2" t="s">
        <v>11</v>
      </c>
      <c r="C351" s="2">
        <v>365791</v>
      </c>
      <c r="D351" s="2">
        <v>1635</v>
      </c>
      <c r="E351" s="2">
        <v>1783</v>
      </c>
      <c r="F351" s="3">
        <v>1.9750100000000002E-52</v>
      </c>
      <c r="G351" s="2">
        <v>180.36500000000001</v>
      </c>
      <c r="H351" s="2" t="s">
        <v>66</v>
      </c>
      <c r="I351" s="2" t="s">
        <v>67</v>
      </c>
      <c r="J351" s="2">
        <f t="shared" si="5"/>
        <v>25</v>
      </c>
      <c r="K351" s="2" t="s">
        <v>14</v>
      </c>
      <c r="L351" s="2" t="s">
        <v>14</v>
      </c>
      <c r="M351" s="4" t="s">
        <v>2078</v>
      </c>
    </row>
    <row r="352" spans="1:13" x14ac:dyDescent="0.3">
      <c r="A352" s="2" t="s">
        <v>1093</v>
      </c>
      <c r="B352" s="2" t="s">
        <v>11</v>
      </c>
      <c r="C352" s="2">
        <v>365791</v>
      </c>
      <c r="D352" s="2">
        <v>269</v>
      </c>
      <c r="E352" s="2">
        <v>403</v>
      </c>
      <c r="F352" s="3">
        <v>9.5572899999999994E-40</v>
      </c>
      <c r="G352" s="2">
        <v>141.49100000000001</v>
      </c>
      <c r="H352" s="2" t="s">
        <v>66</v>
      </c>
      <c r="I352" s="2" t="s">
        <v>67</v>
      </c>
      <c r="J352" s="2">
        <f t="shared" si="5"/>
        <v>25</v>
      </c>
      <c r="K352" s="2" t="s">
        <v>14</v>
      </c>
      <c r="L352" s="2" t="s">
        <v>14</v>
      </c>
      <c r="M352" s="4" t="s">
        <v>2078</v>
      </c>
    </row>
    <row r="353" spans="1:13" x14ac:dyDescent="0.3">
      <c r="A353" s="2" t="s">
        <v>1281</v>
      </c>
      <c r="B353" s="2" t="s">
        <v>11</v>
      </c>
      <c r="C353" s="2">
        <v>365791</v>
      </c>
      <c r="D353" s="2">
        <v>1154</v>
      </c>
      <c r="E353" s="2">
        <v>1337</v>
      </c>
      <c r="F353" s="3">
        <v>5.0492899999999997E-47</v>
      </c>
      <c r="G353" s="2">
        <v>166.64099999999999</v>
      </c>
      <c r="H353" s="2" t="s">
        <v>66</v>
      </c>
      <c r="I353" s="2" t="s">
        <v>67</v>
      </c>
      <c r="J353" s="2">
        <f t="shared" si="5"/>
        <v>25</v>
      </c>
      <c r="K353" s="2" t="s">
        <v>14</v>
      </c>
      <c r="L353" s="2" t="s">
        <v>14</v>
      </c>
      <c r="M353" s="4" t="s">
        <v>2078</v>
      </c>
    </row>
    <row r="354" spans="1:13" x14ac:dyDescent="0.3">
      <c r="A354" s="2" t="s">
        <v>1550</v>
      </c>
      <c r="B354" s="2" t="s">
        <v>11</v>
      </c>
      <c r="C354" s="2">
        <v>365791</v>
      </c>
      <c r="D354" s="2">
        <v>1585</v>
      </c>
      <c r="E354" s="2">
        <v>1627</v>
      </c>
      <c r="F354" s="3">
        <v>2.6117E-7</v>
      </c>
      <c r="G354" s="2">
        <v>49.482300000000002</v>
      </c>
      <c r="H354" s="2" t="s">
        <v>66</v>
      </c>
      <c r="I354" s="2" t="s">
        <v>67</v>
      </c>
      <c r="J354" s="2">
        <f t="shared" si="5"/>
        <v>25</v>
      </c>
      <c r="K354" s="2" t="s">
        <v>37</v>
      </c>
      <c r="L354" s="2" t="s">
        <v>14</v>
      </c>
      <c r="M354" s="4" t="s">
        <v>2078</v>
      </c>
    </row>
    <row r="355" spans="1:13" x14ac:dyDescent="0.3">
      <c r="A355" s="2" t="s">
        <v>1569</v>
      </c>
      <c r="B355" s="2" t="s">
        <v>11</v>
      </c>
      <c r="C355" s="2">
        <v>365791</v>
      </c>
      <c r="D355" s="2">
        <v>1228</v>
      </c>
      <c r="E355" s="2">
        <v>1328</v>
      </c>
      <c r="F355" s="3">
        <v>5.7694699999999999E-23</v>
      </c>
      <c r="G355" s="2">
        <v>95.738399999999999</v>
      </c>
      <c r="H355" s="2" t="s">
        <v>66</v>
      </c>
      <c r="I355" s="2" t="s">
        <v>67</v>
      </c>
      <c r="J355" s="2">
        <f t="shared" si="5"/>
        <v>25</v>
      </c>
      <c r="K355" s="2" t="s">
        <v>37</v>
      </c>
      <c r="L355" s="2" t="s">
        <v>14</v>
      </c>
      <c r="M355" s="4" t="s">
        <v>2078</v>
      </c>
    </row>
    <row r="356" spans="1:13" x14ac:dyDescent="0.3">
      <c r="A356" s="2" t="s">
        <v>1583</v>
      </c>
      <c r="B356" s="2" t="s">
        <v>11</v>
      </c>
      <c r="C356" s="2">
        <v>365791</v>
      </c>
      <c r="D356" s="2">
        <v>1101</v>
      </c>
      <c r="E356" s="2">
        <v>1227</v>
      </c>
      <c r="F356" s="3">
        <v>6.3288800000000003E-53</v>
      </c>
      <c r="G356" s="2">
        <v>181.52099999999999</v>
      </c>
      <c r="H356" s="2" t="s">
        <v>66</v>
      </c>
      <c r="I356" s="2" t="s">
        <v>67</v>
      </c>
      <c r="J356" s="2">
        <f t="shared" si="5"/>
        <v>25</v>
      </c>
      <c r="K356" s="2" t="s">
        <v>14</v>
      </c>
      <c r="L356" s="2" t="s">
        <v>14</v>
      </c>
      <c r="M356" s="4" t="s">
        <v>2078</v>
      </c>
    </row>
    <row r="357" spans="1:13" x14ac:dyDescent="0.3">
      <c r="A357" s="2" t="s">
        <v>1595</v>
      </c>
      <c r="B357" s="2" t="s">
        <v>11</v>
      </c>
      <c r="C357" s="2">
        <v>365791</v>
      </c>
      <c r="D357" s="2">
        <v>1067</v>
      </c>
      <c r="E357" s="2">
        <v>1204</v>
      </c>
      <c r="F357" s="3">
        <v>1.40535E-18</v>
      </c>
      <c r="G357" s="2">
        <v>83.412000000000006</v>
      </c>
      <c r="H357" s="2" t="s">
        <v>66</v>
      </c>
      <c r="I357" s="2" t="s">
        <v>67</v>
      </c>
      <c r="J357" s="2">
        <f t="shared" si="5"/>
        <v>25</v>
      </c>
      <c r="K357" s="2" t="s">
        <v>14</v>
      </c>
      <c r="L357" s="2" t="s">
        <v>14</v>
      </c>
      <c r="M357" s="4" t="s">
        <v>2078</v>
      </c>
    </row>
    <row r="358" spans="1:13" x14ac:dyDescent="0.3">
      <c r="A358" s="2" t="s">
        <v>1597</v>
      </c>
      <c r="B358" s="2" t="s">
        <v>11</v>
      </c>
      <c r="C358" s="2">
        <v>365791</v>
      </c>
      <c r="D358" s="2">
        <v>1403</v>
      </c>
      <c r="E358" s="2">
        <v>1445</v>
      </c>
      <c r="F358" s="3">
        <v>1.3123999999999999E-6</v>
      </c>
      <c r="G358" s="2">
        <v>47.171100000000003</v>
      </c>
      <c r="H358" s="2" t="s">
        <v>66</v>
      </c>
      <c r="I358" s="2" t="s">
        <v>67</v>
      </c>
      <c r="J358" s="2">
        <f t="shared" si="5"/>
        <v>25</v>
      </c>
      <c r="K358" s="2" t="s">
        <v>37</v>
      </c>
      <c r="L358" s="2" t="s">
        <v>14</v>
      </c>
      <c r="M358" s="4" t="s">
        <v>2078</v>
      </c>
    </row>
    <row r="359" spans="1:13" x14ac:dyDescent="0.3">
      <c r="A359" s="2" t="s">
        <v>1608</v>
      </c>
      <c r="B359" s="2" t="s">
        <v>11</v>
      </c>
      <c r="C359" s="2">
        <v>365791</v>
      </c>
      <c r="D359" s="2">
        <v>1232</v>
      </c>
      <c r="E359" s="2">
        <v>1284</v>
      </c>
      <c r="F359" s="3">
        <v>1.6196E-10</v>
      </c>
      <c r="G359" s="2">
        <v>61.029800000000002</v>
      </c>
      <c r="H359" s="2" t="s">
        <v>66</v>
      </c>
      <c r="I359" s="2" t="s">
        <v>67</v>
      </c>
      <c r="J359" s="2">
        <f t="shared" si="5"/>
        <v>25</v>
      </c>
      <c r="K359" s="2" t="s">
        <v>37</v>
      </c>
      <c r="L359" s="2" t="s">
        <v>14</v>
      </c>
      <c r="M359" s="4" t="s">
        <v>2078</v>
      </c>
    </row>
    <row r="360" spans="1:13" x14ac:dyDescent="0.3">
      <c r="A360" s="2" t="s">
        <v>1623</v>
      </c>
      <c r="B360" s="2" t="s">
        <v>11</v>
      </c>
      <c r="C360" s="2">
        <v>365791</v>
      </c>
      <c r="D360" s="2">
        <v>682</v>
      </c>
      <c r="E360" s="2">
        <v>871</v>
      </c>
      <c r="F360" s="3">
        <v>1.6237099999999999E-76</v>
      </c>
      <c r="G360" s="2">
        <v>249.07300000000001</v>
      </c>
      <c r="H360" s="2" t="s">
        <v>66</v>
      </c>
      <c r="I360" s="2" t="s">
        <v>67</v>
      </c>
      <c r="J360" s="2">
        <f t="shared" si="5"/>
        <v>25</v>
      </c>
      <c r="K360" s="2" t="s">
        <v>14</v>
      </c>
      <c r="L360" s="2" t="s">
        <v>14</v>
      </c>
      <c r="M360" s="4" t="s">
        <v>2078</v>
      </c>
    </row>
    <row r="361" spans="1:13" x14ac:dyDescent="0.3">
      <c r="A361" s="2" t="s">
        <v>1642</v>
      </c>
      <c r="B361" s="2" t="s">
        <v>11</v>
      </c>
      <c r="C361" s="2">
        <v>365791</v>
      </c>
      <c r="D361" s="2">
        <v>627</v>
      </c>
      <c r="E361" s="2">
        <v>756</v>
      </c>
      <c r="F361" s="3">
        <v>2.1469399999999998E-52</v>
      </c>
      <c r="G361" s="2">
        <v>178.82400000000001</v>
      </c>
      <c r="H361" s="2" t="s">
        <v>66</v>
      </c>
      <c r="I361" s="2" t="s">
        <v>67</v>
      </c>
      <c r="J361" s="2">
        <f t="shared" si="5"/>
        <v>25</v>
      </c>
      <c r="K361" s="2" t="s">
        <v>14</v>
      </c>
      <c r="L361" s="2" t="s">
        <v>14</v>
      </c>
      <c r="M361" s="4" t="s">
        <v>2078</v>
      </c>
    </row>
    <row r="362" spans="1:13" x14ac:dyDescent="0.3">
      <c r="A362" s="2" t="s">
        <v>1643</v>
      </c>
      <c r="B362" s="2" t="s">
        <v>11</v>
      </c>
      <c r="C362" s="2">
        <v>365791</v>
      </c>
      <c r="D362" s="2">
        <v>708</v>
      </c>
      <c r="E362" s="2">
        <v>869</v>
      </c>
      <c r="F362" s="3">
        <v>1.64546E-82</v>
      </c>
      <c r="G362" s="2">
        <v>266.32100000000003</v>
      </c>
      <c r="H362" s="2" t="s">
        <v>66</v>
      </c>
      <c r="I362" s="2" t="s">
        <v>67</v>
      </c>
      <c r="J362" s="2">
        <f t="shared" si="5"/>
        <v>25</v>
      </c>
      <c r="K362" s="2" t="s">
        <v>14</v>
      </c>
      <c r="L362" s="2" t="s">
        <v>14</v>
      </c>
      <c r="M362" s="4" t="s">
        <v>2078</v>
      </c>
    </row>
    <row r="363" spans="1:13" x14ac:dyDescent="0.3">
      <c r="A363" s="2" t="s">
        <v>1680</v>
      </c>
      <c r="B363" s="2" t="s">
        <v>11</v>
      </c>
      <c r="C363" s="2">
        <v>365791</v>
      </c>
      <c r="D363" s="2">
        <v>1025</v>
      </c>
      <c r="E363" s="2">
        <v>1106</v>
      </c>
      <c r="F363" s="3">
        <v>1.2886199999999999E-33</v>
      </c>
      <c r="G363" s="2">
        <v>126.899</v>
      </c>
      <c r="H363" s="2" t="s">
        <v>66</v>
      </c>
      <c r="I363" s="2" t="s">
        <v>67</v>
      </c>
      <c r="J363" s="2">
        <f t="shared" si="5"/>
        <v>25</v>
      </c>
      <c r="K363" s="2" t="s">
        <v>37</v>
      </c>
      <c r="L363" s="2" t="s">
        <v>14</v>
      </c>
      <c r="M363" s="4" t="s">
        <v>2078</v>
      </c>
    </row>
    <row r="364" spans="1:13" x14ac:dyDescent="0.3">
      <c r="A364" s="2" t="s">
        <v>1688</v>
      </c>
      <c r="B364" s="2" t="s">
        <v>11</v>
      </c>
      <c r="C364" s="2">
        <v>365791</v>
      </c>
      <c r="D364" s="2">
        <v>422</v>
      </c>
      <c r="E364" s="2">
        <v>559</v>
      </c>
      <c r="F364" s="3">
        <v>2.5588899999999998E-41</v>
      </c>
      <c r="G364" s="2">
        <v>148.50800000000001</v>
      </c>
      <c r="H364" s="2" t="s">
        <v>66</v>
      </c>
      <c r="I364" s="2" t="s">
        <v>67</v>
      </c>
      <c r="J364" s="2">
        <f t="shared" si="5"/>
        <v>25</v>
      </c>
      <c r="K364" s="2" t="s">
        <v>14</v>
      </c>
      <c r="L364" s="2" t="s">
        <v>14</v>
      </c>
      <c r="M364" s="4" t="s">
        <v>2078</v>
      </c>
    </row>
    <row r="365" spans="1:13" x14ac:dyDescent="0.3">
      <c r="A365" s="2" t="s">
        <v>1691</v>
      </c>
      <c r="B365" s="2" t="s">
        <v>11</v>
      </c>
      <c r="C365" s="2">
        <v>365791</v>
      </c>
      <c r="D365" s="2">
        <v>1193</v>
      </c>
      <c r="E365" s="2">
        <v>1416</v>
      </c>
      <c r="F365" s="3">
        <v>1.1264200000000001E-48</v>
      </c>
      <c r="G365" s="2">
        <v>171.26300000000001</v>
      </c>
      <c r="H365" s="2" t="s">
        <v>66</v>
      </c>
      <c r="I365" s="2" t="s">
        <v>67</v>
      </c>
      <c r="J365" s="2">
        <f t="shared" si="5"/>
        <v>25</v>
      </c>
      <c r="K365" s="2" t="s">
        <v>14</v>
      </c>
      <c r="L365" s="2" t="s">
        <v>14</v>
      </c>
      <c r="M365" s="4" t="s">
        <v>2078</v>
      </c>
    </row>
    <row r="366" spans="1:13" x14ac:dyDescent="0.3">
      <c r="A366" s="2" t="s">
        <v>1727</v>
      </c>
      <c r="B366" s="2" t="s">
        <v>11</v>
      </c>
      <c r="C366" s="2">
        <v>365791</v>
      </c>
      <c r="D366" s="2">
        <v>1223</v>
      </c>
      <c r="E366" s="2">
        <v>1342</v>
      </c>
      <c r="F366" s="3">
        <v>5.1429000000000001E-31</v>
      </c>
      <c r="G366" s="2">
        <v>118.733</v>
      </c>
      <c r="H366" s="2" t="s">
        <v>66</v>
      </c>
      <c r="I366" s="2" t="s">
        <v>67</v>
      </c>
      <c r="J366" s="2">
        <f t="shared" si="5"/>
        <v>25</v>
      </c>
      <c r="K366" s="2" t="s">
        <v>14</v>
      </c>
      <c r="L366" s="2" t="s">
        <v>14</v>
      </c>
      <c r="M366" s="4" t="s">
        <v>2078</v>
      </c>
    </row>
    <row r="367" spans="1:13" x14ac:dyDescent="0.3">
      <c r="A367" s="2" t="s">
        <v>1779</v>
      </c>
      <c r="B367" s="2" t="s">
        <v>11</v>
      </c>
      <c r="C367" s="2">
        <v>365791</v>
      </c>
      <c r="D367" s="2">
        <v>596</v>
      </c>
      <c r="E367" s="2">
        <v>753</v>
      </c>
      <c r="F367" s="3">
        <v>6.1292000000000002E-43</v>
      </c>
      <c r="G367" s="2">
        <v>153.47800000000001</v>
      </c>
      <c r="H367" s="2" t="s">
        <v>66</v>
      </c>
      <c r="I367" s="2" t="s">
        <v>67</v>
      </c>
      <c r="J367" s="2">
        <f t="shared" si="5"/>
        <v>25</v>
      </c>
      <c r="K367" s="2" t="s">
        <v>37</v>
      </c>
      <c r="L367" s="2" t="s">
        <v>14</v>
      </c>
      <c r="M367" s="4" t="s">
        <v>2078</v>
      </c>
    </row>
    <row r="368" spans="1:13" x14ac:dyDescent="0.3">
      <c r="A368" s="2" t="s">
        <v>1818</v>
      </c>
      <c r="B368" s="2" t="s">
        <v>11</v>
      </c>
      <c r="C368" s="2">
        <v>365791</v>
      </c>
      <c r="D368" s="2">
        <v>1162</v>
      </c>
      <c r="E368" s="2">
        <v>1287</v>
      </c>
      <c r="F368" s="3">
        <v>5.6818500000000005E-50</v>
      </c>
      <c r="G368" s="2">
        <v>173.04599999999999</v>
      </c>
      <c r="H368" s="2" t="s">
        <v>66</v>
      </c>
      <c r="I368" s="2" t="s">
        <v>67</v>
      </c>
      <c r="J368" s="2">
        <f t="shared" si="5"/>
        <v>25</v>
      </c>
      <c r="K368" s="2" t="s">
        <v>14</v>
      </c>
      <c r="L368" s="2" t="s">
        <v>14</v>
      </c>
      <c r="M368" s="4" t="s">
        <v>2078</v>
      </c>
    </row>
    <row r="369" spans="1:13" x14ac:dyDescent="0.3">
      <c r="A369" s="2" t="s">
        <v>1898</v>
      </c>
      <c r="B369" s="2" t="s">
        <v>11</v>
      </c>
      <c r="C369" s="2">
        <v>365791</v>
      </c>
      <c r="D369" s="2">
        <v>728</v>
      </c>
      <c r="E369" s="2">
        <v>921</v>
      </c>
      <c r="F369" s="3">
        <v>3.0964800000000002E-63</v>
      </c>
      <c r="G369" s="2">
        <v>212.41300000000001</v>
      </c>
      <c r="H369" s="2" t="s">
        <v>66</v>
      </c>
      <c r="I369" s="2" t="s">
        <v>67</v>
      </c>
      <c r="J369" s="2">
        <f t="shared" si="5"/>
        <v>25</v>
      </c>
      <c r="K369" s="2" t="s">
        <v>14</v>
      </c>
      <c r="L369" s="2" t="s">
        <v>14</v>
      </c>
      <c r="M369" s="4" t="s">
        <v>2078</v>
      </c>
    </row>
    <row r="370" spans="1:13" x14ac:dyDescent="0.3">
      <c r="A370" s="2" t="s">
        <v>1898</v>
      </c>
      <c r="B370" s="2" t="s">
        <v>11</v>
      </c>
      <c r="C370" s="2">
        <v>365791</v>
      </c>
      <c r="D370" s="2">
        <v>1570</v>
      </c>
      <c r="E370" s="2">
        <v>1757</v>
      </c>
      <c r="F370" s="3">
        <v>1.89717E-31</v>
      </c>
      <c r="G370" s="2">
        <v>121.121</v>
      </c>
      <c r="H370" s="2" t="s">
        <v>66</v>
      </c>
      <c r="I370" s="2" t="s">
        <v>67</v>
      </c>
      <c r="J370" s="2">
        <f t="shared" si="5"/>
        <v>25</v>
      </c>
      <c r="K370" s="2" t="s">
        <v>14</v>
      </c>
      <c r="L370" s="2" t="s">
        <v>14</v>
      </c>
      <c r="M370" s="4" t="s">
        <v>2078</v>
      </c>
    </row>
    <row r="371" spans="1:13" x14ac:dyDescent="0.3">
      <c r="A371" s="2" t="s">
        <v>1950</v>
      </c>
      <c r="B371" s="2" t="s">
        <v>11</v>
      </c>
      <c r="C371" s="2">
        <v>365791</v>
      </c>
      <c r="D371" s="2">
        <v>1652</v>
      </c>
      <c r="E371" s="2">
        <v>1777</v>
      </c>
      <c r="F371" s="3">
        <v>7.0431199999999996E-62</v>
      </c>
      <c r="G371" s="2">
        <v>207.32900000000001</v>
      </c>
      <c r="H371" s="2" t="s">
        <v>66</v>
      </c>
      <c r="I371" s="2" t="s">
        <v>67</v>
      </c>
      <c r="J371" s="2">
        <f t="shared" si="5"/>
        <v>25</v>
      </c>
      <c r="K371" s="2" t="s">
        <v>14</v>
      </c>
      <c r="L371" s="2" t="s">
        <v>14</v>
      </c>
      <c r="M371" s="4" t="s">
        <v>2078</v>
      </c>
    </row>
    <row r="372" spans="1:13" x14ac:dyDescent="0.3">
      <c r="A372" s="2" t="s">
        <v>1990</v>
      </c>
      <c r="B372" s="2" t="s">
        <v>11</v>
      </c>
      <c r="C372" s="2">
        <v>365791</v>
      </c>
      <c r="D372" s="2">
        <v>1035</v>
      </c>
      <c r="E372" s="2">
        <v>1169</v>
      </c>
      <c r="F372" s="3">
        <v>1.03701E-60</v>
      </c>
      <c r="G372" s="2">
        <v>203.97900000000001</v>
      </c>
      <c r="H372" s="2" t="s">
        <v>66</v>
      </c>
      <c r="I372" s="2" t="s">
        <v>67</v>
      </c>
      <c r="J372" s="2">
        <f t="shared" si="5"/>
        <v>25</v>
      </c>
      <c r="K372" s="2" t="s">
        <v>14</v>
      </c>
      <c r="L372" s="2" t="s">
        <v>14</v>
      </c>
      <c r="M372" s="4" t="s">
        <v>2078</v>
      </c>
    </row>
    <row r="373" spans="1:13" x14ac:dyDescent="0.3">
      <c r="A373" s="2" t="s">
        <v>2011</v>
      </c>
      <c r="B373" s="2" t="s">
        <v>11</v>
      </c>
      <c r="C373" s="2">
        <v>365791</v>
      </c>
      <c r="D373" s="2">
        <v>1399</v>
      </c>
      <c r="E373" s="2">
        <v>1534</v>
      </c>
      <c r="F373" s="3">
        <v>2.16248E-63</v>
      </c>
      <c r="G373" s="2">
        <v>211.566</v>
      </c>
      <c r="H373" s="2" t="s">
        <v>66</v>
      </c>
      <c r="I373" s="2" t="s">
        <v>67</v>
      </c>
      <c r="J373" s="2">
        <f t="shared" si="5"/>
        <v>25</v>
      </c>
      <c r="K373" s="2" t="s">
        <v>14</v>
      </c>
      <c r="L373" s="2" t="s">
        <v>14</v>
      </c>
      <c r="M373" s="4" t="s">
        <v>2078</v>
      </c>
    </row>
    <row r="374" spans="1:13" x14ac:dyDescent="0.3">
      <c r="A374" s="2" t="s">
        <v>887</v>
      </c>
      <c r="B374" s="2" t="s">
        <v>11</v>
      </c>
      <c r="C374" s="2">
        <v>365789</v>
      </c>
      <c r="D374" s="2">
        <v>1052</v>
      </c>
      <c r="E374" s="2">
        <v>1398</v>
      </c>
      <c r="F374" s="3">
        <v>1.9694100000000001E-121</v>
      </c>
      <c r="G374" s="2">
        <v>383.35599999999999</v>
      </c>
      <c r="H374" s="2" t="s">
        <v>53</v>
      </c>
      <c r="I374" s="2" t="s">
        <v>386</v>
      </c>
      <c r="J374" s="2">
        <f t="shared" si="5"/>
        <v>24</v>
      </c>
      <c r="K374" s="2" t="s">
        <v>14</v>
      </c>
      <c r="L374" s="2" t="s">
        <v>14</v>
      </c>
      <c r="M374" s="4" t="s">
        <v>2066</v>
      </c>
    </row>
    <row r="375" spans="1:13" x14ac:dyDescent="0.3">
      <c r="A375" s="2" t="s">
        <v>887</v>
      </c>
      <c r="B375" s="2" t="s">
        <v>11</v>
      </c>
      <c r="C375" s="2">
        <v>365789</v>
      </c>
      <c r="D375" s="2">
        <v>339</v>
      </c>
      <c r="E375" s="2">
        <v>693</v>
      </c>
      <c r="F375" s="3">
        <v>4.3715000000000004E-108</v>
      </c>
      <c r="G375" s="2">
        <v>346.404</v>
      </c>
      <c r="H375" s="2" t="s">
        <v>53</v>
      </c>
      <c r="I375" s="2" t="s">
        <v>386</v>
      </c>
      <c r="J375" s="2">
        <f t="shared" si="5"/>
        <v>24</v>
      </c>
      <c r="K375" s="2" t="s">
        <v>14</v>
      </c>
      <c r="L375" s="2" t="s">
        <v>14</v>
      </c>
      <c r="M375" s="4" t="s">
        <v>2066</v>
      </c>
    </row>
    <row r="376" spans="1:13" x14ac:dyDescent="0.3">
      <c r="A376" s="2" t="s">
        <v>967</v>
      </c>
      <c r="B376" s="2" t="s">
        <v>11</v>
      </c>
      <c r="C376" s="2">
        <v>365789</v>
      </c>
      <c r="D376" s="2">
        <v>273</v>
      </c>
      <c r="E376" s="2">
        <v>561</v>
      </c>
      <c r="F376" s="3">
        <v>1.7304699999999999E-125</v>
      </c>
      <c r="G376" s="2">
        <v>378.41</v>
      </c>
      <c r="H376" s="2" t="s">
        <v>53</v>
      </c>
      <c r="I376" s="2" t="s">
        <v>386</v>
      </c>
      <c r="J376" s="2">
        <f t="shared" si="5"/>
        <v>24</v>
      </c>
      <c r="K376" s="2" t="s">
        <v>14</v>
      </c>
      <c r="L376" s="2" t="s">
        <v>14</v>
      </c>
      <c r="M376" s="4" t="s">
        <v>2066</v>
      </c>
    </row>
    <row r="377" spans="1:13" x14ac:dyDescent="0.3">
      <c r="A377" s="2" t="s">
        <v>996</v>
      </c>
      <c r="B377" s="2" t="s">
        <v>11</v>
      </c>
      <c r="C377" s="2">
        <v>365789</v>
      </c>
      <c r="D377" s="2">
        <v>939</v>
      </c>
      <c r="E377" s="2">
        <v>1266</v>
      </c>
      <c r="F377" s="3">
        <v>2.8874499999999999E-102</v>
      </c>
      <c r="G377" s="2">
        <v>329.04300000000001</v>
      </c>
      <c r="H377" s="2" t="s">
        <v>53</v>
      </c>
      <c r="I377" s="2" t="s">
        <v>386</v>
      </c>
      <c r="J377" s="2">
        <f t="shared" si="5"/>
        <v>24</v>
      </c>
      <c r="K377" s="2" t="s">
        <v>14</v>
      </c>
      <c r="L377" s="2" t="s">
        <v>14</v>
      </c>
      <c r="M377" s="4" t="s">
        <v>2066</v>
      </c>
    </row>
    <row r="378" spans="1:13" x14ac:dyDescent="0.3">
      <c r="A378" s="2" t="s">
        <v>996</v>
      </c>
      <c r="B378" s="2" t="s">
        <v>11</v>
      </c>
      <c r="C378" s="2">
        <v>365789</v>
      </c>
      <c r="D378" s="2">
        <v>267</v>
      </c>
      <c r="E378" s="2">
        <v>591</v>
      </c>
      <c r="F378" s="3">
        <v>1.4911300000000001E-88</v>
      </c>
      <c r="G378" s="2">
        <v>290.55</v>
      </c>
      <c r="H378" s="2" t="s">
        <v>53</v>
      </c>
      <c r="I378" s="2" t="s">
        <v>386</v>
      </c>
      <c r="J378" s="2">
        <f t="shared" si="5"/>
        <v>24</v>
      </c>
      <c r="K378" s="2" t="s">
        <v>14</v>
      </c>
      <c r="L378" s="2" t="s">
        <v>14</v>
      </c>
      <c r="M378" s="4" t="s">
        <v>2066</v>
      </c>
    </row>
    <row r="379" spans="1:13" x14ac:dyDescent="0.3">
      <c r="A379" s="2" t="s">
        <v>1115</v>
      </c>
      <c r="B379" s="2" t="s">
        <v>11</v>
      </c>
      <c r="C379" s="2">
        <v>365789</v>
      </c>
      <c r="D379" s="2">
        <v>893</v>
      </c>
      <c r="E379" s="2">
        <v>1184</v>
      </c>
      <c r="F379" s="3">
        <v>6.20529E-83</v>
      </c>
      <c r="G379" s="2">
        <v>273.95999999999998</v>
      </c>
      <c r="H379" s="2" t="s">
        <v>53</v>
      </c>
      <c r="I379" s="2" t="s">
        <v>386</v>
      </c>
      <c r="J379" s="2">
        <f t="shared" si="5"/>
        <v>24</v>
      </c>
      <c r="K379" s="2" t="s">
        <v>14</v>
      </c>
      <c r="L379" s="2" t="s">
        <v>14</v>
      </c>
      <c r="M379" s="4" t="s">
        <v>2066</v>
      </c>
    </row>
    <row r="380" spans="1:13" x14ac:dyDescent="0.3">
      <c r="A380" s="2" t="s">
        <v>1115</v>
      </c>
      <c r="B380" s="2" t="s">
        <v>11</v>
      </c>
      <c r="C380" s="2">
        <v>365789</v>
      </c>
      <c r="D380" s="2">
        <v>278</v>
      </c>
      <c r="E380" s="2">
        <v>590</v>
      </c>
      <c r="F380" s="3">
        <v>6.1430800000000003E-82</v>
      </c>
      <c r="G380" s="2">
        <v>271.67500000000001</v>
      </c>
      <c r="H380" s="2" t="s">
        <v>53</v>
      </c>
      <c r="I380" s="2" t="s">
        <v>386</v>
      </c>
      <c r="J380" s="2">
        <f t="shared" si="5"/>
        <v>24</v>
      </c>
      <c r="K380" s="2" t="s">
        <v>14</v>
      </c>
      <c r="L380" s="2" t="s">
        <v>14</v>
      </c>
      <c r="M380" s="4" t="s">
        <v>2066</v>
      </c>
    </row>
    <row r="381" spans="1:13" x14ac:dyDescent="0.3">
      <c r="A381" s="2" t="s">
        <v>1263</v>
      </c>
      <c r="B381" s="2" t="s">
        <v>11</v>
      </c>
      <c r="C381" s="2">
        <v>365789</v>
      </c>
      <c r="D381" s="2">
        <v>907</v>
      </c>
      <c r="E381" s="2">
        <v>1199</v>
      </c>
      <c r="F381" s="3">
        <v>8.76869E-114</v>
      </c>
      <c r="G381" s="2">
        <v>359.89600000000002</v>
      </c>
      <c r="H381" s="2" t="s">
        <v>53</v>
      </c>
      <c r="I381" s="2" t="s">
        <v>386</v>
      </c>
      <c r="J381" s="2">
        <f t="shared" si="5"/>
        <v>24</v>
      </c>
      <c r="K381" s="2" t="s">
        <v>14</v>
      </c>
      <c r="L381" s="2" t="s">
        <v>14</v>
      </c>
      <c r="M381" s="4" t="s">
        <v>2066</v>
      </c>
    </row>
    <row r="382" spans="1:13" x14ac:dyDescent="0.3">
      <c r="A382" s="2" t="s">
        <v>1263</v>
      </c>
      <c r="B382" s="2" t="s">
        <v>11</v>
      </c>
      <c r="C382" s="2">
        <v>365789</v>
      </c>
      <c r="D382" s="2">
        <v>288</v>
      </c>
      <c r="E382" s="2">
        <v>578</v>
      </c>
      <c r="F382" s="3">
        <v>1.22424E-61</v>
      </c>
      <c r="G382" s="2">
        <v>212.73099999999999</v>
      </c>
      <c r="H382" s="2" t="s">
        <v>53</v>
      </c>
      <c r="I382" s="2" t="s">
        <v>386</v>
      </c>
      <c r="J382" s="2">
        <f t="shared" si="5"/>
        <v>24</v>
      </c>
      <c r="K382" s="2" t="s">
        <v>14</v>
      </c>
      <c r="L382" s="2" t="s">
        <v>14</v>
      </c>
      <c r="M382" s="4" t="s">
        <v>2066</v>
      </c>
    </row>
    <row r="383" spans="1:13" x14ac:dyDescent="0.3">
      <c r="A383" s="2" t="s">
        <v>1322</v>
      </c>
      <c r="B383" s="2" t="s">
        <v>11</v>
      </c>
      <c r="C383" s="2">
        <v>365789</v>
      </c>
      <c r="D383" s="2">
        <v>881</v>
      </c>
      <c r="E383" s="2">
        <v>1173</v>
      </c>
      <c r="F383" s="3">
        <v>1.9599900000000001E-102</v>
      </c>
      <c r="G383" s="2">
        <v>328.30900000000003</v>
      </c>
      <c r="H383" s="2" t="s">
        <v>53</v>
      </c>
      <c r="I383" s="2" t="s">
        <v>386</v>
      </c>
      <c r="J383" s="2">
        <f t="shared" si="5"/>
        <v>24</v>
      </c>
      <c r="K383" s="2" t="s">
        <v>14</v>
      </c>
      <c r="L383" s="2" t="s">
        <v>14</v>
      </c>
      <c r="M383" s="4" t="s">
        <v>2066</v>
      </c>
    </row>
    <row r="384" spans="1:13" x14ac:dyDescent="0.3">
      <c r="A384" s="2" t="s">
        <v>1322</v>
      </c>
      <c r="B384" s="2" t="s">
        <v>11</v>
      </c>
      <c r="C384" s="2">
        <v>365789</v>
      </c>
      <c r="D384" s="2">
        <v>290</v>
      </c>
      <c r="E384" s="2">
        <v>542</v>
      </c>
      <c r="F384" s="3">
        <v>1.9263999999999998E-37</v>
      </c>
      <c r="G384" s="2">
        <v>142.625</v>
      </c>
      <c r="H384" s="2" t="s">
        <v>53</v>
      </c>
      <c r="I384" s="2" t="s">
        <v>386</v>
      </c>
      <c r="J384" s="2">
        <f t="shared" si="5"/>
        <v>24</v>
      </c>
      <c r="K384" s="2" t="s">
        <v>14</v>
      </c>
      <c r="L384" s="2" t="s">
        <v>14</v>
      </c>
      <c r="M384" s="4" t="s">
        <v>2066</v>
      </c>
    </row>
    <row r="385" spans="1:13" x14ac:dyDescent="0.3">
      <c r="A385" s="2" t="s">
        <v>1385</v>
      </c>
      <c r="B385" s="2" t="s">
        <v>11</v>
      </c>
      <c r="C385" s="2">
        <v>365789</v>
      </c>
      <c r="D385" s="2">
        <v>747</v>
      </c>
      <c r="E385" s="2">
        <v>1062</v>
      </c>
      <c r="F385" s="3">
        <v>9.84223E-110</v>
      </c>
      <c r="G385" s="2">
        <v>347.90199999999999</v>
      </c>
      <c r="H385" s="2" t="s">
        <v>53</v>
      </c>
      <c r="I385" s="2" t="s">
        <v>386</v>
      </c>
      <c r="J385" s="2">
        <f t="shared" si="5"/>
        <v>24</v>
      </c>
      <c r="K385" s="2" t="s">
        <v>14</v>
      </c>
      <c r="L385" s="2" t="s">
        <v>14</v>
      </c>
      <c r="M385" s="4" t="s">
        <v>2066</v>
      </c>
    </row>
    <row r="386" spans="1:13" x14ac:dyDescent="0.3">
      <c r="A386" s="2" t="s">
        <v>1385</v>
      </c>
      <c r="B386" s="2" t="s">
        <v>11</v>
      </c>
      <c r="C386" s="2">
        <v>365789</v>
      </c>
      <c r="D386" s="2">
        <v>69</v>
      </c>
      <c r="E386" s="2">
        <v>371</v>
      </c>
      <c r="F386" s="3">
        <v>2.92645E-68</v>
      </c>
      <c r="G386" s="2">
        <v>231.98</v>
      </c>
      <c r="H386" s="2" t="s">
        <v>53</v>
      </c>
      <c r="I386" s="2" t="s">
        <v>386</v>
      </c>
      <c r="J386" s="2">
        <f t="shared" si="5"/>
        <v>24</v>
      </c>
      <c r="K386" s="2" t="s">
        <v>14</v>
      </c>
      <c r="L386" s="2" t="s">
        <v>14</v>
      </c>
      <c r="M386" s="4" t="s">
        <v>2066</v>
      </c>
    </row>
    <row r="387" spans="1:13" x14ac:dyDescent="0.3">
      <c r="A387" s="2" t="s">
        <v>1408</v>
      </c>
      <c r="B387" s="2" t="s">
        <v>11</v>
      </c>
      <c r="C387" s="2">
        <v>365789</v>
      </c>
      <c r="D387" s="2">
        <v>353</v>
      </c>
      <c r="E387" s="2">
        <v>654</v>
      </c>
      <c r="F387" s="3">
        <v>3.0581900000000002E-121</v>
      </c>
      <c r="G387" s="2">
        <v>371.476</v>
      </c>
      <c r="H387" s="2" t="s">
        <v>53</v>
      </c>
      <c r="I387" s="2" t="s">
        <v>386</v>
      </c>
      <c r="J387" s="2">
        <f t="shared" ref="J387:J450" si="6">COUNTIF(I$3:I$1679,I387)</f>
        <v>24</v>
      </c>
      <c r="K387" s="2" t="s">
        <v>14</v>
      </c>
      <c r="L387" s="2" t="s">
        <v>14</v>
      </c>
      <c r="M387" s="4" t="s">
        <v>2066</v>
      </c>
    </row>
    <row r="388" spans="1:13" x14ac:dyDescent="0.3">
      <c r="A388" s="2" t="s">
        <v>1567</v>
      </c>
      <c r="B388" s="2" t="s">
        <v>11</v>
      </c>
      <c r="C388" s="2">
        <v>365789</v>
      </c>
      <c r="D388" s="2">
        <v>900</v>
      </c>
      <c r="E388" s="2">
        <v>1192</v>
      </c>
      <c r="F388" s="3">
        <v>2.3407000000000001E-102</v>
      </c>
      <c r="G388" s="2">
        <v>328.30900000000003</v>
      </c>
      <c r="H388" s="2" t="s">
        <v>53</v>
      </c>
      <c r="I388" s="2" t="s">
        <v>386</v>
      </c>
      <c r="J388" s="2">
        <f t="shared" si="6"/>
        <v>24</v>
      </c>
      <c r="K388" s="2" t="s">
        <v>14</v>
      </c>
      <c r="L388" s="2" t="s">
        <v>14</v>
      </c>
      <c r="M388" s="4" t="s">
        <v>2066</v>
      </c>
    </row>
    <row r="389" spans="1:13" x14ac:dyDescent="0.3">
      <c r="A389" s="2" t="s">
        <v>1567</v>
      </c>
      <c r="B389" s="2" t="s">
        <v>11</v>
      </c>
      <c r="C389" s="2">
        <v>365789</v>
      </c>
      <c r="D389" s="2">
        <v>261</v>
      </c>
      <c r="E389" s="2">
        <v>520</v>
      </c>
      <c r="F389" s="3">
        <v>2.7770200000000002E-47</v>
      </c>
      <c r="G389" s="2">
        <v>171.12899999999999</v>
      </c>
      <c r="H389" s="2" t="s">
        <v>53</v>
      </c>
      <c r="I389" s="2" t="s">
        <v>386</v>
      </c>
      <c r="J389" s="2">
        <f t="shared" si="6"/>
        <v>24</v>
      </c>
      <c r="K389" s="2" t="s">
        <v>14</v>
      </c>
      <c r="L389" s="2" t="s">
        <v>14</v>
      </c>
      <c r="M389" s="4" t="s">
        <v>2066</v>
      </c>
    </row>
    <row r="390" spans="1:13" x14ac:dyDescent="0.3">
      <c r="A390" s="2" t="s">
        <v>1683</v>
      </c>
      <c r="B390" s="2" t="s">
        <v>11</v>
      </c>
      <c r="C390" s="2">
        <v>365789</v>
      </c>
      <c r="D390" s="2">
        <v>916</v>
      </c>
      <c r="E390" s="2">
        <v>1087</v>
      </c>
      <c r="F390" s="3">
        <v>3.3859299999999999E-53</v>
      </c>
      <c r="G390" s="2">
        <v>188.482</v>
      </c>
      <c r="H390" s="2" t="s">
        <v>53</v>
      </c>
      <c r="I390" s="2" t="s">
        <v>386</v>
      </c>
      <c r="J390" s="2">
        <f t="shared" si="6"/>
        <v>24</v>
      </c>
      <c r="K390" s="2" t="s">
        <v>37</v>
      </c>
      <c r="L390" s="2" t="s">
        <v>14</v>
      </c>
      <c r="M390" s="4" t="s">
        <v>2066</v>
      </c>
    </row>
    <row r="391" spans="1:13" x14ac:dyDescent="0.3">
      <c r="A391" s="2" t="s">
        <v>1683</v>
      </c>
      <c r="B391" s="2" t="s">
        <v>11</v>
      </c>
      <c r="C391" s="2">
        <v>365789</v>
      </c>
      <c r="D391" s="2">
        <v>273</v>
      </c>
      <c r="E391" s="2">
        <v>559</v>
      </c>
      <c r="F391" s="3">
        <v>3.0083900000000002E-43</v>
      </c>
      <c r="G391" s="2">
        <v>159.57300000000001</v>
      </c>
      <c r="H391" s="2" t="s">
        <v>53</v>
      </c>
      <c r="I391" s="2" t="s">
        <v>386</v>
      </c>
      <c r="J391" s="2">
        <f t="shared" si="6"/>
        <v>24</v>
      </c>
      <c r="K391" s="2" t="s">
        <v>14</v>
      </c>
      <c r="L391" s="2" t="s">
        <v>14</v>
      </c>
      <c r="M391" s="4" t="s">
        <v>2066</v>
      </c>
    </row>
    <row r="392" spans="1:13" x14ac:dyDescent="0.3">
      <c r="A392" s="2" t="s">
        <v>1713</v>
      </c>
      <c r="B392" s="2" t="s">
        <v>11</v>
      </c>
      <c r="C392" s="2">
        <v>365789</v>
      </c>
      <c r="D392" s="2">
        <v>709</v>
      </c>
      <c r="E392" s="2">
        <v>1022</v>
      </c>
      <c r="F392" s="3">
        <v>1.7502899999999999E-105</v>
      </c>
      <c r="G392" s="2">
        <v>335.96100000000001</v>
      </c>
      <c r="H392" s="2" t="s">
        <v>53</v>
      </c>
      <c r="I392" s="2" t="s">
        <v>386</v>
      </c>
      <c r="J392" s="2">
        <f t="shared" si="6"/>
        <v>24</v>
      </c>
      <c r="K392" s="2" t="s">
        <v>14</v>
      </c>
      <c r="L392" s="2" t="s">
        <v>14</v>
      </c>
      <c r="M392" s="4" t="s">
        <v>2066</v>
      </c>
    </row>
    <row r="393" spans="1:13" x14ac:dyDescent="0.3">
      <c r="A393" s="2" t="s">
        <v>1713</v>
      </c>
      <c r="B393" s="2" t="s">
        <v>11</v>
      </c>
      <c r="C393" s="2">
        <v>365789</v>
      </c>
      <c r="D393" s="2">
        <v>81</v>
      </c>
      <c r="E393" s="2">
        <v>365</v>
      </c>
      <c r="F393" s="3">
        <v>1.04309E-96</v>
      </c>
      <c r="G393" s="2">
        <v>311.33100000000002</v>
      </c>
      <c r="H393" s="2" t="s">
        <v>53</v>
      </c>
      <c r="I393" s="2" t="s">
        <v>386</v>
      </c>
      <c r="J393" s="2">
        <f t="shared" si="6"/>
        <v>24</v>
      </c>
      <c r="K393" s="2" t="s">
        <v>14</v>
      </c>
      <c r="L393" s="2" t="s">
        <v>14</v>
      </c>
      <c r="M393" s="4" t="s">
        <v>2066</v>
      </c>
    </row>
    <row r="394" spans="1:13" x14ac:dyDescent="0.3">
      <c r="A394" s="2" t="s">
        <v>1750</v>
      </c>
      <c r="B394" s="2" t="s">
        <v>11</v>
      </c>
      <c r="C394" s="2">
        <v>365789</v>
      </c>
      <c r="D394" s="2">
        <v>890</v>
      </c>
      <c r="E394" s="2">
        <v>1178</v>
      </c>
      <c r="F394" s="3">
        <v>3.5012499999999999E-163</v>
      </c>
      <c r="G394" s="2">
        <v>491.99</v>
      </c>
      <c r="H394" s="2" t="s">
        <v>53</v>
      </c>
      <c r="I394" s="2" t="s">
        <v>386</v>
      </c>
      <c r="J394" s="2">
        <f t="shared" si="6"/>
        <v>24</v>
      </c>
      <c r="K394" s="2" t="s">
        <v>14</v>
      </c>
      <c r="L394" s="2" t="s">
        <v>14</v>
      </c>
      <c r="M394" s="4" t="s">
        <v>2066</v>
      </c>
    </row>
    <row r="395" spans="1:13" x14ac:dyDescent="0.3">
      <c r="A395" s="2" t="s">
        <v>1750</v>
      </c>
      <c r="B395" s="2" t="s">
        <v>11</v>
      </c>
      <c r="C395" s="2">
        <v>365789</v>
      </c>
      <c r="D395" s="2">
        <v>182</v>
      </c>
      <c r="E395" s="2">
        <v>527</v>
      </c>
      <c r="F395" s="3">
        <v>1.07287E-120</v>
      </c>
      <c r="G395" s="2">
        <v>378.72</v>
      </c>
      <c r="H395" s="2" t="s">
        <v>53</v>
      </c>
      <c r="I395" s="2" t="s">
        <v>386</v>
      </c>
      <c r="J395" s="2">
        <f t="shared" si="6"/>
        <v>24</v>
      </c>
      <c r="K395" s="2" t="s">
        <v>14</v>
      </c>
      <c r="L395" s="2" t="s">
        <v>14</v>
      </c>
      <c r="M395" s="4" t="s">
        <v>2066</v>
      </c>
    </row>
    <row r="396" spans="1:13" x14ac:dyDescent="0.3">
      <c r="A396" s="2" t="s">
        <v>1924</v>
      </c>
      <c r="B396" s="2" t="s">
        <v>11</v>
      </c>
      <c r="C396" s="2">
        <v>365789</v>
      </c>
      <c r="D396" s="2">
        <v>919</v>
      </c>
      <c r="E396" s="2">
        <v>1210</v>
      </c>
      <c r="F396" s="3">
        <v>1.0377499999999999E-99</v>
      </c>
      <c r="G396" s="2">
        <v>321.339</v>
      </c>
      <c r="H396" s="2" t="s">
        <v>53</v>
      </c>
      <c r="I396" s="2" t="s">
        <v>386</v>
      </c>
      <c r="J396" s="2">
        <f t="shared" si="6"/>
        <v>24</v>
      </c>
      <c r="K396" s="2" t="s">
        <v>14</v>
      </c>
      <c r="L396" s="2" t="s">
        <v>14</v>
      </c>
      <c r="M396" s="4" t="s">
        <v>2066</v>
      </c>
    </row>
    <row r="397" spans="1:13" x14ac:dyDescent="0.3">
      <c r="A397" s="2" t="s">
        <v>1924</v>
      </c>
      <c r="B397" s="2" t="s">
        <v>11</v>
      </c>
      <c r="C397" s="2">
        <v>365789</v>
      </c>
      <c r="D397" s="2">
        <v>300</v>
      </c>
      <c r="E397" s="2">
        <v>608</v>
      </c>
      <c r="F397" s="3">
        <v>1.4946199999999999E-90</v>
      </c>
      <c r="G397" s="2">
        <v>296.32799999999997</v>
      </c>
      <c r="H397" s="2" t="s">
        <v>53</v>
      </c>
      <c r="I397" s="2" t="s">
        <v>386</v>
      </c>
      <c r="J397" s="2">
        <f t="shared" si="6"/>
        <v>24</v>
      </c>
      <c r="K397" s="2" t="s">
        <v>14</v>
      </c>
      <c r="L397" s="2" t="s">
        <v>14</v>
      </c>
      <c r="M397" s="4" t="s">
        <v>2066</v>
      </c>
    </row>
    <row r="398" spans="1:13" x14ac:dyDescent="0.3">
      <c r="A398" s="2" t="s">
        <v>863</v>
      </c>
      <c r="B398" s="2" t="s">
        <v>11</v>
      </c>
      <c r="C398" s="2">
        <v>355037</v>
      </c>
      <c r="D398" s="2">
        <v>134</v>
      </c>
      <c r="E398" s="2">
        <v>543</v>
      </c>
      <c r="F398" s="3">
        <v>1.2268600000000001E-49</v>
      </c>
      <c r="G398" s="2">
        <v>178.792</v>
      </c>
      <c r="H398" s="2" t="s">
        <v>27</v>
      </c>
      <c r="I398" s="2" t="s">
        <v>30</v>
      </c>
      <c r="J398" s="2">
        <f t="shared" si="6"/>
        <v>24</v>
      </c>
      <c r="K398" s="2" t="s">
        <v>14</v>
      </c>
      <c r="L398" s="2" t="s">
        <v>14</v>
      </c>
      <c r="M398" s="4" t="s">
        <v>2045</v>
      </c>
    </row>
    <row r="399" spans="1:13" x14ac:dyDescent="0.3">
      <c r="A399" s="2" t="s">
        <v>867</v>
      </c>
      <c r="B399" s="2" t="s">
        <v>11</v>
      </c>
      <c r="C399" s="2">
        <v>355037</v>
      </c>
      <c r="D399" s="2">
        <v>210</v>
      </c>
      <c r="E399" s="2">
        <v>347</v>
      </c>
      <c r="F399" s="3">
        <v>2.6108299999999999E-5</v>
      </c>
      <c r="G399" s="2">
        <v>46.2562</v>
      </c>
      <c r="H399" s="2" t="s">
        <v>27</v>
      </c>
      <c r="I399" s="2" t="s">
        <v>30</v>
      </c>
      <c r="J399" s="2">
        <f t="shared" si="6"/>
        <v>24</v>
      </c>
      <c r="K399" s="2" t="s">
        <v>21</v>
      </c>
      <c r="L399" s="2" t="s">
        <v>14</v>
      </c>
      <c r="M399" s="4" t="s">
        <v>2045</v>
      </c>
    </row>
    <row r="400" spans="1:13" x14ac:dyDescent="0.3">
      <c r="A400" s="2" t="s">
        <v>968</v>
      </c>
      <c r="B400" s="2" t="s">
        <v>11</v>
      </c>
      <c r="C400" s="2">
        <v>355037</v>
      </c>
      <c r="D400" s="2">
        <v>231</v>
      </c>
      <c r="E400" s="2">
        <v>671</v>
      </c>
      <c r="F400" s="3">
        <v>3.46208E-58</v>
      </c>
      <c r="G400" s="2">
        <v>204.601</v>
      </c>
      <c r="H400" s="2" t="s">
        <v>27</v>
      </c>
      <c r="I400" s="2" t="s">
        <v>30</v>
      </c>
      <c r="J400" s="2">
        <f t="shared" si="6"/>
        <v>24</v>
      </c>
      <c r="K400" s="2" t="s">
        <v>14</v>
      </c>
      <c r="L400" s="2" t="s">
        <v>14</v>
      </c>
      <c r="M400" s="4" t="s">
        <v>2045</v>
      </c>
    </row>
    <row r="401" spans="1:13" x14ac:dyDescent="0.3">
      <c r="A401" s="2" t="s">
        <v>982</v>
      </c>
      <c r="B401" s="2" t="s">
        <v>11</v>
      </c>
      <c r="C401" s="2">
        <v>355037</v>
      </c>
      <c r="D401" s="2">
        <v>194</v>
      </c>
      <c r="E401" s="2">
        <v>653</v>
      </c>
      <c r="F401" s="3">
        <v>3.52982E-16</v>
      </c>
      <c r="G401" s="2">
        <v>80.951599999999999</v>
      </c>
      <c r="H401" s="2" t="s">
        <v>27</v>
      </c>
      <c r="I401" s="2" t="s">
        <v>30</v>
      </c>
      <c r="J401" s="2">
        <f t="shared" si="6"/>
        <v>24</v>
      </c>
      <c r="K401" s="2" t="s">
        <v>14</v>
      </c>
      <c r="L401" s="2" t="s">
        <v>14</v>
      </c>
      <c r="M401" s="4" t="s">
        <v>2045</v>
      </c>
    </row>
    <row r="402" spans="1:13" x14ac:dyDescent="0.3">
      <c r="A402" s="2" t="s">
        <v>1019</v>
      </c>
      <c r="B402" s="2" t="s">
        <v>11</v>
      </c>
      <c r="C402" s="2">
        <v>355037</v>
      </c>
      <c r="D402" s="2">
        <v>228</v>
      </c>
      <c r="E402" s="2">
        <v>602</v>
      </c>
      <c r="F402" s="3">
        <v>5.4710300000000001E-23</v>
      </c>
      <c r="G402" s="2">
        <v>101.752</v>
      </c>
      <c r="H402" s="2" t="s">
        <v>27</v>
      </c>
      <c r="I402" s="2" t="s">
        <v>30</v>
      </c>
      <c r="J402" s="2">
        <f t="shared" si="6"/>
        <v>24</v>
      </c>
      <c r="K402" s="2" t="s">
        <v>14</v>
      </c>
      <c r="L402" s="2" t="s">
        <v>14</v>
      </c>
      <c r="M402" s="4" t="s">
        <v>2045</v>
      </c>
    </row>
    <row r="403" spans="1:13" x14ac:dyDescent="0.3">
      <c r="A403" s="2" t="s">
        <v>1052</v>
      </c>
      <c r="B403" s="2" t="s">
        <v>11</v>
      </c>
      <c r="C403" s="2">
        <v>355037</v>
      </c>
      <c r="D403" s="2">
        <v>682</v>
      </c>
      <c r="E403" s="2">
        <v>863</v>
      </c>
      <c r="F403" s="3">
        <v>8.4608500000000002E-35</v>
      </c>
      <c r="G403" s="2">
        <v>137.57599999999999</v>
      </c>
      <c r="H403" s="2" t="s">
        <v>27</v>
      </c>
      <c r="I403" s="2" t="s">
        <v>30</v>
      </c>
      <c r="J403" s="2">
        <f t="shared" si="6"/>
        <v>24</v>
      </c>
      <c r="K403" s="2" t="s">
        <v>21</v>
      </c>
      <c r="L403" s="2" t="s">
        <v>14</v>
      </c>
      <c r="M403" s="4" t="s">
        <v>2045</v>
      </c>
    </row>
    <row r="404" spans="1:13" x14ac:dyDescent="0.3">
      <c r="A404" s="2" t="s">
        <v>1064</v>
      </c>
      <c r="B404" s="2" t="s">
        <v>11</v>
      </c>
      <c r="C404" s="2">
        <v>355037</v>
      </c>
      <c r="D404" s="2">
        <v>152</v>
      </c>
      <c r="E404" s="2">
        <v>545</v>
      </c>
      <c r="F404" s="3">
        <v>1.0085400000000001E-8</v>
      </c>
      <c r="G404" s="2">
        <v>57.454500000000003</v>
      </c>
      <c r="H404" s="2" t="s">
        <v>27</v>
      </c>
      <c r="I404" s="2" t="s">
        <v>30</v>
      </c>
      <c r="J404" s="2">
        <f t="shared" si="6"/>
        <v>24</v>
      </c>
      <c r="K404" s="2" t="s">
        <v>14</v>
      </c>
      <c r="L404" s="2" t="s">
        <v>14</v>
      </c>
      <c r="M404" s="4" t="s">
        <v>2045</v>
      </c>
    </row>
    <row r="405" spans="1:13" x14ac:dyDescent="0.3">
      <c r="A405" s="2" t="s">
        <v>1078</v>
      </c>
      <c r="B405" s="2" t="s">
        <v>11</v>
      </c>
      <c r="C405" s="2">
        <v>355037</v>
      </c>
      <c r="D405" s="2">
        <v>256</v>
      </c>
      <c r="E405" s="2">
        <v>687</v>
      </c>
      <c r="F405" s="3">
        <v>1.14034E-52</v>
      </c>
      <c r="G405" s="2">
        <v>188.80799999999999</v>
      </c>
      <c r="H405" s="2" t="s">
        <v>27</v>
      </c>
      <c r="I405" s="2" t="s">
        <v>30</v>
      </c>
      <c r="J405" s="2">
        <f t="shared" si="6"/>
        <v>24</v>
      </c>
      <c r="K405" s="2" t="s">
        <v>14</v>
      </c>
      <c r="L405" s="2" t="s">
        <v>14</v>
      </c>
      <c r="M405" s="4" t="s">
        <v>2045</v>
      </c>
    </row>
    <row r="406" spans="1:13" x14ac:dyDescent="0.3">
      <c r="A406" s="2" t="s">
        <v>1108</v>
      </c>
      <c r="B406" s="2" t="s">
        <v>11</v>
      </c>
      <c r="C406" s="2">
        <v>355037</v>
      </c>
      <c r="D406" s="2">
        <v>270</v>
      </c>
      <c r="E406" s="2">
        <v>672</v>
      </c>
      <c r="F406" s="3">
        <v>1.57336E-19</v>
      </c>
      <c r="G406" s="2">
        <v>91.737200000000001</v>
      </c>
      <c r="H406" s="2" t="s">
        <v>27</v>
      </c>
      <c r="I406" s="2" t="s">
        <v>30</v>
      </c>
      <c r="J406" s="2">
        <f t="shared" si="6"/>
        <v>24</v>
      </c>
      <c r="K406" s="2" t="s">
        <v>14</v>
      </c>
      <c r="L406" s="2" t="s">
        <v>14</v>
      </c>
      <c r="M406" s="4" t="s">
        <v>2045</v>
      </c>
    </row>
    <row r="407" spans="1:13" x14ac:dyDescent="0.3">
      <c r="A407" s="2" t="s">
        <v>1114</v>
      </c>
      <c r="B407" s="2" t="s">
        <v>11</v>
      </c>
      <c r="C407" s="2">
        <v>355037</v>
      </c>
      <c r="D407" s="2">
        <v>275</v>
      </c>
      <c r="E407" s="2">
        <v>651</v>
      </c>
      <c r="F407" s="3">
        <v>6.0986800000000004E-41</v>
      </c>
      <c r="G407" s="2">
        <v>155.29499999999999</v>
      </c>
      <c r="H407" s="2" t="s">
        <v>27</v>
      </c>
      <c r="I407" s="2" t="s">
        <v>30</v>
      </c>
      <c r="J407" s="2">
        <f t="shared" si="6"/>
        <v>24</v>
      </c>
      <c r="K407" s="2" t="s">
        <v>14</v>
      </c>
      <c r="L407" s="2" t="s">
        <v>14</v>
      </c>
      <c r="M407" s="4" t="s">
        <v>2045</v>
      </c>
    </row>
    <row r="408" spans="1:13" x14ac:dyDescent="0.3">
      <c r="A408" s="2" t="s">
        <v>1232</v>
      </c>
      <c r="B408" s="2" t="s">
        <v>11</v>
      </c>
      <c r="C408" s="2">
        <v>355037</v>
      </c>
      <c r="D408" s="2">
        <v>118</v>
      </c>
      <c r="E408" s="2">
        <v>547</v>
      </c>
      <c r="F408" s="3">
        <v>7.9591999999999997E-33</v>
      </c>
      <c r="G408" s="2">
        <v>131.02799999999999</v>
      </c>
      <c r="H408" s="2" t="s">
        <v>27</v>
      </c>
      <c r="I408" s="2" t="s">
        <v>30</v>
      </c>
      <c r="J408" s="2">
        <f t="shared" si="6"/>
        <v>24</v>
      </c>
      <c r="K408" s="2" t="s">
        <v>14</v>
      </c>
      <c r="L408" s="2" t="s">
        <v>14</v>
      </c>
      <c r="M408" s="4" t="s">
        <v>2045</v>
      </c>
    </row>
    <row r="409" spans="1:13" x14ac:dyDescent="0.3">
      <c r="A409" s="2" t="s">
        <v>1260</v>
      </c>
      <c r="B409" s="2" t="s">
        <v>11</v>
      </c>
      <c r="C409" s="2">
        <v>355037</v>
      </c>
      <c r="D409" s="2">
        <v>240</v>
      </c>
      <c r="E409" s="2">
        <v>719</v>
      </c>
      <c r="F409" s="3">
        <v>3.1884099999999999E-47</v>
      </c>
      <c r="G409" s="2">
        <v>173.785</v>
      </c>
      <c r="H409" s="2" t="s">
        <v>27</v>
      </c>
      <c r="I409" s="2" t="s">
        <v>30</v>
      </c>
      <c r="J409" s="2">
        <f t="shared" si="6"/>
        <v>24</v>
      </c>
      <c r="K409" s="2" t="s">
        <v>14</v>
      </c>
      <c r="L409" s="2" t="s">
        <v>14</v>
      </c>
      <c r="M409" s="4" t="s">
        <v>2045</v>
      </c>
    </row>
    <row r="410" spans="1:13" x14ac:dyDescent="0.3">
      <c r="A410" s="2" t="s">
        <v>1444</v>
      </c>
      <c r="B410" s="2" t="s">
        <v>11</v>
      </c>
      <c r="C410" s="2">
        <v>355037</v>
      </c>
      <c r="D410" s="2">
        <v>544</v>
      </c>
      <c r="E410" s="2">
        <v>772</v>
      </c>
      <c r="F410" s="3">
        <v>5.6495500000000001E-14</v>
      </c>
      <c r="G410" s="2">
        <v>73.287999999999997</v>
      </c>
      <c r="H410" s="2" t="s">
        <v>27</v>
      </c>
      <c r="I410" s="2" t="s">
        <v>30</v>
      </c>
      <c r="J410" s="2">
        <f t="shared" si="6"/>
        <v>24</v>
      </c>
      <c r="K410" s="2" t="s">
        <v>21</v>
      </c>
      <c r="L410" s="2" t="s">
        <v>14</v>
      </c>
      <c r="M410" s="4" t="s">
        <v>2045</v>
      </c>
    </row>
    <row r="411" spans="1:13" x14ac:dyDescent="0.3">
      <c r="A411" s="2" t="s">
        <v>1448</v>
      </c>
      <c r="B411" s="2" t="s">
        <v>11</v>
      </c>
      <c r="C411" s="2">
        <v>355037</v>
      </c>
      <c r="D411" s="2">
        <v>177</v>
      </c>
      <c r="E411" s="2">
        <v>579</v>
      </c>
      <c r="F411" s="3">
        <v>4.7639E-37</v>
      </c>
      <c r="G411" s="2">
        <v>142.96899999999999</v>
      </c>
      <c r="H411" s="2" t="s">
        <v>27</v>
      </c>
      <c r="I411" s="2" t="s">
        <v>30</v>
      </c>
      <c r="J411" s="2">
        <f t="shared" si="6"/>
        <v>24</v>
      </c>
      <c r="K411" s="2" t="s">
        <v>14</v>
      </c>
      <c r="L411" s="2" t="s">
        <v>14</v>
      </c>
      <c r="M411" s="4" t="s">
        <v>2045</v>
      </c>
    </row>
    <row r="412" spans="1:13" x14ac:dyDescent="0.3">
      <c r="A412" s="2" t="s">
        <v>1588</v>
      </c>
      <c r="B412" s="2" t="s">
        <v>11</v>
      </c>
      <c r="C412" s="2">
        <v>355037</v>
      </c>
      <c r="D412" s="2">
        <v>450</v>
      </c>
      <c r="E412" s="2">
        <v>662</v>
      </c>
      <c r="F412" s="3">
        <v>1.45169E-12</v>
      </c>
      <c r="G412" s="2">
        <v>70.165999999999997</v>
      </c>
      <c r="H412" s="2" t="s">
        <v>27</v>
      </c>
      <c r="I412" s="2" t="s">
        <v>30</v>
      </c>
      <c r="J412" s="2">
        <f t="shared" si="6"/>
        <v>24</v>
      </c>
      <c r="K412" s="2" t="s">
        <v>21</v>
      </c>
      <c r="L412" s="2" t="s">
        <v>14</v>
      </c>
      <c r="M412" s="4" t="s">
        <v>2045</v>
      </c>
    </row>
    <row r="413" spans="1:13" x14ac:dyDescent="0.3">
      <c r="A413" s="2" t="s">
        <v>1670</v>
      </c>
      <c r="B413" s="2" t="s">
        <v>11</v>
      </c>
      <c r="C413" s="2">
        <v>355037</v>
      </c>
      <c r="D413" s="2">
        <v>326</v>
      </c>
      <c r="E413" s="2">
        <v>368</v>
      </c>
      <c r="F413" s="3">
        <v>6.9172799999999996E-5</v>
      </c>
      <c r="G413" s="2">
        <v>44.783299999999997</v>
      </c>
      <c r="H413" s="2" t="s">
        <v>27</v>
      </c>
      <c r="I413" s="2" t="s">
        <v>30</v>
      </c>
      <c r="J413" s="2">
        <f t="shared" si="6"/>
        <v>24</v>
      </c>
      <c r="K413" s="2" t="s">
        <v>21</v>
      </c>
      <c r="L413" s="2" t="s">
        <v>14</v>
      </c>
      <c r="M413" s="4" t="s">
        <v>2045</v>
      </c>
    </row>
    <row r="414" spans="1:13" x14ac:dyDescent="0.3">
      <c r="A414" s="2" t="s">
        <v>1671</v>
      </c>
      <c r="B414" s="2" t="s">
        <v>11</v>
      </c>
      <c r="C414" s="2">
        <v>355037</v>
      </c>
      <c r="D414" s="2">
        <v>294</v>
      </c>
      <c r="E414" s="2">
        <v>636</v>
      </c>
      <c r="F414" s="3">
        <v>1.31764E-42</v>
      </c>
      <c r="G414" s="2">
        <v>160.68799999999999</v>
      </c>
      <c r="H414" s="2" t="s">
        <v>27</v>
      </c>
      <c r="I414" s="2" t="s">
        <v>30</v>
      </c>
      <c r="J414" s="2">
        <f t="shared" si="6"/>
        <v>24</v>
      </c>
      <c r="K414" s="2" t="s">
        <v>14</v>
      </c>
      <c r="L414" s="2" t="s">
        <v>14</v>
      </c>
      <c r="M414" s="4" t="s">
        <v>2045</v>
      </c>
    </row>
    <row r="415" spans="1:13" x14ac:dyDescent="0.3">
      <c r="A415" s="2" t="s">
        <v>1749</v>
      </c>
      <c r="B415" s="2" t="s">
        <v>11</v>
      </c>
      <c r="C415" s="2">
        <v>355037</v>
      </c>
      <c r="D415" s="2">
        <v>20</v>
      </c>
      <c r="E415" s="2">
        <v>415</v>
      </c>
      <c r="F415" s="3">
        <v>8.4395100000000004E-24</v>
      </c>
      <c r="G415" s="2">
        <v>103.29300000000001</v>
      </c>
      <c r="H415" s="2" t="s">
        <v>27</v>
      </c>
      <c r="I415" s="2" t="s">
        <v>30</v>
      </c>
      <c r="J415" s="2">
        <f t="shared" si="6"/>
        <v>24</v>
      </c>
      <c r="K415" s="2" t="s">
        <v>14</v>
      </c>
      <c r="L415" s="2" t="s">
        <v>14</v>
      </c>
      <c r="M415" s="4" t="s">
        <v>2045</v>
      </c>
    </row>
    <row r="416" spans="1:13" x14ac:dyDescent="0.3">
      <c r="A416" s="2" t="s">
        <v>1808</v>
      </c>
      <c r="B416" s="2" t="s">
        <v>11</v>
      </c>
      <c r="C416" s="2">
        <v>355037</v>
      </c>
      <c r="D416" s="2">
        <v>156</v>
      </c>
      <c r="E416" s="2">
        <v>558</v>
      </c>
      <c r="F416" s="3">
        <v>1.8838899999999999E-31</v>
      </c>
      <c r="G416" s="2">
        <v>126.405</v>
      </c>
      <c r="H416" s="2" t="s">
        <v>27</v>
      </c>
      <c r="I416" s="2" t="s">
        <v>30</v>
      </c>
      <c r="J416" s="2">
        <f t="shared" si="6"/>
        <v>24</v>
      </c>
      <c r="K416" s="2" t="s">
        <v>14</v>
      </c>
      <c r="L416" s="2" t="s">
        <v>14</v>
      </c>
      <c r="M416" s="4" t="s">
        <v>2045</v>
      </c>
    </row>
    <row r="417" spans="1:13" x14ac:dyDescent="0.3">
      <c r="A417" s="2" t="s">
        <v>1839</v>
      </c>
      <c r="B417" s="2" t="s">
        <v>11</v>
      </c>
      <c r="C417" s="2">
        <v>355037</v>
      </c>
      <c r="D417" s="2">
        <v>201</v>
      </c>
      <c r="E417" s="2">
        <v>590</v>
      </c>
      <c r="F417" s="3">
        <v>1.4427999999999999E-59</v>
      </c>
      <c r="G417" s="2">
        <v>205.756</v>
      </c>
      <c r="H417" s="2" t="s">
        <v>27</v>
      </c>
      <c r="I417" s="2" t="s">
        <v>30</v>
      </c>
      <c r="J417" s="2">
        <f t="shared" si="6"/>
        <v>24</v>
      </c>
      <c r="K417" s="2" t="s">
        <v>14</v>
      </c>
      <c r="L417" s="2" t="s">
        <v>14</v>
      </c>
      <c r="M417" s="4" t="s">
        <v>2045</v>
      </c>
    </row>
    <row r="418" spans="1:13" x14ac:dyDescent="0.3">
      <c r="A418" s="2" t="s">
        <v>1904</v>
      </c>
      <c r="B418" s="2" t="s">
        <v>11</v>
      </c>
      <c r="C418" s="2">
        <v>355037</v>
      </c>
      <c r="D418" s="2">
        <v>299</v>
      </c>
      <c r="E418" s="2">
        <v>698</v>
      </c>
      <c r="F418" s="3">
        <v>1.43605E-11</v>
      </c>
      <c r="G418" s="2">
        <v>67.084400000000002</v>
      </c>
      <c r="H418" s="2" t="s">
        <v>27</v>
      </c>
      <c r="I418" s="2" t="s">
        <v>30</v>
      </c>
      <c r="J418" s="2">
        <f t="shared" si="6"/>
        <v>24</v>
      </c>
      <c r="K418" s="2" t="s">
        <v>14</v>
      </c>
      <c r="L418" s="2" t="s">
        <v>14</v>
      </c>
      <c r="M418" s="4" t="s">
        <v>2045</v>
      </c>
    </row>
    <row r="419" spans="1:13" x14ac:dyDescent="0.3">
      <c r="A419" s="2" t="s">
        <v>1969</v>
      </c>
      <c r="B419" s="2" t="s">
        <v>11</v>
      </c>
      <c r="C419" s="2">
        <v>355037</v>
      </c>
      <c r="D419" s="2">
        <v>339</v>
      </c>
      <c r="E419" s="2">
        <v>678</v>
      </c>
      <c r="F419" s="3">
        <v>1.8138399999999999E-40</v>
      </c>
      <c r="G419" s="2">
        <v>153.75399999999999</v>
      </c>
      <c r="H419" s="2" t="s">
        <v>27</v>
      </c>
      <c r="I419" s="2" t="s">
        <v>30</v>
      </c>
      <c r="J419" s="2">
        <f t="shared" si="6"/>
        <v>24</v>
      </c>
      <c r="K419" s="2" t="s">
        <v>14</v>
      </c>
      <c r="L419" s="2" t="s">
        <v>14</v>
      </c>
      <c r="M419" s="4" t="s">
        <v>2045</v>
      </c>
    </row>
    <row r="420" spans="1:13" x14ac:dyDescent="0.3">
      <c r="A420" s="2" t="s">
        <v>1995</v>
      </c>
      <c r="B420" s="2" t="s">
        <v>11</v>
      </c>
      <c r="C420" s="2">
        <v>355037</v>
      </c>
      <c r="D420" s="2">
        <v>214</v>
      </c>
      <c r="E420" s="2">
        <v>583</v>
      </c>
      <c r="F420" s="3">
        <v>2.7958900000000001E-48</v>
      </c>
      <c r="G420" s="2">
        <v>176.86600000000001</v>
      </c>
      <c r="H420" s="2" t="s">
        <v>27</v>
      </c>
      <c r="I420" s="2" t="s">
        <v>30</v>
      </c>
      <c r="J420" s="2">
        <f t="shared" si="6"/>
        <v>24</v>
      </c>
      <c r="K420" s="2" t="s">
        <v>14</v>
      </c>
      <c r="L420" s="2" t="s">
        <v>14</v>
      </c>
      <c r="M420" s="4" t="s">
        <v>2045</v>
      </c>
    </row>
    <row r="421" spans="1:13" x14ac:dyDescent="0.3">
      <c r="A421" s="2" t="s">
        <v>2015</v>
      </c>
      <c r="B421" s="2" t="s">
        <v>11</v>
      </c>
      <c r="C421" s="2">
        <v>355037</v>
      </c>
      <c r="D421" s="2">
        <v>209</v>
      </c>
      <c r="E421" s="2">
        <v>614</v>
      </c>
      <c r="F421" s="3">
        <v>1.8495700000000001E-29</v>
      </c>
      <c r="G421" s="2">
        <v>121.398</v>
      </c>
      <c r="H421" s="2" t="s">
        <v>27</v>
      </c>
      <c r="I421" s="2" t="s">
        <v>30</v>
      </c>
      <c r="J421" s="2">
        <f t="shared" si="6"/>
        <v>24</v>
      </c>
      <c r="K421" s="2" t="s">
        <v>14</v>
      </c>
      <c r="L421" s="2" t="s">
        <v>14</v>
      </c>
      <c r="M421" s="4" t="s">
        <v>2045</v>
      </c>
    </row>
    <row r="422" spans="1:13" x14ac:dyDescent="0.3">
      <c r="A422" s="2" t="s">
        <v>872</v>
      </c>
      <c r="B422" s="2" t="s">
        <v>11</v>
      </c>
      <c r="C422" s="2">
        <v>354810</v>
      </c>
      <c r="D422" s="2">
        <v>216</v>
      </c>
      <c r="E422" s="2">
        <v>256</v>
      </c>
      <c r="F422" s="3">
        <v>3.6409399999999997E-5</v>
      </c>
      <c r="G422" s="2">
        <v>43.446199999999997</v>
      </c>
      <c r="H422" s="2" t="s">
        <v>35</v>
      </c>
      <c r="I422" s="2" t="s">
        <v>36</v>
      </c>
      <c r="J422" s="2">
        <f t="shared" si="6"/>
        <v>23</v>
      </c>
      <c r="K422" s="2" t="s">
        <v>37</v>
      </c>
      <c r="L422" s="2" t="s">
        <v>14</v>
      </c>
      <c r="M422" s="4" t="s">
        <v>2051</v>
      </c>
    </row>
    <row r="423" spans="1:13" x14ac:dyDescent="0.3">
      <c r="A423" s="2" t="s">
        <v>1154</v>
      </c>
      <c r="B423" s="2" t="s">
        <v>11</v>
      </c>
      <c r="C423" s="2">
        <v>354810</v>
      </c>
      <c r="D423" s="2">
        <v>268</v>
      </c>
      <c r="E423" s="2">
        <v>564</v>
      </c>
      <c r="F423" s="3">
        <v>1.74264E-166</v>
      </c>
      <c r="G423" s="2">
        <v>491.22899999999998</v>
      </c>
      <c r="H423" s="2" t="s">
        <v>35</v>
      </c>
      <c r="I423" s="2" t="s">
        <v>36</v>
      </c>
      <c r="J423" s="2">
        <f t="shared" si="6"/>
        <v>23</v>
      </c>
      <c r="K423" s="2" t="s">
        <v>14</v>
      </c>
      <c r="L423" s="2" t="s">
        <v>14</v>
      </c>
      <c r="M423" s="4" t="s">
        <v>2051</v>
      </c>
    </row>
    <row r="424" spans="1:13" x14ac:dyDescent="0.3">
      <c r="A424" s="2" t="s">
        <v>1164</v>
      </c>
      <c r="B424" s="2" t="s">
        <v>11</v>
      </c>
      <c r="C424" s="2">
        <v>354810</v>
      </c>
      <c r="D424" s="2">
        <v>710</v>
      </c>
      <c r="E424" s="2">
        <v>1056</v>
      </c>
      <c r="F424" s="2">
        <v>0</v>
      </c>
      <c r="G424" s="2">
        <v>586.03599999999994</v>
      </c>
      <c r="H424" s="2" t="s">
        <v>35</v>
      </c>
      <c r="I424" s="2" t="s">
        <v>36</v>
      </c>
      <c r="J424" s="2">
        <f t="shared" si="6"/>
        <v>23</v>
      </c>
      <c r="K424" s="2" t="s">
        <v>14</v>
      </c>
      <c r="L424" s="2" t="s">
        <v>14</v>
      </c>
      <c r="M424" s="4" t="s">
        <v>2051</v>
      </c>
    </row>
    <row r="425" spans="1:13" x14ac:dyDescent="0.3">
      <c r="A425" s="2" t="s">
        <v>1270</v>
      </c>
      <c r="B425" s="2" t="s">
        <v>11</v>
      </c>
      <c r="C425" s="2">
        <v>354810</v>
      </c>
      <c r="D425" s="2">
        <v>627</v>
      </c>
      <c r="E425" s="2">
        <v>898</v>
      </c>
      <c r="F425" s="3">
        <v>6.56728E-174</v>
      </c>
      <c r="G425" s="2">
        <v>503.99</v>
      </c>
      <c r="H425" s="2" t="s">
        <v>35</v>
      </c>
      <c r="I425" s="2" t="s">
        <v>36</v>
      </c>
      <c r="J425" s="2">
        <f t="shared" si="6"/>
        <v>23</v>
      </c>
      <c r="K425" s="2" t="s">
        <v>14</v>
      </c>
      <c r="L425" s="2" t="s">
        <v>14</v>
      </c>
      <c r="M425" s="4" t="s">
        <v>2051</v>
      </c>
    </row>
    <row r="426" spans="1:13" x14ac:dyDescent="0.3">
      <c r="A426" s="2" t="s">
        <v>1292</v>
      </c>
      <c r="B426" s="2" t="s">
        <v>11</v>
      </c>
      <c r="C426" s="2">
        <v>354810</v>
      </c>
      <c r="D426" s="2">
        <v>71</v>
      </c>
      <c r="E426" s="2">
        <v>325</v>
      </c>
      <c r="F426" s="2">
        <v>0</v>
      </c>
      <c r="G426" s="2">
        <v>533.38499999999999</v>
      </c>
      <c r="H426" s="2" t="s">
        <v>35</v>
      </c>
      <c r="I426" s="2" t="s">
        <v>36</v>
      </c>
      <c r="J426" s="2">
        <f t="shared" si="6"/>
        <v>23</v>
      </c>
      <c r="K426" s="2" t="s">
        <v>14</v>
      </c>
      <c r="L426" s="2" t="s">
        <v>14</v>
      </c>
      <c r="M426" s="4" t="s">
        <v>2051</v>
      </c>
    </row>
    <row r="427" spans="1:13" x14ac:dyDescent="0.3">
      <c r="A427" s="2" t="s">
        <v>1298</v>
      </c>
      <c r="B427" s="2" t="s">
        <v>11</v>
      </c>
      <c r="C427" s="2">
        <v>354810</v>
      </c>
      <c r="D427" s="2">
        <v>824</v>
      </c>
      <c r="E427" s="2">
        <v>1123</v>
      </c>
      <c r="F427" s="3">
        <v>1.20533E-125</v>
      </c>
      <c r="G427" s="2">
        <v>387.78300000000002</v>
      </c>
      <c r="H427" s="2" t="s">
        <v>35</v>
      </c>
      <c r="I427" s="2" t="s">
        <v>36</v>
      </c>
      <c r="J427" s="2">
        <f t="shared" si="6"/>
        <v>23</v>
      </c>
      <c r="K427" s="2" t="s">
        <v>14</v>
      </c>
      <c r="L427" s="2" t="s">
        <v>14</v>
      </c>
      <c r="M427" s="4" t="s">
        <v>2051</v>
      </c>
    </row>
    <row r="428" spans="1:13" x14ac:dyDescent="0.3">
      <c r="A428" s="2" t="s">
        <v>1353</v>
      </c>
      <c r="B428" s="2" t="s">
        <v>11</v>
      </c>
      <c r="C428" s="2">
        <v>354810</v>
      </c>
      <c r="D428" s="2">
        <v>820</v>
      </c>
      <c r="E428" s="2">
        <v>1137</v>
      </c>
      <c r="F428" s="3">
        <v>0</v>
      </c>
      <c r="G428" s="2">
        <v>627.32000000000005</v>
      </c>
      <c r="H428" s="2" t="s">
        <v>35</v>
      </c>
      <c r="I428" s="2" t="s">
        <v>36</v>
      </c>
      <c r="J428" s="2">
        <f t="shared" si="6"/>
        <v>23</v>
      </c>
      <c r="K428" s="2" t="s">
        <v>14</v>
      </c>
      <c r="L428" s="2" t="s">
        <v>14</v>
      </c>
      <c r="M428" s="4" t="s">
        <v>2051</v>
      </c>
    </row>
    <row r="429" spans="1:13" x14ac:dyDescent="0.3">
      <c r="A429" s="2" t="s">
        <v>1403</v>
      </c>
      <c r="B429" s="2" t="s">
        <v>11</v>
      </c>
      <c r="C429" s="2">
        <v>354810</v>
      </c>
      <c r="D429" s="2">
        <v>1890</v>
      </c>
      <c r="E429" s="2">
        <v>2166</v>
      </c>
      <c r="F429" s="3">
        <v>1.4495800000000001E-163</v>
      </c>
      <c r="G429" s="2">
        <v>503.61</v>
      </c>
      <c r="H429" s="2" t="s">
        <v>35</v>
      </c>
      <c r="I429" s="2" t="s">
        <v>36</v>
      </c>
      <c r="J429" s="2">
        <f t="shared" si="6"/>
        <v>23</v>
      </c>
      <c r="K429" s="2" t="s">
        <v>14</v>
      </c>
      <c r="L429" s="2" t="s">
        <v>14</v>
      </c>
      <c r="M429" s="4" t="s">
        <v>2051</v>
      </c>
    </row>
    <row r="430" spans="1:13" x14ac:dyDescent="0.3">
      <c r="A430" s="2" t="s">
        <v>1422</v>
      </c>
      <c r="B430" s="2" t="s">
        <v>11</v>
      </c>
      <c r="C430" s="2">
        <v>354810</v>
      </c>
      <c r="D430" s="2">
        <v>1368</v>
      </c>
      <c r="E430" s="2">
        <v>1639</v>
      </c>
      <c r="F430" s="3">
        <v>1.4252599999999999E-162</v>
      </c>
      <c r="G430" s="2">
        <v>493.43700000000001</v>
      </c>
      <c r="H430" s="2" t="s">
        <v>35</v>
      </c>
      <c r="I430" s="2" t="s">
        <v>36</v>
      </c>
      <c r="J430" s="2">
        <f t="shared" si="6"/>
        <v>23</v>
      </c>
      <c r="K430" s="2" t="s">
        <v>14</v>
      </c>
      <c r="L430" s="2" t="s">
        <v>14</v>
      </c>
      <c r="M430" s="4" t="s">
        <v>2051</v>
      </c>
    </row>
    <row r="431" spans="1:13" x14ac:dyDescent="0.3">
      <c r="A431" s="2" t="s">
        <v>1553</v>
      </c>
      <c r="B431" s="2" t="s">
        <v>11</v>
      </c>
      <c r="C431" s="2">
        <v>354810</v>
      </c>
      <c r="D431" s="2">
        <v>9</v>
      </c>
      <c r="E431" s="2">
        <v>292</v>
      </c>
      <c r="F431" s="3">
        <v>0</v>
      </c>
      <c r="G431" s="2">
        <v>589.45100000000002</v>
      </c>
      <c r="H431" s="2" t="s">
        <v>35</v>
      </c>
      <c r="I431" s="2" t="s">
        <v>36</v>
      </c>
      <c r="J431" s="2">
        <f t="shared" si="6"/>
        <v>23</v>
      </c>
      <c r="K431" s="2" t="s">
        <v>14</v>
      </c>
      <c r="L431" s="2" t="s">
        <v>14</v>
      </c>
      <c r="M431" s="4" t="s">
        <v>2051</v>
      </c>
    </row>
    <row r="432" spans="1:13" x14ac:dyDescent="0.3">
      <c r="A432" s="2" t="s">
        <v>1563</v>
      </c>
      <c r="B432" s="2" t="s">
        <v>11</v>
      </c>
      <c r="C432" s="2">
        <v>354810</v>
      </c>
      <c r="D432" s="2">
        <v>55</v>
      </c>
      <c r="E432" s="2">
        <v>279</v>
      </c>
      <c r="F432" s="3">
        <v>7.24593E-140</v>
      </c>
      <c r="G432" s="2">
        <v>427.79700000000003</v>
      </c>
      <c r="H432" s="2" t="s">
        <v>35</v>
      </c>
      <c r="I432" s="2" t="s">
        <v>36</v>
      </c>
      <c r="J432" s="2">
        <f t="shared" si="6"/>
        <v>23</v>
      </c>
      <c r="K432" s="2" t="s">
        <v>14</v>
      </c>
      <c r="L432" s="2" t="s">
        <v>14</v>
      </c>
      <c r="M432" s="4" t="s">
        <v>2051</v>
      </c>
    </row>
    <row r="433" spans="1:13" x14ac:dyDescent="0.3">
      <c r="A433" s="2" t="s">
        <v>1570</v>
      </c>
      <c r="B433" s="2" t="s">
        <v>11</v>
      </c>
      <c r="C433" s="2">
        <v>354810</v>
      </c>
      <c r="D433" s="2">
        <v>547</v>
      </c>
      <c r="E433" s="2">
        <v>670</v>
      </c>
      <c r="F433" s="3">
        <v>4.6045999999999999E-6</v>
      </c>
      <c r="G433" s="2">
        <v>47.298200000000001</v>
      </c>
      <c r="H433" s="2" t="s">
        <v>35</v>
      </c>
      <c r="I433" s="2" t="s">
        <v>36</v>
      </c>
      <c r="J433" s="2">
        <f t="shared" si="6"/>
        <v>23</v>
      </c>
      <c r="K433" s="2" t="s">
        <v>21</v>
      </c>
      <c r="L433" s="2" t="s">
        <v>14</v>
      </c>
      <c r="M433" s="4" t="s">
        <v>2051</v>
      </c>
    </row>
    <row r="434" spans="1:13" x14ac:dyDescent="0.3">
      <c r="A434" s="2" t="s">
        <v>1570</v>
      </c>
      <c r="B434" s="2" t="s">
        <v>11</v>
      </c>
      <c r="C434" s="2">
        <v>354810</v>
      </c>
      <c r="D434" s="2">
        <v>748</v>
      </c>
      <c r="E434" s="2">
        <v>783</v>
      </c>
      <c r="F434" s="2">
        <v>2.062E-3</v>
      </c>
      <c r="G434" s="2">
        <v>40.6768</v>
      </c>
      <c r="H434" s="2" t="s">
        <v>35</v>
      </c>
      <c r="I434" s="2" t="s">
        <v>36</v>
      </c>
      <c r="J434" s="2">
        <f t="shared" si="6"/>
        <v>23</v>
      </c>
      <c r="K434" s="2" t="s">
        <v>37</v>
      </c>
      <c r="L434" s="2" t="s">
        <v>14</v>
      </c>
      <c r="M434" s="4" t="s">
        <v>2051</v>
      </c>
    </row>
    <row r="435" spans="1:13" x14ac:dyDescent="0.3">
      <c r="A435" s="2" t="s">
        <v>1601</v>
      </c>
      <c r="B435" s="2" t="s">
        <v>11</v>
      </c>
      <c r="C435" s="2">
        <v>354810</v>
      </c>
      <c r="D435" s="2">
        <v>545</v>
      </c>
      <c r="E435" s="2">
        <v>684</v>
      </c>
      <c r="F435" s="2">
        <v>3.5004900000000002E-3</v>
      </c>
      <c r="G435" s="2">
        <v>39.561100000000003</v>
      </c>
      <c r="H435" s="2" t="s">
        <v>35</v>
      </c>
      <c r="I435" s="2" t="s">
        <v>36</v>
      </c>
      <c r="J435" s="2">
        <f t="shared" si="6"/>
        <v>23</v>
      </c>
      <c r="K435" s="2" t="s">
        <v>37</v>
      </c>
      <c r="L435" s="2" t="s">
        <v>14</v>
      </c>
      <c r="M435" s="4" t="s">
        <v>2051</v>
      </c>
    </row>
    <row r="436" spans="1:13" x14ac:dyDescent="0.3">
      <c r="A436" s="2" t="s">
        <v>1611</v>
      </c>
      <c r="B436" s="2" t="s">
        <v>11</v>
      </c>
      <c r="C436" s="2">
        <v>354810</v>
      </c>
      <c r="D436" s="2">
        <v>58</v>
      </c>
      <c r="E436" s="2">
        <v>277</v>
      </c>
      <c r="F436" s="3">
        <v>5.5479300000000004E-24</v>
      </c>
      <c r="G436" s="2">
        <v>101.193</v>
      </c>
      <c r="H436" s="2" t="s">
        <v>35</v>
      </c>
      <c r="I436" s="2" t="s">
        <v>36</v>
      </c>
      <c r="J436" s="2">
        <f t="shared" si="6"/>
        <v>23</v>
      </c>
      <c r="K436" s="2" t="s">
        <v>14</v>
      </c>
      <c r="L436" s="2" t="s">
        <v>14</v>
      </c>
      <c r="M436" s="4" t="s">
        <v>2051</v>
      </c>
    </row>
    <row r="437" spans="1:13" x14ac:dyDescent="0.3">
      <c r="A437" s="2" t="s">
        <v>1696</v>
      </c>
      <c r="B437" s="2" t="s">
        <v>11</v>
      </c>
      <c r="C437" s="2">
        <v>354810</v>
      </c>
      <c r="D437" s="2">
        <v>3511</v>
      </c>
      <c r="E437" s="2">
        <v>3802</v>
      </c>
      <c r="F437" s="3">
        <v>7.1848999999999997E-124</v>
      </c>
      <c r="G437" s="2">
        <v>391.11500000000001</v>
      </c>
      <c r="H437" s="2" t="s">
        <v>35</v>
      </c>
      <c r="I437" s="2" t="s">
        <v>36</v>
      </c>
      <c r="J437" s="2">
        <f t="shared" si="6"/>
        <v>23</v>
      </c>
      <c r="K437" s="2" t="s">
        <v>14</v>
      </c>
      <c r="L437" s="2" t="s">
        <v>14</v>
      </c>
      <c r="M437" s="4" t="s">
        <v>2051</v>
      </c>
    </row>
    <row r="438" spans="1:13" x14ac:dyDescent="0.3">
      <c r="A438" s="2" t="s">
        <v>1700</v>
      </c>
      <c r="B438" s="2" t="s">
        <v>11</v>
      </c>
      <c r="C438" s="2">
        <v>354810</v>
      </c>
      <c r="D438" s="2">
        <v>589</v>
      </c>
      <c r="E438" s="2">
        <v>979</v>
      </c>
      <c r="F438" s="3">
        <v>1.12128E-98</v>
      </c>
      <c r="G438" s="2">
        <v>318.54399999999998</v>
      </c>
      <c r="H438" s="2" t="s">
        <v>35</v>
      </c>
      <c r="I438" s="2" t="s">
        <v>36</v>
      </c>
      <c r="J438" s="2">
        <f t="shared" si="6"/>
        <v>23</v>
      </c>
      <c r="K438" s="2" t="s">
        <v>14</v>
      </c>
      <c r="L438" s="2" t="s">
        <v>14</v>
      </c>
      <c r="M438" s="4" t="s">
        <v>2051</v>
      </c>
    </row>
    <row r="439" spans="1:13" x14ac:dyDescent="0.3">
      <c r="A439" s="2" t="s">
        <v>1700</v>
      </c>
      <c r="B439" s="2" t="s">
        <v>11</v>
      </c>
      <c r="C439" s="2">
        <v>354810</v>
      </c>
      <c r="D439" s="2">
        <v>274</v>
      </c>
      <c r="E439" s="2">
        <v>545</v>
      </c>
      <c r="F439" s="3">
        <v>3.6975799999999999E-68</v>
      </c>
      <c r="G439" s="2">
        <v>229.93899999999999</v>
      </c>
      <c r="H439" s="2" t="s">
        <v>35</v>
      </c>
      <c r="I439" s="2" t="s">
        <v>36</v>
      </c>
      <c r="J439" s="2">
        <f t="shared" si="6"/>
        <v>23</v>
      </c>
      <c r="K439" s="2" t="s">
        <v>14</v>
      </c>
      <c r="L439" s="2" t="s">
        <v>14</v>
      </c>
      <c r="M439" s="4" t="s">
        <v>2051</v>
      </c>
    </row>
    <row r="440" spans="1:13" x14ac:dyDescent="0.3">
      <c r="A440" s="2" t="s">
        <v>1790</v>
      </c>
      <c r="B440" s="2" t="s">
        <v>11</v>
      </c>
      <c r="C440" s="2">
        <v>354810</v>
      </c>
      <c r="D440" s="2">
        <v>367</v>
      </c>
      <c r="E440" s="2">
        <v>632</v>
      </c>
      <c r="F440" s="3">
        <v>2.0796500000000001E-173</v>
      </c>
      <c r="G440" s="2">
        <v>513.91899999999998</v>
      </c>
      <c r="H440" s="2" t="s">
        <v>35</v>
      </c>
      <c r="I440" s="2" t="s">
        <v>36</v>
      </c>
      <c r="J440" s="2">
        <f t="shared" si="6"/>
        <v>23</v>
      </c>
      <c r="K440" s="2" t="s">
        <v>14</v>
      </c>
      <c r="L440" s="2" t="s">
        <v>14</v>
      </c>
      <c r="M440" s="4" t="s">
        <v>2051</v>
      </c>
    </row>
    <row r="441" spans="1:13" x14ac:dyDescent="0.3">
      <c r="A441" s="2" t="s">
        <v>1844</v>
      </c>
      <c r="B441" s="2" t="s">
        <v>11</v>
      </c>
      <c r="C441" s="2">
        <v>354810</v>
      </c>
      <c r="D441" s="2">
        <v>2018</v>
      </c>
      <c r="E441" s="2">
        <v>2296</v>
      </c>
      <c r="F441" s="3">
        <v>0</v>
      </c>
      <c r="G441" s="2">
        <v>593.69000000000005</v>
      </c>
      <c r="H441" s="2" t="s">
        <v>35</v>
      </c>
      <c r="I441" s="2" t="s">
        <v>36</v>
      </c>
      <c r="J441" s="2">
        <f t="shared" si="6"/>
        <v>23</v>
      </c>
      <c r="K441" s="2" t="s">
        <v>14</v>
      </c>
      <c r="L441" s="2" t="s">
        <v>14</v>
      </c>
      <c r="M441" s="4" t="s">
        <v>2051</v>
      </c>
    </row>
    <row r="442" spans="1:13" x14ac:dyDescent="0.3">
      <c r="A442" s="2" t="s">
        <v>1850</v>
      </c>
      <c r="B442" s="2" t="s">
        <v>11</v>
      </c>
      <c r="C442" s="2">
        <v>354810</v>
      </c>
      <c r="D442" s="2">
        <v>1461</v>
      </c>
      <c r="E442" s="2">
        <v>1734</v>
      </c>
      <c r="F442" s="3">
        <v>6.5622000000000006E-135</v>
      </c>
      <c r="G442" s="2">
        <v>418.83300000000003</v>
      </c>
      <c r="H442" s="2" t="s">
        <v>35</v>
      </c>
      <c r="I442" s="2" t="s">
        <v>36</v>
      </c>
      <c r="J442" s="2">
        <f t="shared" si="6"/>
        <v>23</v>
      </c>
      <c r="K442" s="2" t="s">
        <v>14</v>
      </c>
      <c r="L442" s="2" t="s">
        <v>14</v>
      </c>
      <c r="M442" s="4" t="s">
        <v>2051</v>
      </c>
    </row>
    <row r="443" spans="1:13" x14ac:dyDescent="0.3">
      <c r="A443" s="2" t="s">
        <v>1902</v>
      </c>
      <c r="B443" s="2" t="s">
        <v>11</v>
      </c>
      <c r="C443" s="2">
        <v>354810</v>
      </c>
      <c r="D443" s="2">
        <v>1623</v>
      </c>
      <c r="E443" s="2">
        <v>1943</v>
      </c>
      <c r="F443" s="3">
        <v>0</v>
      </c>
      <c r="G443" s="2">
        <v>565.29700000000003</v>
      </c>
      <c r="H443" s="2" t="s">
        <v>35</v>
      </c>
      <c r="I443" s="2" t="s">
        <v>36</v>
      </c>
      <c r="J443" s="2">
        <f t="shared" si="6"/>
        <v>23</v>
      </c>
      <c r="K443" s="2" t="s">
        <v>14</v>
      </c>
      <c r="L443" s="2" t="s">
        <v>14</v>
      </c>
      <c r="M443" s="4" t="s">
        <v>2051</v>
      </c>
    </row>
    <row r="444" spans="1:13" x14ac:dyDescent="0.3">
      <c r="A444" s="2" t="s">
        <v>1948</v>
      </c>
      <c r="B444" s="2" t="s">
        <v>11</v>
      </c>
      <c r="C444" s="2">
        <v>354810</v>
      </c>
      <c r="D444" s="2">
        <v>228</v>
      </c>
      <c r="E444" s="2">
        <v>404</v>
      </c>
      <c r="F444" s="3">
        <v>1.41314E-21</v>
      </c>
      <c r="G444" s="2">
        <v>96.501499999999993</v>
      </c>
      <c r="H444" s="2" t="s">
        <v>35</v>
      </c>
      <c r="I444" s="2" t="s">
        <v>36</v>
      </c>
      <c r="J444" s="2">
        <f t="shared" si="6"/>
        <v>23</v>
      </c>
      <c r="K444" s="2" t="s">
        <v>37</v>
      </c>
      <c r="L444" s="2" t="s">
        <v>14</v>
      </c>
      <c r="M444" s="4" t="s">
        <v>2051</v>
      </c>
    </row>
    <row r="445" spans="1:13" x14ac:dyDescent="0.3">
      <c r="A445" s="2" t="s">
        <v>881</v>
      </c>
      <c r="B445" s="2" t="s">
        <v>11</v>
      </c>
      <c r="C445" s="2">
        <v>339655</v>
      </c>
      <c r="D445" s="2">
        <v>730</v>
      </c>
      <c r="E445" s="2">
        <v>831</v>
      </c>
      <c r="F445" s="3">
        <v>4.0992499999999996E-3</v>
      </c>
      <c r="G445" s="2">
        <v>38.678600000000003</v>
      </c>
      <c r="H445" s="2" t="s">
        <v>49</v>
      </c>
      <c r="I445" s="2" t="s">
        <v>50</v>
      </c>
      <c r="J445" s="2">
        <f t="shared" si="6"/>
        <v>22</v>
      </c>
      <c r="K445" s="2" t="s">
        <v>14</v>
      </c>
      <c r="L445" s="2" t="s">
        <v>14</v>
      </c>
      <c r="M445" s="2" t="s">
        <v>2062</v>
      </c>
    </row>
    <row r="446" spans="1:13" x14ac:dyDescent="0.3">
      <c r="A446" s="2" t="s">
        <v>988</v>
      </c>
      <c r="B446" s="2" t="s">
        <v>11</v>
      </c>
      <c r="C446" s="2">
        <v>339655</v>
      </c>
      <c r="D446" s="2">
        <v>382</v>
      </c>
      <c r="E446" s="2">
        <v>525</v>
      </c>
      <c r="F446" s="3">
        <v>1.03825E-18</v>
      </c>
      <c r="G446" s="2">
        <v>83.361800000000002</v>
      </c>
      <c r="H446" s="2" t="s">
        <v>49</v>
      </c>
      <c r="I446" s="2" t="s">
        <v>50</v>
      </c>
      <c r="J446" s="2">
        <f t="shared" si="6"/>
        <v>22</v>
      </c>
      <c r="K446" s="2" t="s">
        <v>14</v>
      </c>
      <c r="L446" s="2" t="s">
        <v>14</v>
      </c>
      <c r="M446" s="2" t="s">
        <v>2062</v>
      </c>
    </row>
    <row r="447" spans="1:13" x14ac:dyDescent="0.3">
      <c r="A447" s="2" t="s">
        <v>1006</v>
      </c>
      <c r="B447" s="2" t="s">
        <v>11</v>
      </c>
      <c r="C447" s="2">
        <v>339655</v>
      </c>
      <c r="D447" s="2">
        <v>479</v>
      </c>
      <c r="E447" s="2">
        <v>592</v>
      </c>
      <c r="F447" s="3">
        <v>2.8983999999999999E-20</v>
      </c>
      <c r="G447" s="2">
        <v>88.369399999999999</v>
      </c>
      <c r="H447" s="2" t="s">
        <v>49</v>
      </c>
      <c r="I447" s="2" t="s">
        <v>50</v>
      </c>
      <c r="J447" s="2">
        <f t="shared" si="6"/>
        <v>22</v>
      </c>
      <c r="K447" s="2" t="s">
        <v>14</v>
      </c>
      <c r="L447" s="2" t="s">
        <v>14</v>
      </c>
      <c r="M447" s="2" t="s">
        <v>2062</v>
      </c>
    </row>
    <row r="448" spans="1:13" x14ac:dyDescent="0.3">
      <c r="A448" s="2" t="s">
        <v>1053</v>
      </c>
      <c r="B448" s="2" t="s">
        <v>11</v>
      </c>
      <c r="C448" s="2">
        <v>339655</v>
      </c>
      <c r="D448" s="2">
        <v>386</v>
      </c>
      <c r="E448" s="2">
        <v>533</v>
      </c>
      <c r="F448" s="3">
        <v>8.1408499999999999E-10</v>
      </c>
      <c r="G448" s="2">
        <v>58.323799999999999</v>
      </c>
      <c r="H448" s="2" t="s">
        <v>49</v>
      </c>
      <c r="I448" s="2" t="s">
        <v>50</v>
      </c>
      <c r="J448" s="2">
        <f t="shared" si="6"/>
        <v>22</v>
      </c>
      <c r="K448" s="2" t="s">
        <v>14</v>
      </c>
      <c r="L448" s="2" t="s">
        <v>14</v>
      </c>
      <c r="M448" s="2" t="s">
        <v>2062</v>
      </c>
    </row>
    <row r="449" spans="1:13" x14ac:dyDescent="0.3">
      <c r="A449" s="2" t="s">
        <v>1056</v>
      </c>
      <c r="B449" s="2" t="s">
        <v>11</v>
      </c>
      <c r="C449" s="2">
        <v>339655</v>
      </c>
      <c r="D449" s="2">
        <v>739</v>
      </c>
      <c r="E449" s="2">
        <v>864</v>
      </c>
      <c r="F449" s="3">
        <v>1.01858E-5</v>
      </c>
      <c r="G449" s="2">
        <v>45.997399999999999</v>
      </c>
      <c r="H449" s="2" t="s">
        <v>49</v>
      </c>
      <c r="I449" s="2" t="s">
        <v>50</v>
      </c>
      <c r="J449" s="2">
        <f t="shared" si="6"/>
        <v>22</v>
      </c>
      <c r="K449" s="2" t="s">
        <v>14</v>
      </c>
      <c r="L449" s="2" t="s">
        <v>14</v>
      </c>
      <c r="M449" s="2" t="s">
        <v>2062</v>
      </c>
    </row>
    <row r="450" spans="1:13" x14ac:dyDescent="0.3">
      <c r="A450" s="2" t="s">
        <v>1058</v>
      </c>
      <c r="B450" s="2" t="s">
        <v>11</v>
      </c>
      <c r="C450" s="2">
        <v>339655</v>
      </c>
      <c r="D450" s="2">
        <v>394</v>
      </c>
      <c r="E450" s="2">
        <v>506</v>
      </c>
      <c r="F450" s="3">
        <v>6.0057199999999998E-18</v>
      </c>
      <c r="G450" s="2">
        <v>81.820999999999998</v>
      </c>
      <c r="H450" s="2" t="s">
        <v>49</v>
      </c>
      <c r="I450" s="2" t="s">
        <v>50</v>
      </c>
      <c r="J450" s="2">
        <f t="shared" si="6"/>
        <v>22</v>
      </c>
      <c r="K450" s="2" t="s">
        <v>14</v>
      </c>
      <c r="L450" s="2" t="s">
        <v>14</v>
      </c>
      <c r="M450" s="2" t="s">
        <v>2062</v>
      </c>
    </row>
    <row r="451" spans="1:13" x14ac:dyDescent="0.3">
      <c r="A451" s="2" t="s">
        <v>1062</v>
      </c>
      <c r="B451" s="2" t="s">
        <v>11</v>
      </c>
      <c r="C451" s="2">
        <v>339655</v>
      </c>
      <c r="D451" s="2">
        <v>449</v>
      </c>
      <c r="E451" s="2">
        <v>579</v>
      </c>
      <c r="F451" s="3">
        <v>6.2290900000000003E-21</v>
      </c>
      <c r="G451" s="2">
        <v>89.910200000000003</v>
      </c>
      <c r="H451" s="2" t="s">
        <v>49</v>
      </c>
      <c r="I451" s="2" t="s">
        <v>50</v>
      </c>
      <c r="J451" s="2">
        <f t="shared" ref="J451:J514" si="7">COUNTIF(I$3:I$1679,I451)</f>
        <v>22</v>
      </c>
      <c r="K451" s="2" t="s">
        <v>14</v>
      </c>
      <c r="L451" s="2" t="s">
        <v>14</v>
      </c>
      <c r="M451" s="2" t="s">
        <v>2062</v>
      </c>
    </row>
    <row r="452" spans="1:13" x14ac:dyDescent="0.3">
      <c r="A452" s="2" t="s">
        <v>1135</v>
      </c>
      <c r="B452" s="2" t="s">
        <v>11</v>
      </c>
      <c r="C452" s="2">
        <v>339655</v>
      </c>
      <c r="D452" s="2">
        <v>396</v>
      </c>
      <c r="E452" s="2">
        <v>518</v>
      </c>
      <c r="F452" s="3">
        <v>2.5240599999999998E-10</v>
      </c>
      <c r="G452" s="2">
        <v>60.2498</v>
      </c>
      <c r="H452" s="2" t="s">
        <v>49</v>
      </c>
      <c r="I452" s="2" t="s">
        <v>50</v>
      </c>
      <c r="J452" s="2">
        <f t="shared" si="7"/>
        <v>22</v>
      </c>
      <c r="K452" s="2" t="s">
        <v>14</v>
      </c>
      <c r="L452" s="2" t="s">
        <v>14</v>
      </c>
      <c r="M452" s="2" t="s">
        <v>2062</v>
      </c>
    </row>
    <row r="453" spans="1:13" x14ac:dyDescent="0.3">
      <c r="A453" s="2" t="s">
        <v>1136</v>
      </c>
      <c r="B453" s="2" t="s">
        <v>11</v>
      </c>
      <c r="C453" s="2">
        <v>339655</v>
      </c>
      <c r="D453" s="2">
        <v>774</v>
      </c>
      <c r="E453" s="2">
        <v>872</v>
      </c>
      <c r="F453" s="3">
        <v>2.1555800000000001E-5</v>
      </c>
      <c r="G453" s="2">
        <v>45.226999999999997</v>
      </c>
      <c r="H453" s="2" t="s">
        <v>49</v>
      </c>
      <c r="I453" s="2" t="s">
        <v>50</v>
      </c>
      <c r="J453" s="2">
        <f t="shared" si="7"/>
        <v>22</v>
      </c>
      <c r="K453" s="2" t="s">
        <v>14</v>
      </c>
      <c r="L453" s="2" t="s">
        <v>14</v>
      </c>
      <c r="M453" s="2" t="s">
        <v>2062</v>
      </c>
    </row>
    <row r="454" spans="1:13" x14ac:dyDescent="0.3">
      <c r="A454" s="2" t="s">
        <v>1262</v>
      </c>
      <c r="B454" s="2" t="s">
        <v>11</v>
      </c>
      <c r="C454" s="2">
        <v>339655</v>
      </c>
      <c r="D454" s="2">
        <v>387</v>
      </c>
      <c r="E454" s="2">
        <v>509</v>
      </c>
      <c r="F454" s="3">
        <v>9.3485700000000005E-14</v>
      </c>
      <c r="G454" s="2">
        <v>69.879800000000003</v>
      </c>
      <c r="H454" s="2" t="s">
        <v>49</v>
      </c>
      <c r="I454" s="2" t="s">
        <v>50</v>
      </c>
      <c r="J454" s="2">
        <f t="shared" si="7"/>
        <v>22</v>
      </c>
      <c r="K454" s="2" t="s">
        <v>14</v>
      </c>
      <c r="L454" s="2" t="s">
        <v>14</v>
      </c>
      <c r="M454" s="2" t="s">
        <v>2062</v>
      </c>
    </row>
    <row r="455" spans="1:13" x14ac:dyDescent="0.3">
      <c r="A455" s="2" t="s">
        <v>1347</v>
      </c>
      <c r="B455" s="2" t="s">
        <v>11</v>
      </c>
      <c r="C455" s="2">
        <v>339655</v>
      </c>
      <c r="D455" s="2">
        <v>451</v>
      </c>
      <c r="E455" s="2">
        <v>566</v>
      </c>
      <c r="F455" s="3">
        <v>4.9561899999999998E-26</v>
      </c>
      <c r="G455" s="2">
        <v>104.548</v>
      </c>
      <c r="H455" s="2" t="s">
        <v>49</v>
      </c>
      <c r="I455" s="2" t="s">
        <v>50</v>
      </c>
      <c r="J455" s="2">
        <f t="shared" si="7"/>
        <v>22</v>
      </c>
      <c r="K455" s="2" t="s">
        <v>14</v>
      </c>
      <c r="L455" s="2" t="s">
        <v>14</v>
      </c>
      <c r="M455" s="2" t="s">
        <v>2062</v>
      </c>
    </row>
    <row r="456" spans="1:13" x14ac:dyDescent="0.3">
      <c r="A456" s="2" t="s">
        <v>1348</v>
      </c>
      <c r="B456" s="2" t="s">
        <v>11</v>
      </c>
      <c r="C456" s="2">
        <v>339655</v>
      </c>
      <c r="D456" s="2">
        <v>397</v>
      </c>
      <c r="E456" s="2">
        <v>512</v>
      </c>
      <c r="F456" s="3">
        <v>2.41636E-17</v>
      </c>
      <c r="G456" s="2">
        <v>79.509799999999998</v>
      </c>
      <c r="H456" s="2" t="s">
        <v>49</v>
      </c>
      <c r="I456" s="2" t="s">
        <v>50</v>
      </c>
      <c r="J456" s="2">
        <f t="shared" si="7"/>
        <v>22</v>
      </c>
      <c r="K456" s="2" t="s">
        <v>14</v>
      </c>
      <c r="L456" s="2" t="s">
        <v>14</v>
      </c>
      <c r="M456" s="2" t="s">
        <v>2062</v>
      </c>
    </row>
    <row r="457" spans="1:13" x14ac:dyDescent="0.3">
      <c r="A457" s="2" t="s">
        <v>1388</v>
      </c>
      <c r="B457" s="2" t="s">
        <v>11</v>
      </c>
      <c r="C457" s="2">
        <v>339655</v>
      </c>
      <c r="D457" s="2">
        <v>734</v>
      </c>
      <c r="E457" s="2">
        <v>840</v>
      </c>
      <c r="F457" s="3">
        <v>1.18515E-3</v>
      </c>
      <c r="G457" s="2">
        <v>40.2194</v>
      </c>
      <c r="H457" s="2" t="s">
        <v>49</v>
      </c>
      <c r="I457" s="2" t="s">
        <v>50</v>
      </c>
      <c r="J457" s="2">
        <f t="shared" si="7"/>
        <v>22</v>
      </c>
      <c r="K457" s="2" t="s">
        <v>14</v>
      </c>
      <c r="L457" s="2" t="s">
        <v>14</v>
      </c>
      <c r="M457" s="2" t="s">
        <v>2062</v>
      </c>
    </row>
    <row r="458" spans="1:13" x14ac:dyDescent="0.3">
      <c r="A458" s="2" t="s">
        <v>1410</v>
      </c>
      <c r="B458" s="2" t="s">
        <v>11</v>
      </c>
      <c r="C458" s="2">
        <v>339655</v>
      </c>
      <c r="D458" s="2">
        <v>997</v>
      </c>
      <c r="E458" s="2">
        <v>1082</v>
      </c>
      <c r="F458" s="3">
        <v>4.0380599999999998E-11</v>
      </c>
      <c r="G458" s="2">
        <v>61.790599999999998</v>
      </c>
      <c r="H458" s="2" t="s">
        <v>49</v>
      </c>
      <c r="I458" s="2" t="s">
        <v>50</v>
      </c>
      <c r="J458" s="2">
        <f t="shared" si="7"/>
        <v>22</v>
      </c>
      <c r="K458" s="2" t="s">
        <v>21</v>
      </c>
      <c r="L458" s="2" t="s">
        <v>14</v>
      </c>
      <c r="M458" s="2" t="s">
        <v>2062</v>
      </c>
    </row>
    <row r="459" spans="1:13" x14ac:dyDescent="0.3">
      <c r="A459" s="2" t="s">
        <v>1475</v>
      </c>
      <c r="B459" s="2" t="s">
        <v>11</v>
      </c>
      <c r="C459" s="2">
        <v>339655</v>
      </c>
      <c r="D459" s="2">
        <v>792</v>
      </c>
      <c r="E459" s="2">
        <v>889</v>
      </c>
      <c r="F459" s="3">
        <v>1.7413700000000001E-10</v>
      </c>
      <c r="G459" s="2">
        <v>59.479399999999998</v>
      </c>
      <c r="H459" s="2" t="s">
        <v>49</v>
      </c>
      <c r="I459" s="2" t="s">
        <v>50</v>
      </c>
      <c r="J459" s="2">
        <f t="shared" si="7"/>
        <v>22</v>
      </c>
      <c r="K459" s="2" t="s">
        <v>14</v>
      </c>
      <c r="L459" s="2" t="s">
        <v>14</v>
      </c>
      <c r="M459" s="2" t="s">
        <v>2062</v>
      </c>
    </row>
    <row r="460" spans="1:13" x14ac:dyDescent="0.3">
      <c r="A460" s="2" t="s">
        <v>1667</v>
      </c>
      <c r="B460" s="2" t="s">
        <v>11</v>
      </c>
      <c r="C460" s="2">
        <v>339655</v>
      </c>
      <c r="D460" s="2">
        <v>374</v>
      </c>
      <c r="E460" s="2">
        <v>531</v>
      </c>
      <c r="F460" s="3">
        <v>1.99348E-25</v>
      </c>
      <c r="G460" s="2">
        <v>102.622</v>
      </c>
      <c r="H460" s="2" t="s">
        <v>49</v>
      </c>
      <c r="I460" s="2" t="s">
        <v>50</v>
      </c>
      <c r="J460" s="2">
        <f t="shared" si="7"/>
        <v>22</v>
      </c>
      <c r="K460" s="2" t="s">
        <v>14</v>
      </c>
      <c r="L460" s="2" t="s">
        <v>14</v>
      </c>
      <c r="M460" s="2" t="s">
        <v>2062</v>
      </c>
    </row>
    <row r="461" spans="1:13" x14ac:dyDescent="0.3">
      <c r="A461" s="2" t="s">
        <v>1674</v>
      </c>
      <c r="B461" s="2" t="s">
        <v>11</v>
      </c>
      <c r="C461" s="2">
        <v>339655</v>
      </c>
      <c r="D461" s="2">
        <v>321</v>
      </c>
      <c r="E461" s="2">
        <v>398</v>
      </c>
      <c r="F461" s="3">
        <v>9.1308699999999999E-17</v>
      </c>
      <c r="G461" s="2">
        <v>76.813400000000001</v>
      </c>
      <c r="H461" s="2" t="s">
        <v>49</v>
      </c>
      <c r="I461" s="2" t="s">
        <v>50</v>
      </c>
      <c r="J461" s="2">
        <f t="shared" si="7"/>
        <v>22</v>
      </c>
      <c r="K461" s="2" t="s">
        <v>21</v>
      </c>
      <c r="L461" s="2" t="s">
        <v>14</v>
      </c>
      <c r="M461" s="2" t="s">
        <v>2062</v>
      </c>
    </row>
    <row r="462" spans="1:13" x14ac:dyDescent="0.3">
      <c r="A462" s="2" t="s">
        <v>1677</v>
      </c>
      <c r="B462" s="2" t="s">
        <v>11</v>
      </c>
      <c r="C462" s="2">
        <v>339655</v>
      </c>
      <c r="D462" s="2">
        <v>382</v>
      </c>
      <c r="E462" s="2">
        <v>521</v>
      </c>
      <c r="F462" s="3">
        <v>3.78229E-12</v>
      </c>
      <c r="G462" s="2">
        <v>64.872200000000007</v>
      </c>
      <c r="H462" s="2" t="s">
        <v>49</v>
      </c>
      <c r="I462" s="2" t="s">
        <v>50</v>
      </c>
      <c r="J462" s="2">
        <f t="shared" si="7"/>
        <v>22</v>
      </c>
      <c r="K462" s="2" t="s">
        <v>14</v>
      </c>
      <c r="L462" s="2" t="s">
        <v>14</v>
      </c>
      <c r="M462" s="2" t="s">
        <v>2062</v>
      </c>
    </row>
    <row r="463" spans="1:13" x14ac:dyDescent="0.3">
      <c r="A463" s="2" t="s">
        <v>1799</v>
      </c>
      <c r="B463" s="2" t="s">
        <v>11</v>
      </c>
      <c r="C463" s="2">
        <v>339655</v>
      </c>
      <c r="D463" s="2">
        <v>785</v>
      </c>
      <c r="E463" s="2">
        <v>883</v>
      </c>
      <c r="F463" s="3">
        <v>1.34973E-7</v>
      </c>
      <c r="G463" s="2">
        <v>51.775399999999998</v>
      </c>
      <c r="H463" s="2" t="s">
        <v>49</v>
      </c>
      <c r="I463" s="2" t="s">
        <v>50</v>
      </c>
      <c r="J463" s="2">
        <f t="shared" si="7"/>
        <v>22</v>
      </c>
      <c r="K463" s="2" t="s">
        <v>14</v>
      </c>
      <c r="L463" s="2" t="s">
        <v>14</v>
      </c>
      <c r="M463" s="2" t="s">
        <v>2062</v>
      </c>
    </row>
    <row r="464" spans="1:13" x14ac:dyDescent="0.3">
      <c r="A464" s="2" t="s">
        <v>1814</v>
      </c>
      <c r="B464" s="2" t="s">
        <v>11</v>
      </c>
      <c r="C464" s="2">
        <v>339655</v>
      </c>
      <c r="D464" s="2">
        <v>389</v>
      </c>
      <c r="E464" s="2">
        <v>509</v>
      </c>
      <c r="F464" s="3">
        <v>4.4472000000000001E-21</v>
      </c>
      <c r="G464" s="2">
        <v>90.295400000000001</v>
      </c>
      <c r="H464" s="2" t="s">
        <v>49</v>
      </c>
      <c r="I464" s="2" t="s">
        <v>50</v>
      </c>
      <c r="J464" s="2">
        <f t="shared" si="7"/>
        <v>22</v>
      </c>
      <c r="K464" s="2" t="s">
        <v>14</v>
      </c>
      <c r="L464" s="2" t="s">
        <v>14</v>
      </c>
      <c r="M464" s="2" t="s">
        <v>2062</v>
      </c>
    </row>
    <row r="465" spans="1:13" x14ac:dyDescent="0.3">
      <c r="A465" s="2" t="s">
        <v>1874</v>
      </c>
      <c r="B465" s="2" t="s">
        <v>11</v>
      </c>
      <c r="C465" s="2">
        <v>339655</v>
      </c>
      <c r="D465" s="2">
        <v>386</v>
      </c>
      <c r="E465" s="2">
        <v>511</v>
      </c>
      <c r="F465" s="3">
        <v>9.1925499999999998E-23</v>
      </c>
      <c r="G465" s="2">
        <v>95.688199999999995</v>
      </c>
      <c r="H465" s="2" t="s">
        <v>49</v>
      </c>
      <c r="I465" s="2" t="s">
        <v>50</v>
      </c>
      <c r="J465" s="2">
        <f t="shared" si="7"/>
        <v>22</v>
      </c>
      <c r="K465" s="2" t="s">
        <v>14</v>
      </c>
      <c r="L465" s="2" t="s">
        <v>14</v>
      </c>
      <c r="M465" s="2" t="s">
        <v>2062</v>
      </c>
    </row>
    <row r="466" spans="1:13" x14ac:dyDescent="0.3">
      <c r="A466" s="2" t="s">
        <v>2010</v>
      </c>
      <c r="B466" s="2" t="s">
        <v>11</v>
      </c>
      <c r="C466" s="2">
        <v>339655</v>
      </c>
      <c r="D466" s="2">
        <v>767</v>
      </c>
      <c r="E466" s="2">
        <v>877</v>
      </c>
      <c r="F466" s="3">
        <v>7.5642499999999996E-6</v>
      </c>
      <c r="G466" s="2">
        <v>46.767800000000001</v>
      </c>
      <c r="H466" s="2" t="s">
        <v>49</v>
      </c>
      <c r="I466" s="2" t="s">
        <v>50</v>
      </c>
      <c r="J466" s="2">
        <f t="shared" si="7"/>
        <v>22</v>
      </c>
      <c r="K466" s="2" t="s">
        <v>14</v>
      </c>
      <c r="L466" s="2" t="s">
        <v>14</v>
      </c>
      <c r="M466" s="2" t="s">
        <v>2062</v>
      </c>
    </row>
    <row r="467" spans="1:13" x14ac:dyDescent="0.3">
      <c r="A467" s="2" t="s">
        <v>863</v>
      </c>
      <c r="B467" s="2" t="s">
        <v>11</v>
      </c>
      <c r="C467" s="2">
        <v>350887</v>
      </c>
      <c r="D467" s="2">
        <v>10</v>
      </c>
      <c r="E467" s="2">
        <v>41</v>
      </c>
      <c r="F467" s="3">
        <v>2.2188599999999999E-9</v>
      </c>
      <c r="G467" s="2">
        <v>53.050899999999999</v>
      </c>
      <c r="H467" s="2" t="s">
        <v>28</v>
      </c>
      <c r="I467" s="2" t="s">
        <v>864</v>
      </c>
      <c r="J467" s="2">
        <f t="shared" si="7"/>
        <v>20</v>
      </c>
      <c r="K467" s="2" t="s">
        <v>14</v>
      </c>
      <c r="L467" s="2" t="s">
        <v>14</v>
      </c>
      <c r="M467" s="2" t="s">
        <v>2046</v>
      </c>
    </row>
    <row r="468" spans="1:13" x14ac:dyDescent="0.3">
      <c r="A468" s="2" t="s">
        <v>867</v>
      </c>
      <c r="B468" s="2" t="s">
        <v>11</v>
      </c>
      <c r="C468" s="2">
        <v>350887</v>
      </c>
      <c r="D468" s="2">
        <v>22</v>
      </c>
      <c r="E468" s="2">
        <v>49</v>
      </c>
      <c r="F468" s="3">
        <v>2.1110000000000002E-6</v>
      </c>
      <c r="G468" s="2">
        <v>44.191400000000002</v>
      </c>
      <c r="H468" s="2" t="s">
        <v>28</v>
      </c>
      <c r="I468" s="2" t="s">
        <v>864</v>
      </c>
      <c r="J468" s="2">
        <f t="shared" si="7"/>
        <v>20</v>
      </c>
      <c r="K468" s="2" t="s">
        <v>14</v>
      </c>
      <c r="L468" s="2" t="s">
        <v>14</v>
      </c>
      <c r="M468" s="2" t="s">
        <v>2046</v>
      </c>
    </row>
    <row r="469" spans="1:13" x14ac:dyDescent="0.3">
      <c r="A469" s="2" t="s">
        <v>968</v>
      </c>
      <c r="B469" s="2" t="s">
        <v>11</v>
      </c>
      <c r="C469" s="2">
        <v>350887</v>
      </c>
      <c r="D469" s="2">
        <v>43</v>
      </c>
      <c r="E469" s="2">
        <v>77</v>
      </c>
      <c r="F469" s="3">
        <v>5.5308999999999999E-11</v>
      </c>
      <c r="G469" s="2">
        <v>57.673299999999998</v>
      </c>
      <c r="H469" s="2" t="s">
        <v>28</v>
      </c>
      <c r="I469" s="2" t="s">
        <v>864</v>
      </c>
      <c r="J469" s="2">
        <f t="shared" si="7"/>
        <v>20</v>
      </c>
      <c r="K469" s="2" t="s">
        <v>14</v>
      </c>
      <c r="L469" s="2" t="s">
        <v>14</v>
      </c>
      <c r="M469" s="2" t="s">
        <v>2046</v>
      </c>
    </row>
    <row r="470" spans="1:13" x14ac:dyDescent="0.3">
      <c r="A470" s="2" t="s">
        <v>982</v>
      </c>
      <c r="B470" s="2" t="s">
        <v>11</v>
      </c>
      <c r="C470" s="2">
        <v>350887</v>
      </c>
      <c r="D470" s="2">
        <v>43</v>
      </c>
      <c r="E470" s="2">
        <v>76</v>
      </c>
      <c r="F470" s="3">
        <v>2.1034799999999999E-8</v>
      </c>
      <c r="G470" s="2">
        <v>49.969299999999997</v>
      </c>
      <c r="H470" s="2" t="s">
        <v>28</v>
      </c>
      <c r="I470" s="2" t="s">
        <v>864</v>
      </c>
      <c r="J470" s="2">
        <f t="shared" si="7"/>
        <v>20</v>
      </c>
      <c r="K470" s="2" t="s">
        <v>14</v>
      </c>
      <c r="L470" s="2" t="s">
        <v>14</v>
      </c>
      <c r="M470" s="2" t="s">
        <v>2046</v>
      </c>
    </row>
    <row r="471" spans="1:13" x14ac:dyDescent="0.3">
      <c r="A471" s="2" t="s">
        <v>1019</v>
      </c>
      <c r="B471" s="2" t="s">
        <v>11</v>
      </c>
      <c r="C471" s="2">
        <v>350887</v>
      </c>
      <c r="D471" s="2">
        <v>26</v>
      </c>
      <c r="E471" s="2">
        <v>61</v>
      </c>
      <c r="F471" s="3">
        <v>1.58011E-9</v>
      </c>
      <c r="G471" s="2">
        <v>53.436100000000003</v>
      </c>
      <c r="H471" s="2" t="s">
        <v>28</v>
      </c>
      <c r="I471" s="2" t="s">
        <v>864</v>
      </c>
      <c r="J471" s="2">
        <f t="shared" si="7"/>
        <v>20</v>
      </c>
      <c r="K471" s="2" t="s">
        <v>14</v>
      </c>
      <c r="L471" s="2" t="s">
        <v>14</v>
      </c>
      <c r="M471" s="2" t="s">
        <v>2046</v>
      </c>
    </row>
    <row r="472" spans="1:13" x14ac:dyDescent="0.3">
      <c r="A472" s="2" t="s">
        <v>1049</v>
      </c>
      <c r="B472" s="2" t="s">
        <v>11</v>
      </c>
      <c r="C472" s="2">
        <v>350887</v>
      </c>
      <c r="D472" s="2">
        <v>254</v>
      </c>
      <c r="E472" s="2">
        <v>288</v>
      </c>
      <c r="F472" s="3">
        <v>3.04754E-5</v>
      </c>
      <c r="G472" s="2">
        <v>41.1098</v>
      </c>
      <c r="H472" s="2" t="s">
        <v>28</v>
      </c>
      <c r="I472" s="2" t="s">
        <v>864</v>
      </c>
      <c r="J472" s="2">
        <f t="shared" si="7"/>
        <v>20</v>
      </c>
      <c r="K472" s="2" t="s">
        <v>14</v>
      </c>
      <c r="L472" s="2" t="s">
        <v>14</v>
      </c>
      <c r="M472" s="2" t="s">
        <v>2046</v>
      </c>
    </row>
    <row r="473" spans="1:13" x14ac:dyDescent="0.3">
      <c r="A473" s="2" t="s">
        <v>1064</v>
      </c>
      <c r="B473" s="2" t="s">
        <v>11</v>
      </c>
      <c r="C473" s="2">
        <v>350887</v>
      </c>
      <c r="D473" s="2">
        <v>16</v>
      </c>
      <c r="E473" s="2">
        <v>49</v>
      </c>
      <c r="F473" s="3">
        <v>1.9793899999999999E-11</v>
      </c>
      <c r="G473" s="2">
        <v>58.4437</v>
      </c>
      <c r="H473" s="2" t="s">
        <v>28</v>
      </c>
      <c r="I473" s="2" t="s">
        <v>864</v>
      </c>
      <c r="J473" s="2">
        <f t="shared" si="7"/>
        <v>20</v>
      </c>
      <c r="K473" s="2" t="s">
        <v>14</v>
      </c>
      <c r="L473" s="2" t="s">
        <v>14</v>
      </c>
      <c r="M473" s="2" t="s">
        <v>2046</v>
      </c>
    </row>
    <row r="474" spans="1:13" x14ac:dyDescent="0.3">
      <c r="A474" s="2" t="s">
        <v>1078</v>
      </c>
      <c r="B474" s="2" t="s">
        <v>11</v>
      </c>
      <c r="C474" s="2">
        <v>350887</v>
      </c>
      <c r="D474" s="2">
        <v>63</v>
      </c>
      <c r="E474" s="2">
        <v>89</v>
      </c>
      <c r="F474" s="3">
        <v>5.8702799999999998E-6</v>
      </c>
      <c r="G474" s="2">
        <v>43.456600000000002</v>
      </c>
      <c r="H474" s="2" t="s">
        <v>28</v>
      </c>
      <c r="I474" s="2" t="s">
        <v>864</v>
      </c>
      <c r="J474" s="2">
        <f t="shared" si="7"/>
        <v>20</v>
      </c>
      <c r="K474" s="2" t="s">
        <v>37</v>
      </c>
      <c r="L474" s="2" t="s">
        <v>14</v>
      </c>
      <c r="M474" s="2" t="s">
        <v>2046</v>
      </c>
    </row>
    <row r="475" spans="1:13" x14ac:dyDescent="0.3">
      <c r="A475" s="2" t="s">
        <v>1108</v>
      </c>
      <c r="B475" s="2" t="s">
        <v>11</v>
      </c>
      <c r="C475" s="2">
        <v>350887</v>
      </c>
      <c r="D475" s="2">
        <v>66</v>
      </c>
      <c r="E475" s="2">
        <v>97</v>
      </c>
      <c r="F475" s="3">
        <v>1.0554499999999999E-9</v>
      </c>
      <c r="G475" s="2">
        <v>53.821300000000001</v>
      </c>
      <c r="H475" s="2" t="s">
        <v>28</v>
      </c>
      <c r="I475" s="2" t="s">
        <v>864</v>
      </c>
      <c r="J475" s="2">
        <f t="shared" si="7"/>
        <v>20</v>
      </c>
      <c r="K475" s="2" t="s">
        <v>14</v>
      </c>
      <c r="L475" s="2" t="s">
        <v>14</v>
      </c>
      <c r="M475" s="2" t="s">
        <v>2046</v>
      </c>
    </row>
    <row r="476" spans="1:13" x14ac:dyDescent="0.3">
      <c r="A476" s="2" t="s">
        <v>1114</v>
      </c>
      <c r="B476" s="2" t="s">
        <v>11</v>
      </c>
      <c r="C476" s="2">
        <v>350887</v>
      </c>
      <c r="D476" s="2">
        <v>9</v>
      </c>
      <c r="E476" s="2">
        <v>42</v>
      </c>
      <c r="F476" s="3">
        <v>4.9914899999999997E-11</v>
      </c>
      <c r="G476" s="2">
        <v>57.673299999999998</v>
      </c>
      <c r="H476" s="2" t="s">
        <v>28</v>
      </c>
      <c r="I476" s="2" t="s">
        <v>864</v>
      </c>
      <c r="J476" s="2">
        <f t="shared" si="7"/>
        <v>20</v>
      </c>
      <c r="K476" s="2" t="s">
        <v>14</v>
      </c>
      <c r="L476" s="2" t="s">
        <v>14</v>
      </c>
      <c r="M476" s="2" t="s">
        <v>2046</v>
      </c>
    </row>
    <row r="477" spans="1:13" x14ac:dyDescent="0.3">
      <c r="A477" s="2" t="s">
        <v>1260</v>
      </c>
      <c r="B477" s="2" t="s">
        <v>11</v>
      </c>
      <c r="C477" s="2">
        <v>350887</v>
      </c>
      <c r="D477" s="2">
        <v>63</v>
      </c>
      <c r="E477" s="2">
        <v>100</v>
      </c>
      <c r="F477" s="3">
        <v>5.4784599999999997E-9</v>
      </c>
      <c r="G477" s="2">
        <v>52.316200000000002</v>
      </c>
      <c r="H477" s="2" t="s">
        <v>28</v>
      </c>
      <c r="I477" s="2" t="s">
        <v>864</v>
      </c>
      <c r="J477" s="2">
        <f t="shared" si="7"/>
        <v>20</v>
      </c>
      <c r="K477" s="2" t="s">
        <v>14</v>
      </c>
      <c r="L477" s="2" t="s">
        <v>14</v>
      </c>
      <c r="M477" s="2" t="s">
        <v>2046</v>
      </c>
    </row>
    <row r="478" spans="1:13" x14ac:dyDescent="0.3">
      <c r="A478" s="2" t="s">
        <v>1448</v>
      </c>
      <c r="B478" s="2" t="s">
        <v>11</v>
      </c>
      <c r="C478" s="2">
        <v>350887</v>
      </c>
      <c r="D478" s="2">
        <v>20</v>
      </c>
      <c r="E478" s="2">
        <v>51</v>
      </c>
      <c r="F478" s="3">
        <v>4.82836E-5</v>
      </c>
      <c r="G478" s="2">
        <v>40.724600000000002</v>
      </c>
      <c r="H478" s="2" t="s">
        <v>28</v>
      </c>
      <c r="I478" s="2" t="s">
        <v>864</v>
      </c>
      <c r="J478" s="2">
        <f t="shared" si="7"/>
        <v>20</v>
      </c>
      <c r="K478" s="2" t="s">
        <v>14</v>
      </c>
      <c r="L478" s="2" t="s">
        <v>14</v>
      </c>
      <c r="M478" s="2" t="s">
        <v>2046</v>
      </c>
    </row>
    <row r="479" spans="1:13" x14ac:dyDescent="0.3">
      <c r="A479" s="2" t="s">
        <v>1695</v>
      </c>
      <c r="B479" s="2" t="s">
        <v>11</v>
      </c>
      <c r="C479" s="2">
        <v>350887</v>
      </c>
      <c r="D479" s="2">
        <v>574</v>
      </c>
      <c r="E479" s="2">
        <v>611</v>
      </c>
      <c r="F479" s="3">
        <v>6.3383899999999997E-4</v>
      </c>
      <c r="G479" s="2">
        <v>38.028199999999998</v>
      </c>
      <c r="H479" s="2" t="s">
        <v>28</v>
      </c>
      <c r="I479" s="2" t="s">
        <v>864</v>
      </c>
      <c r="J479" s="2">
        <f t="shared" si="7"/>
        <v>20</v>
      </c>
      <c r="K479" s="2" t="s">
        <v>14</v>
      </c>
      <c r="L479" s="2" t="s">
        <v>14</v>
      </c>
      <c r="M479" s="2" t="s">
        <v>2046</v>
      </c>
    </row>
    <row r="480" spans="1:13" x14ac:dyDescent="0.3">
      <c r="A480" s="2" t="s">
        <v>1777</v>
      </c>
      <c r="B480" s="2" t="s">
        <v>11</v>
      </c>
      <c r="C480" s="2">
        <v>350887</v>
      </c>
      <c r="D480" s="2">
        <v>14</v>
      </c>
      <c r="E480" s="2">
        <v>54</v>
      </c>
      <c r="F480" s="3">
        <v>1.4513899999999999E-6</v>
      </c>
      <c r="G480" s="2">
        <v>45.347000000000001</v>
      </c>
      <c r="H480" s="2" t="s">
        <v>28</v>
      </c>
      <c r="I480" s="2" t="s">
        <v>864</v>
      </c>
      <c r="J480" s="2">
        <f t="shared" si="7"/>
        <v>20</v>
      </c>
      <c r="K480" s="2" t="s">
        <v>14</v>
      </c>
      <c r="L480" s="2" t="s">
        <v>14</v>
      </c>
      <c r="M480" s="2" t="s">
        <v>2046</v>
      </c>
    </row>
    <row r="481" spans="1:13" x14ac:dyDescent="0.3">
      <c r="A481" s="2" t="s">
        <v>1808</v>
      </c>
      <c r="B481" s="2" t="s">
        <v>11</v>
      </c>
      <c r="C481" s="2">
        <v>350887</v>
      </c>
      <c r="D481" s="2">
        <v>47</v>
      </c>
      <c r="E481" s="2">
        <v>82</v>
      </c>
      <c r="F481" s="3">
        <v>1.6511399999999999E-10</v>
      </c>
      <c r="G481" s="2">
        <v>55.747300000000003</v>
      </c>
      <c r="H481" s="2" t="s">
        <v>28</v>
      </c>
      <c r="I481" s="2" t="s">
        <v>864</v>
      </c>
      <c r="J481" s="2">
        <f t="shared" si="7"/>
        <v>20</v>
      </c>
      <c r="K481" s="2" t="s">
        <v>14</v>
      </c>
      <c r="L481" s="2" t="s">
        <v>14</v>
      </c>
      <c r="M481" s="2" t="s">
        <v>2046</v>
      </c>
    </row>
    <row r="482" spans="1:13" x14ac:dyDescent="0.3">
      <c r="A482" s="2" t="s">
        <v>1839</v>
      </c>
      <c r="B482" s="2" t="s">
        <v>11</v>
      </c>
      <c r="C482" s="2">
        <v>350887</v>
      </c>
      <c r="D482" s="2">
        <v>15</v>
      </c>
      <c r="E482" s="2">
        <v>49</v>
      </c>
      <c r="F482" s="3">
        <v>1.37492E-7</v>
      </c>
      <c r="G482" s="2">
        <v>47.658099999999997</v>
      </c>
      <c r="H482" s="2" t="s">
        <v>28</v>
      </c>
      <c r="I482" s="2" t="s">
        <v>864</v>
      </c>
      <c r="J482" s="2">
        <f t="shared" si="7"/>
        <v>20</v>
      </c>
      <c r="K482" s="2" t="s">
        <v>14</v>
      </c>
      <c r="L482" s="2" t="s">
        <v>14</v>
      </c>
      <c r="M482" s="2" t="s">
        <v>2046</v>
      </c>
    </row>
    <row r="483" spans="1:13" x14ac:dyDescent="0.3">
      <c r="A483" s="2" t="s">
        <v>1904</v>
      </c>
      <c r="B483" s="2" t="s">
        <v>11</v>
      </c>
      <c r="C483" s="2">
        <v>350887</v>
      </c>
      <c r="D483" s="2">
        <v>95</v>
      </c>
      <c r="E483" s="2">
        <v>132</v>
      </c>
      <c r="F483" s="3">
        <v>3.2078200000000002E-8</v>
      </c>
      <c r="G483" s="2">
        <v>49.969299999999997</v>
      </c>
      <c r="H483" s="2" t="s">
        <v>28</v>
      </c>
      <c r="I483" s="2" t="s">
        <v>864</v>
      </c>
      <c r="J483" s="2">
        <f t="shared" si="7"/>
        <v>20</v>
      </c>
      <c r="K483" s="2" t="s">
        <v>14</v>
      </c>
      <c r="L483" s="2" t="s">
        <v>14</v>
      </c>
      <c r="M483" s="2" t="s">
        <v>2046</v>
      </c>
    </row>
    <row r="484" spans="1:13" x14ac:dyDescent="0.3">
      <c r="A484" s="2" t="s">
        <v>1969</v>
      </c>
      <c r="B484" s="2" t="s">
        <v>11</v>
      </c>
      <c r="C484" s="2">
        <v>350887</v>
      </c>
      <c r="D484" s="2">
        <v>162</v>
      </c>
      <c r="E484" s="2">
        <v>181</v>
      </c>
      <c r="F484" s="3">
        <v>1.0627399999999999E-5</v>
      </c>
      <c r="G484" s="2">
        <v>42.650599999999997</v>
      </c>
      <c r="H484" s="2" t="s">
        <v>28</v>
      </c>
      <c r="I484" s="2" t="s">
        <v>864</v>
      </c>
      <c r="J484" s="2">
        <f t="shared" si="7"/>
        <v>20</v>
      </c>
      <c r="K484" s="2" t="s">
        <v>37</v>
      </c>
      <c r="L484" s="2" t="s">
        <v>14</v>
      </c>
      <c r="M484" s="2" t="s">
        <v>2046</v>
      </c>
    </row>
    <row r="485" spans="1:13" x14ac:dyDescent="0.3">
      <c r="A485" s="2" t="s">
        <v>1995</v>
      </c>
      <c r="B485" s="2" t="s">
        <v>11</v>
      </c>
      <c r="C485" s="2">
        <v>350887</v>
      </c>
      <c r="D485" s="2">
        <v>51</v>
      </c>
      <c r="E485" s="2">
        <v>82</v>
      </c>
      <c r="F485" s="3">
        <v>2.5803399999999998E-9</v>
      </c>
      <c r="G485" s="2">
        <v>53.050899999999999</v>
      </c>
      <c r="H485" s="2" t="s">
        <v>28</v>
      </c>
      <c r="I485" s="2" t="s">
        <v>864</v>
      </c>
      <c r="J485" s="2">
        <f t="shared" si="7"/>
        <v>20</v>
      </c>
      <c r="K485" s="2" t="s">
        <v>14</v>
      </c>
      <c r="L485" s="2" t="s">
        <v>14</v>
      </c>
      <c r="M485" s="2" t="s">
        <v>2046</v>
      </c>
    </row>
    <row r="486" spans="1:13" x14ac:dyDescent="0.3">
      <c r="A486" s="2" t="s">
        <v>2015</v>
      </c>
      <c r="B486" s="2" t="s">
        <v>11</v>
      </c>
      <c r="C486" s="2">
        <v>350887</v>
      </c>
      <c r="D486" s="2">
        <v>103</v>
      </c>
      <c r="E486" s="2">
        <v>123</v>
      </c>
      <c r="F486" s="3">
        <v>1.09464E-3</v>
      </c>
      <c r="G486" s="2">
        <v>36.872599999999998</v>
      </c>
      <c r="H486" s="2" t="s">
        <v>28</v>
      </c>
      <c r="I486" s="2" t="s">
        <v>864</v>
      </c>
      <c r="J486" s="2">
        <f t="shared" si="7"/>
        <v>20</v>
      </c>
      <c r="K486" s="2" t="s">
        <v>37</v>
      </c>
      <c r="L486" s="2" t="s">
        <v>14</v>
      </c>
      <c r="M486" s="2" t="s">
        <v>2046</v>
      </c>
    </row>
    <row r="487" spans="1:13" x14ac:dyDescent="0.3">
      <c r="A487" s="2" t="s">
        <v>1029</v>
      </c>
      <c r="B487" s="2" t="s">
        <v>11</v>
      </c>
      <c r="C487" s="2">
        <v>355786</v>
      </c>
      <c r="D487" s="2">
        <v>63</v>
      </c>
      <c r="E487" s="2">
        <v>471</v>
      </c>
      <c r="F487" s="3">
        <v>1.78657E-92</v>
      </c>
      <c r="G487" s="2">
        <v>287.608</v>
      </c>
      <c r="H487" s="2" t="s">
        <v>176</v>
      </c>
      <c r="I487" s="2" t="s">
        <v>177</v>
      </c>
      <c r="J487" s="2">
        <f t="shared" si="7"/>
        <v>18</v>
      </c>
      <c r="K487" s="2" t="s">
        <v>14</v>
      </c>
      <c r="L487" s="2" t="s">
        <v>14</v>
      </c>
      <c r="M487" s="4" t="s">
        <v>2172</v>
      </c>
    </row>
    <row r="488" spans="1:13" x14ac:dyDescent="0.3">
      <c r="A488" s="2" t="s">
        <v>1106</v>
      </c>
      <c r="B488" s="2" t="s">
        <v>11</v>
      </c>
      <c r="C488" s="2">
        <v>355786</v>
      </c>
      <c r="D488" s="2">
        <v>46</v>
      </c>
      <c r="E488" s="2">
        <v>508</v>
      </c>
      <c r="F488" s="3">
        <v>5.73977E-139</v>
      </c>
      <c r="G488" s="2">
        <v>408.94799999999998</v>
      </c>
      <c r="H488" s="2" t="s">
        <v>176</v>
      </c>
      <c r="I488" s="2" t="s">
        <v>177</v>
      </c>
      <c r="J488" s="2">
        <f t="shared" si="7"/>
        <v>18</v>
      </c>
      <c r="K488" s="2" t="s">
        <v>14</v>
      </c>
      <c r="L488" s="2" t="s">
        <v>14</v>
      </c>
      <c r="M488" s="4" t="s">
        <v>2172</v>
      </c>
    </row>
    <row r="489" spans="1:13" x14ac:dyDescent="0.3">
      <c r="A489" s="2" t="s">
        <v>1168</v>
      </c>
      <c r="B489" s="2" t="s">
        <v>11</v>
      </c>
      <c r="C489" s="2">
        <v>355786</v>
      </c>
      <c r="D489" s="2">
        <v>74</v>
      </c>
      <c r="E489" s="2">
        <v>565</v>
      </c>
      <c r="F489" s="3">
        <v>1.1452199999999999E-134</v>
      </c>
      <c r="G489" s="2">
        <v>402.45699999999999</v>
      </c>
      <c r="H489" s="2" t="s">
        <v>176</v>
      </c>
      <c r="I489" s="2" t="s">
        <v>177</v>
      </c>
      <c r="J489" s="2">
        <f t="shared" si="7"/>
        <v>18</v>
      </c>
      <c r="K489" s="2" t="s">
        <v>14</v>
      </c>
      <c r="L489" s="2" t="s">
        <v>14</v>
      </c>
      <c r="M489" s="4" t="s">
        <v>2172</v>
      </c>
    </row>
    <row r="490" spans="1:13" x14ac:dyDescent="0.3">
      <c r="A490" s="2" t="s">
        <v>1228</v>
      </c>
      <c r="B490" s="2" t="s">
        <v>11</v>
      </c>
      <c r="C490" s="2">
        <v>355786</v>
      </c>
      <c r="D490" s="2">
        <v>26</v>
      </c>
      <c r="E490" s="2">
        <v>524</v>
      </c>
      <c r="F490" s="3">
        <v>6.3375699999999997E-112</v>
      </c>
      <c r="G490" s="2">
        <v>339.22699999999998</v>
      </c>
      <c r="H490" s="2" t="s">
        <v>176</v>
      </c>
      <c r="I490" s="2" t="s">
        <v>177</v>
      </c>
      <c r="J490" s="2">
        <f t="shared" si="7"/>
        <v>18</v>
      </c>
      <c r="K490" s="2" t="s">
        <v>14</v>
      </c>
      <c r="L490" s="2" t="s">
        <v>14</v>
      </c>
      <c r="M490" s="4" t="s">
        <v>2172</v>
      </c>
    </row>
    <row r="491" spans="1:13" x14ac:dyDescent="0.3">
      <c r="A491" s="2" t="s">
        <v>1258</v>
      </c>
      <c r="B491" s="2" t="s">
        <v>11</v>
      </c>
      <c r="C491" s="2">
        <v>355786</v>
      </c>
      <c r="D491" s="2">
        <v>71</v>
      </c>
      <c r="E491" s="2">
        <v>484</v>
      </c>
      <c r="F491" s="3">
        <v>8.2781900000000005E-43</v>
      </c>
      <c r="G491" s="2">
        <v>160.43299999999999</v>
      </c>
      <c r="H491" s="2" t="s">
        <v>176</v>
      </c>
      <c r="I491" s="2" t="s">
        <v>177</v>
      </c>
      <c r="J491" s="2">
        <f t="shared" si="7"/>
        <v>18</v>
      </c>
      <c r="K491" s="2" t="s">
        <v>14</v>
      </c>
      <c r="L491" s="2" t="s">
        <v>14</v>
      </c>
      <c r="M491" s="4" t="s">
        <v>2172</v>
      </c>
    </row>
    <row r="492" spans="1:13" x14ac:dyDescent="0.3">
      <c r="A492" s="2" t="s">
        <v>1337</v>
      </c>
      <c r="B492" s="2" t="s">
        <v>11</v>
      </c>
      <c r="C492" s="2">
        <v>355786</v>
      </c>
      <c r="D492" s="2">
        <v>602</v>
      </c>
      <c r="E492" s="2">
        <v>965</v>
      </c>
      <c r="F492" s="3">
        <v>1.7787700000000001E-9</v>
      </c>
      <c r="G492" s="2">
        <v>61.051900000000003</v>
      </c>
      <c r="H492" s="2" t="s">
        <v>176</v>
      </c>
      <c r="I492" s="2" t="s">
        <v>177</v>
      </c>
      <c r="J492" s="2">
        <f t="shared" si="7"/>
        <v>18</v>
      </c>
      <c r="K492" s="2" t="s">
        <v>14</v>
      </c>
      <c r="L492" s="2" t="s">
        <v>14</v>
      </c>
      <c r="M492" s="4" t="s">
        <v>2172</v>
      </c>
    </row>
    <row r="493" spans="1:13" x14ac:dyDescent="0.3">
      <c r="A493" s="2" t="s">
        <v>1399</v>
      </c>
      <c r="B493" s="2" t="s">
        <v>11</v>
      </c>
      <c r="C493" s="2">
        <v>355786</v>
      </c>
      <c r="D493" s="2">
        <v>103</v>
      </c>
      <c r="E493" s="2">
        <v>457</v>
      </c>
      <c r="F493" s="3">
        <v>2.4094100000000002E-14</v>
      </c>
      <c r="G493" s="2">
        <v>74.922200000000004</v>
      </c>
      <c r="H493" s="2" t="s">
        <v>176</v>
      </c>
      <c r="I493" s="2" t="s">
        <v>177</v>
      </c>
      <c r="J493" s="2">
        <f t="shared" si="7"/>
        <v>18</v>
      </c>
      <c r="K493" s="2" t="s">
        <v>14</v>
      </c>
      <c r="L493" s="2" t="s">
        <v>14</v>
      </c>
      <c r="M493" s="4" t="s">
        <v>2172</v>
      </c>
    </row>
    <row r="494" spans="1:13" x14ac:dyDescent="0.3">
      <c r="A494" s="2" t="s">
        <v>1529</v>
      </c>
      <c r="B494" s="2" t="s">
        <v>11</v>
      </c>
      <c r="C494" s="2">
        <v>355786</v>
      </c>
      <c r="D494" s="2">
        <v>87</v>
      </c>
      <c r="E494" s="2">
        <v>338</v>
      </c>
      <c r="F494" s="3">
        <v>2.86817E-9</v>
      </c>
      <c r="G494" s="2">
        <v>58.741599999999998</v>
      </c>
      <c r="H494" s="2" t="s">
        <v>176</v>
      </c>
      <c r="I494" s="2" t="s">
        <v>177</v>
      </c>
      <c r="J494" s="2">
        <f t="shared" si="7"/>
        <v>18</v>
      </c>
      <c r="K494" s="2" t="s">
        <v>21</v>
      </c>
      <c r="L494" s="2" t="s">
        <v>14</v>
      </c>
      <c r="M494" s="4" t="s">
        <v>2172</v>
      </c>
    </row>
    <row r="495" spans="1:13" x14ac:dyDescent="0.3">
      <c r="A495" s="2" t="s">
        <v>1587</v>
      </c>
      <c r="B495" s="2" t="s">
        <v>11</v>
      </c>
      <c r="C495" s="2">
        <v>355786</v>
      </c>
      <c r="D495" s="2">
        <v>55</v>
      </c>
      <c r="E495" s="2">
        <v>594</v>
      </c>
      <c r="F495" s="3">
        <v>1.78755E-102</v>
      </c>
      <c r="G495" s="2">
        <v>319.572</v>
      </c>
      <c r="H495" s="2" t="s">
        <v>176</v>
      </c>
      <c r="I495" s="2" t="s">
        <v>177</v>
      </c>
      <c r="J495" s="2">
        <f t="shared" si="7"/>
        <v>18</v>
      </c>
      <c r="K495" s="2" t="s">
        <v>14</v>
      </c>
      <c r="L495" s="2" t="s">
        <v>14</v>
      </c>
      <c r="M495" s="4" t="s">
        <v>2172</v>
      </c>
    </row>
    <row r="496" spans="1:13" x14ac:dyDescent="0.3">
      <c r="A496" s="2" t="s">
        <v>1627</v>
      </c>
      <c r="B496" s="2" t="s">
        <v>11</v>
      </c>
      <c r="C496" s="2">
        <v>355786</v>
      </c>
      <c r="D496" s="2">
        <v>46</v>
      </c>
      <c r="E496" s="2">
        <v>389</v>
      </c>
      <c r="F496" s="3">
        <v>1.0533699999999999E-21</v>
      </c>
      <c r="G496" s="2">
        <v>95.465999999999994</v>
      </c>
      <c r="H496" s="2" t="s">
        <v>176</v>
      </c>
      <c r="I496" s="2" t="s">
        <v>177</v>
      </c>
      <c r="J496" s="2">
        <f t="shared" si="7"/>
        <v>18</v>
      </c>
      <c r="K496" s="2" t="s">
        <v>14</v>
      </c>
      <c r="L496" s="2" t="s">
        <v>14</v>
      </c>
      <c r="M496" s="4" t="s">
        <v>2172</v>
      </c>
    </row>
    <row r="497" spans="1:13" x14ac:dyDescent="0.3">
      <c r="A497" s="2" t="s">
        <v>1631</v>
      </c>
      <c r="B497" s="2" t="s">
        <v>11</v>
      </c>
      <c r="C497" s="2">
        <v>355786</v>
      </c>
      <c r="D497" s="2">
        <v>100</v>
      </c>
      <c r="E497" s="2">
        <v>541</v>
      </c>
      <c r="F497" s="3">
        <v>3.0933100000000002E-50</v>
      </c>
      <c r="G497" s="2">
        <v>176.99700000000001</v>
      </c>
      <c r="H497" s="2" t="s">
        <v>176</v>
      </c>
      <c r="I497" s="2" t="s">
        <v>177</v>
      </c>
      <c r="J497" s="2">
        <f t="shared" si="7"/>
        <v>18</v>
      </c>
      <c r="K497" s="2" t="s">
        <v>14</v>
      </c>
      <c r="L497" s="2" t="s">
        <v>14</v>
      </c>
      <c r="M497" s="4" t="s">
        <v>2172</v>
      </c>
    </row>
    <row r="498" spans="1:13" x14ac:dyDescent="0.3">
      <c r="A498" s="2" t="s">
        <v>1757</v>
      </c>
      <c r="B498" s="2" t="s">
        <v>11</v>
      </c>
      <c r="C498" s="2">
        <v>355786</v>
      </c>
      <c r="D498" s="2">
        <v>43</v>
      </c>
      <c r="E498" s="2">
        <v>449</v>
      </c>
      <c r="F498" s="3">
        <v>2.5952199999999998E-119</v>
      </c>
      <c r="G498" s="2">
        <v>355.78800000000001</v>
      </c>
      <c r="H498" s="2" t="s">
        <v>176</v>
      </c>
      <c r="I498" s="2" t="s">
        <v>177</v>
      </c>
      <c r="J498" s="2">
        <f t="shared" si="7"/>
        <v>18</v>
      </c>
      <c r="K498" s="2" t="s">
        <v>14</v>
      </c>
      <c r="L498" s="2" t="s">
        <v>14</v>
      </c>
      <c r="M498" s="4" t="s">
        <v>2172</v>
      </c>
    </row>
    <row r="499" spans="1:13" x14ac:dyDescent="0.3">
      <c r="A499" s="2" t="s">
        <v>1764</v>
      </c>
      <c r="B499" s="2" t="s">
        <v>11</v>
      </c>
      <c r="C499" s="2">
        <v>355786</v>
      </c>
      <c r="D499" s="2">
        <v>63</v>
      </c>
      <c r="E499" s="2">
        <v>229</v>
      </c>
      <c r="F499" s="3">
        <v>1.36648E-33</v>
      </c>
      <c r="G499" s="2">
        <v>132.69900000000001</v>
      </c>
      <c r="H499" s="2" t="s">
        <v>176</v>
      </c>
      <c r="I499" s="2" t="s">
        <v>177</v>
      </c>
      <c r="J499" s="2">
        <f t="shared" si="7"/>
        <v>18</v>
      </c>
      <c r="K499" s="2" t="s">
        <v>21</v>
      </c>
      <c r="L499" s="2" t="s">
        <v>14</v>
      </c>
      <c r="M499" s="4" t="s">
        <v>2172</v>
      </c>
    </row>
    <row r="500" spans="1:13" x14ac:dyDescent="0.3">
      <c r="A500" s="2" t="s">
        <v>1764</v>
      </c>
      <c r="B500" s="2" t="s">
        <v>11</v>
      </c>
      <c r="C500" s="2">
        <v>355786</v>
      </c>
      <c r="D500" s="2">
        <v>489</v>
      </c>
      <c r="E500" s="2">
        <v>699</v>
      </c>
      <c r="F500" s="3">
        <v>6.5671600000000004E-30</v>
      </c>
      <c r="G500" s="2">
        <v>121.913</v>
      </c>
      <c r="H500" s="2" t="s">
        <v>176</v>
      </c>
      <c r="I500" s="2" t="s">
        <v>177</v>
      </c>
      <c r="J500" s="2">
        <f t="shared" si="7"/>
        <v>18</v>
      </c>
      <c r="K500" s="2" t="s">
        <v>37</v>
      </c>
      <c r="L500" s="2" t="s">
        <v>14</v>
      </c>
      <c r="M500" s="4" t="s">
        <v>2172</v>
      </c>
    </row>
    <row r="501" spans="1:13" x14ac:dyDescent="0.3">
      <c r="A501" s="2" t="s">
        <v>1807</v>
      </c>
      <c r="B501" s="2" t="s">
        <v>11</v>
      </c>
      <c r="C501" s="2">
        <v>355786</v>
      </c>
      <c r="D501" s="2">
        <v>62</v>
      </c>
      <c r="E501" s="2">
        <v>575</v>
      </c>
      <c r="F501" s="3">
        <v>2.77051E-162</v>
      </c>
      <c r="G501" s="2">
        <v>473.334</v>
      </c>
      <c r="H501" s="2" t="s">
        <v>176</v>
      </c>
      <c r="I501" s="2" t="s">
        <v>177</v>
      </c>
      <c r="J501" s="2">
        <f t="shared" si="7"/>
        <v>18</v>
      </c>
      <c r="K501" s="2" t="s">
        <v>14</v>
      </c>
      <c r="L501" s="2" t="s">
        <v>14</v>
      </c>
      <c r="M501" s="4" t="s">
        <v>2172</v>
      </c>
    </row>
    <row r="502" spans="1:13" x14ac:dyDescent="0.3">
      <c r="A502" s="2" t="s">
        <v>1819</v>
      </c>
      <c r="B502" s="2" t="s">
        <v>11</v>
      </c>
      <c r="C502" s="2">
        <v>355786</v>
      </c>
      <c r="D502" s="2">
        <v>153</v>
      </c>
      <c r="E502" s="2">
        <v>294</v>
      </c>
      <c r="F502" s="2">
        <v>4.7488699999999997E-3</v>
      </c>
      <c r="G502" s="2">
        <v>40.4878</v>
      </c>
      <c r="H502" s="2" t="s">
        <v>176</v>
      </c>
      <c r="I502" s="2" t="s">
        <v>177</v>
      </c>
      <c r="J502" s="2">
        <f t="shared" si="7"/>
        <v>18</v>
      </c>
      <c r="K502" s="2" t="s">
        <v>21</v>
      </c>
      <c r="L502" s="2" t="s">
        <v>14</v>
      </c>
      <c r="M502" s="4" t="s">
        <v>2172</v>
      </c>
    </row>
    <row r="503" spans="1:13" x14ac:dyDescent="0.3">
      <c r="A503" s="2" t="s">
        <v>1840</v>
      </c>
      <c r="B503" s="2" t="s">
        <v>11</v>
      </c>
      <c r="C503" s="2">
        <v>355786</v>
      </c>
      <c r="D503" s="2">
        <v>45</v>
      </c>
      <c r="E503" s="2">
        <v>452</v>
      </c>
      <c r="F503" s="3">
        <v>9.3166799999999994E-117</v>
      </c>
      <c r="G503" s="2">
        <v>349.24</v>
      </c>
      <c r="H503" s="2" t="s">
        <v>176</v>
      </c>
      <c r="I503" s="2" t="s">
        <v>177</v>
      </c>
      <c r="J503" s="2">
        <f t="shared" si="7"/>
        <v>18</v>
      </c>
      <c r="K503" s="2" t="s">
        <v>14</v>
      </c>
      <c r="L503" s="2" t="s">
        <v>14</v>
      </c>
      <c r="M503" s="4" t="s">
        <v>2172</v>
      </c>
    </row>
    <row r="504" spans="1:13" x14ac:dyDescent="0.3">
      <c r="A504" s="2" t="s">
        <v>2006</v>
      </c>
      <c r="B504" s="2" t="s">
        <v>11</v>
      </c>
      <c r="C504" s="2">
        <v>355786</v>
      </c>
      <c r="D504" s="2">
        <v>71</v>
      </c>
      <c r="E504" s="2">
        <v>516</v>
      </c>
      <c r="F504" s="3">
        <v>1.6343400000000001E-47</v>
      </c>
      <c r="G504" s="2">
        <v>170.124</v>
      </c>
      <c r="H504" s="2" t="s">
        <v>176</v>
      </c>
      <c r="I504" s="2" t="s">
        <v>177</v>
      </c>
      <c r="J504" s="2">
        <f t="shared" si="7"/>
        <v>18</v>
      </c>
      <c r="K504" s="2" t="s">
        <v>14</v>
      </c>
      <c r="L504" s="2" t="s">
        <v>14</v>
      </c>
      <c r="M504" s="4" t="s">
        <v>2172</v>
      </c>
    </row>
    <row r="505" spans="1:13" x14ac:dyDescent="0.3">
      <c r="A505" s="2" t="s">
        <v>1111</v>
      </c>
      <c r="B505" s="2" t="s">
        <v>11</v>
      </c>
      <c r="C505" s="2">
        <v>354315</v>
      </c>
      <c r="D505" s="2">
        <v>279</v>
      </c>
      <c r="E505" s="2">
        <v>393</v>
      </c>
      <c r="F505" s="3">
        <v>7.5835899999999998E-56</v>
      </c>
      <c r="G505" s="2">
        <v>188.98500000000001</v>
      </c>
      <c r="H505" s="2" t="s">
        <v>241</v>
      </c>
      <c r="I505" s="2" t="s">
        <v>242</v>
      </c>
      <c r="J505" s="2">
        <f t="shared" si="7"/>
        <v>17</v>
      </c>
      <c r="K505" s="2" t="s">
        <v>14</v>
      </c>
      <c r="L505" s="2" t="s">
        <v>14</v>
      </c>
      <c r="M505" s="4" t="s">
        <v>2222</v>
      </c>
    </row>
    <row r="506" spans="1:13" x14ac:dyDescent="0.3">
      <c r="A506" s="2" t="s">
        <v>1111</v>
      </c>
      <c r="B506" s="2" t="s">
        <v>11</v>
      </c>
      <c r="C506" s="2">
        <v>354315</v>
      </c>
      <c r="D506" s="2">
        <v>797</v>
      </c>
      <c r="E506" s="2">
        <v>888</v>
      </c>
      <c r="F506" s="3">
        <v>3.8029200000000002E-49</v>
      </c>
      <c r="G506" s="2">
        <v>168.917</v>
      </c>
      <c r="H506" s="2" t="s">
        <v>241</v>
      </c>
      <c r="I506" s="2" t="s">
        <v>242</v>
      </c>
      <c r="J506" s="2">
        <f t="shared" si="7"/>
        <v>17</v>
      </c>
      <c r="K506" s="2" t="s">
        <v>14</v>
      </c>
      <c r="L506" s="2" t="s">
        <v>14</v>
      </c>
      <c r="M506" s="4" t="s">
        <v>2222</v>
      </c>
    </row>
    <row r="507" spans="1:13" x14ac:dyDescent="0.3">
      <c r="A507" s="2" t="s">
        <v>1111</v>
      </c>
      <c r="B507" s="2" t="s">
        <v>11</v>
      </c>
      <c r="C507" s="2">
        <v>354315</v>
      </c>
      <c r="D507" s="2">
        <v>257</v>
      </c>
      <c r="E507" s="2">
        <v>292</v>
      </c>
      <c r="F507" s="3">
        <v>1.27249E-7</v>
      </c>
      <c r="G507" s="2">
        <v>50.582099999999997</v>
      </c>
      <c r="H507" s="2" t="s">
        <v>241</v>
      </c>
      <c r="I507" s="2" t="s">
        <v>242</v>
      </c>
      <c r="J507" s="2">
        <f t="shared" si="7"/>
        <v>17</v>
      </c>
      <c r="K507" s="2" t="s">
        <v>21</v>
      </c>
      <c r="L507" s="2" t="s">
        <v>14</v>
      </c>
      <c r="M507" s="4" t="s">
        <v>2222</v>
      </c>
    </row>
    <row r="508" spans="1:13" x14ac:dyDescent="0.3">
      <c r="A508" s="2" t="s">
        <v>1159</v>
      </c>
      <c r="B508" s="2" t="s">
        <v>11</v>
      </c>
      <c r="C508" s="2">
        <v>354315</v>
      </c>
      <c r="D508" s="2">
        <v>1055</v>
      </c>
      <c r="E508" s="2">
        <v>1178</v>
      </c>
      <c r="F508" s="3">
        <v>3.07183E-58</v>
      </c>
      <c r="G508" s="2">
        <v>196.68299999999999</v>
      </c>
      <c r="H508" s="2" t="s">
        <v>241</v>
      </c>
      <c r="I508" s="2" t="s">
        <v>242</v>
      </c>
      <c r="J508" s="2">
        <f t="shared" si="7"/>
        <v>17</v>
      </c>
      <c r="K508" s="2" t="s">
        <v>14</v>
      </c>
      <c r="L508" s="2" t="s">
        <v>14</v>
      </c>
      <c r="M508" s="4" t="s">
        <v>2222</v>
      </c>
    </row>
    <row r="509" spans="1:13" x14ac:dyDescent="0.3">
      <c r="A509" s="2" t="s">
        <v>1205</v>
      </c>
      <c r="B509" s="2" t="s">
        <v>11</v>
      </c>
      <c r="C509" s="2">
        <v>354315</v>
      </c>
      <c r="D509" s="2">
        <v>717</v>
      </c>
      <c r="E509" s="2">
        <v>850</v>
      </c>
      <c r="F509" s="3">
        <v>9.4500900000000002E-39</v>
      </c>
      <c r="G509" s="2">
        <v>139.04499999999999</v>
      </c>
      <c r="H509" s="2" t="s">
        <v>241</v>
      </c>
      <c r="I509" s="2" t="s">
        <v>242</v>
      </c>
      <c r="J509" s="2">
        <f t="shared" si="7"/>
        <v>17</v>
      </c>
      <c r="K509" s="2" t="s">
        <v>14</v>
      </c>
      <c r="L509" s="2" t="s">
        <v>14</v>
      </c>
      <c r="M509" s="4" t="s">
        <v>2222</v>
      </c>
    </row>
    <row r="510" spans="1:13" x14ac:dyDescent="0.3">
      <c r="A510" s="2" t="s">
        <v>1274</v>
      </c>
      <c r="B510" s="2" t="s">
        <v>11</v>
      </c>
      <c r="C510" s="2">
        <v>354315</v>
      </c>
      <c r="D510" s="2">
        <v>719</v>
      </c>
      <c r="E510" s="2">
        <v>824</v>
      </c>
      <c r="F510" s="3">
        <v>4.7976799999999996E-47</v>
      </c>
      <c r="G510" s="2">
        <v>162.36099999999999</v>
      </c>
      <c r="H510" s="2" t="s">
        <v>241</v>
      </c>
      <c r="I510" s="2" t="s">
        <v>242</v>
      </c>
      <c r="J510" s="2">
        <f t="shared" si="7"/>
        <v>17</v>
      </c>
      <c r="K510" s="2" t="s">
        <v>14</v>
      </c>
      <c r="L510" s="2" t="s">
        <v>14</v>
      </c>
      <c r="M510" s="4" t="s">
        <v>2222</v>
      </c>
    </row>
    <row r="511" spans="1:13" x14ac:dyDescent="0.3">
      <c r="A511" s="2" t="s">
        <v>1329</v>
      </c>
      <c r="B511" s="2" t="s">
        <v>11</v>
      </c>
      <c r="C511" s="2">
        <v>354315</v>
      </c>
      <c r="D511" s="2">
        <v>1794</v>
      </c>
      <c r="E511" s="2">
        <v>1927</v>
      </c>
      <c r="F511" s="3">
        <v>3.4171999999999999E-20</v>
      </c>
      <c r="G511" s="2">
        <v>87.675600000000003</v>
      </c>
      <c r="H511" s="2" t="s">
        <v>241</v>
      </c>
      <c r="I511" s="2" t="s">
        <v>242</v>
      </c>
      <c r="J511" s="2">
        <f t="shared" si="7"/>
        <v>17</v>
      </c>
      <c r="K511" s="2" t="s">
        <v>14</v>
      </c>
      <c r="L511" s="2" t="s">
        <v>14</v>
      </c>
      <c r="M511" s="4" t="s">
        <v>2222</v>
      </c>
    </row>
    <row r="512" spans="1:13" x14ac:dyDescent="0.3">
      <c r="A512" s="2" t="s">
        <v>1335</v>
      </c>
      <c r="B512" s="2" t="s">
        <v>11</v>
      </c>
      <c r="C512" s="2">
        <v>354315</v>
      </c>
      <c r="D512" s="2">
        <v>218</v>
      </c>
      <c r="E512" s="2">
        <v>306</v>
      </c>
      <c r="F512" s="3">
        <v>3.96806E-45</v>
      </c>
      <c r="G512" s="2">
        <v>156.76300000000001</v>
      </c>
      <c r="H512" s="2" t="s">
        <v>241</v>
      </c>
      <c r="I512" s="2" t="s">
        <v>242</v>
      </c>
      <c r="J512" s="2">
        <f t="shared" si="7"/>
        <v>17</v>
      </c>
      <c r="K512" s="2" t="s">
        <v>14</v>
      </c>
      <c r="L512" s="2" t="s">
        <v>14</v>
      </c>
      <c r="M512" s="4" t="s">
        <v>2222</v>
      </c>
    </row>
    <row r="513" spans="1:13" x14ac:dyDescent="0.3">
      <c r="A513" s="2" t="s">
        <v>1556</v>
      </c>
      <c r="B513" s="2" t="s">
        <v>11</v>
      </c>
      <c r="C513" s="2">
        <v>354315</v>
      </c>
      <c r="D513" s="2">
        <v>1363</v>
      </c>
      <c r="E513" s="2">
        <v>1482</v>
      </c>
      <c r="F513" s="3">
        <v>8.6929999999999995E-60</v>
      </c>
      <c r="G513" s="2">
        <v>200.63499999999999</v>
      </c>
      <c r="H513" s="2" t="s">
        <v>241</v>
      </c>
      <c r="I513" s="2" t="s">
        <v>242</v>
      </c>
      <c r="J513" s="2">
        <f t="shared" si="7"/>
        <v>17</v>
      </c>
      <c r="K513" s="2" t="s">
        <v>14</v>
      </c>
      <c r="L513" s="2" t="s">
        <v>14</v>
      </c>
      <c r="M513" s="4" t="s">
        <v>2222</v>
      </c>
    </row>
    <row r="514" spans="1:13" x14ac:dyDescent="0.3">
      <c r="A514" s="2" t="s">
        <v>1635</v>
      </c>
      <c r="B514" s="2" t="s">
        <v>11</v>
      </c>
      <c r="C514" s="2">
        <v>354315</v>
      </c>
      <c r="D514" s="2">
        <v>382</v>
      </c>
      <c r="E514" s="2">
        <v>525</v>
      </c>
      <c r="F514" s="3">
        <v>7.8632100000000003E-56</v>
      </c>
      <c r="G514" s="2">
        <v>189.37700000000001</v>
      </c>
      <c r="H514" s="2" t="s">
        <v>241</v>
      </c>
      <c r="I514" s="2" t="s">
        <v>242</v>
      </c>
      <c r="J514" s="2">
        <f t="shared" si="7"/>
        <v>17</v>
      </c>
      <c r="K514" s="2" t="s">
        <v>14</v>
      </c>
      <c r="L514" s="2" t="s">
        <v>14</v>
      </c>
      <c r="M514" s="4" t="s">
        <v>2222</v>
      </c>
    </row>
    <row r="515" spans="1:13" x14ac:dyDescent="0.3">
      <c r="A515" s="2" t="s">
        <v>1853</v>
      </c>
      <c r="B515" s="2" t="s">
        <v>11</v>
      </c>
      <c r="C515" s="2">
        <v>354315</v>
      </c>
      <c r="D515" s="2">
        <v>1170</v>
      </c>
      <c r="E515" s="2">
        <v>1321</v>
      </c>
      <c r="F515" s="3">
        <v>4.1920700000000002E-10</v>
      </c>
      <c r="G515" s="2">
        <v>59.166600000000003</v>
      </c>
      <c r="H515" s="2" t="s">
        <v>241</v>
      </c>
      <c r="I515" s="2" t="s">
        <v>242</v>
      </c>
      <c r="J515" s="2">
        <f t="shared" ref="J515:J578" si="8">COUNTIF(I$3:I$1679,I515)</f>
        <v>17</v>
      </c>
      <c r="K515" s="2" t="s">
        <v>14</v>
      </c>
      <c r="L515" s="2" t="s">
        <v>14</v>
      </c>
      <c r="M515" s="4" t="s">
        <v>2222</v>
      </c>
    </row>
    <row r="516" spans="1:13" x14ac:dyDescent="0.3">
      <c r="A516" s="2" t="s">
        <v>1876</v>
      </c>
      <c r="B516" s="2" t="s">
        <v>11</v>
      </c>
      <c r="C516" s="2">
        <v>354315</v>
      </c>
      <c r="D516" s="2">
        <v>1075</v>
      </c>
      <c r="E516" s="2">
        <v>1195</v>
      </c>
      <c r="F516" s="3">
        <v>3.8498200000000001E-34</v>
      </c>
      <c r="G516" s="2">
        <v>126.563</v>
      </c>
      <c r="H516" s="2" t="s">
        <v>241</v>
      </c>
      <c r="I516" s="2" t="s">
        <v>242</v>
      </c>
      <c r="J516" s="2">
        <f t="shared" si="8"/>
        <v>17</v>
      </c>
      <c r="K516" s="2" t="s">
        <v>14</v>
      </c>
      <c r="L516" s="2" t="s">
        <v>14</v>
      </c>
      <c r="M516" s="4" t="s">
        <v>2222</v>
      </c>
    </row>
    <row r="517" spans="1:13" x14ac:dyDescent="0.3">
      <c r="A517" s="2" t="s">
        <v>1882</v>
      </c>
      <c r="B517" s="2" t="s">
        <v>11</v>
      </c>
      <c r="C517" s="2">
        <v>354315</v>
      </c>
      <c r="D517" s="2">
        <v>639</v>
      </c>
      <c r="E517" s="2">
        <v>788</v>
      </c>
      <c r="F517" s="3">
        <v>9.0006800000000005E-32</v>
      </c>
      <c r="G517" s="2">
        <v>121.215</v>
      </c>
      <c r="H517" s="2" t="s">
        <v>241</v>
      </c>
      <c r="I517" s="2" t="s">
        <v>242</v>
      </c>
      <c r="J517" s="2">
        <f t="shared" si="8"/>
        <v>17</v>
      </c>
      <c r="K517" s="2" t="s">
        <v>14</v>
      </c>
      <c r="L517" s="2" t="s">
        <v>14</v>
      </c>
      <c r="M517" s="4" t="s">
        <v>2222</v>
      </c>
    </row>
    <row r="518" spans="1:13" x14ac:dyDescent="0.3">
      <c r="A518" s="2" t="s">
        <v>1905</v>
      </c>
      <c r="B518" s="2" t="s">
        <v>11</v>
      </c>
      <c r="C518" s="2">
        <v>354315</v>
      </c>
      <c r="D518" s="2">
        <v>664</v>
      </c>
      <c r="E518" s="2">
        <v>786</v>
      </c>
      <c r="F518" s="3">
        <v>5.8353400000000002E-43</v>
      </c>
      <c r="G518" s="2">
        <v>152.054</v>
      </c>
      <c r="H518" s="2" t="s">
        <v>241</v>
      </c>
      <c r="I518" s="2" t="s">
        <v>242</v>
      </c>
      <c r="J518" s="2">
        <f t="shared" si="8"/>
        <v>17</v>
      </c>
      <c r="K518" s="2" t="s">
        <v>14</v>
      </c>
      <c r="L518" s="2" t="s">
        <v>14</v>
      </c>
      <c r="M518" s="4" t="s">
        <v>2222</v>
      </c>
    </row>
    <row r="519" spans="1:13" x14ac:dyDescent="0.3">
      <c r="A519" s="2" t="s">
        <v>1964</v>
      </c>
      <c r="B519" s="2" t="s">
        <v>11</v>
      </c>
      <c r="C519" s="2">
        <v>354315</v>
      </c>
      <c r="D519" s="2">
        <v>1350</v>
      </c>
      <c r="E519" s="2">
        <v>1482</v>
      </c>
      <c r="F519" s="3">
        <v>1.9136700000000001E-17</v>
      </c>
      <c r="G519" s="2">
        <v>79.747799999999998</v>
      </c>
      <c r="H519" s="2" t="s">
        <v>241</v>
      </c>
      <c r="I519" s="2" t="s">
        <v>242</v>
      </c>
      <c r="J519" s="2">
        <f t="shared" si="8"/>
        <v>17</v>
      </c>
      <c r="K519" s="2" t="s">
        <v>14</v>
      </c>
      <c r="L519" s="2" t="s">
        <v>14</v>
      </c>
      <c r="M519" s="4" t="s">
        <v>2222</v>
      </c>
    </row>
    <row r="520" spans="1:13" x14ac:dyDescent="0.3">
      <c r="A520" s="2" t="s">
        <v>2008</v>
      </c>
      <c r="B520" s="2" t="s">
        <v>11</v>
      </c>
      <c r="C520" s="2">
        <v>354315</v>
      </c>
      <c r="D520" s="2">
        <v>536</v>
      </c>
      <c r="E520" s="2">
        <v>629</v>
      </c>
      <c r="F520" s="3">
        <v>1.7118299999999999E-48</v>
      </c>
      <c r="G520" s="2">
        <v>166.91200000000001</v>
      </c>
      <c r="H520" s="2" t="s">
        <v>241</v>
      </c>
      <c r="I520" s="2" t="s">
        <v>242</v>
      </c>
      <c r="J520" s="2">
        <f t="shared" si="8"/>
        <v>17</v>
      </c>
      <c r="K520" s="2" t="s">
        <v>14</v>
      </c>
      <c r="L520" s="2" t="s">
        <v>14</v>
      </c>
      <c r="M520" s="4" t="s">
        <v>2222</v>
      </c>
    </row>
    <row r="521" spans="1:13" x14ac:dyDescent="0.3">
      <c r="A521" s="2" t="s">
        <v>2018</v>
      </c>
      <c r="B521" s="2" t="s">
        <v>11</v>
      </c>
      <c r="C521" s="2">
        <v>354315</v>
      </c>
      <c r="D521" s="2">
        <v>897</v>
      </c>
      <c r="E521" s="2">
        <v>1028</v>
      </c>
      <c r="F521" s="3">
        <v>5.0493999999999998E-49</v>
      </c>
      <c r="G521" s="2">
        <v>169.434</v>
      </c>
      <c r="H521" s="2" t="s">
        <v>241</v>
      </c>
      <c r="I521" s="2" t="s">
        <v>242</v>
      </c>
      <c r="J521" s="2">
        <f t="shared" si="8"/>
        <v>17</v>
      </c>
      <c r="K521" s="2" t="s">
        <v>14</v>
      </c>
      <c r="L521" s="2" t="s">
        <v>14</v>
      </c>
      <c r="M521" s="4" t="s">
        <v>2222</v>
      </c>
    </row>
    <row r="522" spans="1:13" x14ac:dyDescent="0.3">
      <c r="A522" s="2" t="s">
        <v>882</v>
      </c>
      <c r="B522" s="2" t="s">
        <v>11</v>
      </c>
      <c r="C522" s="2">
        <v>240370</v>
      </c>
      <c r="D522" s="2">
        <v>4247</v>
      </c>
      <c r="E522" s="2">
        <v>4325</v>
      </c>
      <c r="F522" s="2">
        <v>1.8448800000000001E-4</v>
      </c>
      <c r="G522" s="2">
        <v>48.561199999999999</v>
      </c>
      <c r="H522" s="2" t="s">
        <v>883</v>
      </c>
      <c r="I522" s="2" t="s">
        <v>884</v>
      </c>
      <c r="J522" s="2">
        <f t="shared" si="8"/>
        <v>17</v>
      </c>
      <c r="K522" s="2" t="s">
        <v>37</v>
      </c>
      <c r="L522" s="2" t="s">
        <v>14</v>
      </c>
      <c r="M522" s="2" t="s">
        <v>2063</v>
      </c>
    </row>
    <row r="523" spans="1:13" x14ac:dyDescent="0.3">
      <c r="A523" s="2" t="s">
        <v>1135</v>
      </c>
      <c r="B523" s="2" t="s">
        <v>11</v>
      </c>
      <c r="C523" s="2">
        <v>240370</v>
      </c>
      <c r="D523" s="2">
        <v>3157</v>
      </c>
      <c r="E523" s="2">
        <v>3215</v>
      </c>
      <c r="F523" s="3">
        <v>2.3708499999999999E-3</v>
      </c>
      <c r="G523" s="2">
        <v>43.938800000000001</v>
      </c>
      <c r="H523" s="2" t="s">
        <v>883</v>
      </c>
      <c r="I523" s="2" t="s">
        <v>884</v>
      </c>
      <c r="J523" s="2">
        <f t="shared" si="8"/>
        <v>17</v>
      </c>
      <c r="K523" s="2" t="s">
        <v>24</v>
      </c>
      <c r="L523" s="2" t="s">
        <v>14</v>
      </c>
      <c r="M523" s="2" t="s">
        <v>2063</v>
      </c>
    </row>
    <row r="524" spans="1:13" x14ac:dyDescent="0.3">
      <c r="A524" s="2" t="s">
        <v>1264</v>
      </c>
      <c r="B524" s="2" t="s">
        <v>11</v>
      </c>
      <c r="C524" s="2">
        <v>240370</v>
      </c>
      <c r="D524" s="2">
        <v>4252</v>
      </c>
      <c r="E524" s="2">
        <v>4325</v>
      </c>
      <c r="F524" s="3">
        <v>4.5369099999999999E-3</v>
      </c>
      <c r="G524" s="2">
        <v>43.168399999999998</v>
      </c>
      <c r="H524" s="2" t="s">
        <v>883</v>
      </c>
      <c r="I524" s="2" t="s">
        <v>884</v>
      </c>
      <c r="J524" s="2">
        <f t="shared" si="8"/>
        <v>17</v>
      </c>
      <c r="K524" s="2" t="s">
        <v>37</v>
      </c>
      <c r="L524" s="2" t="s">
        <v>14</v>
      </c>
      <c r="M524" s="2" t="s">
        <v>2063</v>
      </c>
    </row>
    <row r="525" spans="1:13" x14ac:dyDescent="0.3">
      <c r="A525" s="2" t="s">
        <v>1325</v>
      </c>
      <c r="B525" s="2" t="s">
        <v>11</v>
      </c>
      <c r="C525" s="2">
        <v>240370</v>
      </c>
      <c r="D525" s="2">
        <v>6750</v>
      </c>
      <c r="E525" s="2">
        <v>6915</v>
      </c>
      <c r="F525" s="3">
        <v>3.7356099999999999E-7</v>
      </c>
      <c r="G525" s="2">
        <v>57.805999999999997</v>
      </c>
      <c r="H525" s="2" t="s">
        <v>883</v>
      </c>
      <c r="I525" s="2" t="s">
        <v>884</v>
      </c>
      <c r="J525" s="2">
        <f t="shared" si="8"/>
        <v>17</v>
      </c>
      <c r="K525" s="2" t="s">
        <v>37</v>
      </c>
      <c r="L525" s="2" t="s">
        <v>14</v>
      </c>
      <c r="M525" s="2" t="s">
        <v>2063</v>
      </c>
    </row>
    <row r="526" spans="1:13" x14ac:dyDescent="0.3">
      <c r="A526" s="2" t="s">
        <v>1325</v>
      </c>
      <c r="B526" s="2" t="s">
        <v>11</v>
      </c>
      <c r="C526" s="2">
        <v>240370</v>
      </c>
      <c r="D526" s="2">
        <v>5157</v>
      </c>
      <c r="E526" s="2">
        <v>5314</v>
      </c>
      <c r="F526" s="3">
        <v>4.1637500000000002E-5</v>
      </c>
      <c r="G526" s="2">
        <v>50.872399999999999</v>
      </c>
      <c r="H526" s="2" t="s">
        <v>883</v>
      </c>
      <c r="I526" s="2" t="s">
        <v>884</v>
      </c>
      <c r="J526" s="2">
        <f t="shared" si="8"/>
        <v>17</v>
      </c>
      <c r="K526" s="2" t="s">
        <v>37</v>
      </c>
      <c r="L526" s="2" t="s">
        <v>14</v>
      </c>
      <c r="M526" s="2" t="s">
        <v>2063</v>
      </c>
    </row>
    <row r="527" spans="1:13" x14ac:dyDescent="0.3">
      <c r="A527" s="2" t="s">
        <v>1325</v>
      </c>
      <c r="B527" s="2" t="s">
        <v>11</v>
      </c>
      <c r="C527" s="2">
        <v>240370</v>
      </c>
      <c r="D527" s="2">
        <v>4151</v>
      </c>
      <c r="E527" s="2">
        <v>4220</v>
      </c>
      <c r="F527" s="3">
        <v>3.18754E-3</v>
      </c>
      <c r="G527" s="2">
        <v>44.709200000000003</v>
      </c>
      <c r="H527" s="2" t="s">
        <v>883</v>
      </c>
      <c r="I527" s="2" t="s">
        <v>884</v>
      </c>
      <c r="J527" s="2">
        <f t="shared" si="8"/>
        <v>17</v>
      </c>
      <c r="K527" s="2" t="s">
        <v>37</v>
      </c>
      <c r="L527" s="2" t="s">
        <v>14</v>
      </c>
      <c r="M527" s="2" t="s">
        <v>2063</v>
      </c>
    </row>
    <row r="528" spans="1:13" x14ac:dyDescent="0.3">
      <c r="A528" s="2" t="s">
        <v>1325</v>
      </c>
      <c r="B528" s="2" t="s">
        <v>11</v>
      </c>
      <c r="C528" s="2">
        <v>240370</v>
      </c>
      <c r="D528" s="2">
        <v>1486</v>
      </c>
      <c r="E528" s="2">
        <v>1597</v>
      </c>
      <c r="F528" s="2">
        <v>3.61846E-3</v>
      </c>
      <c r="G528" s="2">
        <v>44.709200000000003</v>
      </c>
      <c r="H528" s="2" t="s">
        <v>883</v>
      </c>
      <c r="I528" s="2" t="s">
        <v>884</v>
      </c>
      <c r="J528" s="2">
        <f t="shared" si="8"/>
        <v>17</v>
      </c>
      <c r="K528" s="2" t="s">
        <v>37</v>
      </c>
      <c r="L528" s="2" t="s">
        <v>14</v>
      </c>
      <c r="M528" s="2" t="s">
        <v>2063</v>
      </c>
    </row>
    <row r="529" spans="1:13" x14ac:dyDescent="0.3">
      <c r="A529" s="2" t="s">
        <v>1325</v>
      </c>
      <c r="B529" s="2" t="s">
        <v>11</v>
      </c>
      <c r="C529" s="2">
        <v>240370</v>
      </c>
      <c r="D529" s="2">
        <v>9460</v>
      </c>
      <c r="E529" s="2">
        <v>9548</v>
      </c>
      <c r="F529" s="3">
        <v>3.6491700000000002E-3</v>
      </c>
      <c r="G529" s="2">
        <v>44.709200000000003</v>
      </c>
      <c r="H529" s="2" t="s">
        <v>883</v>
      </c>
      <c r="I529" s="2" t="s">
        <v>884</v>
      </c>
      <c r="J529" s="2">
        <f t="shared" si="8"/>
        <v>17</v>
      </c>
      <c r="K529" s="2" t="s">
        <v>37</v>
      </c>
      <c r="L529" s="2" t="s">
        <v>14</v>
      </c>
      <c r="M529" s="2" t="s">
        <v>2063</v>
      </c>
    </row>
    <row r="530" spans="1:13" x14ac:dyDescent="0.3">
      <c r="A530" s="2" t="s">
        <v>1497</v>
      </c>
      <c r="B530" s="2" t="s">
        <v>11</v>
      </c>
      <c r="C530" s="2">
        <v>240370</v>
      </c>
      <c r="D530" s="2">
        <v>909</v>
      </c>
      <c r="E530" s="2">
        <v>1063</v>
      </c>
      <c r="F530" s="3">
        <v>9.8156800000000002E-6</v>
      </c>
      <c r="G530" s="2">
        <v>50.872399999999999</v>
      </c>
      <c r="H530" s="2" t="s">
        <v>883</v>
      </c>
      <c r="I530" s="2" t="s">
        <v>884</v>
      </c>
      <c r="J530" s="2">
        <f t="shared" si="8"/>
        <v>17</v>
      </c>
      <c r="K530" s="2" t="s">
        <v>37</v>
      </c>
      <c r="L530" s="2" t="s">
        <v>14</v>
      </c>
      <c r="M530" s="2" t="s">
        <v>2063</v>
      </c>
    </row>
    <row r="531" spans="1:13" x14ac:dyDescent="0.3">
      <c r="A531" s="2" t="s">
        <v>1666</v>
      </c>
      <c r="B531" s="2" t="s">
        <v>11</v>
      </c>
      <c r="C531" s="2">
        <v>240370</v>
      </c>
      <c r="D531" s="2">
        <v>8665</v>
      </c>
      <c r="E531" s="2">
        <v>8744</v>
      </c>
      <c r="F531" s="3">
        <v>2.4325000000000002E-3</v>
      </c>
      <c r="G531" s="2">
        <v>45.0944</v>
      </c>
      <c r="H531" s="2" t="s">
        <v>883</v>
      </c>
      <c r="I531" s="2" t="s">
        <v>884</v>
      </c>
      <c r="J531" s="2">
        <f t="shared" si="8"/>
        <v>17</v>
      </c>
      <c r="K531" s="2" t="s">
        <v>37</v>
      </c>
      <c r="L531" s="2" t="s">
        <v>14</v>
      </c>
      <c r="M531" s="2" t="s">
        <v>2063</v>
      </c>
    </row>
    <row r="532" spans="1:13" x14ac:dyDescent="0.3">
      <c r="A532" s="2" t="s">
        <v>1666</v>
      </c>
      <c r="B532" s="2" t="s">
        <v>11</v>
      </c>
      <c r="C532" s="2">
        <v>240370</v>
      </c>
      <c r="D532" s="2">
        <v>4042</v>
      </c>
      <c r="E532" s="2">
        <v>4116</v>
      </c>
      <c r="F532" s="2">
        <v>6.0611099999999998E-3</v>
      </c>
      <c r="G532" s="2">
        <v>43.553600000000003</v>
      </c>
      <c r="H532" s="2" t="s">
        <v>883</v>
      </c>
      <c r="I532" s="2" t="s">
        <v>884</v>
      </c>
      <c r="J532" s="2">
        <f t="shared" si="8"/>
        <v>17</v>
      </c>
      <c r="K532" s="2" t="s">
        <v>37</v>
      </c>
      <c r="L532" s="2" t="s">
        <v>14</v>
      </c>
      <c r="M532" s="2" t="s">
        <v>2063</v>
      </c>
    </row>
    <row r="533" spans="1:13" x14ac:dyDescent="0.3">
      <c r="A533" s="2" t="s">
        <v>1773</v>
      </c>
      <c r="B533" s="2" t="s">
        <v>11</v>
      </c>
      <c r="C533" s="2">
        <v>240370</v>
      </c>
      <c r="D533" s="2">
        <v>6602</v>
      </c>
      <c r="E533" s="2">
        <v>6864</v>
      </c>
      <c r="F533" s="3">
        <v>6.0414599999999996E-7</v>
      </c>
      <c r="G533" s="2">
        <v>57.035600000000002</v>
      </c>
      <c r="H533" s="2" t="s">
        <v>883</v>
      </c>
      <c r="I533" s="2" t="s">
        <v>884</v>
      </c>
      <c r="J533" s="2">
        <f t="shared" si="8"/>
        <v>17</v>
      </c>
      <c r="K533" s="2" t="s">
        <v>37</v>
      </c>
      <c r="L533" s="2" t="s">
        <v>14</v>
      </c>
      <c r="M533" s="2" t="s">
        <v>2063</v>
      </c>
    </row>
    <row r="534" spans="1:13" x14ac:dyDescent="0.3">
      <c r="A534" s="2" t="s">
        <v>1773</v>
      </c>
      <c r="B534" s="2" t="s">
        <v>11</v>
      </c>
      <c r="C534" s="2">
        <v>240370</v>
      </c>
      <c r="D534" s="2">
        <v>2457</v>
      </c>
      <c r="E534" s="2">
        <v>2651</v>
      </c>
      <c r="F534" s="3">
        <v>1.30421E-5</v>
      </c>
      <c r="G534" s="2">
        <v>52.413200000000003</v>
      </c>
      <c r="H534" s="2" t="s">
        <v>883</v>
      </c>
      <c r="I534" s="2" t="s">
        <v>884</v>
      </c>
      <c r="J534" s="2">
        <f t="shared" si="8"/>
        <v>17</v>
      </c>
      <c r="K534" s="2" t="s">
        <v>37</v>
      </c>
      <c r="L534" s="2" t="s">
        <v>14</v>
      </c>
      <c r="M534" s="2" t="s">
        <v>2063</v>
      </c>
    </row>
    <row r="535" spans="1:13" x14ac:dyDescent="0.3">
      <c r="A535" s="2" t="s">
        <v>1773</v>
      </c>
      <c r="B535" s="2" t="s">
        <v>11</v>
      </c>
      <c r="C535" s="2">
        <v>240370</v>
      </c>
      <c r="D535" s="2">
        <v>9434</v>
      </c>
      <c r="E535" s="2">
        <v>9512</v>
      </c>
      <c r="F535" s="3">
        <v>3.3356699999999999E-5</v>
      </c>
      <c r="G535" s="2">
        <v>51.257599999999996</v>
      </c>
      <c r="H535" s="2" t="s">
        <v>883</v>
      </c>
      <c r="I535" s="2" t="s">
        <v>884</v>
      </c>
      <c r="J535" s="2">
        <f t="shared" si="8"/>
        <v>17</v>
      </c>
      <c r="K535" s="2" t="s">
        <v>37</v>
      </c>
      <c r="L535" s="2" t="s">
        <v>14</v>
      </c>
      <c r="M535" s="2" t="s">
        <v>2063</v>
      </c>
    </row>
    <row r="536" spans="1:13" x14ac:dyDescent="0.3">
      <c r="A536" s="2" t="s">
        <v>1773</v>
      </c>
      <c r="B536" s="2" t="s">
        <v>11</v>
      </c>
      <c r="C536" s="2">
        <v>240370</v>
      </c>
      <c r="D536" s="2">
        <v>7877</v>
      </c>
      <c r="E536" s="2">
        <v>7961</v>
      </c>
      <c r="F536" s="3">
        <v>1.9539700000000001E-4</v>
      </c>
      <c r="G536" s="2">
        <v>48.561199999999999</v>
      </c>
      <c r="H536" s="2" t="s">
        <v>883</v>
      </c>
      <c r="I536" s="2" t="s">
        <v>884</v>
      </c>
      <c r="J536" s="2">
        <f t="shared" si="8"/>
        <v>17</v>
      </c>
      <c r="K536" s="2" t="s">
        <v>37</v>
      </c>
      <c r="L536" s="2" t="s">
        <v>14</v>
      </c>
      <c r="M536" s="2" t="s">
        <v>2063</v>
      </c>
    </row>
    <row r="537" spans="1:13" x14ac:dyDescent="0.3">
      <c r="A537" s="2" t="s">
        <v>1773</v>
      </c>
      <c r="B537" s="2" t="s">
        <v>11</v>
      </c>
      <c r="C537" s="2">
        <v>240370</v>
      </c>
      <c r="D537" s="2">
        <v>351</v>
      </c>
      <c r="E537" s="2">
        <v>463</v>
      </c>
      <c r="F537" s="2">
        <v>3.6843899999999997E-4</v>
      </c>
      <c r="G537" s="2">
        <v>47.790799999999997</v>
      </c>
      <c r="H537" s="2" t="s">
        <v>883</v>
      </c>
      <c r="I537" s="2" t="s">
        <v>884</v>
      </c>
      <c r="J537" s="2">
        <f t="shared" si="8"/>
        <v>17</v>
      </c>
      <c r="K537" s="2" t="s">
        <v>37</v>
      </c>
      <c r="L537" s="2" t="s">
        <v>14</v>
      </c>
      <c r="M537" s="2" t="s">
        <v>2063</v>
      </c>
    </row>
    <row r="538" spans="1:13" x14ac:dyDescent="0.3">
      <c r="A538" s="2" t="s">
        <v>1776</v>
      </c>
      <c r="B538" s="2" t="s">
        <v>11</v>
      </c>
      <c r="C538" s="2">
        <v>240370</v>
      </c>
      <c r="D538" s="2">
        <v>592</v>
      </c>
      <c r="E538" s="2">
        <v>670</v>
      </c>
      <c r="F538" s="2">
        <v>9.5542999999999995E-4</v>
      </c>
      <c r="G538" s="2">
        <v>44.709200000000003</v>
      </c>
      <c r="H538" s="2" t="s">
        <v>883</v>
      </c>
      <c r="I538" s="2" t="s">
        <v>884</v>
      </c>
      <c r="J538" s="2">
        <f t="shared" si="8"/>
        <v>17</v>
      </c>
      <c r="K538" s="2" t="s">
        <v>37</v>
      </c>
      <c r="L538" s="2" t="s">
        <v>14</v>
      </c>
      <c r="M538" s="2" t="s">
        <v>2063</v>
      </c>
    </row>
    <row r="539" spans="1:13" x14ac:dyDescent="0.3">
      <c r="A539" s="2" t="s">
        <v>1195</v>
      </c>
      <c r="B539" s="2" t="s">
        <v>11</v>
      </c>
      <c r="C539" s="2">
        <v>353027</v>
      </c>
      <c r="D539" s="2">
        <v>1113</v>
      </c>
      <c r="E539" s="2">
        <v>1175</v>
      </c>
      <c r="F539" s="2">
        <v>3.9698800000000003E-3</v>
      </c>
      <c r="G539" s="2">
        <v>36.974699999999999</v>
      </c>
      <c r="H539" s="2" t="s">
        <v>317</v>
      </c>
      <c r="I539" s="2" t="s">
        <v>476</v>
      </c>
      <c r="J539" s="2">
        <f t="shared" si="8"/>
        <v>14</v>
      </c>
      <c r="K539" s="2" t="s">
        <v>14</v>
      </c>
      <c r="L539" s="2" t="s">
        <v>14</v>
      </c>
      <c r="M539" s="4" t="s">
        <v>2285</v>
      </c>
    </row>
    <row r="540" spans="1:13" x14ac:dyDescent="0.3">
      <c r="A540" s="2" t="s">
        <v>1477</v>
      </c>
      <c r="B540" s="2" t="s">
        <v>11</v>
      </c>
      <c r="C540" s="2">
        <v>353027</v>
      </c>
      <c r="D540" s="2">
        <v>636</v>
      </c>
      <c r="E540" s="2">
        <v>705</v>
      </c>
      <c r="F540" s="3">
        <v>8.4824399999999999E-32</v>
      </c>
      <c r="G540" s="2">
        <v>118.867</v>
      </c>
      <c r="H540" s="2" t="s">
        <v>317</v>
      </c>
      <c r="I540" s="2" t="s">
        <v>476</v>
      </c>
      <c r="J540" s="2">
        <f t="shared" si="8"/>
        <v>14</v>
      </c>
      <c r="K540" s="2" t="s">
        <v>14</v>
      </c>
      <c r="L540" s="2" t="s">
        <v>14</v>
      </c>
      <c r="M540" s="4" t="s">
        <v>2285</v>
      </c>
    </row>
    <row r="541" spans="1:13" x14ac:dyDescent="0.3">
      <c r="A541" s="2" t="s">
        <v>1477</v>
      </c>
      <c r="B541" s="2" t="s">
        <v>11</v>
      </c>
      <c r="C541" s="2">
        <v>353027</v>
      </c>
      <c r="D541" s="2">
        <v>144</v>
      </c>
      <c r="E541" s="2">
        <v>251</v>
      </c>
      <c r="F541" s="3">
        <v>1.0198100000000001E-27</v>
      </c>
      <c r="G541" s="2">
        <v>108.458</v>
      </c>
      <c r="H541" s="2" t="s">
        <v>317</v>
      </c>
      <c r="I541" s="2" t="s">
        <v>476</v>
      </c>
      <c r="J541" s="2">
        <f t="shared" si="8"/>
        <v>14</v>
      </c>
      <c r="K541" s="2" t="s">
        <v>14</v>
      </c>
      <c r="L541" s="2" t="s">
        <v>14</v>
      </c>
      <c r="M541" s="4" t="s">
        <v>2285</v>
      </c>
    </row>
    <row r="542" spans="1:13" x14ac:dyDescent="0.3">
      <c r="A542" s="2" t="s">
        <v>1477</v>
      </c>
      <c r="B542" s="2" t="s">
        <v>11</v>
      </c>
      <c r="C542" s="2">
        <v>353027</v>
      </c>
      <c r="D542" s="2">
        <v>914</v>
      </c>
      <c r="E542" s="2">
        <v>987</v>
      </c>
      <c r="F542" s="3">
        <v>2.24212E-27</v>
      </c>
      <c r="G542" s="2">
        <v>106.136</v>
      </c>
      <c r="H542" s="2" t="s">
        <v>317</v>
      </c>
      <c r="I542" s="2" t="s">
        <v>476</v>
      </c>
      <c r="J542" s="2">
        <f t="shared" si="8"/>
        <v>14</v>
      </c>
      <c r="K542" s="2" t="s">
        <v>14</v>
      </c>
      <c r="L542" s="2" t="s">
        <v>14</v>
      </c>
      <c r="M542" s="4" t="s">
        <v>2285</v>
      </c>
    </row>
    <row r="543" spans="1:13" x14ac:dyDescent="0.3">
      <c r="A543" s="2" t="s">
        <v>1477</v>
      </c>
      <c r="B543" s="2" t="s">
        <v>11</v>
      </c>
      <c r="C543" s="2">
        <v>353027</v>
      </c>
      <c r="D543" s="2">
        <v>1290</v>
      </c>
      <c r="E543" s="2">
        <v>1367</v>
      </c>
      <c r="F543" s="3">
        <v>6.22603E-27</v>
      </c>
      <c r="G543" s="2">
        <v>105.104</v>
      </c>
      <c r="H543" s="2" t="s">
        <v>317</v>
      </c>
      <c r="I543" s="2" t="s">
        <v>476</v>
      </c>
      <c r="J543" s="2">
        <f t="shared" si="8"/>
        <v>14</v>
      </c>
      <c r="K543" s="2" t="s">
        <v>14</v>
      </c>
      <c r="L543" s="2" t="s">
        <v>14</v>
      </c>
      <c r="M543" s="4" t="s">
        <v>2285</v>
      </c>
    </row>
    <row r="544" spans="1:13" x14ac:dyDescent="0.3">
      <c r="A544" s="2" t="s">
        <v>1477</v>
      </c>
      <c r="B544" s="2" t="s">
        <v>11</v>
      </c>
      <c r="C544" s="2">
        <v>353027</v>
      </c>
      <c r="D544" s="2">
        <v>1203</v>
      </c>
      <c r="E544" s="2">
        <v>1270</v>
      </c>
      <c r="F544" s="3">
        <v>6.7130800000000006E-27</v>
      </c>
      <c r="G544" s="2">
        <v>104.684</v>
      </c>
      <c r="H544" s="2" t="s">
        <v>317</v>
      </c>
      <c r="I544" s="2" t="s">
        <v>476</v>
      </c>
      <c r="J544" s="2">
        <f t="shared" si="8"/>
        <v>14</v>
      </c>
      <c r="K544" s="2" t="s">
        <v>14</v>
      </c>
      <c r="L544" s="2" t="s">
        <v>14</v>
      </c>
      <c r="M544" s="4" t="s">
        <v>2285</v>
      </c>
    </row>
    <row r="545" spans="1:13" x14ac:dyDescent="0.3">
      <c r="A545" s="2" t="s">
        <v>1477</v>
      </c>
      <c r="B545" s="2" t="s">
        <v>11</v>
      </c>
      <c r="C545" s="2">
        <v>353027</v>
      </c>
      <c r="D545" s="2">
        <v>1106</v>
      </c>
      <c r="E545" s="2">
        <v>1178</v>
      </c>
      <c r="F545" s="3">
        <v>1.38914E-26</v>
      </c>
      <c r="G545" s="2">
        <v>104.25700000000001</v>
      </c>
      <c r="H545" s="2" t="s">
        <v>317</v>
      </c>
      <c r="I545" s="2" t="s">
        <v>476</v>
      </c>
      <c r="J545" s="2">
        <f t="shared" si="8"/>
        <v>14</v>
      </c>
      <c r="K545" s="2" t="s">
        <v>14</v>
      </c>
      <c r="L545" s="2" t="s">
        <v>14</v>
      </c>
      <c r="M545" s="4" t="s">
        <v>2285</v>
      </c>
    </row>
    <row r="546" spans="1:13" x14ac:dyDescent="0.3">
      <c r="A546" s="2" t="s">
        <v>1477</v>
      </c>
      <c r="B546" s="2" t="s">
        <v>11</v>
      </c>
      <c r="C546" s="2">
        <v>353027</v>
      </c>
      <c r="D546" s="2">
        <v>1022</v>
      </c>
      <c r="E546" s="2">
        <v>1094</v>
      </c>
      <c r="F546" s="3">
        <v>5.4035199999999997E-26</v>
      </c>
      <c r="G546" s="2">
        <v>102.265</v>
      </c>
      <c r="H546" s="2" t="s">
        <v>317</v>
      </c>
      <c r="I546" s="2" t="s">
        <v>476</v>
      </c>
      <c r="J546" s="2">
        <f t="shared" si="8"/>
        <v>14</v>
      </c>
      <c r="K546" s="2" t="s">
        <v>14</v>
      </c>
      <c r="L546" s="2" t="s">
        <v>14</v>
      </c>
      <c r="M546" s="4" t="s">
        <v>2285</v>
      </c>
    </row>
    <row r="547" spans="1:13" x14ac:dyDescent="0.3">
      <c r="A547" s="2" t="s">
        <v>1477</v>
      </c>
      <c r="B547" s="2" t="s">
        <v>11</v>
      </c>
      <c r="C547" s="2">
        <v>353027</v>
      </c>
      <c r="D547" s="2">
        <v>806</v>
      </c>
      <c r="E547" s="2">
        <v>887</v>
      </c>
      <c r="F547" s="3">
        <v>2.8773999999999998E-25</v>
      </c>
      <c r="G547" s="2">
        <v>100.74</v>
      </c>
      <c r="H547" s="2" t="s">
        <v>317</v>
      </c>
      <c r="I547" s="2" t="s">
        <v>476</v>
      </c>
      <c r="J547" s="2">
        <f t="shared" si="8"/>
        <v>14</v>
      </c>
      <c r="K547" s="2" t="s">
        <v>14</v>
      </c>
      <c r="L547" s="2" t="s">
        <v>14</v>
      </c>
      <c r="M547" s="4" t="s">
        <v>2285</v>
      </c>
    </row>
    <row r="548" spans="1:13" x14ac:dyDescent="0.3">
      <c r="A548" s="2" t="s">
        <v>1477</v>
      </c>
      <c r="B548" s="2" t="s">
        <v>11</v>
      </c>
      <c r="C548" s="2">
        <v>353027</v>
      </c>
      <c r="D548" s="2">
        <v>542</v>
      </c>
      <c r="E548" s="2">
        <v>615</v>
      </c>
      <c r="F548" s="3">
        <v>2.6615499999999999E-18</v>
      </c>
      <c r="G548" s="2">
        <v>80.360100000000003</v>
      </c>
      <c r="H548" s="2" t="s">
        <v>317</v>
      </c>
      <c r="I548" s="2" t="s">
        <v>476</v>
      </c>
      <c r="J548" s="2">
        <f t="shared" si="8"/>
        <v>14</v>
      </c>
      <c r="K548" s="2" t="s">
        <v>14</v>
      </c>
      <c r="L548" s="2" t="s">
        <v>14</v>
      </c>
      <c r="M548" s="4" t="s">
        <v>2285</v>
      </c>
    </row>
    <row r="549" spans="1:13" x14ac:dyDescent="0.3">
      <c r="A549" s="2" t="s">
        <v>1477</v>
      </c>
      <c r="B549" s="2" t="s">
        <v>11</v>
      </c>
      <c r="C549" s="2">
        <v>353027</v>
      </c>
      <c r="D549" s="2">
        <v>450</v>
      </c>
      <c r="E549" s="2">
        <v>524</v>
      </c>
      <c r="F549" s="3">
        <v>1.63119E-17</v>
      </c>
      <c r="G549" s="2">
        <v>78.073099999999997</v>
      </c>
      <c r="H549" s="2" t="s">
        <v>317</v>
      </c>
      <c r="I549" s="2" t="s">
        <v>476</v>
      </c>
      <c r="J549" s="2">
        <f t="shared" si="8"/>
        <v>14</v>
      </c>
      <c r="K549" s="2" t="s">
        <v>14</v>
      </c>
      <c r="L549" s="2" t="s">
        <v>14</v>
      </c>
      <c r="M549" s="4" t="s">
        <v>2285</v>
      </c>
    </row>
    <row r="550" spans="1:13" x14ac:dyDescent="0.3">
      <c r="A550" s="2" t="s">
        <v>1477</v>
      </c>
      <c r="B550" s="2" t="s">
        <v>11</v>
      </c>
      <c r="C550" s="2">
        <v>353027</v>
      </c>
      <c r="D550" s="2">
        <v>258</v>
      </c>
      <c r="E550" s="2">
        <v>333</v>
      </c>
      <c r="F550" s="3">
        <v>9.9327100000000004E-12</v>
      </c>
      <c r="G550" s="2">
        <v>61.882100000000001</v>
      </c>
      <c r="H550" s="2" t="s">
        <v>317</v>
      </c>
      <c r="I550" s="2" t="s">
        <v>476</v>
      </c>
      <c r="J550" s="2">
        <f t="shared" si="8"/>
        <v>14</v>
      </c>
      <c r="K550" s="2" t="s">
        <v>14</v>
      </c>
      <c r="L550" s="2" t="s">
        <v>14</v>
      </c>
      <c r="M550" s="4" t="s">
        <v>2285</v>
      </c>
    </row>
    <row r="551" spans="1:13" x14ac:dyDescent="0.3">
      <c r="A551" s="2" t="s">
        <v>1477</v>
      </c>
      <c r="B551" s="2" t="s">
        <v>11</v>
      </c>
      <c r="C551" s="2">
        <v>353027</v>
      </c>
      <c r="D551" s="2">
        <v>724</v>
      </c>
      <c r="E551" s="2">
        <v>798</v>
      </c>
      <c r="F551" s="3">
        <v>7.5106900000000004E-5</v>
      </c>
      <c r="G551" s="2">
        <v>42.459699999999998</v>
      </c>
      <c r="H551" s="2" t="s">
        <v>317</v>
      </c>
      <c r="I551" s="2" t="s">
        <v>476</v>
      </c>
      <c r="J551" s="2">
        <f t="shared" si="8"/>
        <v>14</v>
      </c>
      <c r="K551" s="2" t="s">
        <v>14</v>
      </c>
      <c r="L551" s="2" t="s">
        <v>14</v>
      </c>
      <c r="M551" s="4" t="s">
        <v>2285</v>
      </c>
    </row>
    <row r="552" spans="1:13" x14ac:dyDescent="0.3">
      <c r="A552" s="2" t="s">
        <v>1643</v>
      </c>
      <c r="B552" s="2" t="s">
        <v>11</v>
      </c>
      <c r="C552" s="2">
        <v>353027</v>
      </c>
      <c r="D552" s="2">
        <v>229</v>
      </c>
      <c r="E552" s="2">
        <v>307</v>
      </c>
      <c r="F552" s="3">
        <v>2.04764E-33</v>
      </c>
      <c r="G552" s="2">
        <v>123.11799999999999</v>
      </c>
      <c r="H552" s="2" t="s">
        <v>317</v>
      </c>
      <c r="I552" s="2" t="s">
        <v>476</v>
      </c>
      <c r="J552" s="2">
        <f t="shared" si="8"/>
        <v>14</v>
      </c>
      <c r="K552" s="2" t="s">
        <v>14</v>
      </c>
      <c r="L552" s="2" t="s">
        <v>14</v>
      </c>
      <c r="M552" s="4" t="s">
        <v>2285</v>
      </c>
    </row>
    <row r="553" spans="1:13" x14ac:dyDescent="0.3">
      <c r="A553" s="2" t="s">
        <v>1183</v>
      </c>
      <c r="B553" s="2" t="s">
        <v>11</v>
      </c>
      <c r="C553" s="2">
        <v>354816</v>
      </c>
      <c r="D553" s="2">
        <v>381</v>
      </c>
      <c r="E553" s="2">
        <v>1097</v>
      </c>
      <c r="F553" s="3">
        <v>0</v>
      </c>
      <c r="G553" s="2">
        <v>734.66899999999998</v>
      </c>
      <c r="H553" s="2" t="s">
        <v>300</v>
      </c>
      <c r="I553" s="2" t="s">
        <v>516</v>
      </c>
      <c r="J553" s="2">
        <f t="shared" si="8"/>
        <v>13</v>
      </c>
      <c r="K553" s="2" t="s">
        <v>14</v>
      </c>
      <c r="L553" s="2" t="s">
        <v>14</v>
      </c>
      <c r="M553" s="4" t="s">
        <v>2271</v>
      </c>
    </row>
    <row r="554" spans="1:13" x14ac:dyDescent="0.3">
      <c r="A554" s="2" t="s">
        <v>1191</v>
      </c>
      <c r="B554" s="2" t="s">
        <v>11</v>
      </c>
      <c r="C554" s="2">
        <v>354816</v>
      </c>
      <c r="D554" s="2">
        <v>194</v>
      </c>
      <c r="E554" s="2">
        <v>1021</v>
      </c>
      <c r="F554" s="3">
        <v>0</v>
      </c>
      <c r="G554" s="2">
        <v>957.42399999999998</v>
      </c>
      <c r="H554" s="2" t="s">
        <v>300</v>
      </c>
      <c r="I554" s="2" t="s">
        <v>516</v>
      </c>
      <c r="J554" s="2">
        <f t="shared" si="8"/>
        <v>13</v>
      </c>
      <c r="K554" s="2" t="s">
        <v>14</v>
      </c>
      <c r="L554" s="2" t="s">
        <v>14</v>
      </c>
      <c r="M554" s="4" t="s">
        <v>2271</v>
      </c>
    </row>
    <row r="555" spans="1:13" x14ac:dyDescent="0.3">
      <c r="A555" s="2" t="s">
        <v>1461</v>
      </c>
      <c r="B555" s="2" t="s">
        <v>11</v>
      </c>
      <c r="C555" s="2">
        <v>354816</v>
      </c>
      <c r="D555" s="2">
        <v>386</v>
      </c>
      <c r="E555" s="2">
        <v>1106</v>
      </c>
      <c r="F555" s="2">
        <v>0</v>
      </c>
      <c r="G555" s="2">
        <v>819.41300000000001</v>
      </c>
      <c r="H555" s="2" t="s">
        <v>300</v>
      </c>
      <c r="I555" s="2" t="s">
        <v>516</v>
      </c>
      <c r="J555" s="2">
        <f t="shared" si="8"/>
        <v>13</v>
      </c>
      <c r="K555" s="2" t="s">
        <v>14</v>
      </c>
      <c r="L555" s="2" t="s">
        <v>14</v>
      </c>
      <c r="M555" s="4" t="s">
        <v>2271</v>
      </c>
    </row>
    <row r="556" spans="1:13" x14ac:dyDescent="0.3">
      <c r="A556" s="2" t="s">
        <v>1506</v>
      </c>
      <c r="B556" s="2" t="s">
        <v>11</v>
      </c>
      <c r="C556" s="2">
        <v>354816</v>
      </c>
      <c r="D556" s="2">
        <v>95</v>
      </c>
      <c r="E556" s="2">
        <v>884</v>
      </c>
      <c r="F556" s="3">
        <v>0</v>
      </c>
      <c r="G556" s="2">
        <v>1148.1199999999999</v>
      </c>
      <c r="H556" s="2" t="s">
        <v>300</v>
      </c>
      <c r="I556" s="2" t="s">
        <v>516</v>
      </c>
      <c r="J556" s="2">
        <f t="shared" si="8"/>
        <v>13</v>
      </c>
      <c r="K556" s="2" t="s">
        <v>14</v>
      </c>
      <c r="L556" s="2" t="s">
        <v>14</v>
      </c>
      <c r="M556" s="4" t="s">
        <v>2271</v>
      </c>
    </row>
    <row r="557" spans="1:13" x14ac:dyDescent="0.3">
      <c r="A557" s="2" t="s">
        <v>1533</v>
      </c>
      <c r="B557" s="2" t="s">
        <v>11</v>
      </c>
      <c r="C557" s="2">
        <v>354816</v>
      </c>
      <c r="D557" s="2">
        <v>183</v>
      </c>
      <c r="E557" s="2">
        <v>981</v>
      </c>
      <c r="F557" s="2">
        <v>0</v>
      </c>
      <c r="G557" s="2">
        <v>908.50400000000002</v>
      </c>
      <c r="H557" s="2" t="s">
        <v>300</v>
      </c>
      <c r="I557" s="2" t="s">
        <v>516</v>
      </c>
      <c r="J557" s="2">
        <f t="shared" si="8"/>
        <v>13</v>
      </c>
      <c r="K557" s="2" t="s">
        <v>14</v>
      </c>
      <c r="L557" s="2" t="s">
        <v>14</v>
      </c>
      <c r="M557" s="4" t="s">
        <v>2271</v>
      </c>
    </row>
    <row r="558" spans="1:13" x14ac:dyDescent="0.3">
      <c r="A558" s="2" t="s">
        <v>1539</v>
      </c>
      <c r="B558" s="2" t="s">
        <v>11</v>
      </c>
      <c r="C558" s="2">
        <v>354816</v>
      </c>
      <c r="D558" s="2">
        <v>240</v>
      </c>
      <c r="E558" s="2">
        <v>1152</v>
      </c>
      <c r="F558" s="3">
        <v>0</v>
      </c>
      <c r="G558" s="2">
        <v>1373.41</v>
      </c>
      <c r="H558" s="2" t="s">
        <v>300</v>
      </c>
      <c r="I558" s="2" t="s">
        <v>516</v>
      </c>
      <c r="J558" s="2">
        <f t="shared" si="8"/>
        <v>13</v>
      </c>
      <c r="K558" s="2" t="s">
        <v>14</v>
      </c>
      <c r="L558" s="2" t="s">
        <v>14</v>
      </c>
      <c r="M558" s="4" t="s">
        <v>2271</v>
      </c>
    </row>
    <row r="559" spans="1:13" x14ac:dyDescent="0.3">
      <c r="A559" s="2" t="s">
        <v>1612</v>
      </c>
      <c r="B559" s="2" t="s">
        <v>11</v>
      </c>
      <c r="C559" s="2">
        <v>354816</v>
      </c>
      <c r="D559" s="2">
        <v>44</v>
      </c>
      <c r="E559" s="2">
        <v>1026</v>
      </c>
      <c r="F559" s="3">
        <v>0</v>
      </c>
      <c r="G559" s="2">
        <v>1446.88</v>
      </c>
      <c r="H559" s="2" t="s">
        <v>300</v>
      </c>
      <c r="I559" s="2" t="s">
        <v>516</v>
      </c>
      <c r="J559" s="2">
        <f t="shared" si="8"/>
        <v>13</v>
      </c>
      <c r="K559" s="2" t="s">
        <v>14</v>
      </c>
      <c r="L559" s="2" t="s">
        <v>14</v>
      </c>
      <c r="M559" s="4" t="s">
        <v>2271</v>
      </c>
    </row>
    <row r="560" spans="1:13" x14ac:dyDescent="0.3">
      <c r="A560" s="2" t="s">
        <v>1620</v>
      </c>
      <c r="B560" s="2" t="s">
        <v>11</v>
      </c>
      <c r="C560" s="2">
        <v>354816</v>
      </c>
      <c r="D560" s="2">
        <v>173</v>
      </c>
      <c r="E560" s="2">
        <v>1187</v>
      </c>
      <c r="F560" s="3">
        <v>0</v>
      </c>
      <c r="G560" s="2">
        <v>1235.72</v>
      </c>
      <c r="H560" s="2" t="s">
        <v>300</v>
      </c>
      <c r="I560" s="2" t="s">
        <v>516</v>
      </c>
      <c r="J560" s="2">
        <f t="shared" si="8"/>
        <v>13</v>
      </c>
      <c r="K560" s="2" t="s">
        <v>14</v>
      </c>
      <c r="L560" s="2" t="s">
        <v>14</v>
      </c>
      <c r="M560" s="4" t="s">
        <v>2271</v>
      </c>
    </row>
    <row r="561" spans="1:13" x14ac:dyDescent="0.3">
      <c r="A561" s="2" t="s">
        <v>1676</v>
      </c>
      <c r="B561" s="2" t="s">
        <v>11</v>
      </c>
      <c r="C561" s="2">
        <v>354816</v>
      </c>
      <c r="D561" s="2">
        <v>443</v>
      </c>
      <c r="E561" s="2">
        <v>1182</v>
      </c>
      <c r="F561" s="2">
        <v>0</v>
      </c>
      <c r="G561" s="2">
        <v>761.24800000000005</v>
      </c>
      <c r="H561" s="2" t="s">
        <v>300</v>
      </c>
      <c r="I561" s="2" t="s">
        <v>516</v>
      </c>
      <c r="J561" s="2">
        <f t="shared" si="8"/>
        <v>13</v>
      </c>
      <c r="K561" s="2" t="s">
        <v>14</v>
      </c>
      <c r="L561" s="2" t="s">
        <v>14</v>
      </c>
      <c r="M561" s="4" t="s">
        <v>2271</v>
      </c>
    </row>
    <row r="562" spans="1:13" x14ac:dyDescent="0.3">
      <c r="A562" s="2" t="s">
        <v>1690</v>
      </c>
      <c r="B562" s="2" t="s">
        <v>11</v>
      </c>
      <c r="C562" s="2">
        <v>354816</v>
      </c>
      <c r="D562" s="2">
        <v>245</v>
      </c>
      <c r="E562" s="2">
        <v>1047</v>
      </c>
      <c r="F562" s="3">
        <v>0</v>
      </c>
      <c r="G562" s="2">
        <v>974.37300000000005</v>
      </c>
      <c r="H562" s="2" t="s">
        <v>300</v>
      </c>
      <c r="I562" s="2" t="s">
        <v>516</v>
      </c>
      <c r="J562" s="2">
        <f t="shared" si="8"/>
        <v>13</v>
      </c>
      <c r="K562" s="2" t="s">
        <v>14</v>
      </c>
      <c r="L562" s="2" t="s">
        <v>14</v>
      </c>
      <c r="M562" s="4" t="s">
        <v>2271</v>
      </c>
    </row>
    <row r="563" spans="1:13" x14ac:dyDescent="0.3">
      <c r="A563" s="2" t="s">
        <v>1847</v>
      </c>
      <c r="B563" s="2" t="s">
        <v>11</v>
      </c>
      <c r="C563" s="2">
        <v>354816</v>
      </c>
      <c r="D563" s="2">
        <v>122</v>
      </c>
      <c r="E563" s="2">
        <v>1100</v>
      </c>
      <c r="F563" s="3">
        <v>0</v>
      </c>
      <c r="G563" s="2">
        <v>634.77300000000002</v>
      </c>
      <c r="H563" s="2" t="s">
        <v>300</v>
      </c>
      <c r="I563" s="2" t="s">
        <v>516</v>
      </c>
      <c r="J563" s="2">
        <f t="shared" si="8"/>
        <v>13</v>
      </c>
      <c r="K563" s="2" t="s">
        <v>14</v>
      </c>
      <c r="L563" s="2" t="s">
        <v>14</v>
      </c>
      <c r="M563" s="4" t="s">
        <v>2271</v>
      </c>
    </row>
    <row r="564" spans="1:13" x14ac:dyDescent="0.3">
      <c r="A564" s="2" t="s">
        <v>1890</v>
      </c>
      <c r="B564" s="2" t="s">
        <v>11</v>
      </c>
      <c r="C564" s="2">
        <v>354816</v>
      </c>
      <c r="D564" s="2">
        <v>367</v>
      </c>
      <c r="E564" s="2">
        <v>403</v>
      </c>
      <c r="F564" s="3">
        <v>3.8018000000000001E-3</v>
      </c>
      <c r="G564" s="2">
        <v>39.654200000000003</v>
      </c>
      <c r="H564" s="2" t="s">
        <v>300</v>
      </c>
      <c r="I564" s="2" t="s">
        <v>516</v>
      </c>
      <c r="J564" s="2">
        <f t="shared" si="8"/>
        <v>13</v>
      </c>
      <c r="K564" s="2" t="s">
        <v>37</v>
      </c>
      <c r="L564" s="2" t="s">
        <v>14</v>
      </c>
      <c r="M564" s="4" t="s">
        <v>2271</v>
      </c>
    </row>
    <row r="565" spans="1:13" x14ac:dyDescent="0.3">
      <c r="A565" s="2" t="s">
        <v>1987</v>
      </c>
      <c r="B565" s="2" t="s">
        <v>11</v>
      </c>
      <c r="C565" s="2">
        <v>354816</v>
      </c>
      <c r="D565" s="2">
        <v>87</v>
      </c>
      <c r="E565" s="2">
        <v>958</v>
      </c>
      <c r="F565" s="3">
        <v>0</v>
      </c>
      <c r="G565" s="2">
        <v>942.21299999999997</v>
      </c>
      <c r="H565" s="2" t="s">
        <v>300</v>
      </c>
      <c r="I565" s="2" t="s">
        <v>516</v>
      </c>
      <c r="J565" s="2">
        <f t="shared" si="8"/>
        <v>13</v>
      </c>
      <c r="K565" s="2" t="s">
        <v>14</v>
      </c>
      <c r="L565" s="2" t="s">
        <v>14</v>
      </c>
      <c r="M565" s="4" t="s">
        <v>2271</v>
      </c>
    </row>
    <row r="566" spans="1:13" x14ac:dyDescent="0.3">
      <c r="A566" s="2" t="s">
        <v>875</v>
      </c>
      <c r="B566" s="2" t="s">
        <v>11</v>
      </c>
      <c r="C566" s="2">
        <v>236019</v>
      </c>
      <c r="D566" s="2">
        <v>14</v>
      </c>
      <c r="E566" s="2">
        <v>251</v>
      </c>
      <c r="F566" s="3">
        <v>2.3805500000000001E-4</v>
      </c>
      <c r="G566" s="2">
        <v>45.3703</v>
      </c>
      <c r="H566" s="2" t="s">
        <v>876</v>
      </c>
      <c r="I566" s="2" t="s">
        <v>877</v>
      </c>
      <c r="J566" s="2">
        <f t="shared" si="8"/>
        <v>13</v>
      </c>
      <c r="K566" s="2" t="s">
        <v>37</v>
      </c>
      <c r="L566" s="2" t="s">
        <v>14</v>
      </c>
      <c r="M566" s="2" t="s">
        <v>2055</v>
      </c>
    </row>
    <row r="567" spans="1:13" x14ac:dyDescent="0.3">
      <c r="A567" s="2" t="s">
        <v>878</v>
      </c>
      <c r="B567" s="2" t="s">
        <v>11</v>
      </c>
      <c r="C567" s="2">
        <v>236019</v>
      </c>
      <c r="D567" s="2">
        <v>570</v>
      </c>
      <c r="E567" s="2">
        <v>810</v>
      </c>
      <c r="F567" s="3">
        <v>1.2392099999999999E-16</v>
      </c>
      <c r="G567" s="2">
        <v>84.275499999999994</v>
      </c>
      <c r="H567" s="2" t="s">
        <v>876</v>
      </c>
      <c r="I567" s="2" t="s">
        <v>877</v>
      </c>
      <c r="J567" s="2">
        <f t="shared" si="8"/>
        <v>13</v>
      </c>
      <c r="K567" s="2" t="s">
        <v>37</v>
      </c>
      <c r="L567" s="2" t="s">
        <v>14</v>
      </c>
      <c r="M567" s="2" t="s">
        <v>2055</v>
      </c>
    </row>
    <row r="568" spans="1:13" x14ac:dyDescent="0.3">
      <c r="A568" s="2" t="s">
        <v>1051</v>
      </c>
      <c r="B568" s="2" t="s">
        <v>11</v>
      </c>
      <c r="C568" s="2">
        <v>236019</v>
      </c>
      <c r="D568" s="2">
        <v>249</v>
      </c>
      <c r="E568" s="2">
        <v>563</v>
      </c>
      <c r="F568" s="3">
        <v>2.07123E-16</v>
      </c>
      <c r="G568" s="2">
        <v>81.579099999999997</v>
      </c>
      <c r="H568" s="2" t="s">
        <v>876</v>
      </c>
      <c r="I568" s="2" t="s">
        <v>877</v>
      </c>
      <c r="J568" s="2">
        <f t="shared" si="8"/>
        <v>13</v>
      </c>
      <c r="K568" s="2" t="s">
        <v>37</v>
      </c>
      <c r="L568" s="2" t="s">
        <v>14</v>
      </c>
      <c r="M568" s="2" t="s">
        <v>2055</v>
      </c>
    </row>
    <row r="569" spans="1:13" x14ac:dyDescent="0.3">
      <c r="A569" s="2" t="s">
        <v>1148</v>
      </c>
      <c r="B569" s="2" t="s">
        <v>11</v>
      </c>
      <c r="C569" s="2">
        <v>236019</v>
      </c>
      <c r="D569" s="2">
        <v>3511</v>
      </c>
      <c r="E569" s="2">
        <v>3695</v>
      </c>
      <c r="F569" s="3">
        <v>3.2324799999999999E-4</v>
      </c>
      <c r="G569" s="2">
        <v>46.140700000000002</v>
      </c>
      <c r="H569" s="2" t="s">
        <v>876</v>
      </c>
      <c r="I569" s="2" t="s">
        <v>877</v>
      </c>
      <c r="J569" s="2">
        <f t="shared" si="8"/>
        <v>13</v>
      </c>
      <c r="K569" s="2" t="s">
        <v>37</v>
      </c>
      <c r="L569" s="2" t="s">
        <v>14</v>
      </c>
      <c r="M569" s="2" t="s">
        <v>2055</v>
      </c>
    </row>
    <row r="570" spans="1:13" x14ac:dyDescent="0.3">
      <c r="A570" s="2" t="s">
        <v>1264</v>
      </c>
      <c r="B570" s="2" t="s">
        <v>11</v>
      </c>
      <c r="C570" s="2">
        <v>236019</v>
      </c>
      <c r="D570" s="2">
        <v>2115</v>
      </c>
      <c r="E570" s="2">
        <v>2305</v>
      </c>
      <c r="F570" s="3">
        <v>1.08643E-8</v>
      </c>
      <c r="G570" s="2">
        <v>61.163499999999999</v>
      </c>
      <c r="H570" s="2" t="s">
        <v>876</v>
      </c>
      <c r="I570" s="2" t="s">
        <v>877</v>
      </c>
      <c r="J570" s="2">
        <f t="shared" si="8"/>
        <v>13</v>
      </c>
      <c r="K570" s="2" t="s">
        <v>37</v>
      </c>
      <c r="L570" s="2" t="s">
        <v>14</v>
      </c>
      <c r="M570" s="2" t="s">
        <v>2055</v>
      </c>
    </row>
    <row r="571" spans="1:13" x14ac:dyDescent="0.3">
      <c r="A571" s="2" t="s">
        <v>1264</v>
      </c>
      <c r="B571" s="2" t="s">
        <v>11</v>
      </c>
      <c r="C571" s="2">
        <v>236019</v>
      </c>
      <c r="D571" s="2">
        <v>3191</v>
      </c>
      <c r="E571" s="2">
        <v>3375</v>
      </c>
      <c r="F571" s="3">
        <v>1.04566E-6</v>
      </c>
      <c r="G571" s="2">
        <v>54.615099999999998</v>
      </c>
      <c r="H571" s="2" t="s">
        <v>876</v>
      </c>
      <c r="I571" s="2" t="s">
        <v>877</v>
      </c>
      <c r="J571" s="2">
        <f t="shared" si="8"/>
        <v>13</v>
      </c>
      <c r="K571" s="2" t="s">
        <v>37</v>
      </c>
      <c r="L571" s="2" t="s">
        <v>14</v>
      </c>
      <c r="M571" s="2" t="s">
        <v>2055</v>
      </c>
    </row>
    <row r="572" spans="1:13" x14ac:dyDescent="0.3">
      <c r="A572" s="2" t="s">
        <v>1410</v>
      </c>
      <c r="B572" s="2" t="s">
        <v>11</v>
      </c>
      <c r="C572" s="2">
        <v>236019</v>
      </c>
      <c r="D572" s="2">
        <v>394</v>
      </c>
      <c r="E572" s="2">
        <v>515</v>
      </c>
      <c r="F572" s="3">
        <v>4.1953299999999997E-5</v>
      </c>
      <c r="G572" s="2">
        <v>48.451900000000002</v>
      </c>
      <c r="H572" s="2" t="s">
        <v>876</v>
      </c>
      <c r="I572" s="2" t="s">
        <v>877</v>
      </c>
      <c r="J572" s="2">
        <f t="shared" si="8"/>
        <v>13</v>
      </c>
      <c r="K572" s="2" t="s">
        <v>37</v>
      </c>
      <c r="L572" s="2" t="s">
        <v>14</v>
      </c>
      <c r="M572" s="2" t="s">
        <v>2055</v>
      </c>
    </row>
    <row r="573" spans="1:13" x14ac:dyDescent="0.3">
      <c r="A573" s="2" t="s">
        <v>1493</v>
      </c>
      <c r="B573" s="2" t="s">
        <v>11</v>
      </c>
      <c r="C573" s="2">
        <v>236019</v>
      </c>
      <c r="D573" s="2">
        <v>1608</v>
      </c>
      <c r="E573" s="2">
        <v>1743</v>
      </c>
      <c r="F573" s="2">
        <v>1.2564799999999999E-3</v>
      </c>
      <c r="G573" s="2">
        <v>44.214700000000001</v>
      </c>
      <c r="H573" s="2" t="s">
        <v>876</v>
      </c>
      <c r="I573" s="2" t="s">
        <v>877</v>
      </c>
      <c r="J573" s="2">
        <f t="shared" si="8"/>
        <v>13</v>
      </c>
      <c r="K573" s="2" t="s">
        <v>37</v>
      </c>
      <c r="L573" s="2" t="s">
        <v>14</v>
      </c>
      <c r="M573" s="2" t="s">
        <v>2055</v>
      </c>
    </row>
    <row r="574" spans="1:13" x14ac:dyDescent="0.3">
      <c r="A574" s="2" t="s">
        <v>1678</v>
      </c>
      <c r="B574" s="2" t="s">
        <v>11</v>
      </c>
      <c r="C574" s="2">
        <v>236019</v>
      </c>
      <c r="D574" s="2">
        <v>829</v>
      </c>
      <c r="E574" s="2">
        <v>976</v>
      </c>
      <c r="F574" s="3">
        <v>3.7323999999999997E-5</v>
      </c>
      <c r="G574" s="2">
        <v>48.066699999999997</v>
      </c>
      <c r="H574" s="2" t="s">
        <v>876</v>
      </c>
      <c r="I574" s="2" t="s">
        <v>877</v>
      </c>
      <c r="J574" s="2">
        <f t="shared" si="8"/>
        <v>13</v>
      </c>
      <c r="K574" s="2" t="s">
        <v>37</v>
      </c>
      <c r="L574" s="2" t="s">
        <v>14</v>
      </c>
      <c r="M574" s="2" t="s">
        <v>2055</v>
      </c>
    </row>
    <row r="575" spans="1:13" x14ac:dyDescent="0.3">
      <c r="A575" s="2" t="s">
        <v>1773</v>
      </c>
      <c r="B575" s="2" t="s">
        <v>11</v>
      </c>
      <c r="C575" s="2">
        <v>236019</v>
      </c>
      <c r="D575" s="2">
        <v>5272</v>
      </c>
      <c r="E575" s="2">
        <v>5416</v>
      </c>
      <c r="F575" s="3">
        <v>5.0558400000000002E-6</v>
      </c>
      <c r="G575" s="2">
        <v>53.459499999999998</v>
      </c>
      <c r="H575" s="2" t="s">
        <v>876</v>
      </c>
      <c r="I575" s="2" t="s">
        <v>877</v>
      </c>
      <c r="J575" s="2">
        <f t="shared" si="8"/>
        <v>13</v>
      </c>
      <c r="K575" s="2" t="s">
        <v>37</v>
      </c>
      <c r="L575" s="2" t="s">
        <v>14</v>
      </c>
      <c r="M575" s="2" t="s">
        <v>2055</v>
      </c>
    </row>
    <row r="576" spans="1:13" x14ac:dyDescent="0.3">
      <c r="A576" s="2" t="s">
        <v>1773</v>
      </c>
      <c r="B576" s="2" t="s">
        <v>11</v>
      </c>
      <c r="C576" s="2">
        <v>236019</v>
      </c>
      <c r="D576" s="2">
        <v>4177</v>
      </c>
      <c r="E576" s="2">
        <v>4314</v>
      </c>
      <c r="F576" s="2">
        <v>3.04835E-3</v>
      </c>
      <c r="G576" s="2">
        <v>44.599899999999998</v>
      </c>
      <c r="H576" s="2" t="s">
        <v>876</v>
      </c>
      <c r="I576" s="2" t="s">
        <v>877</v>
      </c>
      <c r="J576" s="2">
        <f t="shared" si="8"/>
        <v>13</v>
      </c>
      <c r="K576" s="2" t="s">
        <v>37</v>
      </c>
      <c r="L576" s="2" t="s">
        <v>14</v>
      </c>
      <c r="M576" s="2" t="s">
        <v>2055</v>
      </c>
    </row>
    <row r="577" spans="1:13" x14ac:dyDescent="0.3">
      <c r="A577" s="2" t="s">
        <v>1773</v>
      </c>
      <c r="B577" s="2" t="s">
        <v>11</v>
      </c>
      <c r="C577" s="2">
        <v>236019</v>
      </c>
      <c r="D577" s="2">
        <v>1398</v>
      </c>
      <c r="E577" s="2">
        <v>1661</v>
      </c>
      <c r="F577" s="3">
        <v>9.1179799999999995E-3</v>
      </c>
      <c r="G577" s="2">
        <v>43.059100000000001</v>
      </c>
      <c r="H577" s="2" t="s">
        <v>876</v>
      </c>
      <c r="I577" s="2" t="s">
        <v>877</v>
      </c>
      <c r="J577" s="2">
        <f t="shared" si="8"/>
        <v>13</v>
      </c>
      <c r="K577" s="2" t="s">
        <v>37</v>
      </c>
      <c r="L577" s="2" t="s">
        <v>14</v>
      </c>
      <c r="M577" s="2" t="s">
        <v>2055</v>
      </c>
    </row>
    <row r="578" spans="1:13" x14ac:dyDescent="0.3">
      <c r="A578" s="2" t="s">
        <v>1874</v>
      </c>
      <c r="B578" s="2" t="s">
        <v>11</v>
      </c>
      <c r="C578" s="2">
        <v>236019</v>
      </c>
      <c r="D578" s="2">
        <v>3211</v>
      </c>
      <c r="E578" s="2">
        <v>3344</v>
      </c>
      <c r="F578" s="3">
        <v>5.0246800000000001E-5</v>
      </c>
      <c r="G578" s="2">
        <v>48.8371</v>
      </c>
      <c r="H578" s="2" t="s">
        <v>876</v>
      </c>
      <c r="I578" s="2" t="s">
        <v>877</v>
      </c>
      <c r="J578" s="2">
        <f t="shared" si="8"/>
        <v>13</v>
      </c>
      <c r="K578" s="2" t="s">
        <v>37</v>
      </c>
      <c r="L578" s="2" t="s">
        <v>14</v>
      </c>
      <c r="M578" s="2" t="s">
        <v>2055</v>
      </c>
    </row>
    <row r="579" spans="1:13" x14ac:dyDescent="0.3">
      <c r="A579" s="2" t="s">
        <v>1256</v>
      </c>
      <c r="B579" s="2" t="s">
        <v>11</v>
      </c>
      <c r="C579" s="2">
        <v>354958</v>
      </c>
      <c r="D579" s="2">
        <v>657</v>
      </c>
      <c r="E579" s="2">
        <v>731</v>
      </c>
      <c r="F579" s="3">
        <v>2.0077600000000001E-20</v>
      </c>
      <c r="G579" s="2">
        <v>84.657499999999999</v>
      </c>
      <c r="H579" s="2" t="s">
        <v>350</v>
      </c>
      <c r="I579" s="2" t="s">
        <v>641</v>
      </c>
      <c r="J579" s="2">
        <f t="shared" ref="J579:J642" si="9">COUNTIF(I$3:I$1679,I579)</f>
        <v>12</v>
      </c>
      <c r="K579" s="2" t="s">
        <v>14</v>
      </c>
      <c r="L579" s="2" t="s">
        <v>14</v>
      </c>
      <c r="M579" s="4" t="s">
        <v>2317</v>
      </c>
    </row>
    <row r="580" spans="1:13" x14ac:dyDescent="0.3">
      <c r="A580" s="2" t="s">
        <v>1536</v>
      </c>
      <c r="B580" s="2" t="s">
        <v>11</v>
      </c>
      <c r="C580" s="2">
        <v>354958</v>
      </c>
      <c r="D580" s="2">
        <v>728</v>
      </c>
      <c r="E580" s="2">
        <v>770</v>
      </c>
      <c r="F580" s="3">
        <v>9.0253399999999998E-19</v>
      </c>
      <c r="G580" s="2">
        <v>80.540499999999994</v>
      </c>
      <c r="H580" s="2" t="s">
        <v>350</v>
      </c>
      <c r="I580" s="2" t="s">
        <v>641</v>
      </c>
      <c r="J580" s="2">
        <f t="shared" si="9"/>
        <v>12</v>
      </c>
      <c r="K580" s="2" t="s">
        <v>14</v>
      </c>
      <c r="L580" s="2" t="s">
        <v>14</v>
      </c>
      <c r="M580" s="4" t="s">
        <v>2317</v>
      </c>
    </row>
    <row r="581" spans="1:13" x14ac:dyDescent="0.3">
      <c r="A581" s="2" t="s">
        <v>1536</v>
      </c>
      <c r="B581" s="2" t="s">
        <v>11</v>
      </c>
      <c r="C581" s="2">
        <v>354958</v>
      </c>
      <c r="D581" s="2">
        <v>853</v>
      </c>
      <c r="E581" s="2">
        <v>900</v>
      </c>
      <c r="F581" s="3">
        <v>1.16734E-15</v>
      </c>
      <c r="G581" s="2">
        <v>71.608699999999999</v>
      </c>
      <c r="H581" s="2" t="s">
        <v>350</v>
      </c>
      <c r="I581" s="2" t="s">
        <v>641</v>
      </c>
      <c r="J581" s="2">
        <f t="shared" si="9"/>
        <v>12</v>
      </c>
      <c r="K581" s="2" t="s">
        <v>14</v>
      </c>
      <c r="L581" s="2" t="s">
        <v>14</v>
      </c>
      <c r="M581" s="4" t="s">
        <v>2317</v>
      </c>
    </row>
    <row r="582" spans="1:13" x14ac:dyDescent="0.3">
      <c r="A582" s="2" t="s">
        <v>1583</v>
      </c>
      <c r="B582" s="2" t="s">
        <v>11</v>
      </c>
      <c r="C582" s="2">
        <v>354958</v>
      </c>
      <c r="D582" s="2">
        <v>424</v>
      </c>
      <c r="E582" s="2">
        <v>477</v>
      </c>
      <c r="F582" s="3">
        <v>7.3190799999999997E-4</v>
      </c>
      <c r="G582" s="2">
        <v>38.837400000000002</v>
      </c>
      <c r="H582" s="2" t="s">
        <v>350</v>
      </c>
      <c r="I582" s="2" t="s">
        <v>641</v>
      </c>
      <c r="J582" s="2">
        <f t="shared" si="9"/>
        <v>12</v>
      </c>
      <c r="K582" s="2" t="s">
        <v>14</v>
      </c>
      <c r="L582" s="2" t="s">
        <v>14</v>
      </c>
      <c r="M582" s="4" t="s">
        <v>2317</v>
      </c>
    </row>
    <row r="583" spans="1:13" x14ac:dyDescent="0.3">
      <c r="A583" s="2" t="s">
        <v>1715</v>
      </c>
      <c r="B583" s="2" t="s">
        <v>11</v>
      </c>
      <c r="C583" s="2">
        <v>354958</v>
      </c>
      <c r="D583" s="2">
        <v>1320</v>
      </c>
      <c r="E583" s="2">
        <v>1364</v>
      </c>
      <c r="F583" s="3">
        <v>1.52522E-24</v>
      </c>
      <c r="G583" s="2">
        <v>97.419700000000006</v>
      </c>
      <c r="H583" s="2" t="s">
        <v>350</v>
      </c>
      <c r="I583" s="2" t="s">
        <v>641</v>
      </c>
      <c r="J583" s="2">
        <f t="shared" si="9"/>
        <v>12</v>
      </c>
      <c r="K583" s="2" t="s">
        <v>14</v>
      </c>
      <c r="L583" s="2" t="s">
        <v>14</v>
      </c>
      <c r="M583" s="4" t="s">
        <v>2317</v>
      </c>
    </row>
    <row r="584" spans="1:13" x14ac:dyDescent="0.3">
      <c r="A584" s="2" t="s">
        <v>1715</v>
      </c>
      <c r="B584" s="2" t="s">
        <v>11</v>
      </c>
      <c r="C584" s="2">
        <v>354958</v>
      </c>
      <c r="D584" s="2">
        <v>450</v>
      </c>
      <c r="E584" s="2">
        <v>494</v>
      </c>
      <c r="F584" s="3">
        <v>1.06089E-15</v>
      </c>
      <c r="G584" s="2">
        <v>72.113100000000003</v>
      </c>
      <c r="H584" s="2" t="s">
        <v>350</v>
      </c>
      <c r="I584" s="2" t="s">
        <v>641</v>
      </c>
      <c r="J584" s="2">
        <f t="shared" si="9"/>
        <v>12</v>
      </c>
      <c r="K584" s="2" t="s">
        <v>14</v>
      </c>
      <c r="L584" s="2" t="s">
        <v>14</v>
      </c>
      <c r="M584" s="4" t="s">
        <v>2317</v>
      </c>
    </row>
    <row r="585" spans="1:13" x14ac:dyDescent="0.3">
      <c r="A585" s="2" t="s">
        <v>1828</v>
      </c>
      <c r="B585" s="2" t="s">
        <v>11</v>
      </c>
      <c r="C585" s="2">
        <v>354958</v>
      </c>
      <c r="D585" s="2">
        <v>482</v>
      </c>
      <c r="E585" s="2">
        <v>597</v>
      </c>
      <c r="F585" s="3">
        <v>7.9971999999999997E-71</v>
      </c>
      <c r="G585" s="2">
        <v>231.07</v>
      </c>
      <c r="H585" s="2" t="s">
        <v>350</v>
      </c>
      <c r="I585" s="2" t="s">
        <v>641</v>
      </c>
      <c r="J585" s="2">
        <f t="shared" si="9"/>
        <v>12</v>
      </c>
      <c r="K585" s="2" t="s">
        <v>14</v>
      </c>
      <c r="L585" s="2" t="s">
        <v>14</v>
      </c>
      <c r="M585" s="4" t="s">
        <v>2317</v>
      </c>
    </row>
    <row r="586" spans="1:13" x14ac:dyDescent="0.3">
      <c r="A586" s="2" t="s">
        <v>1828</v>
      </c>
      <c r="B586" s="2" t="s">
        <v>11</v>
      </c>
      <c r="C586" s="2">
        <v>354958</v>
      </c>
      <c r="D586" s="2">
        <v>427</v>
      </c>
      <c r="E586" s="2">
        <v>472</v>
      </c>
      <c r="F586" s="3">
        <v>3.4334799999999999E-30</v>
      </c>
      <c r="G586" s="2">
        <v>113.099</v>
      </c>
      <c r="H586" s="2" t="s">
        <v>350</v>
      </c>
      <c r="I586" s="2" t="s">
        <v>641</v>
      </c>
      <c r="J586" s="2">
        <f t="shared" si="9"/>
        <v>12</v>
      </c>
      <c r="K586" s="2" t="s">
        <v>14</v>
      </c>
      <c r="L586" s="2" t="s">
        <v>14</v>
      </c>
      <c r="M586" s="4" t="s">
        <v>2317</v>
      </c>
    </row>
    <row r="587" spans="1:13" x14ac:dyDescent="0.3">
      <c r="A587" s="2" t="s">
        <v>1831</v>
      </c>
      <c r="B587" s="2" t="s">
        <v>11</v>
      </c>
      <c r="C587" s="2">
        <v>354958</v>
      </c>
      <c r="D587" s="2">
        <v>762</v>
      </c>
      <c r="E587" s="2">
        <v>787</v>
      </c>
      <c r="F587" s="3">
        <v>2.92678E-6</v>
      </c>
      <c r="G587" s="2">
        <v>44.713299999999997</v>
      </c>
      <c r="H587" s="2" t="s">
        <v>350</v>
      </c>
      <c r="I587" s="2" t="s">
        <v>641</v>
      </c>
      <c r="J587" s="2">
        <f t="shared" si="9"/>
        <v>12</v>
      </c>
      <c r="K587" s="2" t="s">
        <v>21</v>
      </c>
      <c r="L587" s="2" t="s">
        <v>14</v>
      </c>
      <c r="M587" s="4" t="s">
        <v>2317</v>
      </c>
    </row>
    <row r="588" spans="1:13" x14ac:dyDescent="0.3">
      <c r="A588" s="2" t="s">
        <v>1896</v>
      </c>
      <c r="B588" s="2" t="s">
        <v>11</v>
      </c>
      <c r="C588" s="2">
        <v>354958</v>
      </c>
      <c r="D588" s="2">
        <v>248</v>
      </c>
      <c r="E588" s="2">
        <v>276</v>
      </c>
      <c r="F588" s="3">
        <v>9.7257500000000005E-4</v>
      </c>
      <c r="G588" s="2">
        <v>36.555300000000003</v>
      </c>
      <c r="H588" s="2" t="s">
        <v>350</v>
      </c>
      <c r="I588" s="2" t="s">
        <v>641</v>
      </c>
      <c r="J588" s="2">
        <f t="shared" si="9"/>
        <v>12</v>
      </c>
      <c r="K588" s="2" t="s">
        <v>21</v>
      </c>
      <c r="L588" s="2" t="s">
        <v>14</v>
      </c>
      <c r="M588" s="4" t="s">
        <v>2317</v>
      </c>
    </row>
    <row r="589" spans="1:13" x14ac:dyDescent="0.3">
      <c r="A589" s="2" t="s">
        <v>1916</v>
      </c>
      <c r="B589" s="2" t="s">
        <v>11</v>
      </c>
      <c r="C589" s="2">
        <v>354958</v>
      </c>
      <c r="D589" s="2">
        <v>676</v>
      </c>
      <c r="E589" s="2">
        <v>795</v>
      </c>
      <c r="F589" s="3">
        <v>1.05292E-30</v>
      </c>
      <c r="G589" s="2">
        <v>116.916</v>
      </c>
      <c r="H589" s="2" t="s">
        <v>350</v>
      </c>
      <c r="I589" s="2" t="s">
        <v>641</v>
      </c>
      <c r="J589" s="2">
        <f t="shared" si="9"/>
        <v>12</v>
      </c>
      <c r="K589" s="2" t="s">
        <v>14</v>
      </c>
      <c r="L589" s="2" t="s">
        <v>14</v>
      </c>
      <c r="M589" s="4" t="s">
        <v>2317</v>
      </c>
    </row>
    <row r="590" spans="1:13" x14ac:dyDescent="0.3">
      <c r="A590" s="2" t="s">
        <v>2005</v>
      </c>
      <c r="B590" s="2" t="s">
        <v>11</v>
      </c>
      <c r="C590" s="2">
        <v>354958</v>
      </c>
      <c r="D590" s="2">
        <v>49</v>
      </c>
      <c r="E590" s="2">
        <v>96</v>
      </c>
      <c r="F590" s="3">
        <v>6.6623400000000004E-14</v>
      </c>
      <c r="G590" s="2">
        <v>66.329599999999999</v>
      </c>
      <c r="H590" s="2" t="s">
        <v>350</v>
      </c>
      <c r="I590" s="2" t="s">
        <v>641</v>
      </c>
      <c r="J590" s="2">
        <f t="shared" si="9"/>
        <v>12</v>
      </c>
      <c r="K590" s="2" t="s">
        <v>14</v>
      </c>
      <c r="L590" s="2" t="s">
        <v>14</v>
      </c>
      <c r="M590" s="4" t="s">
        <v>2317</v>
      </c>
    </row>
    <row r="591" spans="1:13" x14ac:dyDescent="0.3">
      <c r="A591" s="2" t="s">
        <v>999</v>
      </c>
      <c r="B591" s="2" t="s">
        <v>11</v>
      </c>
      <c r="C591" s="2">
        <v>354317</v>
      </c>
      <c r="D591" s="2">
        <v>1467</v>
      </c>
      <c r="E591" s="2">
        <v>1584</v>
      </c>
      <c r="F591" s="3">
        <v>1.3557E-4</v>
      </c>
      <c r="G591" s="2">
        <v>43.1875</v>
      </c>
      <c r="H591" s="2" t="s">
        <v>157</v>
      </c>
      <c r="I591" s="2" t="s">
        <v>356</v>
      </c>
      <c r="J591" s="2">
        <f t="shared" si="9"/>
        <v>11</v>
      </c>
      <c r="K591" s="2" t="s">
        <v>14</v>
      </c>
      <c r="L591" s="2" t="s">
        <v>14</v>
      </c>
      <c r="M591" s="4" t="s">
        <v>2154</v>
      </c>
    </row>
    <row r="592" spans="1:13" x14ac:dyDescent="0.3">
      <c r="A592" s="2" t="s">
        <v>1020</v>
      </c>
      <c r="B592" s="2" t="s">
        <v>11</v>
      </c>
      <c r="C592" s="2">
        <v>354317</v>
      </c>
      <c r="D592" s="2">
        <v>734</v>
      </c>
      <c r="E592" s="2">
        <v>841</v>
      </c>
      <c r="F592" s="3">
        <v>2.4699299999999999E-7</v>
      </c>
      <c r="G592" s="2">
        <v>50.121099999999998</v>
      </c>
      <c r="H592" s="2" t="s">
        <v>157</v>
      </c>
      <c r="I592" s="2" t="s">
        <v>356</v>
      </c>
      <c r="J592" s="2">
        <f t="shared" si="9"/>
        <v>11</v>
      </c>
      <c r="K592" s="2" t="s">
        <v>14</v>
      </c>
      <c r="L592" s="2" t="s">
        <v>14</v>
      </c>
      <c r="M592" s="4" t="s">
        <v>2154</v>
      </c>
    </row>
    <row r="593" spans="1:13" x14ac:dyDescent="0.3">
      <c r="A593" s="2" t="s">
        <v>1053</v>
      </c>
      <c r="B593" s="2" t="s">
        <v>11</v>
      </c>
      <c r="C593" s="2">
        <v>354317</v>
      </c>
      <c r="D593" s="2">
        <v>1452</v>
      </c>
      <c r="E593" s="2">
        <v>1528</v>
      </c>
      <c r="F593" s="3">
        <v>4.77231E-4</v>
      </c>
      <c r="G593" s="2">
        <v>41.646700000000003</v>
      </c>
      <c r="H593" s="2" t="s">
        <v>157</v>
      </c>
      <c r="I593" s="2" t="s">
        <v>356</v>
      </c>
      <c r="J593" s="2">
        <f t="shared" si="9"/>
        <v>11</v>
      </c>
      <c r="K593" s="2" t="s">
        <v>37</v>
      </c>
      <c r="L593" s="2" t="s">
        <v>14</v>
      </c>
      <c r="M593" s="4" t="s">
        <v>2154</v>
      </c>
    </row>
    <row r="594" spans="1:13" x14ac:dyDescent="0.3">
      <c r="A594" s="2" t="s">
        <v>1135</v>
      </c>
      <c r="B594" s="2" t="s">
        <v>11</v>
      </c>
      <c r="C594" s="2">
        <v>354317</v>
      </c>
      <c r="D594" s="2">
        <v>1441</v>
      </c>
      <c r="E594" s="2">
        <v>1546</v>
      </c>
      <c r="F594" s="3">
        <v>6.0398300000000004E-3</v>
      </c>
      <c r="G594" s="2">
        <v>38.950299999999999</v>
      </c>
      <c r="H594" s="2" t="s">
        <v>157</v>
      </c>
      <c r="I594" s="2" t="s">
        <v>356</v>
      </c>
      <c r="J594" s="2">
        <f t="shared" si="9"/>
        <v>11</v>
      </c>
      <c r="K594" s="2" t="s">
        <v>14</v>
      </c>
      <c r="L594" s="2" t="s">
        <v>14</v>
      </c>
      <c r="M594" s="4" t="s">
        <v>2154</v>
      </c>
    </row>
    <row r="595" spans="1:13" x14ac:dyDescent="0.3">
      <c r="A595" s="2" t="s">
        <v>1262</v>
      </c>
      <c r="B595" s="2" t="s">
        <v>11</v>
      </c>
      <c r="C595" s="2">
        <v>354317</v>
      </c>
      <c r="D595" s="2">
        <v>1422</v>
      </c>
      <c r="E595" s="2">
        <v>1529</v>
      </c>
      <c r="F595" s="3">
        <v>6.5305900000000002E-3</v>
      </c>
      <c r="G595" s="2">
        <v>40.942599999999999</v>
      </c>
      <c r="H595" s="2" t="s">
        <v>157</v>
      </c>
      <c r="I595" s="2" t="s">
        <v>356</v>
      </c>
      <c r="J595" s="2">
        <f t="shared" si="9"/>
        <v>11</v>
      </c>
      <c r="K595" s="2" t="s">
        <v>21</v>
      </c>
      <c r="L595" s="2" t="s">
        <v>14</v>
      </c>
      <c r="M595" s="4" t="s">
        <v>2154</v>
      </c>
    </row>
    <row r="596" spans="1:13" x14ac:dyDescent="0.3">
      <c r="A596" s="2" t="s">
        <v>1348</v>
      </c>
      <c r="B596" s="2" t="s">
        <v>11</v>
      </c>
      <c r="C596" s="2">
        <v>354317</v>
      </c>
      <c r="D596" s="2">
        <v>1433</v>
      </c>
      <c r="E596" s="2">
        <v>1539</v>
      </c>
      <c r="F596" s="3">
        <v>7.2844899999999999E-9</v>
      </c>
      <c r="G596" s="2">
        <v>55.128599999999999</v>
      </c>
      <c r="H596" s="2" t="s">
        <v>157</v>
      </c>
      <c r="I596" s="2" t="s">
        <v>356</v>
      </c>
      <c r="J596" s="2">
        <f t="shared" si="9"/>
        <v>11</v>
      </c>
      <c r="K596" s="2" t="s">
        <v>14</v>
      </c>
      <c r="L596" s="2" t="s">
        <v>14</v>
      </c>
      <c r="M596" s="4" t="s">
        <v>2154</v>
      </c>
    </row>
    <row r="597" spans="1:13" x14ac:dyDescent="0.3">
      <c r="A597" s="2" t="s">
        <v>1388</v>
      </c>
      <c r="B597" s="2" t="s">
        <v>11</v>
      </c>
      <c r="C597" s="2">
        <v>354317</v>
      </c>
      <c r="D597" s="2">
        <v>2001</v>
      </c>
      <c r="E597" s="2">
        <v>2115</v>
      </c>
      <c r="F597" s="3">
        <v>3.597E-6</v>
      </c>
      <c r="G597" s="2">
        <v>47.424700000000001</v>
      </c>
      <c r="H597" s="2" t="s">
        <v>157</v>
      </c>
      <c r="I597" s="2" t="s">
        <v>356</v>
      </c>
      <c r="J597" s="2">
        <f t="shared" si="9"/>
        <v>11</v>
      </c>
      <c r="K597" s="2" t="s">
        <v>14</v>
      </c>
      <c r="L597" s="2" t="s">
        <v>14</v>
      </c>
      <c r="M597" s="4" t="s">
        <v>2154</v>
      </c>
    </row>
    <row r="598" spans="1:13" x14ac:dyDescent="0.3">
      <c r="A598" s="2" t="s">
        <v>1677</v>
      </c>
      <c r="B598" s="2" t="s">
        <v>11</v>
      </c>
      <c r="C598" s="2">
        <v>354317</v>
      </c>
      <c r="D598" s="2">
        <v>1422</v>
      </c>
      <c r="E598" s="2">
        <v>1533</v>
      </c>
      <c r="F598" s="3">
        <v>1.8206800000000001E-7</v>
      </c>
      <c r="G598" s="2">
        <v>51.276699999999998</v>
      </c>
      <c r="H598" s="2" t="s">
        <v>157</v>
      </c>
      <c r="I598" s="2" t="s">
        <v>356</v>
      </c>
      <c r="J598" s="2">
        <f t="shared" si="9"/>
        <v>11</v>
      </c>
      <c r="K598" s="2" t="s">
        <v>14</v>
      </c>
      <c r="L598" s="2" t="s">
        <v>14</v>
      </c>
      <c r="M598" s="4" t="s">
        <v>2154</v>
      </c>
    </row>
    <row r="599" spans="1:13" x14ac:dyDescent="0.3">
      <c r="A599" s="2" t="s">
        <v>1782</v>
      </c>
      <c r="B599" s="2" t="s">
        <v>11</v>
      </c>
      <c r="C599" s="2">
        <v>354317</v>
      </c>
      <c r="D599" s="2">
        <v>83</v>
      </c>
      <c r="E599" s="2">
        <v>260</v>
      </c>
      <c r="F599" s="3">
        <v>4.6768600000000002E-48</v>
      </c>
      <c r="G599" s="2">
        <v>169.39099999999999</v>
      </c>
      <c r="H599" s="2" t="s">
        <v>157</v>
      </c>
      <c r="I599" s="2" t="s">
        <v>356</v>
      </c>
      <c r="J599" s="2">
        <f t="shared" si="9"/>
        <v>11</v>
      </c>
      <c r="K599" s="2" t="s">
        <v>14</v>
      </c>
      <c r="L599" s="2" t="s">
        <v>14</v>
      </c>
      <c r="M599" s="4" t="s">
        <v>2154</v>
      </c>
    </row>
    <row r="600" spans="1:13" x14ac:dyDescent="0.3">
      <c r="A600" s="2" t="s">
        <v>1814</v>
      </c>
      <c r="B600" s="2" t="s">
        <v>11</v>
      </c>
      <c r="C600" s="2">
        <v>354317</v>
      </c>
      <c r="D600" s="2">
        <v>1411</v>
      </c>
      <c r="E600" s="2">
        <v>1515</v>
      </c>
      <c r="F600" s="3">
        <v>1.6602299999999998E-8</v>
      </c>
      <c r="G600" s="2">
        <v>54.3583</v>
      </c>
      <c r="H600" s="2" t="s">
        <v>157</v>
      </c>
      <c r="I600" s="2" t="s">
        <v>356</v>
      </c>
      <c r="J600" s="2">
        <f t="shared" si="9"/>
        <v>11</v>
      </c>
      <c r="K600" s="2" t="s">
        <v>14</v>
      </c>
      <c r="L600" s="2" t="s">
        <v>14</v>
      </c>
      <c r="M600" s="4" t="s">
        <v>2154</v>
      </c>
    </row>
    <row r="601" spans="1:13" x14ac:dyDescent="0.3">
      <c r="A601" s="2" t="s">
        <v>1949</v>
      </c>
      <c r="B601" s="2" t="s">
        <v>11</v>
      </c>
      <c r="C601" s="2">
        <v>354317</v>
      </c>
      <c r="D601" s="2">
        <v>281</v>
      </c>
      <c r="E601" s="2">
        <v>391</v>
      </c>
      <c r="F601" s="3">
        <v>2.3749400000000001E-9</v>
      </c>
      <c r="G601" s="2">
        <v>54.743400000000001</v>
      </c>
      <c r="H601" s="2" t="s">
        <v>157</v>
      </c>
      <c r="I601" s="2" t="s">
        <v>356</v>
      </c>
      <c r="J601" s="2">
        <f t="shared" si="9"/>
        <v>11</v>
      </c>
      <c r="K601" s="2" t="s">
        <v>14</v>
      </c>
      <c r="L601" s="2" t="s">
        <v>14</v>
      </c>
      <c r="M601" s="4" t="s">
        <v>2154</v>
      </c>
    </row>
    <row r="602" spans="1:13" x14ac:dyDescent="0.3">
      <c r="A602" s="2" t="s">
        <v>936</v>
      </c>
      <c r="B602" s="2" t="s">
        <v>11</v>
      </c>
      <c r="C602" s="2">
        <v>321995</v>
      </c>
      <c r="D602" s="2">
        <v>1045</v>
      </c>
      <c r="E602" s="2">
        <v>1123</v>
      </c>
      <c r="F602" s="3">
        <v>9.7852299999999995E-24</v>
      </c>
      <c r="G602" s="2">
        <v>96.014399999999995</v>
      </c>
      <c r="H602" s="2" t="s">
        <v>95</v>
      </c>
      <c r="I602" s="2" t="s">
        <v>196</v>
      </c>
      <c r="J602" s="2">
        <f t="shared" si="9"/>
        <v>11</v>
      </c>
      <c r="K602" s="2" t="s">
        <v>14</v>
      </c>
      <c r="L602" s="2" t="s">
        <v>14</v>
      </c>
      <c r="M602" s="2" t="s">
        <v>2106</v>
      </c>
    </row>
    <row r="603" spans="1:13" x14ac:dyDescent="0.3">
      <c r="A603" s="2" t="s">
        <v>936</v>
      </c>
      <c r="B603" s="2" t="s">
        <v>11</v>
      </c>
      <c r="C603" s="2">
        <v>321995</v>
      </c>
      <c r="D603" s="2">
        <v>1211</v>
      </c>
      <c r="E603" s="2">
        <v>1290</v>
      </c>
      <c r="F603" s="3">
        <v>6.3191900000000003E-21</v>
      </c>
      <c r="G603" s="2">
        <v>88.310400000000001</v>
      </c>
      <c r="H603" s="2" t="s">
        <v>95</v>
      </c>
      <c r="I603" s="2" t="s">
        <v>196</v>
      </c>
      <c r="J603" s="2">
        <f t="shared" si="9"/>
        <v>11</v>
      </c>
      <c r="K603" s="2" t="s">
        <v>14</v>
      </c>
      <c r="L603" s="2" t="s">
        <v>14</v>
      </c>
      <c r="M603" s="2" t="s">
        <v>2106</v>
      </c>
    </row>
    <row r="604" spans="1:13" x14ac:dyDescent="0.3">
      <c r="A604" s="2" t="s">
        <v>936</v>
      </c>
      <c r="B604" s="2" t="s">
        <v>11</v>
      </c>
      <c r="C604" s="2">
        <v>321995</v>
      </c>
      <c r="D604" s="2">
        <v>1401</v>
      </c>
      <c r="E604" s="2">
        <v>1486</v>
      </c>
      <c r="F604" s="3">
        <v>2.2065899999999999E-19</v>
      </c>
      <c r="G604" s="2">
        <v>83.688000000000002</v>
      </c>
      <c r="H604" s="2" t="s">
        <v>95</v>
      </c>
      <c r="I604" s="2" t="s">
        <v>196</v>
      </c>
      <c r="J604" s="2">
        <f t="shared" si="9"/>
        <v>11</v>
      </c>
      <c r="K604" s="2" t="s">
        <v>14</v>
      </c>
      <c r="L604" s="2" t="s">
        <v>14</v>
      </c>
      <c r="M604" s="2" t="s">
        <v>2106</v>
      </c>
    </row>
    <row r="605" spans="1:13" x14ac:dyDescent="0.3">
      <c r="A605" s="2" t="s">
        <v>936</v>
      </c>
      <c r="B605" s="2" t="s">
        <v>11</v>
      </c>
      <c r="C605" s="2">
        <v>321995</v>
      </c>
      <c r="D605" s="2">
        <v>923</v>
      </c>
      <c r="E605" s="2">
        <v>999</v>
      </c>
      <c r="F605" s="3">
        <v>1.5201E-16</v>
      </c>
      <c r="G605" s="2">
        <v>75.5989</v>
      </c>
      <c r="H605" s="2" t="s">
        <v>95</v>
      </c>
      <c r="I605" s="2" t="s">
        <v>196</v>
      </c>
      <c r="J605" s="2">
        <f t="shared" si="9"/>
        <v>11</v>
      </c>
      <c r="K605" s="2" t="s">
        <v>14</v>
      </c>
      <c r="L605" s="2" t="s">
        <v>14</v>
      </c>
      <c r="M605" s="2" t="s">
        <v>2106</v>
      </c>
    </row>
    <row r="606" spans="1:13" x14ac:dyDescent="0.3">
      <c r="A606" s="2" t="s">
        <v>1047</v>
      </c>
      <c r="B606" s="2" t="s">
        <v>11</v>
      </c>
      <c r="C606" s="2">
        <v>321995</v>
      </c>
      <c r="D606" s="2">
        <v>38</v>
      </c>
      <c r="E606" s="2">
        <v>115</v>
      </c>
      <c r="F606" s="3">
        <v>1.25706E-14</v>
      </c>
      <c r="G606" s="2">
        <v>67.509699999999995</v>
      </c>
      <c r="H606" s="2" t="s">
        <v>95</v>
      </c>
      <c r="I606" s="2" t="s">
        <v>196</v>
      </c>
      <c r="J606" s="2">
        <f t="shared" si="9"/>
        <v>11</v>
      </c>
      <c r="K606" s="2" t="s">
        <v>14</v>
      </c>
      <c r="L606" s="2" t="s">
        <v>14</v>
      </c>
      <c r="M606" s="2" t="s">
        <v>2106</v>
      </c>
    </row>
    <row r="607" spans="1:13" x14ac:dyDescent="0.3">
      <c r="A607" s="2" t="s">
        <v>1975</v>
      </c>
      <c r="B607" s="2" t="s">
        <v>11</v>
      </c>
      <c r="C607" s="2">
        <v>321995</v>
      </c>
      <c r="D607" s="2">
        <v>45</v>
      </c>
      <c r="E607" s="2">
        <v>123</v>
      </c>
      <c r="F607" s="3">
        <v>6.0028099999999997E-24</v>
      </c>
      <c r="G607" s="2">
        <v>96.399600000000007</v>
      </c>
      <c r="H607" s="2" t="s">
        <v>95</v>
      </c>
      <c r="I607" s="2" t="s">
        <v>196</v>
      </c>
      <c r="J607" s="2">
        <f t="shared" si="9"/>
        <v>11</v>
      </c>
      <c r="K607" s="2" t="s">
        <v>14</v>
      </c>
      <c r="L607" s="2" t="s">
        <v>14</v>
      </c>
      <c r="M607" s="2" t="s">
        <v>2106</v>
      </c>
    </row>
    <row r="608" spans="1:13" x14ac:dyDescent="0.3">
      <c r="A608" s="2" t="s">
        <v>1975</v>
      </c>
      <c r="B608" s="2" t="s">
        <v>11</v>
      </c>
      <c r="C608" s="2">
        <v>321995</v>
      </c>
      <c r="D608" s="2">
        <v>512</v>
      </c>
      <c r="E608" s="2">
        <v>596</v>
      </c>
      <c r="F608" s="3">
        <v>6.6355599999999999E-23</v>
      </c>
      <c r="G608" s="2">
        <v>93.317999999999998</v>
      </c>
      <c r="H608" s="2" t="s">
        <v>95</v>
      </c>
      <c r="I608" s="2" t="s">
        <v>196</v>
      </c>
      <c r="J608" s="2">
        <f t="shared" si="9"/>
        <v>11</v>
      </c>
      <c r="K608" s="2" t="s">
        <v>14</v>
      </c>
      <c r="L608" s="2" t="s">
        <v>14</v>
      </c>
      <c r="M608" s="2" t="s">
        <v>2106</v>
      </c>
    </row>
    <row r="609" spans="1:13" x14ac:dyDescent="0.3">
      <c r="A609" s="2" t="s">
        <v>1975</v>
      </c>
      <c r="B609" s="2" t="s">
        <v>11</v>
      </c>
      <c r="C609" s="2">
        <v>321995</v>
      </c>
      <c r="D609" s="2">
        <v>282</v>
      </c>
      <c r="E609" s="2">
        <v>358</v>
      </c>
      <c r="F609" s="3">
        <v>1.6205700000000001E-20</v>
      </c>
      <c r="G609" s="2">
        <v>86.769599999999997</v>
      </c>
      <c r="H609" s="2" t="s">
        <v>95</v>
      </c>
      <c r="I609" s="2" t="s">
        <v>196</v>
      </c>
      <c r="J609" s="2">
        <f t="shared" si="9"/>
        <v>11</v>
      </c>
      <c r="K609" s="2" t="s">
        <v>14</v>
      </c>
      <c r="L609" s="2" t="s">
        <v>14</v>
      </c>
      <c r="M609" s="2" t="s">
        <v>2106</v>
      </c>
    </row>
    <row r="610" spans="1:13" x14ac:dyDescent="0.3">
      <c r="A610" s="2" t="s">
        <v>1975</v>
      </c>
      <c r="B610" s="2" t="s">
        <v>11</v>
      </c>
      <c r="C610" s="2">
        <v>321995</v>
      </c>
      <c r="D610" s="2">
        <v>403</v>
      </c>
      <c r="E610" s="2">
        <v>483</v>
      </c>
      <c r="F610" s="3">
        <v>6.9790000000000001E-20</v>
      </c>
      <c r="G610" s="2">
        <v>84.843599999999995</v>
      </c>
      <c r="H610" s="2" t="s">
        <v>95</v>
      </c>
      <c r="I610" s="2" t="s">
        <v>196</v>
      </c>
      <c r="J610" s="2">
        <f t="shared" si="9"/>
        <v>11</v>
      </c>
      <c r="K610" s="2" t="s">
        <v>14</v>
      </c>
      <c r="L610" s="2" t="s">
        <v>14</v>
      </c>
      <c r="M610" s="2" t="s">
        <v>2106</v>
      </c>
    </row>
    <row r="611" spans="1:13" x14ac:dyDescent="0.3">
      <c r="A611" s="2" t="s">
        <v>1975</v>
      </c>
      <c r="B611" s="2" t="s">
        <v>11</v>
      </c>
      <c r="C611" s="2">
        <v>321995</v>
      </c>
      <c r="D611" s="2">
        <v>151</v>
      </c>
      <c r="E611" s="2">
        <v>233</v>
      </c>
      <c r="F611" s="3">
        <v>2.0016100000000001E-14</v>
      </c>
      <c r="G611" s="2">
        <v>69.435699999999997</v>
      </c>
      <c r="H611" s="2" t="s">
        <v>95</v>
      </c>
      <c r="I611" s="2" t="s">
        <v>196</v>
      </c>
      <c r="J611" s="2">
        <f t="shared" si="9"/>
        <v>11</v>
      </c>
      <c r="K611" s="2" t="s">
        <v>14</v>
      </c>
      <c r="L611" s="2" t="s">
        <v>14</v>
      </c>
      <c r="M611" s="2" t="s">
        <v>2106</v>
      </c>
    </row>
    <row r="612" spans="1:13" x14ac:dyDescent="0.3">
      <c r="A612" s="2" t="s">
        <v>2026</v>
      </c>
      <c r="B612" s="2" t="s">
        <v>11</v>
      </c>
      <c r="C612" s="2">
        <v>321995</v>
      </c>
      <c r="D612" s="2">
        <v>544</v>
      </c>
      <c r="E612" s="2">
        <v>623</v>
      </c>
      <c r="F612" s="3">
        <v>1.6553900000000001E-14</v>
      </c>
      <c r="G612" s="2">
        <v>69.435699999999997</v>
      </c>
      <c r="H612" s="2" t="s">
        <v>95</v>
      </c>
      <c r="I612" s="2" t="s">
        <v>196</v>
      </c>
      <c r="J612" s="2">
        <f t="shared" si="9"/>
        <v>11</v>
      </c>
      <c r="K612" s="2" t="s">
        <v>14</v>
      </c>
      <c r="L612" s="2" t="s">
        <v>14</v>
      </c>
      <c r="M612" s="2" t="s">
        <v>2106</v>
      </c>
    </row>
    <row r="613" spans="1:13" x14ac:dyDescent="0.3">
      <c r="A613" s="2" t="s">
        <v>881</v>
      </c>
      <c r="B613" s="2" t="s">
        <v>11</v>
      </c>
      <c r="C613" s="2">
        <v>354836</v>
      </c>
      <c r="D613" s="2">
        <v>1837</v>
      </c>
      <c r="E613" s="2">
        <v>2078</v>
      </c>
      <c r="F613" s="3">
        <v>4.2673200000000002E-17</v>
      </c>
      <c r="G613" s="2">
        <v>82.410700000000006</v>
      </c>
      <c r="H613" s="2" t="s">
        <v>46</v>
      </c>
      <c r="I613" s="2" t="s">
        <v>47</v>
      </c>
      <c r="J613" s="2">
        <f t="shared" si="9"/>
        <v>10</v>
      </c>
      <c r="K613" s="2" t="s">
        <v>14</v>
      </c>
      <c r="L613" s="2" t="s">
        <v>14</v>
      </c>
      <c r="M613" s="4" t="s">
        <v>2060</v>
      </c>
    </row>
    <row r="614" spans="1:13" x14ac:dyDescent="0.3">
      <c r="A614" s="2" t="s">
        <v>1063</v>
      </c>
      <c r="B614" s="2" t="s">
        <v>11</v>
      </c>
      <c r="C614" s="2">
        <v>354836</v>
      </c>
      <c r="D614" s="2">
        <v>76</v>
      </c>
      <c r="E614" s="2">
        <v>535</v>
      </c>
      <c r="F614" s="3">
        <v>8.9675699999999994E-98</v>
      </c>
      <c r="G614" s="2">
        <v>304.38900000000001</v>
      </c>
      <c r="H614" s="2" t="s">
        <v>46</v>
      </c>
      <c r="I614" s="2" t="s">
        <v>47</v>
      </c>
      <c r="J614" s="2">
        <f t="shared" si="9"/>
        <v>10</v>
      </c>
      <c r="K614" s="2" t="s">
        <v>14</v>
      </c>
      <c r="L614" s="2" t="s">
        <v>14</v>
      </c>
      <c r="M614" s="4" t="s">
        <v>2060</v>
      </c>
    </row>
    <row r="615" spans="1:13" x14ac:dyDescent="0.3">
      <c r="A615" s="2" t="s">
        <v>1118</v>
      </c>
      <c r="B615" s="2" t="s">
        <v>11</v>
      </c>
      <c r="C615" s="2">
        <v>354836</v>
      </c>
      <c r="D615" s="2">
        <v>29</v>
      </c>
      <c r="E615" s="2">
        <v>153</v>
      </c>
      <c r="F615" s="3">
        <v>3.9145899999999999E-3</v>
      </c>
      <c r="G615" s="2">
        <v>40.568300000000001</v>
      </c>
      <c r="H615" s="2" t="s">
        <v>46</v>
      </c>
      <c r="I615" s="2" t="s">
        <v>47</v>
      </c>
      <c r="J615" s="2">
        <f t="shared" si="9"/>
        <v>10</v>
      </c>
      <c r="K615" s="2" t="s">
        <v>21</v>
      </c>
      <c r="L615" s="2" t="s">
        <v>14</v>
      </c>
      <c r="M615" s="4" t="s">
        <v>2060</v>
      </c>
    </row>
    <row r="616" spans="1:13" x14ac:dyDescent="0.3">
      <c r="A616" s="2" t="s">
        <v>1211</v>
      </c>
      <c r="B616" s="2" t="s">
        <v>11</v>
      </c>
      <c r="C616" s="2">
        <v>354836</v>
      </c>
      <c r="D616" s="2">
        <v>1374</v>
      </c>
      <c r="E616" s="2">
        <v>1499</v>
      </c>
      <c r="F616" s="3">
        <v>6.43847E-3</v>
      </c>
      <c r="G616" s="2">
        <v>40.1661</v>
      </c>
      <c r="H616" s="2" t="s">
        <v>46</v>
      </c>
      <c r="I616" s="2" t="s">
        <v>47</v>
      </c>
      <c r="J616" s="2">
        <f t="shared" si="9"/>
        <v>10</v>
      </c>
      <c r="K616" s="2" t="s">
        <v>21</v>
      </c>
      <c r="L616" s="2" t="s">
        <v>14</v>
      </c>
      <c r="M616" s="4" t="s">
        <v>2060</v>
      </c>
    </row>
    <row r="617" spans="1:13" x14ac:dyDescent="0.3">
      <c r="A617" s="2" t="s">
        <v>1318</v>
      </c>
      <c r="B617" s="2" t="s">
        <v>11</v>
      </c>
      <c r="C617" s="2">
        <v>354836</v>
      </c>
      <c r="D617" s="2">
        <v>33</v>
      </c>
      <c r="E617" s="2">
        <v>147</v>
      </c>
      <c r="F617" s="3">
        <v>2.12296E-6</v>
      </c>
      <c r="G617" s="2">
        <v>48.176200000000001</v>
      </c>
      <c r="H617" s="2" t="s">
        <v>46</v>
      </c>
      <c r="I617" s="2" t="s">
        <v>47</v>
      </c>
      <c r="J617" s="2">
        <f t="shared" si="9"/>
        <v>10</v>
      </c>
      <c r="K617" s="2" t="s">
        <v>24</v>
      </c>
      <c r="L617" s="2" t="s">
        <v>14</v>
      </c>
      <c r="M617" s="4" t="s">
        <v>2060</v>
      </c>
    </row>
    <row r="618" spans="1:13" x14ac:dyDescent="0.3">
      <c r="A618" s="2" t="s">
        <v>1568</v>
      </c>
      <c r="B618" s="2" t="s">
        <v>11</v>
      </c>
      <c r="C618" s="2">
        <v>354836</v>
      </c>
      <c r="D618" s="2">
        <v>1893</v>
      </c>
      <c r="E618" s="2">
        <v>2010</v>
      </c>
      <c r="F618" s="3">
        <v>3.0623500000000002E-15</v>
      </c>
      <c r="G618" s="2">
        <v>77.017899999999997</v>
      </c>
      <c r="H618" s="2" t="s">
        <v>46</v>
      </c>
      <c r="I618" s="2" t="s">
        <v>47</v>
      </c>
      <c r="J618" s="2">
        <f t="shared" si="9"/>
        <v>10</v>
      </c>
      <c r="K618" s="2" t="s">
        <v>21</v>
      </c>
      <c r="L618" s="2" t="s">
        <v>14</v>
      </c>
      <c r="M618" s="4" t="s">
        <v>2060</v>
      </c>
    </row>
    <row r="619" spans="1:13" x14ac:dyDescent="0.3">
      <c r="A619" s="2" t="s">
        <v>1604</v>
      </c>
      <c r="B619" s="2" t="s">
        <v>11</v>
      </c>
      <c r="C619" s="2">
        <v>354836</v>
      </c>
      <c r="D619" s="2">
        <v>212</v>
      </c>
      <c r="E619" s="2">
        <v>601</v>
      </c>
      <c r="F619" s="3">
        <v>1.50506E-111</v>
      </c>
      <c r="G619" s="2">
        <v>334.96499999999997</v>
      </c>
      <c r="H619" s="2" t="s">
        <v>46</v>
      </c>
      <c r="I619" s="2" t="s">
        <v>47</v>
      </c>
      <c r="J619" s="2">
        <f t="shared" si="9"/>
        <v>10</v>
      </c>
      <c r="K619" s="2" t="s">
        <v>14</v>
      </c>
      <c r="L619" s="2" t="s">
        <v>14</v>
      </c>
      <c r="M619" s="4" t="s">
        <v>2060</v>
      </c>
    </row>
    <row r="620" spans="1:13" x14ac:dyDescent="0.3">
      <c r="A620" s="2" t="s">
        <v>1799</v>
      </c>
      <c r="B620" s="2" t="s">
        <v>11</v>
      </c>
      <c r="C620" s="2">
        <v>354836</v>
      </c>
      <c r="D620" s="2">
        <v>1926</v>
      </c>
      <c r="E620" s="2">
        <v>2172</v>
      </c>
      <c r="F620" s="3">
        <v>5.4052600000000003E-13</v>
      </c>
      <c r="G620" s="2">
        <v>70.469499999999996</v>
      </c>
      <c r="H620" s="2" t="s">
        <v>46</v>
      </c>
      <c r="I620" s="2" t="s">
        <v>47</v>
      </c>
      <c r="J620" s="2">
        <f t="shared" si="9"/>
        <v>10</v>
      </c>
      <c r="K620" s="2" t="s">
        <v>14</v>
      </c>
      <c r="L620" s="2" t="s">
        <v>14</v>
      </c>
      <c r="M620" s="4" t="s">
        <v>2060</v>
      </c>
    </row>
    <row r="621" spans="1:13" x14ac:dyDescent="0.3">
      <c r="A621" s="2" t="s">
        <v>1909</v>
      </c>
      <c r="B621" s="2" t="s">
        <v>11</v>
      </c>
      <c r="C621" s="2">
        <v>354836</v>
      </c>
      <c r="D621" s="2">
        <v>304</v>
      </c>
      <c r="E621" s="2">
        <v>418</v>
      </c>
      <c r="F621" s="3">
        <v>6.3795100000000004E-6</v>
      </c>
      <c r="G621" s="2">
        <v>48.247100000000003</v>
      </c>
      <c r="H621" s="2" t="s">
        <v>46</v>
      </c>
      <c r="I621" s="2" t="s">
        <v>47</v>
      </c>
      <c r="J621" s="2">
        <f t="shared" si="9"/>
        <v>10</v>
      </c>
      <c r="K621" s="2" t="s">
        <v>24</v>
      </c>
      <c r="L621" s="2" t="s">
        <v>14</v>
      </c>
      <c r="M621" s="4" t="s">
        <v>2060</v>
      </c>
    </row>
    <row r="622" spans="1:13" x14ac:dyDescent="0.3">
      <c r="A622" s="2" t="s">
        <v>2029</v>
      </c>
      <c r="B622" s="2" t="s">
        <v>11</v>
      </c>
      <c r="C622" s="2">
        <v>354836</v>
      </c>
      <c r="D622" s="2">
        <v>265</v>
      </c>
      <c r="E622" s="2">
        <v>590</v>
      </c>
      <c r="F622" s="3">
        <v>1.08535E-36</v>
      </c>
      <c r="G622" s="2">
        <v>137.62200000000001</v>
      </c>
      <c r="H622" s="2" t="s">
        <v>46</v>
      </c>
      <c r="I622" s="2" t="s">
        <v>47</v>
      </c>
      <c r="J622" s="2">
        <f t="shared" si="9"/>
        <v>10</v>
      </c>
      <c r="K622" s="2" t="s">
        <v>14</v>
      </c>
      <c r="L622" s="2" t="s">
        <v>14</v>
      </c>
      <c r="M622" s="4" t="s">
        <v>2060</v>
      </c>
    </row>
    <row r="623" spans="1:13" x14ac:dyDescent="0.3">
      <c r="A623" s="2" t="s">
        <v>988</v>
      </c>
      <c r="B623" s="2" t="s">
        <v>11</v>
      </c>
      <c r="C623" s="2">
        <v>354285</v>
      </c>
      <c r="D623" s="2">
        <v>1668</v>
      </c>
      <c r="E623" s="2">
        <v>1917</v>
      </c>
      <c r="F623" s="3">
        <v>1.5379400000000001E-38</v>
      </c>
      <c r="G623" s="2">
        <v>146.56</v>
      </c>
      <c r="H623" s="2" t="s">
        <v>150</v>
      </c>
      <c r="I623" s="2" t="s">
        <v>989</v>
      </c>
      <c r="J623" s="2">
        <f t="shared" si="9"/>
        <v>10</v>
      </c>
      <c r="K623" s="2" t="s">
        <v>14</v>
      </c>
      <c r="L623" s="2" t="s">
        <v>14</v>
      </c>
      <c r="M623" s="4" t="s">
        <v>2148</v>
      </c>
    </row>
    <row r="624" spans="1:13" x14ac:dyDescent="0.3">
      <c r="A624" s="2" t="s">
        <v>999</v>
      </c>
      <c r="B624" s="2" t="s">
        <v>11</v>
      </c>
      <c r="C624" s="2">
        <v>354285</v>
      </c>
      <c r="D624" s="2">
        <v>1893</v>
      </c>
      <c r="E624" s="2">
        <v>2171</v>
      </c>
      <c r="F624" s="3">
        <v>2.7210000000000001E-63</v>
      </c>
      <c r="G624" s="2">
        <v>218.20699999999999</v>
      </c>
      <c r="H624" s="2" t="s">
        <v>150</v>
      </c>
      <c r="I624" s="2" t="s">
        <v>989</v>
      </c>
      <c r="J624" s="2">
        <f t="shared" si="9"/>
        <v>10</v>
      </c>
      <c r="K624" s="2" t="s">
        <v>14</v>
      </c>
      <c r="L624" s="2" t="s">
        <v>14</v>
      </c>
      <c r="M624" s="4" t="s">
        <v>2148</v>
      </c>
    </row>
    <row r="625" spans="1:13" x14ac:dyDescent="0.3">
      <c r="A625" s="2" t="s">
        <v>1006</v>
      </c>
      <c r="B625" s="2" t="s">
        <v>11</v>
      </c>
      <c r="C625" s="2">
        <v>354285</v>
      </c>
      <c r="D625" s="2">
        <v>1760</v>
      </c>
      <c r="E625" s="2">
        <v>2037</v>
      </c>
      <c r="F625" s="3">
        <v>5.9335800000000003E-40</v>
      </c>
      <c r="G625" s="2">
        <v>151.18299999999999</v>
      </c>
      <c r="H625" s="2" t="s">
        <v>150</v>
      </c>
      <c r="I625" s="2" t="s">
        <v>989</v>
      </c>
      <c r="J625" s="2">
        <f t="shared" si="9"/>
        <v>10</v>
      </c>
      <c r="K625" s="2" t="s">
        <v>14</v>
      </c>
      <c r="L625" s="2" t="s">
        <v>14</v>
      </c>
      <c r="M625" s="4" t="s">
        <v>2148</v>
      </c>
    </row>
    <row r="626" spans="1:13" x14ac:dyDescent="0.3">
      <c r="A626" s="2" t="s">
        <v>1053</v>
      </c>
      <c r="B626" s="2" t="s">
        <v>11</v>
      </c>
      <c r="C626" s="2">
        <v>354285</v>
      </c>
      <c r="D626" s="2">
        <v>1825</v>
      </c>
      <c r="E626" s="2">
        <v>2117</v>
      </c>
      <c r="F626" s="3">
        <v>8.12429E-131</v>
      </c>
      <c r="G626" s="2">
        <v>411.96300000000002</v>
      </c>
      <c r="H626" s="2" t="s">
        <v>150</v>
      </c>
      <c r="I626" s="2" t="s">
        <v>989</v>
      </c>
      <c r="J626" s="2">
        <f t="shared" si="9"/>
        <v>10</v>
      </c>
      <c r="K626" s="2" t="s">
        <v>14</v>
      </c>
      <c r="L626" s="2" t="s">
        <v>14</v>
      </c>
      <c r="M626" s="4" t="s">
        <v>2148</v>
      </c>
    </row>
    <row r="627" spans="1:13" x14ac:dyDescent="0.3">
      <c r="A627" s="2" t="s">
        <v>1062</v>
      </c>
      <c r="B627" s="2" t="s">
        <v>11</v>
      </c>
      <c r="C627" s="2">
        <v>354285</v>
      </c>
      <c r="D627" s="2">
        <v>1730</v>
      </c>
      <c r="E627" s="2">
        <v>2025</v>
      </c>
      <c r="F627" s="3">
        <v>2.0830100000000001E-123</v>
      </c>
      <c r="G627" s="2">
        <v>390.77699999999999</v>
      </c>
      <c r="H627" s="2" t="s">
        <v>150</v>
      </c>
      <c r="I627" s="2" t="s">
        <v>989</v>
      </c>
      <c r="J627" s="2">
        <f t="shared" si="9"/>
        <v>10</v>
      </c>
      <c r="K627" s="2" t="s">
        <v>14</v>
      </c>
      <c r="L627" s="2" t="s">
        <v>14</v>
      </c>
      <c r="M627" s="4" t="s">
        <v>2148</v>
      </c>
    </row>
    <row r="628" spans="1:13" x14ac:dyDescent="0.3">
      <c r="A628" s="2" t="s">
        <v>1269</v>
      </c>
      <c r="B628" s="2" t="s">
        <v>11</v>
      </c>
      <c r="C628" s="2">
        <v>354285</v>
      </c>
      <c r="D628" s="2">
        <v>1945</v>
      </c>
      <c r="E628" s="2">
        <v>2239</v>
      </c>
      <c r="F628" s="3">
        <v>4.2292300000000004E-115</v>
      </c>
      <c r="G628" s="2">
        <v>367.279</v>
      </c>
      <c r="H628" s="2" t="s">
        <v>150</v>
      </c>
      <c r="I628" s="2" t="s">
        <v>989</v>
      </c>
      <c r="J628" s="2">
        <f t="shared" si="9"/>
        <v>10</v>
      </c>
      <c r="K628" s="2" t="s">
        <v>14</v>
      </c>
      <c r="L628" s="2" t="s">
        <v>14</v>
      </c>
      <c r="M628" s="4" t="s">
        <v>2148</v>
      </c>
    </row>
    <row r="629" spans="1:13" x14ac:dyDescent="0.3">
      <c r="A629" s="2" t="s">
        <v>1347</v>
      </c>
      <c r="B629" s="2" t="s">
        <v>11</v>
      </c>
      <c r="C629" s="2">
        <v>354285</v>
      </c>
      <c r="D629" s="2">
        <v>1817</v>
      </c>
      <c r="E629" s="2">
        <v>2110</v>
      </c>
      <c r="F629" s="3">
        <v>5.3029800000000001E-127</v>
      </c>
      <c r="G629" s="2">
        <v>401.17700000000002</v>
      </c>
      <c r="H629" s="2" t="s">
        <v>150</v>
      </c>
      <c r="I629" s="2" t="s">
        <v>989</v>
      </c>
      <c r="J629" s="2">
        <f t="shared" si="9"/>
        <v>10</v>
      </c>
      <c r="K629" s="2" t="s">
        <v>14</v>
      </c>
      <c r="L629" s="2" t="s">
        <v>14</v>
      </c>
      <c r="M629" s="4" t="s">
        <v>2148</v>
      </c>
    </row>
    <row r="630" spans="1:13" x14ac:dyDescent="0.3">
      <c r="A630" s="2" t="s">
        <v>1667</v>
      </c>
      <c r="B630" s="2" t="s">
        <v>11</v>
      </c>
      <c r="C630" s="2">
        <v>354285</v>
      </c>
      <c r="D630" s="2">
        <v>1664</v>
      </c>
      <c r="E630" s="2">
        <v>1955</v>
      </c>
      <c r="F630" s="3">
        <v>2.9771499999999999E-123</v>
      </c>
      <c r="G630" s="2">
        <v>390.39100000000002</v>
      </c>
      <c r="H630" s="2" t="s">
        <v>150</v>
      </c>
      <c r="I630" s="2" t="s">
        <v>989</v>
      </c>
      <c r="J630" s="2">
        <f t="shared" si="9"/>
        <v>10</v>
      </c>
      <c r="K630" s="2" t="s">
        <v>14</v>
      </c>
      <c r="L630" s="2" t="s">
        <v>14</v>
      </c>
      <c r="M630" s="4" t="s">
        <v>2148</v>
      </c>
    </row>
    <row r="631" spans="1:13" x14ac:dyDescent="0.3">
      <c r="A631" s="2" t="s">
        <v>1677</v>
      </c>
      <c r="B631" s="2" t="s">
        <v>11</v>
      </c>
      <c r="C631" s="2">
        <v>354285</v>
      </c>
      <c r="D631" s="2">
        <v>1837</v>
      </c>
      <c r="E631" s="2">
        <v>2130</v>
      </c>
      <c r="F631" s="3">
        <v>5.9334000000000001E-120</v>
      </c>
      <c r="G631" s="2">
        <v>381.14699999999999</v>
      </c>
      <c r="H631" s="2" t="s">
        <v>150</v>
      </c>
      <c r="I631" s="2" t="s">
        <v>989</v>
      </c>
      <c r="J631" s="2">
        <f t="shared" si="9"/>
        <v>10</v>
      </c>
      <c r="K631" s="2" t="s">
        <v>14</v>
      </c>
      <c r="L631" s="2" t="s">
        <v>14</v>
      </c>
      <c r="M631" s="4" t="s">
        <v>2148</v>
      </c>
    </row>
    <row r="632" spans="1:13" x14ac:dyDescent="0.3">
      <c r="A632" s="2" t="s">
        <v>1874</v>
      </c>
      <c r="B632" s="2" t="s">
        <v>11</v>
      </c>
      <c r="C632" s="2">
        <v>354285</v>
      </c>
      <c r="D632" s="2">
        <v>1631</v>
      </c>
      <c r="E632" s="2">
        <v>1925</v>
      </c>
      <c r="F632" s="3">
        <v>2.8826900000000002E-132</v>
      </c>
      <c r="G632" s="2">
        <v>416.97</v>
      </c>
      <c r="H632" s="2" t="s">
        <v>150</v>
      </c>
      <c r="I632" s="2" t="s">
        <v>989</v>
      </c>
      <c r="J632" s="2">
        <f t="shared" si="9"/>
        <v>10</v>
      </c>
      <c r="K632" s="2" t="s">
        <v>14</v>
      </c>
      <c r="L632" s="2" t="s">
        <v>14</v>
      </c>
      <c r="M632" s="4" t="s">
        <v>2148</v>
      </c>
    </row>
    <row r="633" spans="1:13" x14ac:dyDescent="0.3">
      <c r="A633" s="2" t="s">
        <v>881</v>
      </c>
      <c r="B633" s="2" t="s">
        <v>11</v>
      </c>
      <c r="C633" s="2">
        <v>324546</v>
      </c>
      <c r="D633" s="2">
        <v>1619</v>
      </c>
      <c r="E633" s="2">
        <v>1683</v>
      </c>
      <c r="F633" s="3">
        <v>1.1252300000000001E-5</v>
      </c>
      <c r="G633" s="2">
        <v>44.978000000000002</v>
      </c>
      <c r="H633" s="2" t="s">
        <v>48</v>
      </c>
      <c r="I633" s="2" t="s">
        <v>670</v>
      </c>
      <c r="J633" s="2">
        <f t="shared" si="9"/>
        <v>9</v>
      </c>
      <c r="K633" s="2" t="s">
        <v>14</v>
      </c>
      <c r="L633" s="2" t="s">
        <v>14</v>
      </c>
      <c r="M633" s="4" t="s">
        <v>2061</v>
      </c>
    </row>
    <row r="634" spans="1:13" x14ac:dyDescent="0.3">
      <c r="A634" s="2" t="s">
        <v>1056</v>
      </c>
      <c r="B634" s="2" t="s">
        <v>11</v>
      </c>
      <c r="C634" s="2">
        <v>324546</v>
      </c>
      <c r="D634" s="2">
        <v>1648</v>
      </c>
      <c r="E634" s="2">
        <v>1714</v>
      </c>
      <c r="F634" s="3">
        <v>4.00963E-4</v>
      </c>
      <c r="G634" s="2">
        <v>40.355600000000003</v>
      </c>
      <c r="H634" s="2" t="s">
        <v>48</v>
      </c>
      <c r="I634" s="2" t="s">
        <v>670</v>
      </c>
      <c r="J634" s="2">
        <f t="shared" si="9"/>
        <v>9</v>
      </c>
      <c r="K634" s="2" t="s">
        <v>14</v>
      </c>
      <c r="L634" s="2" t="s">
        <v>14</v>
      </c>
      <c r="M634" s="4" t="s">
        <v>2061</v>
      </c>
    </row>
    <row r="635" spans="1:13" x14ac:dyDescent="0.3">
      <c r="A635" s="2" t="s">
        <v>1136</v>
      </c>
      <c r="B635" s="2" t="s">
        <v>11</v>
      </c>
      <c r="C635" s="2">
        <v>324546</v>
      </c>
      <c r="D635" s="2">
        <v>1662</v>
      </c>
      <c r="E635" s="2">
        <v>1728</v>
      </c>
      <c r="F635" s="3">
        <v>5.6046499999999999E-5</v>
      </c>
      <c r="G635" s="2">
        <v>43.052</v>
      </c>
      <c r="H635" s="2" t="s">
        <v>48</v>
      </c>
      <c r="I635" s="2" t="s">
        <v>670</v>
      </c>
      <c r="J635" s="2">
        <f t="shared" si="9"/>
        <v>9</v>
      </c>
      <c r="K635" s="2" t="s">
        <v>14</v>
      </c>
      <c r="L635" s="2" t="s">
        <v>14</v>
      </c>
      <c r="M635" s="4" t="s">
        <v>2061</v>
      </c>
    </row>
    <row r="636" spans="1:13" x14ac:dyDescent="0.3">
      <c r="A636" s="2" t="s">
        <v>1475</v>
      </c>
      <c r="B636" s="2" t="s">
        <v>11</v>
      </c>
      <c r="C636" s="2">
        <v>324546</v>
      </c>
      <c r="D636" s="2">
        <v>1727</v>
      </c>
      <c r="E636" s="2">
        <v>1786</v>
      </c>
      <c r="F636" s="3">
        <v>2.67452E-4</v>
      </c>
      <c r="G636" s="2">
        <v>41.125999999999998</v>
      </c>
      <c r="H636" s="2" t="s">
        <v>48</v>
      </c>
      <c r="I636" s="2" t="s">
        <v>670</v>
      </c>
      <c r="J636" s="2">
        <f t="shared" si="9"/>
        <v>9</v>
      </c>
      <c r="K636" s="2" t="s">
        <v>14</v>
      </c>
      <c r="L636" s="2" t="s">
        <v>14</v>
      </c>
      <c r="M636" s="4" t="s">
        <v>2061</v>
      </c>
    </row>
    <row r="637" spans="1:13" x14ac:dyDescent="0.3">
      <c r="A637" s="2" t="s">
        <v>1568</v>
      </c>
      <c r="B637" s="2" t="s">
        <v>11</v>
      </c>
      <c r="C637" s="2">
        <v>324546</v>
      </c>
      <c r="D637" s="2">
        <v>1657</v>
      </c>
      <c r="E637" s="2">
        <v>1726</v>
      </c>
      <c r="F637" s="3">
        <v>2.4490699999999999E-4</v>
      </c>
      <c r="G637" s="2">
        <v>41.511200000000002</v>
      </c>
      <c r="H637" s="2" t="s">
        <v>48</v>
      </c>
      <c r="I637" s="2" t="s">
        <v>670</v>
      </c>
      <c r="J637" s="2">
        <f t="shared" si="9"/>
        <v>9</v>
      </c>
      <c r="K637" s="2" t="s">
        <v>14</v>
      </c>
      <c r="L637" s="2" t="s">
        <v>14</v>
      </c>
      <c r="M637" s="4" t="s">
        <v>2061</v>
      </c>
    </row>
    <row r="638" spans="1:13" x14ac:dyDescent="0.3">
      <c r="A638" s="2" t="s">
        <v>1774</v>
      </c>
      <c r="B638" s="2" t="s">
        <v>11</v>
      </c>
      <c r="C638" s="2">
        <v>324546</v>
      </c>
      <c r="D638" s="2">
        <v>1771</v>
      </c>
      <c r="E638" s="2">
        <v>1818</v>
      </c>
      <c r="F638" s="3">
        <v>8.6675200000000004E-4</v>
      </c>
      <c r="G638" s="2">
        <v>40.003999999999998</v>
      </c>
      <c r="H638" s="2" t="s">
        <v>48</v>
      </c>
      <c r="I638" s="2" t="s">
        <v>670</v>
      </c>
      <c r="J638" s="2">
        <f t="shared" si="9"/>
        <v>9</v>
      </c>
      <c r="K638" s="2" t="s">
        <v>21</v>
      </c>
      <c r="L638" s="2" t="s">
        <v>14</v>
      </c>
      <c r="M638" s="4" t="s">
        <v>2061</v>
      </c>
    </row>
    <row r="639" spans="1:13" x14ac:dyDescent="0.3">
      <c r="A639" s="2" t="s">
        <v>1799</v>
      </c>
      <c r="B639" s="2" t="s">
        <v>11</v>
      </c>
      <c r="C639" s="2">
        <v>324546</v>
      </c>
      <c r="D639" s="2">
        <v>1680</v>
      </c>
      <c r="E639" s="2">
        <v>1740</v>
      </c>
      <c r="F639" s="3">
        <v>6.1756400000000003E-4</v>
      </c>
      <c r="G639" s="2">
        <v>40.355600000000003</v>
      </c>
      <c r="H639" s="2" t="s">
        <v>48</v>
      </c>
      <c r="I639" s="2" t="s">
        <v>670</v>
      </c>
      <c r="J639" s="2">
        <f t="shared" si="9"/>
        <v>9</v>
      </c>
      <c r="K639" s="2" t="s">
        <v>14</v>
      </c>
      <c r="L639" s="2" t="s">
        <v>14</v>
      </c>
      <c r="M639" s="4" t="s">
        <v>2061</v>
      </c>
    </row>
    <row r="640" spans="1:13" x14ac:dyDescent="0.3">
      <c r="A640" s="2" t="s">
        <v>1814</v>
      </c>
      <c r="B640" s="2" t="s">
        <v>11</v>
      </c>
      <c r="C640" s="2">
        <v>324546</v>
      </c>
      <c r="D640" s="2">
        <v>2411</v>
      </c>
      <c r="E640" s="2">
        <v>2472</v>
      </c>
      <c r="F640" s="3">
        <v>2.1136100000000001E-3</v>
      </c>
      <c r="G640" s="2">
        <v>38.814799999999998</v>
      </c>
      <c r="H640" s="2" t="s">
        <v>48</v>
      </c>
      <c r="I640" s="2" t="s">
        <v>670</v>
      </c>
      <c r="J640" s="2">
        <f t="shared" si="9"/>
        <v>9</v>
      </c>
      <c r="K640" s="2" t="s">
        <v>14</v>
      </c>
      <c r="L640" s="2" t="s">
        <v>14</v>
      </c>
      <c r="M640" s="4" t="s">
        <v>2061</v>
      </c>
    </row>
    <row r="641" spans="1:13" x14ac:dyDescent="0.3">
      <c r="A641" s="2" t="s">
        <v>2010</v>
      </c>
      <c r="B641" s="2" t="s">
        <v>11</v>
      </c>
      <c r="C641" s="2">
        <v>324546</v>
      </c>
      <c r="D641" s="2">
        <v>1683</v>
      </c>
      <c r="E641" s="2">
        <v>1744</v>
      </c>
      <c r="F641" s="3">
        <v>1.4239099999999999E-7</v>
      </c>
      <c r="G641" s="2">
        <v>50.7896</v>
      </c>
      <c r="H641" s="2" t="s">
        <v>48</v>
      </c>
      <c r="I641" s="2" t="s">
        <v>670</v>
      </c>
      <c r="J641" s="2">
        <f t="shared" si="9"/>
        <v>9</v>
      </c>
      <c r="K641" s="2" t="s">
        <v>14</v>
      </c>
      <c r="L641" s="2" t="s">
        <v>14</v>
      </c>
      <c r="M641" s="4" t="s">
        <v>2061</v>
      </c>
    </row>
    <row r="642" spans="1:13" x14ac:dyDescent="0.3">
      <c r="A642" s="2" t="s">
        <v>1111</v>
      </c>
      <c r="B642" s="2" t="s">
        <v>11</v>
      </c>
      <c r="C642" s="2">
        <v>353042</v>
      </c>
      <c r="D642" s="2">
        <v>968</v>
      </c>
      <c r="E642" s="2">
        <v>1385</v>
      </c>
      <c r="F642" s="3">
        <v>1.13828E-76</v>
      </c>
      <c r="G642" s="2">
        <v>260.17599999999999</v>
      </c>
      <c r="H642" s="2" t="s">
        <v>240</v>
      </c>
      <c r="I642" s="2" t="s">
        <v>245</v>
      </c>
      <c r="J642" s="2">
        <f t="shared" si="9"/>
        <v>8</v>
      </c>
      <c r="K642" s="2" t="s">
        <v>14</v>
      </c>
      <c r="L642" s="2" t="s">
        <v>14</v>
      </c>
      <c r="M642" s="4" t="s">
        <v>2221</v>
      </c>
    </row>
    <row r="643" spans="1:13" x14ac:dyDescent="0.3">
      <c r="A643" s="2" t="s">
        <v>1117</v>
      </c>
      <c r="B643" s="2" t="s">
        <v>11</v>
      </c>
      <c r="C643" s="2">
        <v>353042</v>
      </c>
      <c r="D643" s="2">
        <v>2212</v>
      </c>
      <c r="E643" s="2">
        <v>2680</v>
      </c>
      <c r="F643" s="3">
        <v>3.9900799999999997E-26</v>
      </c>
      <c r="G643" s="2">
        <v>114.74</v>
      </c>
      <c r="H643" s="2" t="s">
        <v>240</v>
      </c>
      <c r="I643" s="2" t="s">
        <v>245</v>
      </c>
      <c r="J643" s="2">
        <f t="shared" ref="J643:J706" si="10">COUNTIF(I$3:I$1679,I643)</f>
        <v>8</v>
      </c>
      <c r="K643" s="2" t="s">
        <v>14</v>
      </c>
      <c r="L643" s="2" t="s">
        <v>14</v>
      </c>
      <c r="M643" s="4" t="s">
        <v>2221</v>
      </c>
    </row>
    <row r="644" spans="1:13" x14ac:dyDescent="0.3">
      <c r="A644" s="2" t="s">
        <v>1131</v>
      </c>
      <c r="B644" s="2" t="s">
        <v>11</v>
      </c>
      <c r="C644" s="2">
        <v>353042</v>
      </c>
      <c r="D644" s="2">
        <v>19</v>
      </c>
      <c r="E644" s="2">
        <v>270</v>
      </c>
      <c r="F644" s="3">
        <v>6.5239699999999993E-120</v>
      </c>
      <c r="G644" s="2">
        <v>348.42500000000001</v>
      </c>
      <c r="H644" s="2" t="s">
        <v>240</v>
      </c>
      <c r="I644" s="2" t="s">
        <v>245</v>
      </c>
      <c r="J644" s="2">
        <f t="shared" si="10"/>
        <v>8</v>
      </c>
      <c r="K644" s="2" t="s">
        <v>21</v>
      </c>
      <c r="L644" s="2" t="s">
        <v>14</v>
      </c>
      <c r="M644" s="4" t="s">
        <v>2221</v>
      </c>
    </row>
    <row r="645" spans="1:13" x14ac:dyDescent="0.3">
      <c r="A645" s="2" t="s">
        <v>1149</v>
      </c>
      <c r="B645" s="2" t="s">
        <v>11</v>
      </c>
      <c r="C645" s="2">
        <v>353042</v>
      </c>
      <c r="D645" s="2">
        <v>212</v>
      </c>
      <c r="E645" s="2">
        <v>652</v>
      </c>
      <c r="F645" s="3">
        <v>5.0969600000000002E-70</v>
      </c>
      <c r="G645" s="2">
        <v>239.375</v>
      </c>
      <c r="H645" s="2" t="s">
        <v>240</v>
      </c>
      <c r="I645" s="2" t="s">
        <v>245</v>
      </c>
      <c r="J645" s="2">
        <f t="shared" si="10"/>
        <v>8</v>
      </c>
      <c r="K645" s="2" t="s">
        <v>14</v>
      </c>
      <c r="L645" s="2" t="s">
        <v>14</v>
      </c>
      <c r="M645" s="4" t="s">
        <v>2221</v>
      </c>
    </row>
    <row r="646" spans="1:13" x14ac:dyDescent="0.3">
      <c r="A646" s="2" t="s">
        <v>1265</v>
      </c>
      <c r="B646" s="2" t="s">
        <v>11</v>
      </c>
      <c r="C646" s="2">
        <v>353042</v>
      </c>
      <c r="D646" s="2">
        <v>200</v>
      </c>
      <c r="E646" s="2">
        <v>562</v>
      </c>
      <c r="F646" s="3">
        <v>2.09136E-61</v>
      </c>
      <c r="G646" s="2">
        <v>214.72300000000001</v>
      </c>
      <c r="H646" s="2" t="s">
        <v>240</v>
      </c>
      <c r="I646" s="2" t="s">
        <v>245</v>
      </c>
      <c r="J646" s="2">
        <f t="shared" si="10"/>
        <v>8</v>
      </c>
      <c r="K646" s="2" t="s">
        <v>14</v>
      </c>
      <c r="L646" s="2" t="s">
        <v>14</v>
      </c>
      <c r="M646" s="4" t="s">
        <v>2221</v>
      </c>
    </row>
    <row r="647" spans="1:13" x14ac:dyDescent="0.3">
      <c r="A647" s="2" t="s">
        <v>1455</v>
      </c>
      <c r="B647" s="2" t="s">
        <v>11</v>
      </c>
      <c r="C647" s="2">
        <v>353042</v>
      </c>
      <c r="D647" s="2">
        <v>140</v>
      </c>
      <c r="E647" s="2">
        <v>592</v>
      </c>
      <c r="F647" s="3">
        <v>3.5537500000000001E-83</v>
      </c>
      <c r="G647" s="2">
        <v>278.28100000000001</v>
      </c>
      <c r="H647" s="2" t="s">
        <v>240</v>
      </c>
      <c r="I647" s="2" t="s">
        <v>245</v>
      </c>
      <c r="J647" s="2">
        <f t="shared" si="10"/>
        <v>8</v>
      </c>
      <c r="K647" s="2" t="s">
        <v>14</v>
      </c>
      <c r="L647" s="2" t="s">
        <v>14</v>
      </c>
      <c r="M647" s="4" t="s">
        <v>2221</v>
      </c>
    </row>
    <row r="648" spans="1:13" x14ac:dyDescent="0.3">
      <c r="A648" s="2" t="s">
        <v>1554</v>
      </c>
      <c r="B648" s="2" t="s">
        <v>11</v>
      </c>
      <c r="C648" s="2">
        <v>353042</v>
      </c>
      <c r="D648" s="2">
        <v>1130</v>
      </c>
      <c r="E648" s="2">
        <v>1545</v>
      </c>
      <c r="F648" s="3">
        <v>2.71552E-101</v>
      </c>
      <c r="G648" s="2">
        <v>333.15600000000001</v>
      </c>
      <c r="H648" s="2" t="s">
        <v>240</v>
      </c>
      <c r="I648" s="2" t="s">
        <v>245</v>
      </c>
      <c r="J648" s="2">
        <f t="shared" si="10"/>
        <v>8</v>
      </c>
      <c r="K648" s="2" t="s">
        <v>14</v>
      </c>
      <c r="L648" s="2" t="s">
        <v>14</v>
      </c>
      <c r="M648" s="4" t="s">
        <v>2221</v>
      </c>
    </row>
    <row r="649" spans="1:13" x14ac:dyDescent="0.3">
      <c r="A649" s="2" t="s">
        <v>1669</v>
      </c>
      <c r="B649" s="2" t="s">
        <v>11</v>
      </c>
      <c r="C649" s="2">
        <v>353042</v>
      </c>
      <c r="D649" s="2">
        <v>2168</v>
      </c>
      <c r="E649" s="2">
        <v>2644</v>
      </c>
      <c r="F649" s="3">
        <v>1.52728E-35</v>
      </c>
      <c r="G649" s="2">
        <v>143.244</v>
      </c>
      <c r="H649" s="2" t="s">
        <v>240</v>
      </c>
      <c r="I649" s="2" t="s">
        <v>245</v>
      </c>
      <c r="J649" s="2">
        <f t="shared" si="10"/>
        <v>8</v>
      </c>
      <c r="K649" s="2" t="s">
        <v>14</v>
      </c>
      <c r="L649" s="2" t="s">
        <v>14</v>
      </c>
      <c r="M649" s="4" t="s">
        <v>2221</v>
      </c>
    </row>
    <row r="650" spans="1:13" x14ac:dyDescent="0.3">
      <c r="A650" s="2" t="s">
        <v>1183</v>
      </c>
      <c r="B650" s="2" t="s">
        <v>11</v>
      </c>
      <c r="C650" s="2">
        <v>350951</v>
      </c>
      <c r="D650" s="2">
        <v>204</v>
      </c>
      <c r="E650" s="2">
        <v>266</v>
      </c>
      <c r="F650" s="3">
        <v>6.3135299999999997E-14</v>
      </c>
      <c r="G650" s="2">
        <v>67.245699999999999</v>
      </c>
      <c r="H650" s="2" t="s">
        <v>301</v>
      </c>
      <c r="I650" s="2" t="s">
        <v>1184</v>
      </c>
      <c r="J650" s="2">
        <f t="shared" si="10"/>
        <v>8</v>
      </c>
      <c r="K650" s="2" t="s">
        <v>14</v>
      </c>
      <c r="L650" s="2" t="s">
        <v>14</v>
      </c>
      <c r="M650" s="4" t="s">
        <v>2272</v>
      </c>
    </row>
    <row r="651" spans="1:13" x14ac:dyDescent="0.3">
      <c r="A651" s="2" t="s">
        <v>1461</v>
      </c>
      <c r="B651" s="2" t="s">
        <v>11</v>
      </c>
      <c r="C651" s="2">
        <v>350951</v>
      </c>
      <c r="D651" s="2">
        <v>31</v>
      </c>
      <c r="E651" s="2">
        <v>94</v>
      </c>
      <c r="F651" s="3">
        <v>6.5300900000000004E-15</v>
      </c>
      <c r="G651" s="2">
        <v>69.942099999999996</v>
      </c>
      <c r="H651" s="2" t="s">
        <v>301</v>
      </c>
      <c r="I651" s="2" t="s">
        <v>1184</v>
      </c>
      <c r="J651" s="2">
        <f t="shared" si="10"/>
        <v>8</v>
      </c>
      <c r="K651" s="2" t="s">
        <v>14</v>
      </c>
      <c r="L651" s="2" t="s">
        <v>14</v>
      </c>
      <c r="M651" s="4" t="s">
        <v>2272</v>
      </c>
    </row>
    <row r="652" spans="1:13" x14ac:dyDescent="0.3">
      <c r="A652" s="2" t="s">
        <v>1461</v>
      </c>
      <c r="B652" s="2" t="s">
        <v>11</v>
      </c>
      <c r="C652" s="2">
        <v>350951</v>
      </c>
      <c r="D652" s="2">
        <v>124</v>
      </c>
      <c r="E652" s="2">
        <v>187</v>
      </c>
      <c r="F652" s="3">
        <v>3.6020299999999997E-14</v>
      </c>
      <c r="G652" s="2">
        <v>68.016099999999994</v>
      </c>
      <c r="H652" s="2" t="s">
        <v>301</v>
      </c>
      <c r="I652" s="2" t="s">
        <v>1184</v>
      </c>
      <c r="J652" s="2">
        <f t="shared" si="10"/>
        <v>8</v>
      </c>
      <c r="K652" s="2" t="s">
        <v>14</v>
      </c>
      <c r="L652" s="2" t="s">
        <v>14</v>
      </c>
      <c r="M652" s="4" t="s">
        <v>2272</v>
      </c>
    </row>
    <row r="653" spans="1:13" x14ac:dyDescent="0.3">
      <c r="A653" s="2" t="s">
        <v>1461</v>
      </c>
      <c r="B653" s="2" t="s">
        <v>11</v>
      </c>
      <c r="C653" s="2">
        <v>350951</v>
      </c>
      <c r="D653" s="2">
        <v>214</v>
      </c>
      <c r="E653" s="2">
        <v>277</v>
      </c>
      <c r="F653" s="3">
        <v>2.06713E-13</v>
      </c>
      <c r="G653" s="2">
        <v>65.704899999999995</v>
      </c>
      <c r="H653" s="2" t="s">
        <v>301</v>
      </c>
      <c r="I653" s="2" t="s">
        <v>1184</v>
      </c>
      <c r="J653" s="2">
        <f t="shared" si="10"/>
        <v>8</v>
      </c>
      <c r="K653" s="2" t="s">
        <v>14</v>
      </c>
      <c r="L653" s="2" t="s">
        <v>14</v>
      </c>
      <c r="M653" s="4" t="s">
        <v>2272</v>
      </c>
    </row>
    <row r="654" spans="1:13" x14ac:dyDescent="0.3">
      <c r="A654" s="2" t="s">
        <v>1461</v>
      </c>
      <c r="B654" s="2" t="s">
        <v>11</v>
      </c>
      <c r="C654" s="2">
        <v>350951</v>
      </c>
      <c r="D654" s="2">
        <v>305</v>
      </c>
      <c r="E654" s="2">
        <v>358</v>
      </c>
      <c r="F654" s="2">
        <v>1.08209E-3</v>
      </c>
      <c r="G654" s="2">
        <v>38.355699999999999</v>
      </c>
      <c r="H654" s="2" t="s">
        <v>301</v>
      </c>
      <c r="I654" s="2" t="s">
        <v>1184</v>
      </c>
      <c r="J654" s="2">
        <f t="shared" si="10"/>
        <v>8</v>
      </c>
      <c r="K654" s="2" t="s">
        <v>14</v>
      </c>
      <c r="L654" s="2" t="s">
        <v>14</v>
      </c>
      <c r="M654" s="4" t="s">
        <v>2272</v>
      </c>
    </row>
    <row r="655" spans="1:13" x14ac:dyDescent="0.3">
      <c r="A655" s="2" t="s">
        <v>1676</v>
      </c>
      <c r="B655" s="2" t="s">
        <v>11</v>
      </c>
      <c r="C655" s="2">
        <v>350951</v>
      </c>
      <c r="D655" s="2">
        <v>268</v>
      </c>
      <c r="E655" s="2">
        <v>329</v>
      </c>
      <c r="F655" s="3">
        <v>2.6234E-15</v>
      </c>
      <c r="G655" s="2">
        <v>71.097700000000003</v>
      </c>
      <c r="H655" s="2" t="s">
        <v>301</v>
      </c>
      <c r="I655" s="2" t="s">
        <v>1184</v>
      </c>
      <c r="J655" s="2">
        <f t="shared" si="10"/>
        <v>8</v>
      </c>
      <c r="K655" s="2" t="s">
        <v>14</v>
      </c>
      <c r="L655" s="2" t="s">
        <v>14</v>
      </c>
      <c r="M655" s="4" t="s">
        <v>2272</v>
      </c>
    </row>
    <row r="656" spans="1:13" x14ac:dyDescent="0.3">
      <c r="A656" s="2" t="s">
        <v>1676</v>
      </c>
      <c r="B656" s="2" t="s">
        <v>11</v>
      </c>
      <c r="C656" s="2">
        <v>350951</v>
      </c>
      <c r="D656" s="2">
        <v>182</v>
      </c>
      <c r="E656" s="2">
        <v>243</v>
      </c>
      <c r="F656" s="3">
        <v>8.2318000000000003E-13</v>
      </c>
      <c r="G656" s="2">
        <v>64.164100000000005</v>
      </c>
      <c r="H656" s="2" t="s">
        <v>301</v>
      </c>
      <c r="I656" s="2" t="s">
        <v>1184</v>
      </c>
      <c r="J656" s="2">
        <f t="shared" si="10"/>
        <v>8</v>
      </c>
      <c r="K656" s="2" t="s">
        <v>14</v>
      </c>
      <c r="L656" s="2" t="s">
        <v>14</v>
      </c>
      <c r="M656" s="4" t="s">
        <v>2272</v>
      </c>
    </row>
    <row r="657" spans="1:13" x14ac:dyDescent="0.3">
      <c r="A657" s="2" t="s">
        <v>1676</v>
      </c>
      <c r="B657" s="2" t="s">
        <v>11</v>
      </c>
      <c r="C657" s="2">
        <v>350951</v>
      </c>
      <c r="D657" s="2">
        <v>15</v>
      </c>
      <c r="E657" s="2">
        <v>77</v>
      </c>
      <c r="F657" s="3">
        <v>1.9841699999999999E-4</v>
      </c>
      <c r="G657" s="2">
        <v>40.281700000000001</v>
      </c>
      <c r="H657" s="2" t="s">
        <v>301</v>
      </c>
      <c r="I657" s="2" t="s">
        <v>1184</v>
      </c>
      <c r="J657" s="2">
        <f t="shared" si="10"/>
        <v>8</v>
      </c>
      <c r="K657" s="2" t="s">
        <v>14</v>
      </c>
      <c r="L657" s="2" t="s">
        <v>14</v>
      </c>
      <c r="M657" s="4" t="s">
        <v>2272</v>
      </c>
    </row>
    <row r="658" spans="1:13" x14ac:dyDescent="0.3">
      <c r="A658" s="2" t="s">
        <v>858</v>
      </c>
      <c r="B658" s="2" t="s">
        <v>11</v>
      </c>
      <c r="C658" s="2">
        <v>365790</v>
      </c>
      <c r="D658" s="2">
        <v>12</v>
      </c>
      <c r="E658" s="2">
        <v>283</v>
      </c>
      <c r="F658" s="3">
        <v>6.2643700000000004E-19</v>
      </c>
      <c r="G658" s="2">
        <v>86.781999999999996</v>
      </c>
      <c r="H658" s="2" t="s">
        <v>17</v>
      </c>
      <c r="I658" s="2" t="s">
        <v>18</v>
      </c>
      <c r="J658" s="2">
        <f t="shared" si="10"/>
        <v>8</v>
      </c>
      <c r="K658" s="2" t="s">
        <v>14</v>
      </c>
      <c r="L658" s="2" t="s">
        <v>14</v>
      </c>
      <c r="M658" s="4" t="s">
        <v>2039</v>
      </c>
    </row>
    <row r="659" spans="1:13" x14ac:dyDescent="0.3">
      <c r="A659" s="2" t="s">
        <v>1057</v>
      </c>
      <c r="B659" s="2" t="s">
        <v>11</v>
      </c>
      <c r="C659" s="2">
        <v>365790</v>
      </c>
      <c r="D659" s="2">
        <v>230</v>
      </c>
      <c r="E659" s="2">
        <v>289</v>
      </c>
      <c r="F659" s="3">
        <v>1.12322E-8</v>
      </c>
      <c r="G659" s="2">
        <v>57.121600000000001</v>
      </c>
      <c r="H659" s="2" t="s">
        <v>17</v>
      </c>
      <c r="I659" s="2" t="s">
        <v>18</v>
      </c>
      <c r="J659" s="2">
        <f t="shared" si="10"/>
        <v>8</v>
      </c>
      <c r="K659" s="2" t="s">
        <v>37</v>
      </c>
      <c r="L659" s="2" t="s">
        <v>14</v>
      </c>
      <c r="M659" s="4" t="s">
        <v>2039</v>
      </c>
    </row>
    <row r="660" spans="1:13" x14ac:dyDescent="0.3">
      <c r="A660" s="2" t="s">
        <v>1201</v>
      </c>
      <c r="B660" s="2" t="s">
        <v>11</v>
      </c>
      <c r="C660" s="2">
        <v>365790</v>
      </c>
      <c r="D660" s="2">
        <v>68</v>
      </c>
      <c r="E660" s="2">
        <v>348</v>
      </c>
      <c r="F660" s="3">
        <v>8.7767999999999996E-8</v>
      </c>
      <c r="G660" s="2">
        <v>54.040100000000002</v>
      </c>
      <c r="H660" s="2" t="s">
        <v>17</v>
      </c>
      <c r="I660" s="2" t="s">
        <v>18</v>
      </c>
      <c r="J660" s="2">
        <f t="shared" si="10"/>
        <v>8</v>
      </c>
      <c r="K660" s="2" t="s">
        <v>14</v>
      </c>
      <c r="L660" s="2" t="s">
        <v>14</v>
      </c>
      <c r="M660" s="4" t="s">
        <v>2039</v>
      </c>
    </row>
    <row r="661" spans="1:13" x14ac:dyDescent="0.3">
      <c r="A661" s="2" t="s">
        <v>1216</v>
      </c>
      <c r="B661" s="2" t="s">
        <v>11</v>
      </c>
      <c r="C661" s="2">
        <v>365790</v>
      </c>
      <c r="D661" s="2">
        <v>14</v>
      </c>
      <c r="E661" s="2">
        <v>284</v>
      </c>
      <c r="F661" s="3">
        <v>1.9121700000000001E-4</v>
      </c>
      <c r="G661" s="2">
        <v>43.2545</v>
      </c>
      <c r="H661" s="2" t="s">
        <v>17</v>
      </c>
      <c r="I661" s="2" t="s">
        <v>18</v>
      </c>
      <c r="J661" s="2">
        <f t="shared" si="10"/>
        <v>8</v>
      </c>
      <c r="K661" s="2" t="s">
        <v>14</v>
      </c>
      <c r="L661" s="2" t="s">
        <v>14</v>
      </c>
      <c r="M661" s="4" t="s">
        <v>2039</v>
      </c>
    </row>
    <row r="662" spans="1:13" x14ac:dyDescent="0.3">
      <c r="A662" s="2" t="s">
        <v>1319</v>
      </c>
      <c r="B662" s="2" t="s">
        <v>11</v>
      </c>
      <c r="C662" s="2">
        <v>365790</v>
      </c>
      <c r="D662" s="2">
        <v>16</v>
      </c>
      <c r="E662" s="2">
        <v>283</v>
      </c>
      <c r="F662" s="3">
        <v>5.4287499999999997E-18</v>
      </c>
      <c r="G662" s="2">
        <v>84.085599999999999</v>
      </c>
      <c r="H662" s="2" t="s">
        <v>17</v>
      </c>
      <c r="I662" s="2" t="s">
        <v>18</v>
      </c>
      <c r="J662" s="2">
        <f t="shared" si="10"/>
        <v>8</v>
      </c>
      <c r="K662" s="2" t="s">
        <v>14</v>
      </c>
      <c r="L662" s="2" t="s">
        <v>14</v>
      </c>
      <c r="M662" s="4" t="s">
        <v>2039</v>
      </c>
    </row>
    <row r="663" spans="1:13" x14ac:dyDescent="0.3">
      <c r="A663" s="2" t="s">
        <v>1723</v>
      </c>
      <c r="B663" s="2" t="s">
        <v>11</v>
      </c>
      <c r="C663" s="2">
        <v>365790</v>
      </c>
      <c r="D663" s="2">
        <v>18</v>
      </c>
      <c r="E663" s="2">
        <v>289</v>
      </c>
      <c r="F663" s="3">
        <v>1.04728E-17</v>
      </c>
      <c r="G663" s="2">
        <v>83.700400000000002</v>
      </c>
      <c r="H663" s="2" t="s">
        <v>17</v>
      </c>
      <c r="I663" s="2" t="s">
        <v>18</v>
      </c>
      <c r="J663" s="2">
        <f t="shared" si="10"/>
        <v>8</v>
      </c>
      <c r="K663" s="2" t="s">
        <v>14</v>
      </c>
      <c r="L663" s="2" t="s">
        <v>14</v>
      </c>
      <c r="M663" s="4" t="s">
        <v>2039</v>
      </c>
    </row>
    <row r="664" spans="1:13" x14ac:dyDescent="0.3">
      <c r="A664" s="2" t="s">
        <v>1778</v>
      </c>
      <c r="B664" s="2" t="s">
        <v>11</v>
      </c>
      <c r="C664" s="2">
        <v>365790</v>
      </c>
      <c r="D664" s="2">
        <v>230</v>
      </c>
      <c r="E664" s="2">
        <v>300</v>
      </c>
      <c r="F664" s="3">
        <v>3.70848E-10</v>
      </c>
      <c r="G664" s="2">
        <v>61.358800000000002</v>
      </c>
      <c r="H664" s="2" t="s">
        <v>17</v>
      </c>
      <c r="I664" s="2" t="s">
        <v>18</v>
      </c>
      <c r="J664" s="2">
        <f t="shared" si="10"/>
        <v>8</v>
      </c>
      <c r="K664" s="2" t="s">
        <v>37</v>
      </c>
      <c r="L664" s="2" t="s">
        <v>14</v>
      </c>
      <c r="M664" s="4" t="s">
        <v>2039</v>
      </c>
    </row>
    <row r="665" spans="1:13" x14ac:dyDescent="0.3">
      <c r="A665" s="2" t="s">
        <v>2016</v>
      </c>
      <c r="B665" s="2" t="s">
        <v>11</v>
      </c>
      <c r="C665" s="2">
        <v>365790</v>
      </c>
      <c r="D665" s="2">
        <v>18</v>
      </c>
      <c r="E665" s="2">
        <v>298</v>
      </c>
      <c r="F665" s="3">
        <v>4.1311200000000003E-21</v>
      </c>
      <c r="G665" s="2">
        <v>92.9452</v>
      </c>
      <c r="H665" s="2" t="s">
        <v>17</v>
      </c>
      <c r="I665" s="2" t="s">
        <v>18</v>
      </c>
      <c r="J665" s="2">
        <f t="shared" si="10"/>
        <v>8</v>
      </c>
      <c r="K665" s="2" t="s">
        <v>14</v>
      </c>
      <c r="L665" s="2" t="s">
        <v>14</v>
      </c>
      <c r="M665" s="4" t="s">
        <v>2039</v>
      </c>
    </row>
    <row r="666" spans="1:13" x14ac:dyDescent="0.3">
      <c r="A666" s="2" t="s">
        <v>1169</v>
      </c>
      <c r="B666" s="2" t="s">
        <v>11</v>
      </c>
      <c r="C666" s="2">
        <v>336397</v>
      </c>
      <c r="D666" s="2">
        <v>750</v>
      </c>
      <c r="E666" s="2">
        <v>832</v>
      </c>
      <c r="F666" s="3">
        <v>2.3494799999999998E-41</v>
      </c>
      <c r="G666" s="2">
        <v>146.833</v>
      </c>
      <c r="H666" s="2" t="s">
        <v>283</v>
      </c>
      <c r="I666" s="2" t="s">
        <v>285</v>
      </c>
      <c r="J666" s="2">
        <f t="shared" si="10"/>
        <v>8</v>
      </c>
      <c r="K666" s="2" t="s">
        <v>14</v>
      </c>
      <c r="L666" s="2" t="s">
        <v>14</v>
      </c>
      <c r="M666" s="2" t="s">
        <v>2258</v>
      </c>
    </row>
    <row r="667" spans="1:13" x14ac:dyDescent="0.3">
      <c r="A667" s="2" t="s">
        <v>1169</v>
      </c>
      <c r="B667" s="2" t="s">
        <v>11</v>
      </c>
      <c r="C667" s="2">
        <v>336397</v>
      </c>
      <c r="D667" s="2">
        <v>1483</v>
      </c>
      <c r="E667" s="2">
        <v>1507</v>
      </c>
      <c r="F667" s="2">
        <v>6.1558900000000005E-4</v>
      </c>
      <c r="G667" s="2">
        <v>40.133099999999999</v>
      </c>
      <c r="H667" s="2" t="s">
        <v>283</v>
      </c>
      <c r="I667" s="2" t="s">
        <v>285</v>
      </c>
      <c r="J667" s="2">
        <f t="shared" si="10"/>
        <v>8</v>
      </c>
      <c r="K667" s="2" t="s">
        <v>24</v>
      </c>
      <c r="L667" s="2" t="s">
        <v>14</v>
      </c>
      <c r="M667" s="2" t="s">
        <v>2258</v>
      </c>
    </row>
    <row r="668" spans="1:13" x14ac:dyDescent="0.3">
      <c r="A668" s="2" t="s">
        <v>1189</v>
      </c>
      <c r="B668" s="2" t="s">
        <v>11</v>
      </c>
      <c r="C668" s="2">
        <v>336397</v>
      </c>
      <c r="D668" s="2">
        <v>722</v>
      </c>
      <c r="E668" s="2">
        <v>810</v>
      </c>
      <c r="F668" s="3">
        <v>5.3899500000000002E-31</v>
      </c>
      <c r="G668" s="2">
        <v>117.173</v>
      </c>
      <c r="H668" s="2" t="s">
        <v>283</v>
      </c>
      <c r="I668" s="2" t="s">
        <v>285</v>
      </c>
      <c r="J668" s="2">
        <f t="shared" si="10"/>
        <v>8</v>
      </c>
      <c r="K668" s="2" t="s">
        <v>14</v>
      </c>
      <c r="L668" s="2" t="s">
        <v>14</v>
      </c>
      <c r="M668" s="2" t="s">
        <v>2258</v>
      </c>
    </row>
    <row r="669" spans="1:13" x14ac:dyDescent="0.3">
      <c r="A669" s="2" t="s">
        <v>1295</v>
      </c>
      <c r="B669" s="2" t="s">
        <v>11</v>
      </c>
      <c r="C669" s="2">
        <v>336397</v>
      </c>
      <c r="D669" s="2">
        <v>693</v>
      </c>
      <c r="E669" s="2">
        <v>776</v>
      </c>
      <c r="F669" s="3">
        <v>2.2831399999999999E-34</v>
      </c>
      <c r="G669" s="2">
        <v>126.803</v>
      </c>
      <c r="H669" s="2" t="s">
        <v>283</v>
      </c>
      <c r="I669" s="2" t="s">
        <v>285</v>
      </c>
      <c r="J669" s="2">
        <f t="shared" si="10"/>
        <v>8</v>
      </c>
      <c r="K669" s="2" t="s">
        <v>14</v>
      </c>
      <c r="L669" s="2" t="s">
        <v>14</v>
      </c>
      <c r="M669" s="2" t="s">
        <v>2258</v>
      </c>
    </row>
    <row r="670" spans="1:13" x14ac:dyDescent="0.3">
      <c r="A670" s="2" t="s">
        <v>1295</v>
      </c>
      <c r="B670" s="2" t="s">
        <v>11</v>
      </c>
      <c r="C670" s="2">
        <v>336397</v>
      </c>
      <c r="D670" s="2">
        <v>1394</v>
      </c>
      <c r="E670" s="2">
        <v>1430</v>
      </c>
      <c r="F670" s="2">
        <v>9.3300699999999993E-3</v>
      </c>
      <c r="G670" s="2">
        <v>36.6663</v>
      </c>
      <c r="H670" s="2" t="s">
        <v>283</v>
      </c>
      <c r="I670" s="2" t="s">
        <v>285</v>
      </c>
      <c r="J670" s="2">
        <f t="shared" si="10"/>
        <v>8</v>
      </c>
      <c r="K670" s="2" t="s">
        <v>24</v>
      </c>
      <c r="L670" s="2" t="s">
        <v>14</v>
      </c>
      <c r="M670" s="2" t="s">
        <v>2258</v>
      </c>
    </row>
    <row r="671" spans="1:13" x14ac:dyDescent="0.3">
      <c r="A671" s="2" t="s">
        <v>1668</v>
      </c>
      <c r="B671" s="2" t="s">
        <v>11</v>
      </c>
      <c r="C671" s="2">
        <v>336397</v>
      </c>
      <c r="D671" s="2">
        <v>642</v>
      </c>
      <c r="E671" s="2">
        <v>731</v>
      </c>
      <c r="F671" s="3">
        <v>3.5929899999999999E-37</v>
      </c>
      <c r="G671" s="2">
        <v>134.50700000000001</v>
      </c>
      <c r="H671" s="2" t="s">
        <v>283</v>
      </c>
      <c r="I671" s="2" t="s">
        <v>285</v>
      </c>
      <c r="J671" s="2">
        <f t="shared" si="10"/>
        <v>8</v>
      </c>
      <c r="K671" s="2" t="s">
        <v>14</v>
      </c>
      <c r="L671" s="2" t="s">
        <v>14</v>
      </c>
      <c r="M671" s="2" t="s">
        <v>2258</v>
      </c>
    </row>
    <row r="672" spans="1:13" x14ac:dyDescent="0.3">
      <c r="A672" s="2" t="s">
        <v>1679</v>
      </c>
      <c r="B672" s="2" t="s">
        <v>11</v>
      </c>
      <c r="C672" s="2">
        <v>336397</v>
      </c>
      <c r="D672" s="2">
        <v>753</v>
      </c>
      <c r="E672" s="2">
        <v>840</v>
      </c>
      <c r="F672" s="3">
        <v>2.6447299999999999E-36</v>
      </c>
      <c r="G672" s="2">
        <v>132.196</v>
      </c>
      <c r="H672" s="2" t="s">
        <v>283</v>
      </c>
      <c r="I672" s="2" t="s">
        <v>285</v>
      </c>
      <c r="J672" s="2">
        <f t="shared" si="10"/>
        <v>8</v>
      </c>
      <c r="K672" s="2" t="s">
        <v>14</v>
      </c>
      <c r="L672" s="2" t="s">
        <v>14</v>
      </c>
      <c r="M672" s="2" t="s">
        <v>2258</v>
      </c>
    </row>
    <row r="673" spans="1:13" x14ac:dyDescent="0.3">
      <c r="A673" s="2" t="s">
        <v>1679</v>
      </c>
      <c r="B673" s="2" t="s">
        <v>11</v>
      </c>
      <c r="C673" s="2">
        <v>336397</v>
      </c>
      <c r="D673" s="2">
        <v>1453</v>
      </c>
      <c r="E673" s="2">
        <v>1483</v>
      </c>
      <c r="F673" s="2">
        <v>8.0484200000000006E-3</v>
      </c>
      <c r="G673" s="2">
        <v>37.051499999999997</v>
      </c>
      <c r="H673" s="2" t="s">
        <v>283</v>
      </c>
      <c r="I673" s="2" t="s">
        <v>285</v>
      </c>
      <c r="J673" s="2">
        <f t="shared" si="10"/>
        <v>8</v>
      </c>
      <c r="K673" s="2" t="s">
        <v>24</v>
      </c>
      <c r="L673" s="2" t="s">
        <v>14</v>
      </c>
      <c r="M673" s="2" t="s">
        <v>2258</v>
      </c>
    </row>
    <row r="674" spans="1:13" x14ac:dyDescent="0.3">
      <c r="A674" s="2" t="s">
        <v>1089</v>
      </c>
      <c r="B674" s="2" t="s">
        <v>11</v>
      </c>
      <c r="C674" s="2">
        <v>353812</v>
      </c>
      <c r="D674" s="2">
        <v>612</v>
      </c>
      <c r="E674" s="2">
        <v>807</v>
      </c>
      <c r="F674" s="3">
        <v>2.9342400000000002E-47</v>
      </c>
      <c r="G674" s="2">
        <v>167.82499999999999</v>
      </c>
      <c r="H674" s="2" t="s">
        <v>226</v>
      </c>
      <c r="I674" s="2" t="s">
        <v>1092</v>
      </c>
      <c r="J674" s="2">
        <f t="shared" si="10"/>
        <v>7</v>
      </c>
      <c r="K674" s="2" t="s">
        <v>14</v>
      </c>
      <c r="L674" s="2" t="s">
        <v>14</v>
      </c>
      <c r="M674" s="4" t="s">
        <v>2210</v>
      </c>
    </row>
    <row r="675" spans="1:13" x14ac:dyDescent="0.3">
      <c r="A675" s="2" t="s">
        <v>1164</v>
      </c>
      <c r="B675" s="2" t="s">
        <v>11</v>
      </c>
      <c r="C675" s="2">
        <v>353812</v>
      </c>
      <c r="D675" s="2">
        <v>168</v>
      </c>
      <c r="E675" s="2">
        <v>348</v>
      </c>
      <c r="F675" s="3">
        <v>1.6025300000000002E-67</v>
      </c>
      <c r="G675" s="2">
        <v>223.28</v>
      </c>
      <c r="H675" s="2" t="s">
        <v>226</v>
      </c>
      <c r="I675" s="2" t="s">
        <v>1092</v>
      </c>
      <c r="J675" s="2">
        <f t="shared" si="10"/>
        <v>7</v>
      </c>
      <c r="K675" s="2" t="s">
        <v>14</v>
      </c>
      <c r="L675" s="2" t="s">
        <v>14</v>
      </c>
      <c r="M675" s="4" t="s">
        <v>2210</v>
      </c>
    </row>
    <row r="676" spans="1:13" x14ac:dyDescent="0.3">
      <c r="A676" s="2" t="s">
        <v>1353</v>
      </c>
      <c r="B676" s="2" t="s">
        <v>11</v>
      </c>
      <c r="C676" s="2">
        <v>353812</v>
      </c>
      <c r="D676" s="2">
        <v>252</v>
      </c>
      <c r="E676" s="2">
        <v>360</v>
      </c>
      <c r="F676" s="3">
        <v>7.6782700000000005E-49</v>
      </c>
      <c r="G676" s="2">
        <v>168.32</v>
      </c>
      <c r="H676" s="2" t="s">
        <v>226</v>
      </c>
      <c r="I676" s="2" t="s">
        <v>1092</v>
      </c>
      <c r="J676" s="2">
        <f t="shared" si="10"/>
        <v>7</v>
      </c>
      <c r="K676" s="2" t="s">
        <v>14</v>
      </c>
      <c r="L676" s="2" t="s">
        <v>14</v>
      </c>
      <c r="M676" s="4" t="s">
        <v>2210</v>
      </c>
    </row>
    <row r="677" spans="1:13" x14ac:dyDescent="0.3">
      <c r="A677" s="2" t="s">
        <v>1382</v>
      </c>
      <c r="B677" s="2" t="s">
        <v>11</v>
      </c>
      <c r="C677" s="2">
        <v>353812</v>
      </c>
      <c r="D677" s="2">
        <v>1068</v>
      </c>
      <c r="E677" s="2">
        <v>1183</v>
      </c>
      <c r="F677" s="3">
        <v>3.3930000000000001E-50</v>
      </c>
      <c r="G677" s="2">
        <v>172.75299999999999</v>
      </c>
      <c r="H677" s="2" t="s">
        <v>226</v>
      </c>
      <c r="I677" s="2" t="s">
        <v>1092</v>
      </c>
      <c r="J677" s="2">
        <f t="shared" si="10"/>
        <v>7</v>
      </c>
      <c r="K677" s="2" t="s">
        <v>14</v>
      </c>
      <c r="L677" s="2" t="s">
        <v>14</v>
      </c>
      <c r="M677" s="4" t="s">
        <v>2210</v>
      </c>
    </row>
    <row r="678" spans="1:13" x14ac:dyDescent="0.3">
      <c r="A678" s="2" t="s">
        <v>1382</v>
      </c>
      <c r="B678" s="2" t="s">
        <v>11</v>
      </c>
      <c r="C678" s="2">
        <v>353812</v>
      </c>
      <c r="D678" s="2">
        <v>728</v>
      </c>
      <c r="E678" s="2">
        <v>832</v>
      </c>
      <c r="F678" s="3">
        <v>3.2836499999999999E-49</v>
      </c>
      <c r="G678" s="2">
        <v>170.077</v>
      </c>
      <c r="H678" s="2" t="s">
        <v>226</v>
      </c>
      <c r="I678" s="2" t="s">
        <v>1092</v>
      </c>
      <c r="J678" s="2">
        <f t="shared" si="10"/>
        <v>7</v>
      </c>
      <c r="K678" s="2" t="s">
        <v>14</v>
      </c>
      <c r="L678" s="2" t="s">
        <v>14</v>
      </c>
      <c r="M678" s="4" t="s">
        <v>2210</v>
      </c>
    </row>
    <row r="679" spans="1:13" x14ac:dyDescent="0.3">
      <c r="A679" s="2" t="s">
        <v>1382</v>
      </c>
      <c r="B679" s="2" t="s">
        <v>11</v>
      </c>
      <c r="C679" s="2">
        <v>353812</v>
      </c>
      <c r="D679" s="2">
        <v>446</v>
      </c>
      <c r="E679" s="2">
        <v>569</v>
      </c>
      <c r="F679" s="3">
        <v>9.6491599999999993E-46</v>
      </c>
      <c r="G679" s="2">
        <v>160.41300000000001</v>
      </c>
      <c r="H679" s="2" t="s">
        <v>226</v>
      </c>
      <c r="I679" s="2" t="s">
        <v>1092</v>
      </c>
      <c r="J679" s="2">
        <f t="shared" si="10"/>
        <v>7</v>
      </c>
      <c r="K679" s="2" t="s">
        <v>14</v>
      </c>
      <c r="L679" s="2" t="s">
        <v>14</v>
      </c>
      <c r="M679" s="4" t="s">
        <v>2210</v>
      </c>
    </row>
    <row r="680" spans="1:13" x14ac:dyDescent="0.3">
      <c r="A680" s="2" t="s">
        <v>1382</v>
      </c>
      <c r="B680" s="2" t="s">
        <v>11</v>
      </c>
      <c r="C680" s="2">
        <v>353812</v>
      </c>
      <c r="D680" s="2">
        <v>600</v>
      </c>
      <c r="E680" s="2">
        <v>712</v>
      </c>
      <c r="F680" s="3">
        <v>1.9191000000000001E-40</v>
      </c>
      <c r="G680" s="2">
        <v>144.667</v>
      </c>
      <c r="H680" s="2" t="s">
        <v>226</v>
      </c>
      <c r="I680" s="2" t="s">
        <v>1092</v>
      </c>
      <c r="J680" s="2">
        <f t="shared" si="10"/>
        <v>7</v>
      </c>
      <c r="K680" s="2" t="s">
        <v>14</v>
      </c>
      <c r="L680" s="2" t="s">
        <v>14</v>
      </c>
      <c r="M680" s="4" t="s">
        <v>2210</v>
      </c>
    </row>
    <row r="681" spans="1:13" x14ac:dyDescent="0.3">
      <c r="A681" s="2" t="s">
        <v>1732</v>
      </c>
      <c r="B681" s="2" t="s">
        <v>11</v>
      </c>
      <c r="C681" s="2">
        <v>351050</v>
      </c>
      <c r="D681" s="2">
        <v>734</v>
      </c>
      <c r="E681" s="2">
        <v>784</v>
      </c>
      <c r="F681" s="3">
        <v>2.88539E-24</v>
      </c>
      <c r="G681" s="2">
        <v>96.014499999999998</v>
      </c>
      <c r="H681" s="2" t="s">
        <v>647</v>
      </c>
      <c r="I681" s="2" t="s">
        <v>1734</v>
      </c>
      <c r="J681" s="2">
        <f t="shared" si="10"/>
        <v>7</v>
      </c>
      <c r="K681" s="2" t="s">
        <v>14</v>
      </c>
      <c r="L681" s="2" t="s">
        <v>14</v>
      </c>
      <c r="M681" s="4" t="s">
        <v>2580</v>
      </c>
    </row>
    <row r="682" spans="1:13" x14ac:dyDescent="0.3">
      <c r="A682" s="2" t="s">
        <v>1732</v>
      </c>
      <c r="B682" s="2" t="s">
        <v>11</v>
      </c>
      <c r="C682" s="2">
        <v>351050</v>
      </c>
      <c r="D682" s="2">
        <v>518</v>
      </c>
      <c r="E682" s="2">
        <v>569</v>
      </c>
      <c r="F682" s="3">
        <v>3.6633399999999999E-20</v>
      </c>
      <c r="G682" s="2">
        <v>84.499200000000002</v>
      </c>
      <c r="H682" s="2" t="s">
        <v>647</v>
      </c>
      <c r="I682" s="2" t="s">
        <v>1734</v>
      </c>
      <c r="J682" s="2">
        <f t="shared" si="10"/>
        <v>7</v>
      </c>
      <c r="K682" s="2" t="s">
        <v>14</v>
      </c>
      <c r="L682" s="2" t="s">
        <v>14</v>
      </c>
      <c r="M682" s="4" t="s">
        <v>2580</v>
      </c>
    </row>
    <row r="683" spans="1:13" x14ac:dyDescent="0.3">
      <c r="A683" s="2" t="s">
        <v>1732</v>
      </c>
      <c r="B683" s="2" t="s">
        <v>11</v>
      </c>
      <c r="C683" s="2">
        <v>351050</v>
      </c>
      <c r="D683" s="2">
        <v>466</v>
      </c>
      <c r="E683" s="2">
        <v>517</v>
      </c>
      <c r="F683" s="3">
        <v>3.00888E-17</v>
      </c>
      <c r="G683" s="2">
        <v>76.001400000000004</v>
      </c>
      <c r="H683" s="2" t="s">
        <v>647</v>
      </c>
      <c r="I683" s="2" t="s">
        <v>1734</v>
      </c>
      <c r="J683" s="2">
        <f t="shared" si="10"/>
        <v>7</v>
      </c>
      <c r="K683" s="2" t="s">
        <v>14</v>
      </c>
      <c r="L683" s="2" t="s">
        <v>14</v>
      </c>
      <c r="M683" s="4" t="s">
        <v>2580</v>
      </c>
    </row>
    <row r="684" spans="1:13" x14ac:dyDescent="0.3">
      <c r="A684" s="2" t="s">
        <v>1732</v>
      </c>
      <c r="B684" s="2" t="s">
        <v>11</v>
      </c>
      <c r="C684" s="2">
        <v>351050</v>
      </c>
      <c r="D684" s="2">
        <v>310</v>
      </c>
      <c r="E684" s="2">
        <v>348</v>
      </c>
      <c r="F684" s="3">
        <v>1.8653699999999999E-13</v>
      </c>
      <c r="G684" s="2">
        <v>64.797399999999996</v>
      </c>
      <c r="H684" s="2" t="s">
        <v>647</v>
      </c>
      <c r="I684" s="2" t="s">
        <v>1734</v>
      </c>
      <c r="J684" s="2">
        <f t="shared" si="10"/>
        <v>7</v>
      </c>
      <c r="K684" s="2" t="s">
        <v>14</v>
      </c>
      <c r="L684" s="2" t="s">
        <v>14</v>
      </c>
      <c r="M684" s="4" t="s">
        <v>2580</v>
      </c>
    </row>
    <row r="685" spans="1:13" x14ac:dyDescent="0.3">
      <c r="A685" s="2" t="s">
        <v>1732</v>
      </c>
      <c r="B685" s="2" t="s">
        <v>11</v>
      </c>
      <c r="C685" s="2">
        <v>351050</v>
      </c>
      <c r="D685" s="2">
        <v>645</v>
      </c>
      <c r="E685" s="2">
        <v>685</v>
      </c>
      <c r="F685" s="3">
        <v>1.23142E-12</v>
      </c>
      <c r="G685" s="2">
        <v>62.922499999999999</v>
      </c>
      <c r="H685" s="2" t="s">
        <v>647</v>
      </c>
      <c r="I685" s="2" t="s">
        <v>1734</v>
      </c>
      <c r="J685" s="2">
        <f t="shared" si="10"/>
        <v>7</v>
      </c>
      <c r="K685" s="2" t="s">
        <v>14</v>
      </c>
      <c r="L685" s="2" t="s">
        <v>14</v>
      </c>
      <c r="M685" s="4" t="s">
        <v>2580</v>
      </c>
    </row>
    <row r="686" spans="1:13" x14ac:dyDescent="0.3">
      <c r="A686" s="2" t="s">
        <v>1732</v>
      </c>
      <c r="B686" s="2" t="s">
        <v>11</v>
      </c>
      <c r="C686" s="2">
        <v>128978</v>
      </c>
      <c r="D686" s="2">
        <v>518</v>
      </c>
      <c r="E686" s="2">
        <v>546</v>
      </c>
      <c r="F686" s="2">
        <v>3.8872000000000001E-4</v>
      </c>
      <c r="G686" s="2">
        <v>38.463299999999997</v>
      </c>
      <c r="H686" s="2" t="s">
        <v>1735</v>
      </c>
      <c r="I686" s="2" t="s">
        <v>1734</v>
      </c>
      <c r="J686" s="2">
        <f t="shared" si="10"/>
        <v>7</v>
      </c>
      <c r="K686" s="2" t="s">
        <v>14</v>
      </c>
      <c r="L686" s="2" t="s">
        <v>14</v>
      </c>
      <c r="M686" s="2" t="s">
        <v>2582</v>
      </c>
    </row>
    <row r="687" spans="1:13" x14ac:dyDescent="0.3">
      <c r="A687" s="2" t="s">
        <v>1779</v>
      </c>
      <c r="B687" s="2" t="s">
        <v>11</v>
      </c>
      <c r="C687" s="2">
        <v>351050</v>
      </c>
      <c r="D687" s="2">
        <v>801</v>
      </c>
      <c r="E687" s="2">
        <v>1064</v>
      </c>
      <c r="F687" s="3">
        <v>7.0891000000000001E-38</v>
      </c>
      <c r="G687" s="2">
        <v>140.36699999999999</v>
      </c>
      <c r="H687" s="2" t="s">
        <v>647</v>
      </c>
      <c r="I687" s="2" t="s">
        <v>1734</v>
      </c>
      <c r="J687" s="2">
        <f t="shared" si="10"/>
        <v>7</v>
      </c>
      <c r="K687" s="2" t="s">
        <v>14</v>
      </c>
      <c r="L687" s="2" t="s">
        <v>14</v>
      </c>
      <c r="M687" s="4" t="s">
        <v>2580</v>
      </c>
    </row>
    <row r="688" spans="1:13" x14ac:dyDescent="0.3">
      <c r="A688" s="2" t="s">
        <v>858</v>
      </c>
      <c r="B688" s="2" t="s">
        <v>11</v>
      </c>
      <c r="C688" s="2">
        <v>351011</v>
      </c>
      <c r="D688" s="2">
        <v>10</v>
      </c>
      <c r="E688" s="2">
        <v>283</v>
      </c>
      <c r="F688" s="3">
        <v>1.6430899999999999E-7</v>
      </c>
      <c r="G688" s="2">
        <v>53.500900000000001</v>
      </c>
      <c r="H688" s="2" t="s">
        <v>671</v>
      </c>
      <c r="I688" s="2" t="s">
        <v>672</v>
      </c>
      <c r="J688" s="2">
        <f t="shared" si="10"/>
        <v>7</v>
      </c>
      <c r="K688" s="2" t="s">
        <v>14</v>
      </c>
      <c r="L688" s="2" t="s">
        <v>14</v>
      </c>
      <c r="M688" s="2" t="s">
        <v>2040</v>
      </c>
    </row>
    <row r="689" spans="1:13" x14ac:dyDescent="0.3">
      <c r="A689" s="2" t="s">
        <v>1057</v>
      </c>
      <c r="B689" s="2" t="s">
        <v>11</v>
      </c>
      <c r="C689" s="2">
        <v>351011</v>
      </c>
      <c r="D689" s="2">
        <v>223</v>
      </c>
      <c r="E689" s="2">
        <v>293</v>
      </c>
      <c r="F689" s="3">
        <v>1.03498E-5</v>
      </c>
      <c r="G689" s="2">
        <v>48.493299999999998</v>
      </c>
      <c r="H689" s="2" t="s">
        <v>671</v>
      </c>
      <c r="I689" s="2" t="s">
        <v>672</v>
      </c>
      <c r="J689" s="2">
        <f t="shared" si="10"/>
        <v>7</v>
      </c>
      <c r="K689" s="2" t="s">
        <v>37</v>
      </c>
      <c r="L689" s="2" t="s">
        <v>14</v>
      </c>
      <c r="M689" s="2" t="s">
        <v>2040</v>
      </c>
    </row>
    <row r="690" spans="1:13" x14ac:dyDescent="0.3">
      <c r="A690" s="2" t="s">
        <v>1201</v>
      </c>
      <c r="B690" s="2" t="s">
        <v>11</v>
      </c>
      <c r="C690" s="2">
        <v>351011</v>
      </c>
      <c r="D690" s="2">
        <v>61</v>
      </c>
      <c r="E690" s="2">
        <v>350</v>
      </c>
      <c r="F690" s="3">
        <v>1.27406E-5</v>
      </c>
      <c r="G690" s="2">
        <v>47.722900000000003</v>
      </c>
      <c r="H690" s="2" t="s">
        <v>671</v>
      </c>
      <c r="I690" s="2" t="s">
        <v>672</v>
      </c>
      <c r="J690" s="2">
        <f t="shared" si="10"/>
        <v>7</v>
      </c>
      <c r="K690" s="2" t="s">
        <v>14</v>
      </c>
      <c r="L690" s="2" t="s">
        <v>14</v>
      </c>
      <c r="M690" s="2" t="s">
        <v>2040</v>
      </c>
    </row>
    <row r="691" spans="1:13" x14ac:dyDescent="0.3">
      <c r="A691" s="2" t="s">
        <v>1319</v>
      </c>
      <c r="B691" s="2" t="s">
        <v>11</v>
      </c>
      <c r="C691" s="2">
        <v>351011</v>
      </c>
      <c r="D691" s="2">
        <v>14</v>
      </c>
      <c r="E691" s="2">
        <v>283</v>
      </c>
      <c r="F691" s="3">
        <v>3.7593099999999998E-14</v>
      </c>
      <c r="G691" s="2">
        <v>73.146000000000001</v>
      </c>
      <c r="H691" s="2" t="s">
        <v>671</v>
      </c>
      <c r="I691" s="2" t="s">
        <v>672</v>
      </c>
      <c r="J691" s="2">
        <f t="shared" si="10"/>
        <v>7</v>
      </c>
      <c r="K691" s="2" t="s">
        <v>14</v>
      </c>
      <c r="L691" s="2" t="s">
        <v>14</v>
      </c>
      <c r="M691" s="2" t="s">
        <v>2040</v>
      </c>
    </row>
    <row r="692" spans="1:13" x14ac:dyDescent="0.3">
      <c r="A692" s="2" t="s">
        <v>1723</v>
      </c>
      <c r="B692" s="2" t="s">
        <v>11</v>
      </c>
      <c r="C692" s="2">
        <v>351011</v>
      </c>
      <c r="D692" s="2">
        <v>16</v>
      </c>
      <c r="E692" s="2">
        <v>283</v>
      </c>
      <c r="F692" s="3">
        <v>1.46289E-12</v>
      </c>
      <c r="G692" s="2">
        <v>68.908799999999999</v>
      </c>
      <c r="H692" s="2" t="s">
        <v>671</v>
      </c>
      <c r="I692" s="2" t="s">
        <v>672</v>
      </c>
      <c r="J692" s="2">
        <f t="shared" si="10"/>
        <v>7</v>
      </c>
      <c r="K692" s="2" t="s">
        <v>14</v>
      </c>
      <c r="L692" s="2" t="s">
        <v>14</v>
      </c>
      <c r="M692" s="2" t="s">
        <v>2040</v>
      </c>
    </row>
    <row r="693" spans="1:13" x14ac:dyDescent="0.3">
      <c r="A693" s="2" t="s">
        <v>1778</v>
      </c>
      <c r="B693" s="2" t="s">
        <v>11</v>
      </c>
      <c r="C693" s="2">
        <v>351011</v>
      </c>
      <c r="D693" s="2">
        <v>87</v>
      </c>
      <c r="E693" s="2">
        <v>300</v>
      </c>
      <c r="F693" s="3">
        <v>1.0257500000000001E-6</v>
      </c>
      <c r="G693" s="2">
        <v>51.189700000000002</v>
      </c>
      <c r="H693" s="2" t="s">
        <v>671</v>
      </c>
      <c r="I693" s="2" t="s">
        <v>672</v>
      </c>
      <c r="J693" s="2">
        <f t="shared" si="10"/>
        <v>7</v>
      </c>
      <c r="K693" s="2" t="s">
        <v>37</v>
      </c>
      <c r="L693" s="2" t="s">
        <v>14</v>
      </c>
      <c r="M693" s="2" t="s">
        <v>2040</v>
      </c>
    </row>
    <row r="694" spans="1:13" x14ac:dyDescent="0.3">
      <c r="A694" s="2" t="s">
        <v>2016</v>
      </c>
      <c r="B694" s="2" t="s">
        <v>11</v>
      </c>
      <c r="C694" s="2">
        <v>351011</v>
      </c>
      <c r="D694" s="2">
        <v>30</v>
      </c>
      <c r="E694" s="2">
        <v>298</v>
      </c>
      <c r="F694" s="3">
        <v>7.8059799999999996E-14</v>
      </c>
      <c r="G694" s="2">
        <v>71.990399999999994</v>
      </c>
      <c r="H694" s="2" t="s">
        <v>671</v>
      </c>
      <c r="I694" s="2" t="s">
        <v>672</v>
      </c>
      <c r="J694" s="2">
        <f t="shared" si="10"/>
        <v>7</v>
      </c>
      <c r="K694" s="2" t="s">
        <v>14</v>
      </c>
      <c r="L694" s="2" t="s">
        <v>14</v>
      </c>
      <c r="M694" s="2" t="s">
        <v>2040</v>
      </c>
    </row>
    <row r="695" spans="1:13" x14ac:dyDescent="0.3">
      <c r="A695" s="2" t="s">
        <v>1185</v>
      </c>
      <c r="B695" s="2" t="s">
        <v>11</v>
      </c>
      <c r="C695" s="2">
        <v>352595</v>
      </c>
      <c r="D695" s="2">
        <v>689</v>
      </c>
      <c r="E695" s="2">
        <v>1070</v>
      </c>
      <c r="F695" s="3">
        <v>5.9798200000000002E-165</v>
      </c>
      <c r="G695" s="2">
        <v>490.63299999999998</v>
      </c>
      <c r="H695" s="2" t="s">
        <v>302</v>
      </c>
      <c r="I695" s="2" t="s">
        <v>595</v>
      </c>
      <c r="J695" s="2">
        <f t="shared" si="10"/>
        <v>6</v>
      </c>
      <c r="K695" s="2" t="s">
        <v>14</v>
      </c>
      <c r="L695" s="2" t="s">
        <v>14</v>
      </c>
      <c r="M695" s="4" t="s">
        <v>2273</v>
      </c>
    </row>
    <row r="696" spans="1:13" x14ac:dyDescent="0.3">
      <c r="A696" s="2" t="s">
        <v>1229</v>
      </c>
      <c r="B696" s="2" t="s">
        <v>11</v>
      </c>
      <c r="C696" s="2">
        <v>352595</v>
      </c>
      <c r="D696" s="2">
        <v>700</v>
      </c>
      <c r="E696" s="2">
        <v>1086</v>
      </c>
      <c r="F696" s="3">
        <v>2.4506399999999999E-179</v>
      </c>
      <c r="G696" s="2">
        <v>528.36800000000005</v>
      </c>
      <c r="H696" s="2" t="s">
        <v>302</v>
      </c>
      <c r="I696" s="2" t="s">
        <v>595</v>
      </c>
      <c r="J696" s="2">
        <f t="shared" si="10"/>
        <v>6</v>
      </c>
      <c r="K696" s="2" t="s">
        <v>14</v>
      </c>
      <c r="L696" s="2" t="s">
        <v>14</v>
      </c>
      <c r="M696" s="4" t="s">
        <v>2273</v>
      </c>
    </row>
    <row r="697" spans="1:13" x14ac:dyDescent="0.3">
      <c r="A697" s="2" t="s">
        <v>1644</v>
      </c>
      <c r="B697" s="2" t="s">
        <v>11</v>
      </c>
      <c r="C697" s="2">
        <v>352595</v>
      </c>
      <c r="D697" s="2">
        <v>786</v>
      </c>
      <c r="E697" s="2">
        <v>916</v>
      </c>
      <c r="F697" s="3">
        <v>5.6126300000000004E-3</v>
      </c>
      <c r="G697" s="2">
        <v>39.2102</v>
      </c>
      <c r="H697" s="2" t="s">
        <v>302</v>
      </c>
      <c r="I697" s="2" t="s">
        <v>595</v>
      </c>
      <c r="J697" s="2">
        <f t="shared" si="10"/>
        <v>6</v>
      </c>
      <c r="K697" s="2" t="s">
        <v>21</v>
      </c>
      <c r="L697" s="2" t="s">
        <v>14</v>
      </c>
      <c r="M697" s="4" t="s">
        <v>2273</v>
      </c>
    </row>
    <row r="698" spans="1:13" x14ac:dyDescent="0.3">
      <c r="A698" s="2" t="s">
        <v>1800</v>
      </c>
      <c r="B698" s="2" t="s">
        <v>11</v>
      </c>
      <c r="C698" s="2">
        <v>352595</v>
      </c>
      <c r="D698" s="2">
        <v>485</v>
      </c>
      <c r="E698" s="2">
        <v>739</v>
      </c>
      <c r="F698" s="3">
        <v>1.5845999999999999E-27</v>
      </c>
      <c r="G698" s="2">
        <v>110.47199999999999</v>
      </c>
      <c r="H698" s="2" t="s">
        <v>302</v>
      </c>
      <c r="I698" s="2" t="s">
        <v>595</v>
      </c>
      <c r="J698" s="2">
        <f t="shared" si="10"/>
        <v>6</v>
      </c>
      <c r="K698" s="2" t="s">
        <v>14</v>
      </c>
      <c r="L698" s="2" t="s">
        <v>14</v>
      </c>
      <c r="M698" s="4" t="s">
        <v>2273</v>
      </c>
    </row>
    <row r="699" spans="1:13" x14ac:dyDescent="0.3">
      <c r="A699" s="2" t="s">
        <v>1944</v>
      </c>
      <c r="B699" s="2" t="s">
        <v>11</v>
      </c>
      <c r="C699" s="2">
        <v>352595</v>
      </c>
      <c r="D699" s="2">
        <v>1217</v>
      </c>
      <c r="E699" s="2">
        <v>1495</v>
      </c>
      <c r="F699" s="3">
        <v>1.6415099999999999E-30</v>
      </c>
      <c r="G699" s="2">
        <v>120.102</v>
      </c>
      <c r="H699" s="2" t="s">
        <v>302</v>
      </c>
      <c r="I699" s="2" t="s">
        <v>595</v>
      </c>
      <c r="J699" s="2">
        <f t="shared" si="10"/>
        <v>6</v>
      </c>
      <c r="K699" s="2" t="s">
        <v>14</v>
      </c>
      <c r="L699" s="2" t="s">
        <v>14</v>
      </c>
      <c r="M699" s="4" t="s">
        <v>2273</v>
      </c>
    </row>
    <row r="700" spans="1:13" x14ac:dyDescent="0.3">
      <c r="A700" s="2" t="s">
        <v>1944</v>
      </c>
      <c r="B700" s="2" t="s">
        <v>11</v>
      </c>
      <c r="C700" s="2">
        <v>352595</v>
      </c>
      <c r="D700" s="2">
        <v>484</v>
      </c>
      <c r="E700" s="2">
        <v>740</v>
      </c>
      <c r="F700" s="3">
        <v>1.10397E-29</v>
      </c>
      <c r="G700" s="2">
        <v>117.791</v>
      </c>
      <c r="H700" s="2" t="s">
        <v>302</v>
      </c>
      <c r="I700" s="2" t="s">
        <v>595</v>
      </c>
      <c r="J700" s="2">
        <f t="shared" si="10"/>
        <v>6</v>
      </c>
      <c r="K700" s="2" t="s">
        <v>14</v>
      </c>
      <c r="L700" s="2" t="s">
        <v>14</v>
      </c>
      <c r="M700" s="4" t="s">
        <v>2273</v>
      </c>
    </row>
    <row r="701" spans="1:13" x14ac:dyDescent="0.3">
      <c r="A701" s="2" t="s">
        <v>1130</v>
      </c>
      <c r="B701" s="2" t="s">
        <v>11</v>
      </c>
      <c r="C701" s="2">
        <v>355989</v>
      </c>
      <c r="D701" s="2">
        <v>1309</v>
      </c>
      <c r="E701" s="2">
        <v>1511</v>
      </c>
      <c r="F701" s="3">
        <v>3.9037000000000004E-6</v>
      </c>
      <c r="G701" s="2">
        <v>50.817</v>
      </c>
      <c r="H701" s="2" t="s">
        <v>256</v>
      </c>
      <c r="I701" s="2" t="s">
        <v>257</v>
      </c>
      <c r="J701" s="2">
        <f t="shared" si="10"/>
        <v>6</v>
      </c>
      <c r="K701" s="2" t="s">
        <v>37</v>
      </c>
      <c r="L701" s="2" t="s">
        <v>14</v>
      </c>
      <c r="M701" s="4" t="s">
        <v>2234</v>
      </c>
    </row>
    <row r="702" spans="1:13" x14ac:dyDescent="0.3">
      <c r="A702" s="2" t="s">
        <v>1130</v>
      </c>
      <c r="B702" s="2" t="s">
        <v>11</v>
      </c>
      <c r="C702" s="2">
        <v>355989</v>
      </c>
      <c r="D702" s="2">
        <v>1439</v>
      </c>
      <c r="E702" s="2">
        <v>1658</v>
      </c>
      <c r="F702" s="3">
        <v>2.9504499999999998E-5</v>
      </c>
      <c r="G702" s="2">
        <v>48.120600000000003</v>
      </c>
      <c r="H702" s="2" t="s">
        <v>256</v>
      </c>
      <c r="I702" s="2" t="s">
        <v>257</v>
      </c>
      <c r="J702" s="2">
        <f t="shared" si="10"/>
        <v>6</v>
      </c>
      <c r="K702" s="2" t="s">
        <v>14</v>
      </c>
      <c r="L702" s="2" t="s">
        <v>14</v>
      </c>
      <c r="M702" s="4" t="s">
        <v>2234</v>
      </c>
    </row>
    <row r="703" spans="1:13" x14ac:dyDescent="0.3">
      <c r="A703" s="2" t="s">
        <v>1188</v>
      </c>
      <c r="B703" s="2" t="s">
        <v>11</v>
      </c>
      <c r="C703" s="2">
        <v>355989</v>
      </c>
      <c r="D703" s="2">
        <v>498</v>
      </c>
      <c r="E703" s="2">
        <v>720</v>
      </c>
      <c r="F703" s="3">
        <v>1.8257299999999999E-5</v>
      </c>
      <c r="G703" s="2">
        <v>47.735399999999998</v>
      </c>
      <c r="H703" s="2" t="s">
        <v>256</v>
      </c>
      <c r="I703" s="2" t="s">
        <v>257</v>
      </c>
      <c r="J703" s="2">
        <f t="shared" si="10"/>
        <v>6</v>
      </c>
      <c r="K703" s="2" t="s">
        <v>14</v>
      </c>
      <c r="L703" s="2" t="s">
        <v>14</v>
      </c>
      <c r="M703" s="4" t="s">
        <v>2234</v>
      </c>
    </row>
    <row r="704" spans="1:13" x14ac:dyDescent="0.3">
      <c r="A704" s="2" t="s">
        <v>1209</v>
      </c>
      <c r="B704" s="2" t="s">
        <v>11</v>
      </c>
      <c r="C704" s="2">
        <v>355989</v>
      </c>
      <c r="D704" s="2">
        <v>615</v>
      </c>
      <c r="E704" s="2">
        <v>800</v>
      </c>
      <c r="F704" s="3">
        <v>6.2966900000000005E-8</v>
      </c>
      <c r="G704" s="2">
        <v>55.824599999999997</v>
      </c>
      <c r="H704" s="2" t="s">
        <v>256</v>
      </c>
      <c r="I704" s="2" t="s">
        <v>257</v>
      </c>
      <c r="J704" s="2">
        <f t="shared" si="10"/>
        <v>6</v>
      </c>
      <c r="K704" s="2" t="s">
        <v>21</v>
      </c>
      <c r="L704" s="2" t="s">
        <v>14</v>
      </c>
      <c r="M704" s="4" t="s">
        <v>2234</v>
      </c>
    </row>
    <row r="705" spans="1:13" x14ac:dyDescent="0.3">
      <c r="A705" s="2" t="s">
        <v>1891</v>
      </c>
      <c r="B705" s="2" t="s">
        <v>11</v>
      </c>
      <c r="C705" s="2">
        <v>355989</v>
      </c>
      <c r="D705" s="2">
        <v>866</v>
      </c>
      <c r="E705" s="2">
        <v>1085</v>
      </c>
      <c r="F705" s="3">
        <v>3.7752600000000002E-7</v>
      </c>
      <c r="G705" s="2">
        <v>54.283799999999999</v>
      </c>
      <c r="H705" s="2" t="s">
        <v>256</v>
      </c>
      <c r="I705" s="2" t="s">
        <v>257</v>
      </c>
      <c r="J705" s="2">
        <f t="shared" si="10"/>
        <v>6</v>
      </c>
      <c r="K705" s="2" t="s">
        <v>14</v>
      </c>
      <c r="L705" s="2" t="s">
        <v>14</v>
      </c>
      <c r="M705" s="4" t="s">
        <v>2234</v>
      </c>
    </row>
    <row r="706" spans="1:13" x14ac:dyDescent="0.3">
      <c r="A706" s="2" t="s">
        <v>1891</v>
      </c>
      <c r="B706" s="2" t="s">
        <v>11</v>
      </c>
      <c r="C706" s="2">
        <v>355989</v>
      </c>
      <c r="D706" s="2">
        <v>1230</v>
      </c>
      <c r="E706" s="2">
        <v>1365</v>
      </c>
      <c r="F706" s="3">
        <v>1.3897600000000001E-3</v>
      </c>
      <c r="G706" s="2">
        <v>43.113</v>
      </c>
      <c r="H706" s="2" t="s">
        <v>256</v>
      </c>
      <c r="I706" s="2" t="s">
        <v>257</v>
      </c>
      <c r="J706" s="2">
        <f t="shared" si="10"/>
        <v>6</v>
      </c>
      <c r="K706" s="2" t="s">
        <v>37</v>
      </c>
      <c r="L706" s="2" t="s">
        <v>14</v>
      </c>
      <c r="M706" s="4" t="s">
        <v>2234</v>
      </c>
    </row>
    <row r="707" spans="1:13" x14ac:dyDescent="0.3">
      <c r="A707" s="2" t="s">
        <v>1194</v>
      </c>
      <c r="B707" s="2" t="s">
        <v>11</v>
      </c>
      <c r="C707" s="2">
        <v>354811</v>
      </c>
      <c r="D707" s="2">
        <v>8</v>
      </c>
      <c r="E707" s="2">
        <v>54</v>
      </c>
      <c r="F707" s="3">
        <v>1.96999E-3</v>
      </c>
      <c r="G707" s="2">
        <v>39.762900000000002</v>
      </c>
      <c r="H707" s="2" t="s">
        <v>553</v>
      </c>
      <c r="I707" s="2" t="s">
        <v>782</v>
      </c>
      <c r="J707" s="2">
        <f t="shared" ref="J707:J770" si="11">COUNTIF(I$3:I$1679,I707)</f>
        <v>6</v>
      </c>
      <c r="K707" s="2" t="s">
        <v>21</v>
      </c>
      <c r="L707" s="2" t="s">
        <v>14</v>
      </c>
      <c r="M707" s="4" t="s">
        <v>2278</v>
      </c>
    </row>
    <row r="708" spans="1:13" x14ac:dyDescent="0.3">
      <c r="A708" s="2" t="s">
        <v>1225</v>
      </c>
      <c r="B708" s="2" t="s">
        <v>11</v>
      </c>
      <c r="C708" s="2">
        <v>354811</v>
      </c>
      <c r="D708" s="2">
        <v>84</v>
      </c>
      <c r="E708" s="2">
        <v>145</v>
      </c>
      <c r="F708" s="3">
        <v>2.96503E-3</v>
      </c>
      <c r="G708" s="2">
        <v>40.000100000000003</v>
      </c>
      <c r="H708" s="2" t="s">
        <v>553</v>
      </c>
      <c r="I708" s="2" t="s">
        <v>782</v>
      </c>
      <c r="J708" s="2">
        <f t="shared" si="11"/>
        <v>6</v>
      </c>
      <c r="K708" s="2" t="s">
        <v>21</v>
      </c>
      <c r="L708" s="2" t="s">
        <v>14</v>
      </c>
      <c r="M708" s="4" t="s">
        <v>2278</v>
      </c>
    </row>
    <row r="709" spans="1:13" x14ac:dyDescent="0.3">
      <c r="A709" s="2" t="s">
        <v>1510</v>
      </c>
      <c r="B709" s="2" t="s">
        <v>11</v>
      </c>
      <c r="C709" s="2">
        <v>354811</v>
      </c>
      <c r="D709" s="2">
        <v>1750</v>
      </c>
      <c r="E709" s="2">
        <v>1784</v>
      </c>
      <c r="F709" s="3">
        <v>3.8714600000000002E-3</v>
      </c>
      <c r="G709" s="2">
        <v>41.155700000000003</v>
      </c>
      <c r="H709" s="2" t="s">
        <v>553</v>
      </c>
      <c r="I709" s="2" t="s">
        <v>782</v>
      </c>
      <c r="J709" s="2">
        <f t="shared" si="11"/>
        <v>6</v>
      </c>
      <c r="K709" s="2" t="s">
        <v>21</v>
      </c>
      <c r="L709" s="2" t="s">
        <v>14</v>
      </c>
      <c r="M709" s="4" t="s">
        <v>2278</v>
      </c>
    </row>
    <row r="710" spans="1:13" x14ac:dyDescent="0.3">
      <c r="A710" s="2" t="s">
        <v>1590</v>
      </c>
      <c r="B710" s="2" t="s">
        <v>11</v>
      </c>
      <c r="C710" s="2">
        <v>354811</v>
      </c>
      <c r="D710" s="2">
        <v>1736</v>
      </c>
      <c r="E710" s="2">
        <v>1886</v>
      </c>
      <c r="F710" s="3">
        <v>1.4470200000000001E-33</v>
      </c>
      <c r="G710" s="2">
        <v>127.312</v>
      </c>
      <c r="H710" s="2" t="s">
        <v>553</v>
      </c>
      <c r="I710" s="2" t="s">
        <v>782</v>
      </c>
      <c r="J710" s="2">
        <f t="shared" si="11"/>
        <v>6</v>
      </c>
      <c r="K710" s="2" t="s">
        <v>14</v>
      </c>
      <c r="L710" s="2" t="s">
        <v>14</v>
      </c>
      <c r="M710" s="4" t="s">
        <v>2278</v>
      </c>
    </row>
    <row r="711" spans="1:13" x14ac:dyDescent="0.3">
      <c r="A711" s="2" t="s">
        <v>1692</v>
      </c>
      <c r="B711" s="2" t="s">
        <v>11</v>
      </c>
      <c r="C711" s="2">
        <v>354811</v>
      </c>
      <c r="D711" s="2">
        <v>101</v>
      </c>
      <c r="E711" s="2">
        <v>395</v>
      </c>
      <c r="F711" s="3">
        <v>3.69728E-15</v>
      </c>
      <c r="G711" s="2">
        <v>75.286799999999999</v>
      </c>
      <c r="H711" s="2" t="s">
        <v>553</v>
      </c>
      <c r="I711" s="2" t="s">
        <v>782</v>
      </c>
      <c r="J711" s="2">
        <f t="shared" si="11"/>
        <v>6</v>
      </c>
      <c r="K711" s="2" t="s">
        <v>14</v>
      </c>
      <c r="L711" s="2" t="s">
        <v>14</v>
      </c>
      <c r="M711" s="4" t="s">
        <v>2278</v>
      </c>
    </row>
    <row r="712" spans="1:13" x14ac:dyDescent="0.3">
      <c r="A712" s="2" t="s">
        <v>1945</v>
      </c>
      <c r="B712" s="2" t="s">
        <v>11</v>
      </c>
      <c r="C712" s="2">
        <v>354811</v>
      </c>
      <c r="D712" s="2">
        <v>281</v>
      </c>
      <c r="E712" s="2">
        <v>570</v>
      </c>
      <c r="F712" s="3">
        <v>1.3358800000000001E-113</v>
      </c>
      <c r="G712" s="2">
        <v>340.29500000000002</v>
      </c>
      <c r="H712" s="2" t="s">
        <v>553</v>
      </c>
      <c r="I712" s="2" t="s">
        <v>782</v>
      </c>
      <c r="J712" s="2">
        <f t="shared" si="11"/>
        <v>6</v>
      </c>
      <c r="K712" s="2" t="s">
        <v>14</v>
      </c>
      <c r="L712" s="2" t="s">
        <v>14</v>
      </c>
      <c r="M712" s="4" t="s">
        <v>2278</v>
      </c>
    </row>
    <row r="713" spans="1:13" x14ac:dyDescent="0.3">
      <c r="A713" s="2" t="s">
        <v>1147</v>
      </c>
      <c r="B713" s="2" t="s">
        <v>11</v>
      </c>
      <c r="C713" s="2">
        <v>354325</v>
      </c>
      <c r="D713" s="2">
        <v>35</v>
      </c>
      <c r="E713" s="2">
        <v>84</v>
      </c>
      <c r="F713" s="3">
        <v>1.18682E-32</v>
      </c>
      <c r="G713" s="2">
        <v>120.446</v>
      </c>
      <c r="H713" s="2" t="s">
        <v>271</v>
      </c>
      <c r="I713" s="2" t="s">
        <v>643</v>
      </c>
      <c r="J713" s="2">
        <f t="shared" si="11"/>
        <v>6</v>
      </c>
      <c r="K713" s="2" t="s">
        <v>14</v>
      </c>
      <c r="L713" s="2" t="s">
        <v>14</v>
      </c>
      <c r="M713" s="4" t="s">
        <v>2246</v>
      </c>
    </row>
    <row r="714" spans="1:13" x14ac:dyDescent="0.3">
      <c r="A714" s="2" t="s">
        <v>1152</v>
      </c>
      <c r="B714" s="2" t="s">
        <v>11</v>
      </c>
      <c r="C714" s="2">
        <v>354325</v>
      </c>
      <c r="D714" s="2">
        <v>348</v>
      </c>
      <c r="E714" s="2">
        <v>383</v>
      </c>
      <c r="F714" s="3">
        <v>2.3688599999999999E-7</v>
      </c>
      <c r="G714" s="2">
        <v>46.995899999999999</v>
      </c>
      <c r="H714" s="2" t="s">
        <v>271</v>
      </c>
      <c r="I714" s="2" t="s">
        <v>643</v>
      </c>
      <c r="J714" s="2">
        <f t="shared" si="11"/>
        <v>6</v>
      </c>
      <c r="K714" s="2" t="s">
        <v>37</v>
      </c>
      <c r="L714" s="2" t="s">
        <v>14</v>
      </c>
      <c r="M714" s="4" t="s">
        <v>2246</v>
      </c>
    </row>
    <row r="715" spans="1:13" x14ac:dyDescent="0.3">
      <c r="A715" s="2" t="s">
        <v>1727</v>
      </c>
      <c r="B715" s="2" t="s">
        <v>11</v>
      </c>
      <c r="C715" s="2">
        <v>354325</v>
      </c>
      <c r="D715" s="2">
        <v>1114</v>
      </c>
      <c r="E715" s="2">
        <v>1153</v>
      </c>
      <c r="F715" s="3">
        <v>5.1452600000000002E-11</v>
      </c>
      <c r="G715" s="2">
        <v>58.405900000000003</v>
      </c>
      <c r="H715" s="2" t="s">
        <v>271</v>
      </c>
      <c r="I715" s="2" t="s">
        <v>643</v>
      </c>
      <c r="J715" s="2">
        <f t="shared" si="11"/>
        <v>6</v>
      </c>
      <c r="K715" s="2" t="s">
        <v>14</v>
      </c>
      <c r="L715" s="2" t="s">
        <v>14</v>
      </c>
      <c r="M715" s="4" t="s">
        <v>2246</v>
      </c>
    </row>
    <row r="716" spans="1:13" x14ac:dyDescent="0.3">
      <c r="A716" s="2" t="s">
        <v>1793</v>
      </c>
      <c r="B716" s="2" t="s">
        <v>11</v>
      </c>
      <c r="C716" s="2">
        <v>354325</v>
      </c>
      <c r="D716" s="2">
        <v>36</v>
      </c>
      <c r="E716" s="2">
        <v>79</v>
      </c>
      <c r="F716" s="3">
        <v>1.22565E-26</v>
      </c>
      <c r="G716" s="2">
        <v>103.078</v>
      </c>
      <c r="H716" s="2" t="s">
        <v>271</v>
      </c>
      <c r="I716" s="2" t="s">
        <v>643</v>
      </c>
      <c r="J716" s="2">
        <f t="shared" si="11"/>
        <v>6</v>
      </c>
      <c r="K716" s="2" t="s">
        <v>14</v>
      </c>
      <c r="L716" s="2" t="s">
        <v>14</v>
      </c>
      <c r="M716" s="4" t="s">
        <v>2246</v>
      </c>
    </row>
    <row r="717" spans="1:13" x14ac:dyDescent="0.3">
      <c r="A717" s="2" t="s">
        <v>1852</v>
      </c>
      <c r="B717" s="2" t="s">
        <v>11</v>
      </c>
      <c r="C717" s="2">
        <v>354325</v>
      </c>
      <c r="D717" s="2">
        <v>1333</v>
      </c>
      <c r="E717" s="2">
        <v>1371</v>
      </c>
      <c r="F717" s="3">
        <v>1.7247700000000001E-4</v>
      </c>
      <c r="G717" s="2">
        <v>40.127899999999997</v>
      </c>
      <c r="H717" s="2" t="s">
        <v>271</v>
      </c>
      <c r="I717" s="2" t="s">
        <v>643</v>
      </c>
      <c r="J717" s="2">
        <f t="shared" si="11"/>
        <v>6</v>
      </c>
      <c r="K717" s="2" t="s">
        <v>14</v>
      </c>
      <c r="L717" s="2" t="s">
        <v>14</v>
      </c>
      <c r="M717" s="4" t="s">
        <v>2246</v>
      </c>
    </row>
    <row r="718" spans="1:13" x14ac:dyDescent="0.3">
      <c r="A718" s="2" t="s">
        <v>1900</v>
      </c>
      <c r="B718" s="2" t="s">
        <v>11</v>
      </c>
      <c r="C718" s="2">
        <v>354325</v>
      </c>
      <c r="D718" s="2">
        <v>1450</v>
      </c>
      <c r="E718" s="2">
        <v>1511</v>
      </c>
      <c r="F718" s="3">
        <v>1.3714E-20</v>
      </c>
      <c r="G718" s="2">
        <v>87.012799999999999</v>
      </c>
      <c r="H718" s="2" t="s">
        <v>271</v>
      </c>
      <c r="I718" s="2" t="s">
        <v>643</v>
      </c>
      <c r="J718" s="2">
        <f t="shared" si="11"/>
        <v>6</v>
      </c>
      <c r="K718" s="2" t="s">
        <v>14</v>
      </c>
      <c r="L718" s="2" t="s">
        <v>14</v>
      </c>
      <c r="M718" s="4" t="s">
        <v>2246</v>
      </c>
    </row>
    <row r="719" spans="1:13" x14ac:dyDescent="0.3">
      <c r="A719" s="2" t="s">
        <v>1169</v>
      </c>
      <c r="B719" s="2" t="s">
        <v>11</v>
      </c>
      <c r="C719" s="2">
        <v>339253</v>
      </c>
      <c r="D719" s="2">
        <v>83</v>
      </c>
      <c r="E719" s="2">
        <v>164</v>
      </c>
      <c r="F719" s="3">
        <v>1.7148999999999998E-21</v>
      </c>
      <c r="G719" s="2">
        <v>89.689400000000006</v>
      </c>
      <c r="H719" s="2" t="s">
        <v>284</v>
      </c>
      <c r="I719" s="2" t="s">
        <v>610</v>
      </c>
      <c r="J719" s="2">
        <f t="shared" si="11"/>
        <v>5</v>
      </c>
      <c r="K719" s="2" t="s">
        <v>14</v>
      </c>
      <c r="L719" s="2" t="s">
        <v>14</v>
      </c>
      <c r="M719" s="2" t="s">
        <v>2259</v>
      </c>
    </row>
    <row r="720" spans="1:13" x14ac:dyDescent="0.3">
      <c r="A720" s="2" t="s">
        <v>1189</v>
      </c>
      <c r="B720" s="2" t="s">
        <v>11</v>
      </c>
      <c r="C720" s="2">
        <v>339253</v>
      </c>
      <c r="D720" s="2">
        <v>60</v>
      </c>
      <c r="E720" s="2">
        <v>148</v>
      </c>
      <c r="F720" s="3">
        <v>5.1340699999999999E-14</v>
      </c>
      <c r="G720" s="2">
        <v>68.118200000000002</v>
      </c>
      <c r="H720" s="2" t="s">
        <v>284</v>
      </c>
      <c r="I720" s="2" t="s">
        <v>610</v>
      </c>
      <c r="J720" s="2">
        <f t="shared" si="11"/>
        <v>5</v>
      </c>
      <c r="K720" s="2" t="s">
        <v>14</v>
      </c>
      <c r="L720" s="2" t="s">
        <v>14</v>
      </c>
      <c r="M720" s="2" t="s">
        <v>2259</v>
      </c>
    </row>
    <row r="721" spans="1:13" x14ac:dyDescent="0.3">
      <c r="A721" s="2" t="s">
        <v>1295</v>
      </c>
      <c r="B721" s="2" t="s">
        <v>11</v>
      </c>
      <c r="C721" s="2">
        <v>339253</v>
      </c>
      <c r="D721" s="2">
        <v>33</v>
      </c>
      <c r="E721" s="2">
        <v>119</v>
      </c>
      <c r="F721" s="3">
        <v>3.3567799999999997E-11</v>
      </c>
      <c r="G721" s="2">
        <v>60.414200000000001</v>
      </c>
      <c r="H721" s="2" t="s">
        <v>284</v>
      </c>
      <c r="I721" s="2" t="s">
        <v>610</v>
      </c>
      <c r="J721" s="2">
        <f t="shared" si="11"/>
        <v>5</v>
      </c>
      <c r="K721" s="2" t="s">
        <v>14</v>
      </c>
      <c r="L721" s="2" t="s">
        <v>14</v>
      </c>
      <c r="M721" s="2" t="s">
        <v>2259</v>
      </c>
    </row>
    <row r="722" spans="1:13" x14ac:dyDescent="0.3">
      <c r="A722" s="2" t="s">
        <v>1668</v>
      </c>
      <c r="B722" s="2" t="s">
        <v>11</v>
      </c>
      <c r="C722" s="2">
        <v>339253</v>
      </c>
      <c r="D722" s="2">
        <v>34</v>
      </c>
      <c r="E722" s="2">
        <v>75</v>
      </c>
      <c r="F722" s="2">
        <v>1.6379000000000001E-3</v>
      </c>
      <c r="G722" s="2">
        <v>38.457799999999999</v>
      </c>
      <c r="H722" s="2" t="s">
        <v>284</v>
      </c>
      <c r="I722" s="2" t="s">
        <v>610</v>
      </c>
      <c r="J722" s="2">
        <f t="shared" si="11"/>
        <v>5</v>
      </c>
      <c r="K722" s="2" t="s">
        <v>37</v>
      </c>
      <c r="L722" s="2" t="s">
        <v>14</v>
      </c>
      <c r="M722" s="2" t="s">
        <v>2259</v>
      </c>
    </row>
    <row r="723" spans="1:13" x14ac:dyDescent="0.3">
      <c r="A723" s="2" t="s">
        <v>1679</v>
      </c>
      <c r="B723" s="2" t="s">
        <v>11</v>
      </c>
      <c r="C723" s="2">
        <v>339253</v>
      </c>
      <c r="D723" s="2">
        <v>91</v>
      </c>
      <c r="E723" s="2">
        <v>173</v>
      </c>
      <c r="F723" s="3">
        <v>1.9303900000000001E-7</v>
      </c>
      <c r="G723" s="2">
        <v>49.628599999999999</v>
      </c>
      <c r="H723" s="2" t="s">
        <v>284</v>
      </c>
      <c r="I723" s="2" t="s">
        <v>610</v>
      </c>
      <c r="J723" s="2">
        <f t="shared" si="11"/>
        <v>5</v>
      </c>
      <c r="K723" s="2" t="s">
        <v>14</v>
      </c>
      <c r="L723" s="2" t="s">
        <v>14</v>
      </c>
      <c r="M723" s="2" t="s">
        <v>2259</v>
      </c>
    </row>
    <row r="724" spans="1:13" x14ac:dyDescent="0.3">
      <c r="A724" s="2" t="s">
        <v>1043</v>
      </c>
      <c r="B724" s="2" t="s">
        <v>11</v>
      </c>
      <c r="C724" s="2">
        <v>353239</v>
      </c>
      <c r="D724" s="2">
        <v>267</v>
      </c>
      <c r="E724" s="2">
        <v>429</v>
      </c>
      <c r="F724" s="3">
        <v>6.7437299999999996E-118</v>
      </c>
      <c r="G724" s="2">
        <v>356.46699999999998</v>
      </c>
      <c r="H724" s="2" t="s">
        <v>192</v>
      </c>
      <c r="I724" s="2" t="s">
        <v>194</v>
      </c>
      <c r="J724" s="2">
        <f t="shared" si="11"/>
        <v>5</v>
      </c>
      <c r="K724" s="2" t="s">
        <v>14</v>
      </c>
      <c r="L724" s="2" t="s">
        <v>14</v>
      </c>
      <c r="M724" s="4" t="s">
        <v>2183</v>
      </c>
    </row>
    <row r="725" spans="1:13" x14ac:dyDescent="0.3">
      <c r="A725" s="2" t="s">
        <v>1043</v>
      </c>
      <c r="B725" s="2" t="s">
        <v>11</v>
      </c>
      <c r="C725" s="2">
        <v>353239</v>
      </c>
      <c r="D725" s="2">
        <v>409</v>
      </c>
      <c r="E725" s="2">
        <v>576</v>
      </c>
      <c r="F725" s="3">
        <v>3.8691300000000003E-6</v>
      </c>
      <c r="G725" s="2">
        <v>48.789700000000003</v>
      </c>
      <c r="H725" s="2" t="s">
        <v>192</v>
      </c>
      <c r="I725" s="2" t="s">
        <v>194</v>
      </c>
      <c r="J725" s="2">
        <f t="shared" si="11"/>
        <v>5</v>
      </c>
      <c r="K725" s="2" t="s">
        <v>37</v>
      </c>
      <c r="L725" s="2" t="s">
        <v>14</v>
      </c>
      <c r="M725" s="4" t="s">
        <v>2183</v>
      </c>
    </row>
    <row r="726" spans="1:13" x14ac:dyDescent="0.3">
      <c r="A726" s="2" t="s">
        <v>1217</v>
      </c>
      <c r="B726" s="2" t="s">
        <v>11</v>
      </c>
      <c r="C726" s="2">
        <v>353239</v>
      </c>
      <c r="D726" s="2">
        <v>509</v>
      </c>
      <c r="E726" s="2">
        <v>618</v>
      </c>
      <c r="F726" s="3">
        <v>1.59749E-8</v>
      </c>
      <c r="G726" s="2">
        <v>54.925899999999999</v>
      </c>
      <c r="H726" s="2" t="s">
        <v>192</v>
      </c>
      <c r="I726" s="2" t="s">
        <v>194</v>
      </c>
      <c r="J726" s="2">
        <f t="shared" si="11"/>
        <v>5</v>
      </c>
      <c r="K726" s="2" t="s">
        <v>37</v>
      </c>
      <c r="L726" s="2" t="s">
        <v>14</v>
      </c>
      <c r="M726" s="4" t="s">
        <v>2183</v>
      </c>
    </row>
    <row r="727" spans="1:13" x14ac:dyDescent="0.3">
      <c r="A727" s="2" t="s">
        <v>1439</v>
      </c>
      <c r="B727" s="2" t="s">
        <v>11</v>
      </c>
      <c r="C727" s="2">
        <v>353239</v>
      </c>
      <c r="D727" s="2">
        <v>1046</v>
      </c>
      <c r="E727" s="2">
        <v>1293</v>
      </c>
      <c r="F727" s="3">
        <v>0</v>
      </c>
      <c r="G727" s="2">
        <v>549.29899999999998</v>
      </c>
      <c r="H727" s="2" t="s">
        <v>192</v>
      </c>
      <c r="I727" s="2" t="s">
        <v>194</v>
      </c>
      <c r="J727" s="2">
        <f t="shared" si="11"/>
        <v>5</v>
      </c>
      <c r="K727" s="2" t="s">
        <v>14</v>
      </c>
      <c r="L727" s="2" t="s">
        <v>14</v>
      </c>
      <c r="M727" s="4" t="s">
        <v>2183</v>
      </c>
    </row>
    <row r="728" spans="1:13" x14ac:dyDescent="0.3">
      <c r="A728" s="2" t="s">
        <v>1646</v>
      </c>
      <c r="B728" s="2" t="s">
        <v>11</v>
      </c>
      <c r="C728" s="2">
        <v>353239</v>
      </c>
      <c r="D728" s="2">
        <v>1344</v>
      </c>
      <c r="E728" s="2">
        <v>1564</v>
      </c>
      <c r="F728" s="3">
        <v>1.72521E-69</v>
      </c>
      <c r="G728" s="2">
        <v>233.739</v>
      </c>
      <c r="H728" s="2" t="s">
        <v>192</v>
      </c>
      <c r="I728" s="2" t="s">
        <v>194</v>
      </c>
      <c r="J728" s="2">
        <f t="shared" si="11"/>
        <v>5</v>
      </c>
      <c r="K728" s="2" t="s">
        <v>14</v>
      </c>
      <c r="L728" s="2" t="s">
        <v>14</v>
      </c>
      <c r="M728" s="4" t="s">
        <v>2183</v>
      </c>
    </row>
    <row r="729" spans="1:13" x14ac:dyDescent="0.3">
      <c r="A729" s="2" t="s">
        <v>963</v>
      </c>
      <c r="B729" s="2" t="s">
        <v>11</v>
      </c>
      <c r="C729" s="2">
        <v>312178</v>
      </c>
      <c r="D729" s="2">
        <v>664</v>
      </c>
      <c r="E729" s="2">
        <v>897</v>
      </c>
      <c r="F729" s="3">
        <v>7.78956E-5</v>
      </c>
      <c r="G729" s="2">
        <v>46.323999999999998</v>
      </c>
      <c r="H729" s="2" t="s">
        <v>126</v>
      </c>
      <c r="I729" s="2" t="s">
        <v>127</v>
      </c>
      <c r="J729" s="2">
        <f t="shared" si="11"/>
        <v>5</v>
      </c>
      <c r="K729" s="2" t="s">
        <v>37</v>
      </c>
      <c r="L729" s="2" t="s">
        <v>14</v>
      </c>
      <c r="M729" s="4" t="s">
        <v>2130</v>
      </c>
    </row>
    <row r="730" spans="1:13" x14ac:dyDescent="0.3">
      <c r="A730" s="2" t="s">
        <v>1555</v>
      </c>
      <c r="B730" s="2" t="s">
        <v>11</v>
      </c>
      <c r="C730" s="2">
        <v>312178</v>
      </c>
      <c r="D730" s="2">
        <v>152</v>
      </c>
      <c r="E730" s="2">
        <v>358</v>
      </c>
      <c r="F730" s="3">
        <v>2.2381300000000001E-3</v>
      </c>
      <c r="G730" s="2">
        <v>42.086799999999997</v>
      </c>
      <c r="H730" s="2" t="s">
        <v>126</v>
      </c>
      <c r="I730" s="2" t="s">
        <v>127</v>
      </c>
      <c r="J730" s="2">
        <f t="shared" si="11"/>
        <v>5</v>
      </c>
      <c r="K730" s="2" t="s">
        <v>37</v>
      </c>
      <c r="L730" s="2" t="s">
        <v>14</v>
      </c>
      <c r="M730" s="4" t="s">
        <v>2130</v>
      </c>
    </row>
    <row r="731" spans="1:13" x14ac:dyDescent="0.3">
      <c r="A731" s="2" t="s">
        <v>1793</v>
      </c>
      <c r="B731" s="2" t="s">
        <v>11</v>
      </c>
      <c r="C731" s="2">
        <v>312178</v>
      </c>
      <c r="D731" s="2">
        <v>903</v>
      </c>
      <c r="E731" s="2">
        <v>1102</v>
      </c>
      <c r="F731" s="3">
        <v>1.23304E-5</v>
      </c>
      <c r="G731" s="2">
        <v>49.790799999999997</v>
      </c>
      <c r="H731" s="2" t="s">
        <v>126</v>
      </c>
      <c r="I731" s="2" t="s">
        <v>127</v>
      </c>
      <c r="J731" s="2">
        <f t="shared" si="11"/>
        <v>5</v>
      </c>
      <c r="K731" s="2" t="s">
        <v>37</v>
      </c>
      <c r="L731" s="2" t="s">
        <v>14</v>
      </c>
      <c r="M731" s="4" t="s">
        <v>2130</v>
      </c>
    </row>
    <row r="732" spans="1:13" x14ac:dyDescent="0.3">
      <c r="A732" s="2" t="s">
        <v>1933</v>
      </c>
      <c r="B732" s="2" t="s">
        <v>11</v>
      </c>
      <c r="C732" s="2">
        <v>312178</v>
      </c>
      <c r="D732" s="2">
        <v>106</v>
      </c>
      <c r="E732" s="2">
        <v>270</v>
      </c>
      <c r="F732" s="3">
        <v>9.7859799999999997E-3</v>
      </c>
      <c r="G732" s="2">
        <v>40.931199999999997</v>
      </c>
      <c r="H732" s="2" t="s">
        <v>126</v>
      </c>
      <c r="I732" s="2" t="s">
        <v>127</v>
      </c>
      <c r="J732" s="2">
        <f t="shared" si="11"/>
        <v>5</v>
      </c>
      <c r="K732" s="2" t="s">
        <v>37</v>
      </c>
      <c r="L732" s="2" t="s">
        <v>14</v>
      </c>
      <c r="M732" s="4" t="s">
        <v>2130</v>
      </c>
    </row>
    <row r="733" spans="1:13" x14ac:dyDescent="0.3">
      <c r="A733" s="2" t="s">
        <v>1992</v>
      </c>
      <c r="B733" s="2" t="s">
        <v>11</v>
      </c>
      <c r="C733" s="2">
        <v>312178</v>
      </c>
      <c r="D733" s="2">
        <v>348</v>
      </c>
      <c r="E733" s="2">
        <v>1030</v>
      </c>
      <c r="F733" s="3">
        <v>1.9494899999999999E-175</v>
      </c>
      <c r="G733" s="2">
        <v>528.59400000000005</v>
      </c>
      <c r="H733" s="2" t="s">
        <v>126</v>
      </c>
      <c r="I733" s="2" t="s">
        <v>127</v>
      </c>
      <c r="J733" s="2">
        <f t="shared" si="11"/>
        <v>5</v>
      </c>
      <c r="K733" s="2" t="s">
        <v>14</v>
      </c>
      <c r="L733" s="2" t="s">
        <v>14</v>
      </c>
      <c r="M733" s="4" t="s">
        <v>2130</v>
      </c>
    </row>
    <row r="734" spans="1:13" x14ac:dyDescent="0.3">
      <c r="A734" s="2" t="s">
        <v>1220</v>
      </c>
      <c r="B734" s="2" t="s">
        <v>11</v>
      </c>
      <c r="C734" s="2">
        <v>354959</v>
      </c>
      <c r="D734" s="2">
        <v>10</v>
      </c>
      <c r="E734" s="2">
        <v>321</v>
      </c>
      <c r="F734" s="3">
        <v>7.5313999999999998E-178</v>
      </c>
      <c r="G734" s="2">
        <v>519.59400000000005</v>
      </c>
      <c r="H734" s="2" t="s">
        <v>329</v>
      </c>
      <c r="I734" s="2" t="s">
        <v>696</v>
      </c>
      <c r="J734" s="2">
        <f t="shared" si="11"/>
        <v>5</v>
      </c>
      <c r="K734" s="2" t="s">
        <v>14</v>
      </c>
      <c r="L734" s="2" t="s">
        <v>14</v>
      </c>
      <c r="M734" s="4" t="s">
        <v>2295</v>
      </c>
    </row>
    <row r="735" spans="1:13" x14ac:dyDescent="0.3">
      <c r="A735" s="2" t="s">
        <v>1646</v>
      </c>
      <c r="B735" s="2" t="s">
        <v>11</v>
      </c>
      <c r="C735" s="2">
        <v>354959</v>
      </c>
      <c r="D735" s="2">
        <v>29</v>
      </c>
      <c r="E735" s="2">
        <v>768</v>
      </c>
      <c r="F735" s="3">
        <v>0</v>
      </c>
      <c r="G735" s="2">
        <v>903.84299999999996</v>
      </c>
      <c r="H735" s="2" t="s">
        <v>329</v>
      </c>
      <c r="I735" s="2" t="s">
        <v>696</v>
      </c>
      <c r="J735" s="2">
        <f t="shared" si="11"/>
        <v>5</v>
      </c>
      <c r="K735" s="2" t="s">
        <v>14</v>
      </c>
      <c r="L735" s="2" t="s">
        <v>14</v>
      </c>
      <c r="M735" s="4" t="s">
        <v>2295</v>
      </c>
    </row>
    <row r="736" spans="1:13" x14ac:dyDescent="0.3">
      <c r="A736" s="2" t="s">
        <v>1806</v>
      </c>
      <c r="B736" s="2" t="s">
        <v>11</v>
      </c>
      <c r="C736" s="2">
        <v>354959</v>
      </c>
      <c r="D736" s="2">
        <v>13</v>
      </c>
      <c r="E736" s="2">
        <v>561</v>
      </c>
      <c r="F736" s="3">
        <v>1.6862300000000001E-65</v>
      </c>
      <c r="G736" s="2">
        <v>221.36</v>
      </c>
      <c r="H736" s="2" t="s">
        <v>329</v>
      </c>
      <c r="I736" s="2" t="s">
        <v>696</v>
      </c>
      <c r="J736" s="2">
        <f t="shared" si="11"/>
        <v>5</v>
      </c>
      <c r="K736" s="2" t="s">
        <v>14</v>
      </c>
      <c r="L736" s="2" t="s">
        <v>14</v>
      </c>
      <c r="M736" s="4" t="s">
        <v>2295</v>
      </c>
    </row>
    <row r="737" spans="1:13" x14ac:dyDescent="0.3">
      <c r="A737" s="2" t="s">
        <v>1817</v>
      </c>
      <c r="B737" s="2" t="s">
        <v>11</v>
      </c>
      <c r="C737" s="2">
        <v>354959</v>
      </c>
      <c r="D737" s="2">
        <v>50</v>
      </c>
      <c r="E737" s="2">
        <v>441</v>
      </c>
      <c r="F737" s="3">
        <v>9.9829099999999999E-147</v>
      </c>
      <c r="G737" s="2">
        <v>454.86700000000002</v>
      </c>
      <c r="H737" s="2" t="s">
        <v>329</v>
      </c>
      <c r="I737" s="2" t="s">
        <v>696</v>
      </c>
      <c r="J737" s="2">
        <f t="shared" si="11"/>
        <v>5</v>
      </c>
      <c r="K737" s="2" t="s">
        <v>14</v>
      </c>
      <c r="L737" s="2" t="s">
        <v>14</v>
      </c>
      <c r="M737" s="4" t="s">
        <v>2295</v>
      </c>
    </row>
    <row r="738" spans="1:13" x14ac:dyDescent="0.3">
      <c r="A738" s="2" t="s">
        <v>1854</v>
      </c>
      <c r="B738" s="2" t="s">
        <v>11</v>
      </c>
      <c r="C738" s="2">
        <v>354959</v>
      </c>
      <c r="D738" s="2">
        <v>186</v>
      </c>
      <c r="E738" s="2">
        <v>852</v>
      </c>
      <c r="F738" s="3">
        <v>0</v>
      </c>
      <c r="G738" s="2">
        <v>1206.9100000000001</v>
      </c>
      <c r="H738" s="2" t="s">
        <v>329</v>
      </c>
      <c r="I738" s="2" t="s">
        <v>696</v>
      </c>
      <c r="J738" s="2">
        <f t="shared" si="11"/>
        <v>5</v>
      </c>
      <c r="K738" s="2" t="s">
        <v>14</v>
      </c>
      <c r="L738" s="2" t="s">
        <v>14</v>
      </c>
      <c r="M738" s="4" t="s">
        <v>2295</v>
      </c>
    </row>
    <row r="739" spans="1:13" x14ac:dyDescent="0.3">
      <c r="A739" s="2" t="s">
        <v>962</v>
      </c>
      <c r="B739" s="2" t="s">
        <v>11</v>
      </c>
      <c r="C739" s="2">
        <v>319122</v>
      </c>
      <c r="D739" s="2">
        <v>56</v>
      </c>
      <c r="E739" s="2">
        <v>267</v>
      </c>
      <c r="F739" s="3">
        <v>2.2053E-44</v>
      </c>
      <c r="G739" s="2">
        <v>160.49600000000001</v>
      </c>
      <c r="H739" s="2" t="s">
        <v>121</v>
      </c>
      <c r="I739" s="2" t="s">
        <v>122</v>
      </c>
      <c r="J739" s="2">
        <f t="shared" si="11"/>
        <v>5</v>
      </c>
      <c r="K739" s="2" t="s">
        <v>14</v>
      </c>
      <c r="L739" s="2" t="s">
        <v>14</v>
      </c>
      <c r="M739" s="2" t="s">
        <v>2127</v>
      </c>
    </row>
    <row r="740" spans="1:13" x14ac:dyDescent="0.3">
      <c r="A740" s="2" t="s">
        <v>969</v>
      </c>
      <c r="B740" s="2" t="s">
        <v>11</v>
      </c>
      <c r="C740" s="2">
        <v>319122</v>
      </c>
      <c r="D740" s="2">
        <v>44</v>
      </c>
      <c r="E740" s="2">
        <v>257</v>
      </c>
      <c r="F740" s="3">
        <v>7.3961300000000007E-30</v>
      </c>
      <c r="G740" s="2">
        <v>118.509</v>
      </c>
      <c r="H740" s="2" t="s">
        <v>121</v>
      </c>
      <c r="I740" s="2" t="s">
        <v>122</v>
      </c>
      <c r="J740" s="2">
        <f t="shared" si="11"/>
        <v>5</v>
      </c>
      <c r="K740" s="2" t="s">
        <v>14</v>
      </c>
      <c r="L740" s="2" t="s">
        <v>14</v>
      </c>
      <c r="M740" s="2" t="s">
        <v>2127</v>
      </c>
    </row>
    <row r="741" spans="1:13" x14ac:dyDescent="0.3">
      <c r="A741" s="2" t="s">
        <v>1098</v>
      </c>
      <c r="B741" s="2" t="s">
        <v>11</v>
      </c>
      <c r="C741" s="2">
        <v>319122</v>
      </c>
      <c r="D741" s="2">
        <v>268</v>
      </c>
      <c r="E741" s="2">
        <v>491</v>
      </c>
      <c r="F741" s="3">
        <v>1.8255099999999999E-92</v>
      </c>
      <c r="G741" s="2">
        <v>298.39699999999999</v>
      </c>
      <c r="H741" s="2" t="s">
        <v>121</v>
      </c>
      <c r="I741" s="2" t="s">
        <v>122</v>
      </c>
      <c r="J741" s="2">
        <f t="shared" si="11"/>
        <v>5</v>
      </c>
      <c r="K741" s="2" t="s">
        <v>14</v>
      </c>
      <c r="L741" s="2" t="s">
        <v>14</v>
      </c>
      <c r="M741" s="2" t="s">
        <v>2127</v>
      </c>
    </row>
    <row r="742" spans="1:13" x14ac:dyDescent="0.3">
      <c r="A742" s="2" t="s">
        <v>1411</v>
      </c>
      <c r="B742" s="2" t="s">
        <v>11</v>
      </c>
      <c r="C742" s="2">
        <v>319122</v>
      </c>
      <c r="D742" s="2">
        <v>78</v>
      </c>
      <c r="E742" s="2">
        <v>270</v>
      </c>
      <c r="F742" s="3">
        <v>1.73709E-6</v>
      </c>
      <c r="G742" s="2">
        <v>50.328899999999997</v>
      </c>
      <c r="H742" s="2" t="s">
        <v>121</v>
      </c>
      <c r="I742" s="2" t="s">
        <v>122</v>
      </c>
      <c r="J742" s="2">
        <f t="shared" si="11"/>
        <v>5</v>
      </c>
      <c r="K742" s="2" t="s">
        <v>14</v>
      </c>
      <c r="L742" s="2" t="s">
        <v>14</v>
      </c>
      <c r="M742" s="2" t="s">
        <v>2127</v>
      </c>
    </row>
    <row r="743" spans="1:13" x14ac:dyDescent="0.3">
      <c r="A743" s="2" t="s">
        <v>1884</v>
      </c>
      <c r="B743" s="2" t="s">
        <v>11</v>
      </c>
      <c r="C743" s="2">
        <v>319122</v>
      </c>
      <c r="D743" s="2">
        <v>91</v>
      </c>
      <c r="E743" s="2">
        <v>316</v>
      </c>
      <c r="F743" s="3">
        <v>7.19597E-77</v>
      </c>
      <c r="G743" s="2">
        <v>253.714</v>
      </c>
      <c r="H743" s="2" t="s">
        <v>121</v>
      </c>
      <c r="I743" s="2" t="s">
        <v>122</v>
      </c>
      <c r="J743" s="2">
        <f t="shared" si="11"/>
        <v>5</v>
      </c>
      <c r="K743" s="2" t="s">
        <v>14</v>
      </c>
      <c r="L743" s="2" t="s">
        <v>14</v>
      </c>
      <c r="M743" s="2" t="s">
        <v>2127</v>
      </c>
    </row>
    <row r="744" spans="1:13" x14ac:dyDescent="0.3">
      <c r="A744" s="2" t="s">
        <v>882</v>
      </c>
      <c r="B744" s="2" t="s">
        <v>11</v>
      </c>
      <c r="C744" s="2">
        <v>215552</v>
      </c>
      <c r="D744" s="2">
        <v>5144</v>
      </c>
      <c r="E744" s="2">
        <v>5211</v>
      </c>
      <c r="F744" s="2">
        <v>3.7557900000000002E-3</v>
      </c>
      <c r="G744" s="2">
        <v>44.036299999999997</v>
      </c>
      <c r="H744" s="2" t="s">
        <v>885</v>
      </c>
      <c r="I744" s="2" t="s">
        <v>886</v>
      </c>
      <c r="J744" s="2">
        <f t="shared" si="11"/>
        <v>5</v>
      </c>
      <c r="K744" s="2" t="s">
        <v>24</v>
      </c>
      <c r="L744" s="2" t="s">
        <v>14</v>
      </c>
      <c r="M744" s="2" t="s">
        <v>2065</v>
      </c>
    </row>
    <row r="745" spans="1:13" x14ac:dyDescent="0.3">
      <c r="A745" s="2" t="s">
        <v>1148</v>
      </c>
      <c r="B745" s="2" t="s">
        <v>11</v>
      </c>
      <c r="C745" s="2">
        <v>215552</v>
      </c>
      <c r="D745" s="2">
        <v>1368</v>
      </c>
      <c r="E745" s="2">
        <v>1568</v>
      </c>
      <c r="F745" s="3">
        <v>9.7662000000000009E-4</v>
      </c>
      <c r="G745" s="2">
        <v>44.806699999999999</v>
      </c>
      <c r="H745" s="2" t="s">
        <v>885</v>
      </c>
      <c r="I745" s="2" t="s">
        <v>886</v>
      </c>
      <c r="J745" s="2">
        <f t="shared" si="11"/>
        <v>5</v>
      </c>
      <c r="K745" s="2" t="s">
        <v>37</v>
      </c>
      <c r="L745" s="2" t="s">
        <v>14</v>
      </c>
      <c r="M745" s="2" t="s">
        <v>2065</v>
      </c>
    </row>
    <row r="746" spans="1:13" x14ac:dyDescent="0.3">
      <c r="A746" s="2" t="s">
        <v>1264</v>
      </c>
      <c r="B746" s="2" t="s">
        <v>11</v>
      </c>
      <c r="C746" s="2">
        <v>215552</v>
      </c>
      <c r="D746" s="2">
        <v>387</v>
      </c>
      <c r="E746" s="2">
        <v>715</v>
      </c>
      <c r="F746" s="3">
        <v>8.0690300000000006E-6</v>
      </c>
      <c r="G746" s="2">
        <v>52.125500000000002</v>
      </c>
      <c r="H746" s="2" t="s">
        <v>885</v>
      </c>
      <c r="I746" s="2" t="s">
        <v>886</v>
      </c>
      <c r="J746" s="2">
        <f t="shared" si="11"/>
        <v>5</v>
      </c>
      <c r="K746" s="2" t="s">
        <v>37</v>
      </c>
      <c r="L746" s="2" t="s">
        <v>14</v>
      </c>
      <c r="M746" s="2" t="s">
        <v>2065</v>
      </c>
    </row>
    <row r="747" spans="1:13" x14ac:dyDescent="0.3">
      <c r="A747" s="2" t="s">
        <v>1325</v>
      </c>
      <c r="B747" s="2" t="s">
        <v>11</v>
      </c>
      <c r="C747" s="2">
        <v>215552</v>
      </c>
      <c r="D747" s="2">
        <v>8197</v>
      </c>
      <c r="E747" s="2">
        <v>8559</v>
      </c>
      <c r="F747" s="3">
        <v>1.3443300000000001E-5</v>
      </c>
      <c r="G747" s="2">
        <v>52.125500000000002</v>
      </c>
      <c r="H747" s="2" t="s">
        <v>885</v>
      </c>
      <c r="I747" s="2" t="s">
        <v>886</v>
      </c>
      <c r="J747" s="2">
        <f t="shared" si="11"/>
        <v>5</v>
      </c>
      <c r="K747" s="2" t="s">
        <v>37</v>
      </c>
      <c r="L747" s="2" t="s">
        <v>14</v>
      </c>
      <c r="M747" s="2" t="s">
        <v>2065</v>
      </c>
    </row>
    <row r="748" spans="1:13" x14ac:dyDescent="0.3">
      <c r="A748" s="2" t="s">
        <v>1644</v>
      </c>
      <c r="B748" s="2" t="s">
        <v>11</v>
      </c>
      <c r="C748" s="2">
        <v>215552</v>
      </c>
      <c r="D748" s="2">
        <v>184</v>
      </c>
      <c r="E748" s="2">
        <v>508</v>
      </c>
      <c r="F748" s="3">
        <v>9.5828199999999994E-10</v>
      </c>
      <c r="G748" s="2">
        <v>62.140700000000002</v>
      </c>
      <c r="H748" s="2" t="s">
        <v>885</v>
      </c>
      <c r="I748" s="2" t="s">
        <v>886</v>
      </c>
      <c r="J748" s="2">
        <f t="shared" si="11"/>
        <v>5</v>
      </c>
      <c r="K748" s="2" t="s">
        <v>37</v>
      </c>
      <c r="L748" s="2" t="s">
        <v>14</v>
      </c>
      <c r="M748" s="2" t="s">
        <v>2065</v>
      </c>
    </row>
    <row r="749" spans="1:13" x14ac:dyDescent="0.3">
      <c r="A749" s="2" t="s">
        <v>1834</v>
      </c>
      <c r="B749" s="2" t="s">
        <v>11</v>
      </c>
      <c r="C749" s="2">
        <v>334449</v>
      </c>
      <c r="D749" s="2">
        <v>1487</v>
      </c>
      <c r="E749" s="2">
        <v>1512</v>
      </c>
      <c r="F749" s="3">
        <v>5.1122999999999995E-7</v>
      </c>
      <c r="G749" s="2">
        <v>46.980499999999999</v>
      </c>
      <c r="H749" s="2" t="s">
        <v>712</v>
      </c>
      <c r="I749" s="2" t="s">
        <v>1836</v>
      </c>
      <c r="J749" s="2">
        <f t="shared" si="11"/>
        <v>5</v>
      </c>
      <c r="K749" s="2" t="s">
        <v>14</v>
      </c>
      <c r="L749" s="2" t="s">
        <v>14</v>
      </c>
      <c r="M749" s="4" t="s">
        <v>2632</v>
      </c>
    </row>
    <row r="750" spans="1:13" x14ac:dyDescent="0.3">
      <c r="A750" s="2" t="s">
        <v>1834</v>
      </c>
      <c r="B750" s="2" t="s">
        <v>11</v>
      </c>
      <c r="C750" s="2">
        <v>334449</v>
      </c>
      <c r="D750" s="2">
        <v>1443</v>
      </c>
      <c r="E750" s="2">
        <v>1469</v>
      </c>
      <c r="F750" s="3">
        <v>4.67571E-5</v>
      </c>
      <c r="G750" s="2">
        <v>41.587699999999998</v>
      </c>
      <c r="H750" s="2" t="s">
        <v>712</v>
      </c>
      <c r="I750" s="2" t="s">
        <v>1836</v>
      </c>
      <c r="J750" s="2">
        <f t="shared" si="11"/>
        <v>5</v>
      </c>
      <c r="K750" s="2" t="s">
        <v>14</v>
      </c>
      <c r="L750" s="2" t="s">
        <v>14</v>
      </c>
      <c r="M750" s="4" t="s">
        <v>2632</v>
      </c>
    </row>
    <row r="751" spans="1:13" x14ac:dyDescent="0.3">
      <c r="A751" s="2" t="s">
        <v>1834</v>
      </c>
      <c r="B751" s="2" t="s">
        <v>11</v>
      </c>
      <c r="C751" s="2">
        <v>334449</v>
      </c>
      <c r="D751" s="2">
        <v>1529</v>
      </c>
      <c r="E751" s="2">
        <v>1554</v>
      </c>
      <c r="F751" s="2">
        <v>2.3820199999999999E-4</v>
      </c>
      <c r="G751" s="2">
        <v>39.661700000000003</v>
      </c>
      <c r="H751" s="2" t="s">
        <v>712</v>
      </c>
      <c r="I751" s="2" t="s">
        <v>1836</v>
      </c>
      <c r="J751" s="2">
        <f t="shared" si="11"/>
        <v>5</v>
      </c>
      <c r="K751" s="2" t="s">
        <v>14</v>
      </c>
      <c r="L751" s="2" t="s">
        <v>14</v>
      </c>
      <c r="M751" s="4" t="s">
        <v>2632</v>
      </c>
    </row>
    <row r="752" spans="1:13" x14ac:dyDescent="0.3">
      <c r="A752" s="2" t="s">
        <v>1834</v>
      </c>
      <c r="B752" s="2" t="s">
        <v>11</v>
      </c>
      <c r="C752" s="2">
        <v>334449</v>
      </c>
      <c r="D752" s="2">
        <v>1381</v>
      </c>
      <c r="E752" s="2">
        <v>1405</v>
      </c>
      <c r="F752" s="3">
        <v>2.2559400000000001E-3</v>
      </c>
      <c r="G752" s="2">
        <v>36.580100000000002</v>
      </c>
      <c r="H752" s="2" t="s">
        <v>712</v>
      </c>
      <c r="I752" s="2" t="s">
        <v>1836</v>
      </c>
      <c r="J752" s="2">
        <f t="shared" si="11"/>
        <v>5</v>
      </c>
      <c r="K752" s="2" t="s">
        <v>14</v>
      </c>
      <c r="L752" s="2" t="s">
        <v>14</v>
      </c>
      <c r="M752" s="4" t="s">
        <v>2632</v>
      </c>
    </row>
    <row r="753" spans="1:13" x14ac:dyDescent="0.3">
      <c r="A753" s="2" t="s">
        <v>1834</v>
      </c>
      <c r="B753" s="2" t="s">
        <v>11</v>
      </c>
      <c r="C753" s="2">
        <v>334449</v>
      </c>
      <c r="D753" s="2">
        <v>1575</v>
      </c>
      <c r="E753" s="2">
        <v>1600</v>
      </c>
      <c r="F753" s="3">
        <v>7.9360999999999998E-3</v>
      </c>
      <c r="G753" s="2">
        <v>35.039299999999997</v>
      </c>
      <c r="H753" s="2" t="s">
        <v>712</v>
      </c>
      <c r="I753" s="2" t="s">
        <v>1836</v>
      </c>
      <c r="J753" s="2">
        <f t="shared" si="11"/>
        <v>5</v>
      </c>
      <c r="K753" s="2" t="s">
        <v>14</v>
      </c>
      <c r="L753" s="2" t="s">
        <v>14</v>
      </c>
      <c r="M753" s="4" t="s">
        <v>2632</v>
      </c>
    </row>
    <row r="754" spans="1:13" x14ac:dyDescent="0.3">
      <c r="A754" s="2" t="s">
        <v>987</v>
      </c>
      <c r="B754" s="2" t="s">
        <v>11</v>
      </c>
      <c r="C754" s="2">
        <v>234750</v>
      </c>
      <c r="D754" s="2">
        <v>1845</v>
      </c>
      <c r="E754" s="2">
        <v>1965</v>
      </c>
      <c r="F754" s="3">
        <v>6.3036100000000003E-3</v>
      </c>
      <c r="G754" s="2">
        <v>41.735900000000001</v>
      </c>
      <c r="H754" s="2" t="s">
        <v>146</v>
      </c>
      <c r="I754" s="2" t="s">
        <v>147</v>
      </c>
      <c r="J754" s="2">
        <f t="shared" si="11"/>
        <v>5</v>
      </c>
      <c r="K754" s="2" t="s">
        <v>24</v>
      </c>
      <c r="L754" s="2" t="s">
        <v>14</v>
      </c>
      <c r="M754" s="2" t="s">
        <v>2146</v>
      </c>
    </row>
    <row r="755" spans="1:13" x14ac:dyDescent="0.3">
      <c r="A755" s="2" t="s">
        <v>1032</v>
      </c>
      <c r="B755" s="2" t="s">
        <v>11</v>
      </c>
      <c r="C755" s="2">
        <v>234750</v>
      </c>
      <c r="D755" s="2">
        <v>851</v>
      </c>
      <c r="E755" s="2">
        <v>982</v>
      </c>
      <c r="F755" s="3">
        <v>1.50439E-3</v>
      </c>
      <c r="G755" s="2">
        <v>42.506300000000003</v>
      </c>
      <c r="H755" s="2" t="s">
        <v>146</v>
      </c>
      <c r="I755" s="2" t="s">
        <v>147</v>
      </c>
      <c r="J755" s="2">
        <f t="shared" si="11"/>
        <v>5</v>
      </c>
      <c r="K755" s="2" t="s">
        <v>37</v>
      </c>
      <c r="L755" s="2" t="s">
        <v>14</v>
      </c>
      <c r="M755" s="2" t="s">
        <v>2146</v>
      </c>
    </row>
    <row r="756" spans="1:13" x14ac:dyDescent="0.3">
      <c r="A756" s="2" t="s">
        <v>1433</v>
      </c>
      <c r="B756" s="2" t="s">
        <v>11</v>
      </c>
      <c r="C756" s="2">
        <v>234750</v>
      </c>
      <c r="D756" s="2">
        <v>353</v>
      </c>
      <c r="E756" s="2">
        <v>574</v>
      </c>
      <c r="F756" s="3">
        <v>5.77466E-5</v>
      </c>
      <c r="G756" s="2">
        <v>47.128700000000002</v>
      </c>
      <c r="H756" s="2" t="s">
        <v>146</v>
      </c>
      <c r="I756" s="2" t="s">
        <v>147</v>
      </c>
      <c r="J756" s="2">
        <f t="shared" si="11"/>
        <v>5</v>
      </c>
      <c r="K756" s="2" t="s">
        <v>37</v>
      </c>
      <c r="L756" s="2" t="s">
        <v>14</v>
      </c>
      <c r="M756" s="2" t="s">
        <v>2146</v>
      </c>
    </row>
    <row r="757" spans="1:13" x14ac:dyDescent="0.3">
      <c r="A757" s="2" t="s">
        <v>1925</v>
      </c>
      <c r="B757" s="2" t="s">
        <v>11</v>
      </c>
      <c r="C757" s="2">
        <v>234750</v>
      </c>
      <c r="D757" s="2">
        <v>3222</v>
      </c>
      <c r="E757" s="2">
        <v>3332</v>
      </c>
      <c r="F757" s="3">
        <v>4.6144200000000002E-3</v>
      </c>
      <c r="G757" s="2">
        <v>42.891500000000001</v>
      </c>
      <c r="H757" s="2" t="s">
        <v>146</v>
      </c>
      <c r="I757" s="2" t="s">
        <v>147</v>
      </c>
      <c r="J757" s="2">
        <f t="shared" si="11"/>
        <v>5</v>
      </c>
      <c r="K757" s="2" t="s">
        <v>24</v>
      </c>
      <c r="L757" s="2" t="s">
        <v>14</v>
      </c>
      <c r="M757" s="2" t="s">
        <v>2146</v>
      </c>
    </row>
    <row r="758" spans="1:13" x14ac:dyDescent="0.3">
      <c r="A758" s="2" t="s">
        <v>1981</v>
      </c>
      <c r="B758" s="2" t="s">
        <v>11</v>
      </c>
      <c r="C758" s="2">
        <v>234750</v>
      </c>
      <c r="D758" s="2">
        <v>620</v>
      </c>
      <c r="E758" s="2">
        <v>754</v>
      </c>
      <c r="F758" s="3">
        <v>4.8708800000000002E-3</v>
      </c>
      <c r="G758" s="2">
        <v>40.965499999999999</v>
      </c>
      <c r="H758" s="2" t="s">
        <v>146</v>
      </c>
      <c r="I758" s="2" t="s">
        <v>147</v>
      </c>
      <c r="J758" s="2">
        <f t="shared" si="11"/>
        <v>5</v>
      </c>
      <c r="K758" s="2" t="s">
        <v>37</v>
      </c>
      <c r="L758" s="2" t="s">
        <v>14</v>
      </c>
      <c r="M758" s="2" t="s">
        <v>2146</v>
      </c>
    </row>
    <row r="759" spans="1:13" x14ac:dyDescent="0.3">
      <c r="A759" s="2" t="s">
        <v>1053</v>
      </c>
      <c r="B759" s="2" t="s">
        <v>11</v>
      </c>
      <c r="C759" s="2">
        <v>236099</v>
      </c>
      <c r="D759" s="2">
        <v>2168</v>
      </c>
      <c r="E759" s="2">
        <v>2290</v>
      </c>
      <c r="F759" s="3">
        <v>2.14117E-8</v>
      </c>
      <c r="G759" s="2">
        <v>57.760599999999997</v>
      </c>
      <c r="H759" s="2" t="s">
        <v>1054</v>
      </c>
      <c r="I759" s="2" t="s">
        <v>1055</v>
      </c>
      <c r="J759" s="2">
        <f t="shared" si="11"/>
        <v>5</v>
      </c>
      <c r="K759" s="2" t="s">
        <v>21</v>
      </c>
      <c r="L759" s="2" t="s">
        <v>14</v>
      </c>
      <c r="M759" s="2" t="s">
        <v>2170</v>
      </c>
    </row>
    <row r="760" spans="1:13" x14ac:dyDescent="0.3">
      <c r="A760" s="2" t="s">
        <v>1062</v>
      </c>
      <c r="B760" s="2" t="s">
        <v>11</v>
      </c>
      <c r="C760" s="2">
        <v>236099</v>
      </c>
      <c r="D760" s="2">
        <v>2053</v>
      </c>
      <c r="E760" s="2">
        <v>2200</v>
      </c>
      <c r="F760" s="3">
        <v>1.9364999999999999E-4</v>
      </c>
      <c r="G760" s="2">
        <v>45.434199999999997</v>
      </c>
      <c r="H760" s="2" t="s">
        <v>1054</v>
      </c>
      <c r="I760" s="2" t="s">
        <v>1055</v>
      </c>
      <c r="J760" s="2">
        <f t="shared" si="11"/>
        <v>5</v>
      </c>
      <c r="K760" s="2" t="s">
        <v>21</v>
      </c>
      <c r="L760" s="2" t="s">
        <v>14</v>
      </c>
      <c r="M760" s="2" t="s">
        <v>2170</v>
      </c>
    </row>
    <row r="761" spans="1:13" x14ac:dyDescent="0.3">
      <c r="A761" s="2" t="s">
        <v>1347</v>
      </c>
      <c r="B761" s="2" t="s">
        <v>11</v>
      </c>
      <c r="C761" s="2">
        <v>236099</v>
      </c>
      <c r="D761" s="2">
        <v>2173</v>
      </c>
      <c r="E761" s="2">
        <v>2290</v>
      </c>
      <c r="F761" s="3">
        <v>9.5235300000000005E-3</v>
      </c>
      <c r="G761" s="2">
        <v>40.426600000000001</v>
      </c>
      <c r="H761" s="2" t="s">
        <v>1054</v>
      </c>
      <c r="I761" s="2" t="s">
        <v>1055</v>
      </c>
      <c r="J761" s="2">
        <f t="shared" si="11"/>
        <v>5</v>
      </c>
      <c r="K761" s="2" t="s">
        <v>21</v>
      </c>
      <c r="L761" s="2" t="s">
        <v>14</v>
      </c>
      <c r="M761" s="2" t="s">
        <v>2170</v>
      </c>
    </row>
    <row r="762" spans="1:13" x14ac:dyDescent="0.3">
      <c r="A762" s="2" t="s">
        <v>1667</v>
      </c>
      <c r="B762" s="2" t="s">
        <v>11</v>
      </c>
      <c r="C762" s="2">
        <v>236099</v>
      </c>
      <c r="D762" s="2">
        <v>2012</v>
      </c>
      <c r="E762" s="2">
        <v>2126</v>
      </c>
      <c r="F762" s="2">
        <v>4.6639899999999999E-4</v>
      </c>
      <c r="G762" s="2">
        <v>44.278599999999997</v>
      </c>
      <c r="H762" s="2" t="s">
        <v>1054</v>
      </c>
      <c r="I762" s="2" t="s">
        <v>1055</v>
      </c>
      <c r="J762" s="2">
        <f t="shared" si="11"/>
        <v>5</v>
      </c>
      <c r="K762" s="2" t="s">
        <v>21</v>
      </c>
      <c r="L762" s="2" t="s">
        <v>14</v>
      </c>
      <c r="M762" s="2" t="s">
        <v>2170</v>
      </c>
    </row>
    <row r="763" spans="1:13" x14ac:dyDescent="0.3">
      <c r="A763" s="2" t="s">
        <v>1874</v>
      </c>
      <c r="B763" s="2" t="s">
        <v>11</v>
      </c>
      <c r="C763" s="2">
        <v>236099</v>
      </c>
      <c r="D763" s="2">
        <v>1980</v>
      </c>
      <c r="E763" s="2">
        <v>2120</v>
      </c>
      <c r="F763" s="3">
        <v>2.16071E-4</v>
      </c>
      <c r="G763" s="2">
        <v>46.204599999999999</v>
      </c>
      <c r="H763" s="2" t="s">
        <v>1054</v>
      </c>
      <c r="I763" s="2" t="s">
        <v>1055</v>
      </c>
      <c r="J763" s="2">
        <f t="shared" si="11"/>
        <v>5</v>
      </c>
      <c r="K763" s="2" t="s">
        <v>21</v>
      </c>
      <c r="L763" s="2" t="s">
        <v>14</v>
      </c>
      <c r="M763" s="2" t="s">
        <v>2170</v>
      </c>
    </row>
    <row r="764" spans="1:13" x14ac:dyDescent="0.3">
      <c r="A764" s="2" t="s">
        <v>1652</v>
      </c>
      <c r="B764" s="2" t="s">
        <v>11</v>
      </c>
      <c r="C764" s="2">
        <v>353029</v>
      </c>
      <c r="D764" s="2">
        <v>162</v>
      </c>
      <c r="E764" s="2">
        <v>258</v>
      </c>
      <c r="F764" s="3">
        <v>1.5774900000000001E-28</v>
      </c>
      <c r="G764" s="2">
        <v>109.96</v>
      </c>
      <c r="H764" s="2" t="s">
        <v>599</v>
      </c>
      <c r="I764" s="2" t="s">
        <v>1653</v>
      </c>
      <c r="J764" s="2">
        <f t="shared" si="11"/>
        <v>5</v>
      </c>
      <c r="K764" s="2" t="s">
        <v>14</v>
      </c>
      <c r="L764" s="2" t="s">
        <v>14</v>
      </c>
      <c r="M764" s="4" t="s">
        <v>2540</v>
      </c>
    </row>
    <row r="765" spans="1:13" x14ac:dyDescent="0.3">
      <c r="A765" s="2" t="s">
        <v>2017</v>
      </c>
      <c r="B765" s="2" t="s">
        <v>11</v>
      </c>
      <c r="C765" s="2">
        <v>353029</v>
      </c>
      <c r="D765" s="2">
        <v>425</v>
      </c>
      <c r="E765" s="2">
        <v>590</v>
      </c>
      <c r="F765" s="3">
        <v>1.8051100000000001E-68</v>
      </c>
      <c r="G765" s="2">
        <v>219.102</v>
      </c>
      <c r="H765" s="2" t="s">
        <v>599</v>
      </c>
      <c r="I765" s="2" t="s">
        <v>1653</v>
      </c>
      <c r="J765" s="2">
        <f t="shared" si="11"/>
        <v>5</v>
      </c>
      <c r="K765" s="2" t="s">
        <v>14</v>
      </c>
      <c r="L765" s="2" t="s">
        <v>14</v>
      </c>
      <c r="M765" s="4" t="s">
        <v>2540</v>
      </c>
    </row>
    <row r="766" spans="1:13" x14ac:dyDescent="0.3">
      <c r="A766" s="2" t="s">
        <v>2017</v>
      </c>
      <c r="B766" s="2" t="s">
        <v>11</v>
      </c>
      <c r="C766" s="2">
        <v>353029</v>
      </c>
      <c r="D766" s="2">
        <v>164</v>
      </c>
      <c r="E766" s="2">
        <v>266</v>
      </c>
      <c r="F766" s="3">
        <v>6.3049399999999995E-50</v>
      </c>
      <c r="G766" s="2">
        <v>167.809</v>
      </c>
      <c r="H766" s="2" t="s">
        <v>599</v>
      </c>
      <c r="I766" s="2" t="s">
        <v>1653</v>
      </c>
      <c r="J766" s="2">
        <f t="shared" si="11"/>
        <v>5</v>
      </c>
      <c r="K766" s="2" t="s">
        <v>14</v>
      </c>
      <c r="L766" s="2" t="s">
        <v>14</v>
      </c>
      <c r="M766" s="4" t="s">
        <v>2540</v>
      </c>
    </row>
    <row r="767" spans="1:13" x14ac:dyDescent="0.3">
      <c r="A767" s="2" t="s">
        <v>2017</v>
      </c>
      <c r="B767" s="2" t="s">
        <v>11</v>
      </c>
      <c r="C767" s="2">
        <v>353029</v>
      </c>
      <c r="D767" s="2">
        <v>295</v>
      </c>
      <c r="E767" s="2">
        <v>395</v>
      </c>
      <c r="F767" s="3">
        <v>8.8017699999999998E-46</v>
      </c>
      <c r="G767" s="2">
        <v>156.59</v>
      </c>
      <c r="H767" s="2" t="s">
        <v>599</v>
      </c>
      <c r="I767" s="2" t="s">
        <v>1653</v>
      </c>
      <c r="J767" s="2">
        <f t="shared" si="11"/>
        <v>5</v>
      </c>
      <c r="K767" s="2" t="s">
        <v>14</v>
      </c>
      <c r="L767" s="2" t="s">
        <v>14</v>
      </c>
      <c r="M767" s="4" t="s">
        <v>2540</v>
      </c>
    </row>
    <row r="768" spans="1:13" x14ac:dyDescent="0.3">
      <c r="A768" s="2" t="s">
        <v>2017</v>
      </c>
      <c r="B768" s="2" t="s">
        <v>11</v>
      </c>
      <c r="C768" s="2">
        <v>353029</v>
      </c>
      <c r="D768" s="2">
        <v>10</v>
      </c>
      <c r="E768" s="2">
        <v>107</v>
      </c>
      <c r="F768" s="3">
        <v>5.9460999999999996E-37</v>
      </c>
      <c r="G768" s="2">
        <v>132.321</v>
      </c>
      <c r="H768" s="2" t="s">
        <v>599</v>
      </c>
      <c r="I768" s="2" t="s">
        <v>1653</v>
      </c>
      <c r="J768" s="2">
        <f t="shared" si="11"/>
        <v>5</v>
      </c>
      <c r="K768" s="2" t="s">
        <v>14</v>
      </c>
      <c r="L768" s="2" t="s">
        <v>14</v>
      </c>
      <c r="M768" s="4" t="s">
        <v>2540</v>
      </c>
    </row>
    <row r="769" spans="1:13" x14ac:dyDescent="0.3">
      <c r="A769" s="2" t="s">
        <v>906</v>
      </c>
      <c r="B769" s="2" t="s">
        <v>11</v>
      </c>
      <c r="C769" s="2">
        <v>354314</v>
      </c>
      <c r="D769" s="2">
        <v>7</v>
      </c>
      <c r="E769" s="2">
        <v>87</v>
      </c>
      <c r="F769" s="3">
        <v>6.1894400000000004E-37</v>
      </c>
      <c r="G769" s="2">
        <v>123.374</v>
      </c>
      <c r="H769" s="2" t="s">
        <v>72</v>
      </c>
      <c r="I769" s="2" t="s">
        <v>681</v>
      </c>
      <c r="J769" s="2">
        <f t="shared" si="11"/>
        <v>5</v>
      </c>
      <c r="K769" s="2" t="s">
        <v>14</v>
      </c>
      <c r="L769" s="2" t="s">
        <v>14</v>
      </c>
      <c r="M769" s="4" t="s">
        <v>2083</v>
      </c>
    </row>
    <row r="770" spans="1:13" x14ac:dyDescent="0.3">
      <c r="A770" s="2" t="s">
        <v>1247</v>
      </c>
      <c r="B770" s="2" t="s">
        <v>11</v>
      </c>
      <c r="C770" s="2">
        <v>354314</v>
      </c>
      <c r="D770" s="2">
        <v>846</v>
      </c>
      <c r="E770" s="2">
        <v>946</v>
      </c>
      <c r="F770" s="3">
        <v>1.34079E-30</v>
      </c>
      <c r="G770" s="2">
        <v>115.836</v>
      </c>
      <c r="H770" s="2" t="s">
        <v>72</v>
      </c>
      <c r="I770" s="2" t="s">
        <v>681</v>
      </c>
      <c r="J770" s="2">
        <f t="shared" si="11"/>
        <v>5</v>
      </c>
      <c r="K770" s="2" t="s">
        <v>14</v>
      </c>
      <c r="L770" s="2" t="s">
        <v>14</v>
      </c>
      <c r="M770" s="4" t="s">
        <v>2083</v>
      </c>
    </row>
    <row r="771" spans="1:13" x14ac:dyDescent="0.3">
      <c r="A771" s="2" t="s">
        <v>1782</v>
      </c>
      <c r="B771" s="2" t="s">
        <v>11</v>
      </c>
      <c r="C771" s="2">
        <v>354314</v>
      </c>
      <c r="D771" s="2">
        <v>1688</v>
      </c>
      <c r="E771" s="2">
        <v>1749</v>
      </c>
      <c r="F771" s="3">
        <v>9.1910299999999994E-17</v>
      </c>
      <c r="G771" s="2">
        <v>76.119100000000003</v>
      </c>
      <c r="H771" s="2" t="s">
        <v>72</v>
      </c>
      <c r="I771" s="2" t="s">
        <v>681</v>
      </c>
      <c r="J771" s="2">
        <f t="shared" ref="J771:J834" si="12">COUNTIF(I$3:I$1679,I771)</f>
        <v>5</v>
      </c>
      <c r="K771" s="2" t="s">
        <v>14</v>
      </c>
      <c r="L771" s="2" t="s">
        <v>14</v>
      </c>
      <c r="M771" s="4" t="s">
        <v>2083</v>
      </c>
    </row>
    <row r="772" spans="1:13" x14ac:dyDescent="0.3">
      <c r="A772" s="2" t="s">
        <v>1782</v>
      </c>
      <c r="B772" s="2" t="s">
        <v>11</v>
      </c>
      <c r="C772" s="2">
        <v>354314</v>
      </c>
      <c r="D772" s="2">
        <v>1594</v>
      </c>
      <c r="E772" s="2">
        <v>1663</v>
      </c>
      <c r="F772" s="3">
        <v>2.1756599999999999E-15</v>
      </c>
      <c r="G772" s="2">
        <v>72.3596</v>
      </c>
      <c r="H772" s="2" t="s">
        <v>72</v>
      </c>
      <c r="I772" s="2" t="s">
        <v>681</v>
      </c>
      <c r="J772" s="2">
        <f t="shared" si="12"/>
        <v>5</v>
      </c>
      <c r="K772" s="2" t="s">
        <v>14</v>
      </c>
      <c r="L772" s="2" t="s">
        <v>14</v>
      </c>
      <c r="M772" s="4" t="s">
        <v>2083</v>
      </c>
    </row>
    <row r="773" spans="1:13" x14ac:dyDescent="0.3">
      <c r="A773" s="2" t="s">
        <v>1793</v>
      </c>
      <c r="B773" s="2" t="s">
        <v>11</v>
      </c>
      <c r="C773" s="2">
        <v>354314</v>
      </c>
      <c r="D773" s="2">
        <v>136</v>
      </c>
      <c r="E773" s="2">
        <v>235</v>
      </c>
      <c r="F773" s="3">
        <v>8.1595900000000002E-42</v>
      </c>
      <c r="G773" s="2">
        <v>148.45599999999999</v>
      </c>
      <c r="H773" s="2" t="s">
        <v>72</v>
      </c>
      <c r="I773" s="2" t="s">
        <v>681</v>
      </c>
      <c r="J773" s="2">
        <f t="shared" si="12"/>
        <v>5</v>
      </c>
      <c r="K773" s="2" t="s">
        <v>14</v>
      </c>
      <c r="L773" s="2" t="s">
        <v>14</v>
      </c>
      <c r="M773" s="4" t="s">
        <v>2083</v>
      </c>
    </row>
    <row r="774" spans="1:13" x14ac:dyDescent="0.3">
      <c r="A774" s="2" t="s">
        <v>1412</v>
      </c>
      <c r="B774" s="2" t="s">
        <v>11</v>
      </c>
      <c r="C774" s="2">
        <v>223978</v>
      </c>
      <c r="D774" s="2">
        <v>223</v>
      </c>
      <c r="E774" s="2">
        <v>556</v>
      </c>
      <c r="F774" s="3">
        <v>1.57211E-18</v>
      </c>
      <c r="G774" s="2">
        <v>90.578199999999995</v>
      </c>
      <c r="H774" s="2" t="s">
        <v>1413</v>
      </c>
      <c r="I774" s="2" t="s">
        <v>1414</v>
      </c>
      <c r="J774" s="2">
        <f t="shared" si="12"/>
        <v>4</v>
      </c>
      <c r="K774" s="2" t="s">
        <v>37</v>
      </c>
      <c r="L774" s="2" t="s">
        <v>14</v>
      </c>
      <c r="M774" s="2" t="s">
        <v>2403</v>
      </c>
    </row>
    <row r="775" spans="1:13" x14ac:dyDescent="0.3">
      <c r="A775" s="2" t="s">
        <v>1412</v>
      </c>
      <c r="B775" s="2" t="s">
        <v>11</v>
      </c>
      <c r="C775" s="2">
        <v>129223</v>
      </c>
      <c r="D775" s="2">
        <v>375</v>
      </c>
      <c r="E775" s="2">
        <v>555</v>
      </c>
      <c r="F775" s="3">
        <v>6.3494600000000005E-13</v>
      </c>
      <c r="G775" s="2">
        <v>72.25</v>
      </c>
      <c r="H775" s="2" t="s">
        <v>1417</v>
      </c>
      <c r="I775" s="2" t="s">
        <v>1418</v>
      </c>
      <c r="J775" s="2">
        <f t="shared" si="12"/>
        <v>4</v>
      </c>
      <c r="K775" s="2" t="s">
        <v>37</v>
      </c>
      <c r="L775" s="2" t="s">
        <v>14</v>
      </c>
      <c r="M775" s="2" t="s">
        <v>2405</v>
      </c>
    </row>
    <row r="776" spans="1:13" x14ac:dyDescent="0.3">
      <c r="A776" s="2" t="s">
        <v>1585</v>
      </c>
      <c r="B776" s="2" t="s">
        <v>11</v>
      </c>
      <c r="C776" s="2">
        <v>223978</v>
      </c>
      <c r="D776" s="2">
        <v>191</v>
      </c>
      <c r="E776" s="2">
        <v>541</v>
      </c>
      <c r="F776" s="3">
        <v>3.6444999999999998E-13</v>
      </c>
      <c r="G776" s="2">
        <v>73.244200000000006</v>
      </c>
      <c r="H776" s="2" t="s">
        <v>1413</v>
      </c>
      <c r="I776" s="2" t="s">
        <v>1414</v>
      </c>
      <c r="J776" s="2">
        <f t="shared" si="12"/>
        <v>4</v>
      </c>
      <c r="K776" s="2" t="s">
        <v>37</v>
      </c>
      <c r="L776" s="2" t="s">
        <v>14</v>
      </c>
      <c r="M776" s="2" t="s">
        <v>2403</v>
      </c>
    </row>
    <row r="777" spans="1:13" x14ac:dyDescent="0.3">
      <c r="A777" s="2" t="s">
        <v>1585</v>
      </c>
      <c r="B777" s="2" t="s">
        <v>11</v>
      </c>
      <c r="C777" s="2">
        <v>129223</v>
      </c>
      <c r="D777" s="2">
        <v>191</v>
      </c>
      <c r="E777" s="2">
        <v>539</v>
      </c>
      <c r="F777" s="3">
        <v>5.7611699999999997E-8</v>
      </c>
      <c r="G777" s="2">
        <v>56.456800000000001</v>
      </c>
      <c r="H777" s="2" t="s">
        <v>1417</v>
      </c>
      <c r="I777" s="2" t="s">
        <v>1418</v>
      </c>
      <c r="J777" s="2">
        <f t="shared" si="12"/>
        <v>4</v>
      </c>
      <c r="K777" s="2" t="s">
        <v>37</v>
      </c>
      <c r="L777" s="2" t="s">
        <v>14</v>
      </c>
      <c r="M777" s="2" t="s">
        <v>2405</v>
      </c>
    </row>
    <row r="778" spans="1:13" x14ac:dyDescent="0.3">
      <c r="A778" s="2" t="s">
        <v>1443</v>
      </c>
      <c r="B778" s="2" t="s">
        <v>11</v>
      </c>
      <c r="C778" s="2">
        <v>353973</v>
      </c>
      <c r="D778" s="2">
        <v>11</v>
      </c>
      <c r="E778" s="2">
        <v>116</v>
      </c>
      <c r="F778" s="3">
        <v>2.7325700000000002E-24</v>
      </c>
      <c r="G778" s="2">
        <v>98.477199999999996</v>
      </c>
      <c r="H778" s="2" t="s">
        <v>455</v>
      </c>
      <c r="I778" s="2" t="s">
        <v>710</v>
      </c>
      <c r="J778" s="2">
        <f t="shared" si="12"/>
        <v>4</v>
      </c>
      <c r="K778" s="2" t="s">
        <v>14</v>
      </c>
      <c r="L778" s="2" t="s">
        <v>14</v>
      </c>
      <c r="M778" s="4" t="s">
        <v>2423</v>
      </c>
    </row>
    <row r="779" spans="1:13" x14ac:dyDescent="0.3">
      <c r="A779" s="2" t="s">
        <v>1832</v>
      </c>
      <c r="B779" s="2" t="s">
        <v>11</v>
      </c>
      <c r="C779" s="2">
        <v>353973</v>
      </c>
      <c r="D779" s="2">
        <v>1366</v>
      </c>
      <c r="E779" s="2">
        <v>1463</v>
      </c>
      <c r="F779" s="3">
        <v>1.3762700000000001E-11</v>
      </c>
      <c r="G779" s="2">
        <v>61.929699999999997</v>
      </c>
      <c r="H779" s="2" t="s">
        <v>455</v>
      </c>
      <c r="I779" s="2" t="s">
        <v>710</v>
      </c>
      <c r="J779" s="2">
        <f t="shared" si="12"/>
        <v>4</v>
      </c>
      <c r="K779" s="2" t="s">
        <v>14</v>
      </c>
      <c r="L779" s="2" t="s">
        <v>14</v>
      </c>
      <c r="M779" s="4" t="s">
        <v>2423</v>
      </c>
    </row>
    <row r="780" spans="1:13" x14ac:dyDescent="0.3">
      <c r="A780" s="2" t="s">
        <v>1832</v>
      </c>
      <c r="B780" s="2" t="s">
        <v>11</v>
      </c>
      <c r="C780" s="2">
        <v>353973</v>
      </c>
      <c r="D780" s="2">
        <v>1273</v>
      </c>
      <c r="E780" s="2">
        <v>1343</v>
      </c>
      <c r="F780" s="3">
        <v>2.0103300000000001E-8</v>
      </c>
      <c r="G780" s="2">
        <v>52.680100000000003</v>
      </c>
      <c r="H780" s="2" t="s">
        <v>455</v>
      </c>
      <c r="I780" s="2" t="s">
        <v>710</v>
      </c>
      <c r="J780" s="2">
        <f t="shared" si="12"/>
        <v>4</v>
      </c>
      <c r="K780" s="2" t="s">
        <v>14</v>
      </c>
      <c r="L780" s="2" t="s">
        <v>14</v>
      </c>
      <c r="M780" s="4" t="s">
        <v>2423</v>
      </c>
    </row>
    <row r="781" spans="1:13" x14ac:dyDescent="0.3">
      <c r="A781" s="2" t="s">
        <v>1832</v>
      </c>
      <c r="B781" s="2" t="s">
        <v>11</v>
      </c>
      <c r="C781" s="2">
        <v>353973</v>
      </c>
      <c r="D781" s="2">
        <v>1146</v>
      </c>
      <c r="E781" s="2">
        <v>1248</v>
      </c>
      <c r="F781" s="2">
        <v>1.47343E-3</v>
      </c>
      <c r="G781" s="2">
        <v>39.5137</v>
      </c>
      <c r="H781" s="2" t="s">
        <v>455</v>
      </c>
      <c r="I781" s="2" t="s">
        <v>710</v>
      </c>
      <c r="J781" s="2">
        <f t="shared" si="12"/>
        <v>4</v>
      </c>
      <c r="K781" s="2" t="s">
        <v>14</v>
      </c>
      <c r="L781" s="2" t="s">
        <v>14</v>
      </c>
      <c r="M781" s="4" t="s">
        <v>2423</v>
      </c>
    </row>
    <row r="782" spans="1:13" x14ac:dyDescent="0.3">
      <c r="A782" s="2" t="s">
        <v>1283</v>
      </c>
      <c r="B782" s="2" t="s">
        <v>11</v>
      </c>
      <c r="C782" s="2">
        <v>335220</v>
      </c>
      <c r="D782" s="2">
        <v>368</v>
      </c>
      <c r="E782" s="2">
        <v>716</v>
      </c>
      <c r="F782" s="3">
        <v>3.1763000000000001E-49</v>
      </c>
      <c r="G782" s="2">
        <v>178.37899999999999</v>
      </c>
      <c r="H782" s="2" t="s">
        <v>529</v>
      </c>
      <c r="I782" s="2" t="s">
        <v>530</v>
      </c>
      <c r="J782" s="2">
        <f t="shared" si="12"/>
        <v>4</v>
      </c>
      <c r="K782" s="2" t="s">
        <v>14</v>
      </c>
      <c r="L782" s="2" t="s">
        <v>14</v>
      </c>
      <c r="M782" s="2" t="s">
        <v>2336</v>
      </c>
    </row>
    <row r="783" spans="1:13" x14ac:dyDescent="0.3">
      <c r="A783" s="2" t="s">
        <v>1557</v>
      </c>
      <c r="B783" s="2" t="s">
        <v>11</v>
      </c>
      <c r="C783" s="2">
        <v>335220</v>
      </c>
      <c r="D783" s="2">
        <v>861</v>
      </c>
      <c r="E783" s="2">
        <v>1038</v>
      </c>
      <c r="F783" s="3">
        <v>4.8389500000000001E-12</v>
      </c>
      <c r="G783" s="2">
        <v>68.982799999999997</v>
      </c>
      <c r="H783" s="2" t="s">
        <v>529</v>
      </c>
      <c r="I783" s="2" t="s">
        <v>530</v>
      </c>
      <c r="J783" s="2">
        <f t="shared" si="12"/>
        <v>4</v>
      </c>
      <c r="K783" s="2" t="s">
        <v>37</v>
      </c>
      <c r="L783" s="2" t="s">
        <v>14</v>
      </c>
      <c r="M783" s="2" t="s">
        <v>2336</v>
      </c>
    </row>
    <row r="784" spans="1:13" x14ac:dyDescent="0.3">
      <c r="A784" s="2" t="s">
        <v>1557</v>
      </c>
      <c r="B784" s="2" t="s">
        <v>11</v>
      </c>
      <c r="C784" s="2">
        <v>335220</v>
      </c>
      <c r="D784" s="2">
        <v>49</v>
      </c>
      <c r="E784" s="2">
        <v>249</v>
      </c>
      <c r="F784" s="3">
        <v>1.7504E-6</v>
      </c>
      <c r="G784" s="2">
        <v>51.648800000000001</v>
      </c>
      <c r="H784" s="2" t="s">
        <v>529</v>
      </c>
      <c r="I784" s="2" t="s">
        <v>530</v>
      </c>
      <c r="J784" s="2">
        <f t="shared" si="12"/>
        <v>4</v>
      </c>
      <c r="K784" s="2" t="s">
        <v>21</v>
      </c>
      <c r="L784" s="2" t="s">
        <v>14</v>
      </c>
      <c r="M784" s="2" t="s">
        <v>2336</v>
      </c>
    </row>
    <row r="785" spans="1:13" x14ac:dyDescent="0.3">
      <c r="A785" s="2" t="s">
        <v>1957</v>
      </c>
      <c r="B785" s="2" t="s">
        <v>11</v>
      </c>
      <c r="C785" s="2">
        <v>335220</v>
      </c>
      <c r="D785" s="2">
        <v>96</v>
      </c>
      <c r="E785" s="2">
        <v>439</v>
      </c>
      <c r="F785" s="3">
        <v>5.90372E-67</v>
      </c>
      <c r="G785" s="2">
        <v>230.381</v>
      </c>
      <c r="H785" s="2" t="s">
        <v>529</v>
      </c>
      <c r="I785" s="2" t="s">
        <v>530</v>
      </c>
      <c r="J785" s="2">
        <f t="shared" si="12"/>
        <v>4</v>
      </c>
      <c r="K785" s="2" t="s">
        <v>14</v>
      </c>
      <c r="L785" s="2" t="s">
        <v>14</v>
      </c>
      <c r="M785" s="2" t="s">
        <v>2336</v>
      </c>
    </row>
    <row r="786" spans="1:13" x14ac:dyDescent="0.3">
      <c r="A786" s="2" t="s">
        <v>1283</v>
      </c>
      <c r="B786" s="2" t="s">
        <v>11</v>
      </c>
      <c r="C786" s="2">
        <v>353041</v>
      </c>
      <c r="D786" s="2">
        <v>534</v>
      </c>
      <c r="E786" s="2">
        <v>774</v>
      </c>
      <c r="F786" s="3">
        <v>5.1282900000000001E-85</v>
      </c>
      <c r="G786" s="2">
        <v>277.18599999999998</v>
      </c>
      <c r="H786" s="2" t="s">
        <v>371</v>
      </c>
      <c r="I786" s="2" t="s">
        <v>1288</v>
      </c>
      <c r="J786" s="2">
        <f t="shared" si="12"/>
        <v>4</v>
      </c>
      <c r="K786" s="2" t="s">
        <v>14</v>
      </c>
      <c r="L786" s="2" t="s">
        <v>14</v>
      </c>
      <c r="M786" s="4" t="s">
        <v>2335</v>
      </c>
    </row>
    <row r="787" spans="1:13" x14ac:dyDescent="0.3">
      <c r="A787" s="2" t="s">
        <v>1345</v>
      </c>
      <c r="B787" s="2" t="s">
        <v>11</v>
      </c>
      <c r="C787" s="2">
        <v>353041</v>
      </c>
      <c r="D787" s="2">
        <v>432</v>
      </c>
      <c r="E787" s="2">
        <v>616</v>
      </c>
      <c r="F787" s="3">
        <v>2.2995500000000001E-63</v>
      </c>
      <c r="G787" s="2">
        <v>206.18199999999999</v>
      </c>
      <c r="H787" s="2" t="s">
        <v>371</v>
      </c>
      <c r="I787" s="2" t="s">
        <v>1288</v>
      </c>
      <c r="J787" s="2">
        <f t="shared" si="12"/>
        <v>4</v>
      </c>
      <c r="K787" s="2" t="s">
        <v>14</v>
      </c>
      <c r="L787" s="2" t="s">
        <v>14</v>
      </c>
      <c r="M787" s="4" t="s">
        <v>2335</v>
      </c>
    </row>
    <row r="788" spans="1:13" x14ac:dyDescent="0.3">
      <c r="A788" s="2" t="s">
        <v>1557</v>
      </c>
      <c r="B788" s="2" t="s">
        <v>11</v>
      </c>
      <c r="C788" s="2">
        <v>353041</v>
      </c>
      <c r="D788" s="2">
        <v>856</v>
      </c>
      <c r="E788" s="2">
        <v>1086</v>
      </c>
      <c r="F788" s="3">
        <v>1.38478E-94</v>
      </c>
      <c r="G788" s="2">
        <v>304.928</v>
      </c>
      <c r="H788" s="2" t="s">
        <v>371</v>
      </c>
      <c r="I788" s="2" t="s">
        <v>1288</v>
      </c>
      <c r="J788" s="2">
        <f t="shared" si="12"/>
        <v>4</v>
      </c>
      <c r="K788" s="2" t="s">
        <v>14</v>
      </c>
      <c r="L788" s="2" t="s">
        <v>14</v>
      </c>
      <c r="M788" s="4" t="s">
        <v>2335</v>
      </c>
    </row>
    <row r="789" spans="1:13" x14ac:dyDescent="0.3">
      <c r="A789" s="2" t="s">
        <v>1957</v>
      </c>
      <c r="B789" s="2" t="s">
        <v>11</v>
      </c>
      <c r="C789" s="2">
        <v>353041</v>
      </c>
      <c r="D789" s="2">
        <v>280</v>
      </c>
      <c r="E789" s="2">
        <v>483</v>
      </c>
      <c r="F789" s="3">
        <v>2.5687900000000001E-143</v>
      </c>
      <c r="G789" s="2">
        <v>443.24</v>
      </c>
      <c r="H789" s="2" t="s">
        <v>371</v>
      </c>
      <c r="I789" s="2" t="s">
        <v>1288</v>
      </c>
      <c r="J789" s="2">
        <f t="shared" si="12"/>
        <v>4</v>
      </c>
      <c r="K789" s="2" t="s">
        <v>14</v>
      </c>
      <c r="L789" s="2" t="s">
        <v>14</v>
      </c>
      <c r="M789" s="4" t="s">
        <v>2335</v>
      </c>
    </row>
    <row r="790" spans="1:13" x14ac:dyDescent="0.3">
      <c r="A790" s="2" t="s">
        <v>1403</v>
      </c>
      <c r="B790" s="2" t="s">
        <v>11</v>
      </c>
      <c r="C790" s="2">
        <v>308074</v>
      </c>
      <c r="D790" s="2">
        <v>1508</v>
      </c>
      <c r="E790" s="2">
        <v>1716</v>
      </c>
      <c r="F790" s="3">
        <v>2.4522600000000001E-5</v>
      </c>
      <c r="G790" s="2">
        <v>48.506799999999998</v>
      </c>
      <c r="H790" s="2" t="s">
        <v>427</v>
      </c>
      <c r="I790" s="2" t="s">
        <v>428</v>
      </c>
      <c r="J790" s="2">
        <f t="shared" si="12"/>
        <v>4</v>
      </c>
      <c r="K790" s="2" t="s">
        <v>37</v>
      </c>
      <c r="L790" s="2" t="s">
        <v>14</v>
      </c>
      <c r="M790" s="2" t="s">
        <v>2398</v>
      </c>
    </row>
    <row r="791" spans="1:13" x14ac:dyDescent="0.3">
      <c r="A791" s="2" t="s">
        <v>1696</v>
      </c>
      <c r="B791" s="2" t="s">
        <v>11</v>
      </c>
      <c r="C791" s="2">
        <v>308074</v>
      </c>
      <c r="D791" s="2">
        <v>2810</v>
      </c>
      <c r="E791" s="2">
        <v>3162</v>
      </c>
      <c r="F791" s="3">
        <v>3.5520299999999999E-86</v>
      </c>
      <c r="G791" s="2">
        <v>286.56</v>
      </c>
      <c r="H791" s="2" t="s">
        <v>427</v>
      </c>
      <c r="I791" s="2" t="s">
        <v>428</v>
      </c>
      <c r="J791" s="2">
        <f t="shared" si="12"/>
        <v>4</v>
      </c>
      <c r="K791" s="2" t="s">
        <v>14</v>
      </c>
      <c r="L791" s="2" t="s">
        <v>14</v>
      </c>
      <c r="M791" s="2" t="s">
        <v>2398</v>
      </c>
    </row>
    <row r="792" spans="1:13" x14ac:dyDescent="0.3">
      <c r="A792" s="2" t="s">
        <v>1844</v>
      </c>
      <c r="B792" s="2" t="s">
        <v>11</v>
      </c>
      <c r="C792" s="2">
        <v>308074</v>
      </c>
      <c r="D792" s="2">
        <v>1379</v>
      </c>
      <c r="E792" s="2">
        <v>1772</v>
      </c>
      <c r="F792" s="3">
        <v>6.1138200000000001E-129</v>
      </c>
      <c r="G792" s="2">
        <v>409.05399999999997</v>
      </c>
      <c r="H792" s="2" t="s">
        <v>427</v>
      </c>
      <c r="I792" s="2" t="s">
        <v>428</v>
      </c>
      <c r="J792" s="2">
        <f t="shared" si="12"/>
        <v>4</v>
      </c>
      <c r="K792" s="2" t="s">
        <v>14</v>
      </c>
      <c r="L792" s="2" t="s">
        <v>14</v>
      </c>
      <c r="M792" s="2" t="s">
        <v>2398</v>
      </c>
    </row>
    <row r="793" spans="1:13" x14ac:dyDescent="0.3">
      <c r="A793" s="2" t="s">
        <v>1850</v>
      </c>
      <c r="B793" s="2" t="s">
        <v>11</v>
      </c>
      <c r="C793" s="2">
        <v>308074</v>
      </c>
      <c r="D793" s="2">
        <v>916</v>
      </c>
      <c r="E793" s="2">
        <v>1253</v>
      </c>
      <c r="F793" s="3">
        <v>3.2693599999999999E-34</v>
      </c>
      <c r="G793" s="2">
        <v>135.17699999999999</v>
      </c>
      <c r="H793" s="2" t="s">
        <v>427</v>
      </c>
      <c r="I793" s="2" t="s">
        <v>428</v>
      </c>
      <c r="J793" s="2">
        <f t="shared" si="12"/>
        <v>4</v>
      </c>
      <c r="K793" s="2" t="s">
        <v>14</v>
      </c>
      <c r="L793" s="2" t="s">
        <v>14</v>
      </c>
      <c r="M793" s="2" t="s">
        <v>2398</v>
      </c>
    </row>
    <row r="794" spans="1:13" x14ac:dyDescent="0.3">
      <c r="A794" s="2" t="s">
        <v>1403</v>
      </c>
      <c r="B794" s="2" t="s">
        <v>11</v>
      </c>
      <c r="C794" s="2">
        <v>334866</v>
      </c>
      <c r="D794" s="2">
        <v>2225</v>
      </c>
      <c r="E794" s="2">
        <v>2255</v>
      </c>
      <c r="F794" s="3">
        <v>3.1941799999999998E-9</v>
      </c>
      <c r="G794" s="2">
        <v>53.921900000000001</v>
      </c>
      <c r="H794" s="2" t="s">
        <v>426</v>
      </c>
      <c r="I794" s="2" t="s">
        <v>1404</v>
      </c>
      <c r="J794" s="2">
        <f t="shared" si="12"/>
        <v>4</v>
      </c>
      <c r="K794" s="2" t="s">
        <v>14</v>
      </c>
      <c r="L794" s="2" t="s">
        <v>14</v>
      </c>
      <c r="M794" s="2" t="s">
        <v>2397</v>
      </c>
    </row>
    <row r="795" spans="1:13" x14ac:dyDescent="0.3">
      <c r="A795" s="2" t="s">
        <v>1696</v>
      </c>
      <c r="B795" s="2" t="s">
        <v>11</v>
      </c>
      <c r="C795" s="2">
        <v>334866</v>
      </c>
      <c r="D795" s="2">
        <v>3839</v>
      </c>
      <c r="E795" s="2">
        <v>3870</v>
      </c>
      <c r="F795" s="3">
        <v>7.7347299999999994E-6</v>
      </c>
      <c r="G795" s="2">
        <v>44.677100000000003</v>
      </c>
      <c r="H795" s="2" t="s">
        <v>426</v>
      </c>
      <c r="I795" s="2" t="s">
        <v>1404</v>
      </c>
      <c r="J795" s="2">
        <f t="shared" si="12"/>
        <v>4</v>
      </c>
      <c r="K795" s="2" t="s">
        <v>14</v>
      </c>
      <c r="L795" s="2" t="s">
        <v>14</v>
      </c>
      <c r="M795" s="2" t="s">
        <v>2397</v>
      </c>
    </row>
    <row r="796" spans="1:13" x14ac:dyDescent="0.3">
      <c r="A796" s="2" t="s">
        <v>1844</v>
      </c>
      <c r="B796" s="2" t="s">
        <v>11</v>
      </c>
      <c r="C796" s="2">
        <v>334866</v>
      </c>
      <c r="D796" s="2">
        <v>2402</v>
      </c>
      <c r="E796" s="2">
        <v>2433</v>
      </c>
      <c r="F796" s="3">
        <v>1.1816399999999999E-10</v>
      </c>
      <c r="G796" s="2">
        <v>57.773899999999998</v>
      </c>
      <c r="H796" s="2" t="s">
        <v>426</v>
      </c>
      <c r="I796" s="2" t="s">
        <v>1404</v>
      </c>
      <c r="J796" s="2">
        <f t="shared" si="12"/>
        <v>4</v>
      </c>
      <c r="K796" s="2" t="s">
        <v>14</v>
      </c>
      <c r="L796" s="2" t="s">
        <v>14</v>
      </c>
      <c r="M796" s="2" t="s">
        <v>2397</v>
      </c>
    </row>
    <row r="797" spans="1:13" x14ac:dyDescent="0.3">
      <c r="A797" s="2" t="s">
        <v>1850</v>
      </c>
      <c r="B797" s="2" t="s">
        <v>11</v>
      </c>
      <c r="C797" s="2">
        <v>334866</v>
      </c>
      <c r="D797" s="2">
        <v>1771</v>
      </c>
      <c r="E797" s="2">
        <v>1802</v>
      </c>
      <c r="F797" s="3">
        <v>3.0766899999999999E-15</v>
      </c>
      <c r="G797" s="2">
        <v>70.485500000000002</v>
      </c>
      <c r="H797" s="2" t="s">
        <v>426</v>
      </c>
      <c r="I797" s="2" t="s">
        <v>1404</v>
      </c>
      <c r="J797" s="2">
        <f t="shared" si="12"/>
        <v>4</v>
      </c>
      <c r="K797" s="2" t="s">
        <v>14</v>
      </c>
      <c r="L797" s="2" t="s">
        <v>14</v>
      </c>
      <c r="M797" s="2" t="s">
        <v>2397</v>
      </c>
    </row>
    <row r="798" spans="1:13" x14ac:dyDescent="0.3">
      <c r="A798" s="2" t="s">
        <v>929</v>
      </c>
      <c r="B798" s="2" t="s">
        <v>11</v>
      </c>
      <c r="C798" s="2">
        <v>350890</v>
      </c>
      <c r="D798" s="2">
        <v>1004</v>
      </c>
      <c r="E798" s="2">
        <v>1148</v>
      </c>
      <c r="F798" s="3">
        <v>9.4078299999999997E-33</v>
      </c>
      <c r="G798" s="2">
        <v>122.601</v>
      </c>
      <c r="H798" s="2" t="s">
        <v>87</v>
      </c>
      <c r="I798" s="2" t="s">
        <v>88</v>
      </c>
      <c r="J798" s="2">
        <f t="shared" si="12"/>
        <v>4</v>
      </c>
      <c r="K798" s="2" t="s">
        <v>14</v>
      </c>
      <c r="L798" s="2" t="s">
        <v>14</v>
      </c>
      <c r="M798" s="4" t="s">
        <v>2100</v>
      </c>
    </row>
    <row r="799" spans="1:13" x14ac:dyDescent="0.3">
      <c r="A799" s="2" t="s">
        <v>1598</v>
      </c>
      <c r="B799" s="2" t="s">
        <v>11</v>
      </c>
      <c r="C799" s="2">
        <v>350890</v>
      </c>
      <c r="D799" s="2">
        <v>1529</v>
      </c>
      <c r="E799" s="2">
        <v>1644</v>
      </c>
      <c r="F799" s="3">
        <v>3.8775700000000002E-51</v>
      </c>
      <c r="G799" s="2">
        <v>175.75899999999999</v>
      </c>
      <c r="H799" s="2" t="s">
        <v>87</v>
      </c>
      <c r="I799" s="2" t="s">
        <v>88</v>
      </c>
      <c r="J799" s="2">
        <f t="shared" si="12"/>
        <v>4</v>
      </c>
      <c r="K799" s="2" t="s">
        <v>14</v>
      </c>
      <c r="L799" s="2" t="s">
        <v>14</v>
      </c>
      <c r="M799" s="4" t="s">
        <v>2100</v>
      </c>
    </row>
    <row r="800" spans="1:13" x14ac:dyDescent="0.3">
      <c r="A800" s="2" t="s">
        <v>1775</v>
      </c>
      <c r="B800" s="2" t="s">
        <v>11</v>
      </c>
      <c r="C800" s="2">
        <v>350890</v>
      </c>
      <c r="D800" s="2">
        <v>712</v>
      </c>
      <c r="E800" s="2">
        <v>823</v>
      </c>
      <c r="F800" s="3">
        <v>9.9333500000000008E-25</v>
      </c>
      <c r="G800" s="2">
        <v>99.489400000000003</v>
      </c>
      <c r="H800" s="2" t="s">
        <v>87</v>
      </c>
      <c r="I800" s="2" t="s">
        <v>88</v>
      </c>
      <c r="J800" s="2">
        <f t="shared" si="12"/>
        <v>4</v>
      </c>
      <c r="K800" s="2" t="s">
        <v>14</v>
      </c>
      <c r="L800" s="2" t="s">
        <v>14</v>
      </c>
      <c r="M800" s="4" t="s">
        <v>2100</v>
      </c>
    </row>
    <row r="801" spans="1:13" x14ac:dyDescent="0.3">
      <c r="A801" s="2" t="s">
        <v>1948</v>
      </c>
      <c r="B801" s="2" t="s">
        <v>11</v>
      </c>
      <c r="C801" s="2">
        <v>350890</v>
      </c>
      <c r="D801" s="2">
        <v>2087</v>
      </c>
      <c r="E801" s="2">
        <v>2197</v>
      </c>
      <c r="F801" s="3">
        <v>1.3306700000000001E-50</v>
      </c>
      <c r="G801" s="2">
        <v>174.60300000000001</v>
      </c>
      <c r="H801" s="2" t="s">
        <v>87</v>
      </c>
      <c r="I801" s="2" t="s">
        <v>88</v>
      </c>
      <c r="J801" s="2">
        <f t="shared" si="12"/>
        <v>4</v>
      </c>
      <c r="K801" s="2" t="s">
        <v>14</v>
      </c>
      <c r="L801" s="2" t="s">
        <v>14</v>
      </c>
      <c r="M801" s="4" t="s">
        <v>2100</v>
      </c>
    </row>
    <row r="802" spans="1:13" x14ac:dyDescent="0.3">
      <c r="A802" s="2" t="s">
        <v>1550</v>
      </c>
      <c r="B802" s="2" t="s">
        <v>11</v>
      </c>
      <c r="C802" s="2">
        <v>339120</v>
      </c>
      <c r="D802" s="2">
        <v>579</v>
      </c>
      <c r="E802" s="2">
        <v>772</v>
      </c>
      <c r="F802" s="3">
        <v>1.74394E-56</v>
      </c>
      <c r="G802" s="2">
        <v>193.935</v>
      </c>
      <c r="H802" s="2" t="s">
        <v>524</v>
      </c>
      <c r="I802" s="2" t="s">
        <v>1551</v>
      </c>
      <c r="J802" s="2">
        <f t="shared" si="12"/>
        <v>4</v>
      </c>
      <c r="K802" s="2" t="s">
        <v>14</v>
      </c>
      <c r="L802" s="2" t="s">
        <v>14</v>
      </c>
      <c r="M802" s="4" t="s">
        <v>2488</v>
      </c>
    </row>
    <row r="803" spans="1:13" x14ac:dyDescent="0.3">
      <c r="A803" s="2" t="s">
        <v>1586</v>
      </c>
      <c r="B803" s="2" t="s">
        <v>11</v>
      </c>
      <c r="C803" s="2">
        <v>339120</v>
      </c>
      <c r="D803" s="2">
        <v>569</v>
      </c>
      <c r="E803" s="2">
        <v>730</v>
      </c>
      <c r="F803" s="3">
        <v>1.06002E-33</v>
      </c>
      <c r="G803" s="2">
        <v>128.83600000000001</v>
      </c>
      <c r="H803" s="2" t="s">
        <v>524</v>
      </c>
      <c r="I803" s="2" t="s">
        <v>1551</v>
      </c>
      <c r="J803" s="2">
        <f t="shared" si="12"/>
        <v>4</v>
      </c>
      <c r="K803" s="2" t="s">
        <v>37</v>
      </c>
      <c r="L803" s="2" t="s">
        <v>14</v>
      </c>
      <c r="M803" s="4" t="s">
        <v>2488</v>
      </c>
    </row>
    <row r="804" spans="1:13" x14ac:dyDescent="0.3">
      <c r="A804" s="2" t="s">
        <v>1596</v>
      </c>
      <c r="B804" s="2" t="s">
        <v>11</v>
      </c>
      <c r="C804" s="2">
        <v>339120</v>
      </c>
      <c r="D804" s="2">
        <v>569</v>
      </c>
      <c r="E804" s="2">
        <v>730</v>
      </c>
      <c r="F804" s="3">
        <v>1.0020599999999999E-33</v>
      </c>
      <c r="G804" s="2">
        <v>128.83600000000001</v>
      </c>
      <c r="H804" s="2" t="s">
        <v>524</v>
      </c>
      <c r="I804" s="2" t="s">
        <v>1551</v>
      </c>
      <c r="J804" s="2">
        <f t="shared" si="12"/>
        <v>4</v>
      </c>
      <c r="K804" s="2" t="s">
        <v>37</v>
      </c>
      <c r="L804" s="2" t="s">
        <v>14</v>
      </c>
      <c r="M804" s="4" t="s">
        <v>2488</v>
      </c>
    </row>
    <row r="805" spans="1:13" x14ac:dyDescent="0.3">
      <c r="A805" s="2" t="s">
        <v>1597</v>
      </c>
      <c r="B805" s="2" t="s">
        <v>11</v>
      </c>
      <c r="C805" s="2">
        <v>339120</v>
      </c>
      <c r="D805" s="2">
        <v>341</v>
      </c>
      <c r="E805" s="2">
        <v>536</v>
      </c>
      <c r="F805" s="3">
        <v>3.2147099999999998E-59</v>
      </c>
      <c r="G805" s="2">
        <v>201.63900000000001</v>
      </c>
      <c r="H805" s="2" t="s">
        <v>524</v>
      </c>
      <c r="I805" s="2" t="s">
        <v>1551</v>
      </c>
      <c r="J805" s="2">
        <f t="shared" si="12"/>
        <v>4</v>
      </c>
      <c r="K805" s="2" t="s">
        <v>14</v>
      </c>
      <c r="L805" s="2" t="s">
        <v>14</v>
      </c>
      <c r="M805" s="4" t="s">
        <v>2488</v>
      </c>
    </row>
    <row r="806" spans="1:13" x14ac:dyDescent="0.3">
      <c r="A806" s="2" t="s">
        <v>929</v>
      </c>
      <c r="B806" s="2" t="s">
        <v>11</v>
      </c>
      <c r="C806" s="2">
        <v>356455</v>
      </c>
      <c r="D806" s="2">
        <v>868</v>
      </c>
      <c r="E806" s="2">
        <v>944</v>
      </c>
      <c r="F806" s="3">
        <v>5.0694600000000001E-6</v>
      </c>
      <c r="G806" s="2">
        <v>44.896000000000001</v>
      </c>
      <c r="H806" s="2" t="s">
        <v>90</v>
      </c>
      <c r="I806" s="2" t="s">
        <v>931</v>
      </c>
      <c r="J806" s="2">
        <f t="shared" si="12"/>
        <v>4</v>
      </c>
      <c r="K806" s="2" t="s">
        <v>14</v>
      </c>
      <c r="L806" s="2" t="s">
        <v>14</v>
      </c>
      <c r="M806" s="4" t="s">
        <v>2102</v>
      </c>
    </row>
    <row r="807" spans="1:13" x14ac:dyDescent="0.3">
      <c r="A807" s="2" t="s">
        <v>1598</v>
      </c>
      <c r="B807" s="2" t="s">
        <v>11</v>
      </c>
      <c r="C807" s="2">
        <v>356455</v>
      </c>
      <c r="D807" s="2">
        <v>1410</v>
      </c>
      <c r="E807" s="2">
        <v>1473</v>
      </c>
      <c r="F807" s="3">
        <v>2.6865599999999999E-18</v>
      </c>
      <c r="G807" s="2">
        <v>80.334400000000002</v>
      </c>
      <c r="H807" s="2" t="s">
        <v>90</v>
      </c>
      <c r="I807" s="2" t="s">
        <v>931</v>
      </c>
      <c r="J807" s="2">
        <f t="shared" si="12"/>
        <v>4</v>
      </c>
      <c r="K807" s="2" t="s">
        <v>14</v>
      </c>
      <c r="L807" s="2" t="s">
        <v>14</v>
      </c>
      <c r="M807" s="4" t="s">
        <v>2102</v>
      </c>
    </row>
    <row r="808" spans="1:13" x14ac:dyDescent="0.3">
      <c r="A808" s="2" t="s">
        <v>1775</v>
      </c>
      <c r="B808" s="2" t="s">
        <v>11</v>
      </c>
      <c r="C808" s="2">
        <v>356455</v>
      </c>
      <c r="D808" s="2">
        <v>529</v>
      </c>
      <c r="E808" s="2">
        <v>591</v>
      </c>
      <c r="F808" s="3">
        <v>1.9147400000000001E-11</v>
      </c>
      <c r="G808" s="2">
        <v>60.304000000000002</v>
      </c>
      <c r="H808" s="2" t="s">
        <v>90</v>
      </c>
      <c r="I808" s="2" t="s">
        <v>931</v>
      </c>
      <c r="J808" s="2">
        <f t="shared" si="12"/>
        <v>4</v>
      </c>
      <c r="K808" s="2" t="s">
        <v>14</v>
      </c>
      <c r="L808" s="2" t="s">
        <v>14</v>
      </c>
      <c r="M808" s="4" t="s">
        <v>2102</v>
      </c>
    </row>
    <row r="809" spans="1:13" x14ac:dyDescent="0.3">
      <c r="A809" s="2" t="s">
        <v>1948</v>
      </c>
      <c r="B809" s="2" t="s">
        <v>11</v>
      </c>
      <c r="C809" s="2">
        <v>356455</v>
      </c>
      <c r="D809" s="2">
        <v>1971</v>
      </c>
      <c r="E809" s="2">
        <v>2028</v>
      </c>
      <c r="F809" s="3">
        <v>1.1191199999999999E-15</v>
      </c>
      <c r="G809" s="2">
        <v>73.400800000000004</v>
      </c>
      <c r="H809" s="2" t="s">
        <v>90</v>
      </c>
      <c r="I809" s="2" t="s">
        <v>931</v>
      </c>
      <c r="J809" s="2">
        <f t="shared" si="12"/>
        <v>4</v>
      </c>
      <c r="K809" s="2" t="s">
        <v>14</v>
      </c>
      <c r="L809" s="2" t="s">
        <v>14</v>
      </c>
      <c r="M809" s="4" t="s">
        <v>2102</v>
      </c>
    </row>
    <row r="810" spans="1:13" x14ac:dyDescent="0.3">
      <c r="A810" s="2" t="s">
        <v>1050</v>
      </c>
      <c r="B810" s="2" t="s">
        <v>11</v>
      </c>
      <c r="C810" s="2">
        <v>351001</v>
      </c>
      <c r="D810" s="2">
        <v>108</v>
      </c>
      <c r="E810" s="2">
        <v>457</v>
      </c>
      <c r="F810" s="3">
        <v>2.0825799999999999E-83</v>
      </c>
      <c r="G810" s="2">
        <v>261.07400000000001</v>
      </c>
      <c r="H810" s="2" t="s">
        <v>198</v>
      </c>
      <c r="I810" s="2" t="s">
        <v>199</v>
      </c>
      <c r="J810" s="2">
        <f t="shared" si="12"/>
        <v>4</v>
      </c>
      <c r="K810" s="2" t="s">
        <v>14</v>
      </c>
      <c r="L810" s="2" t="s">
        <v>14</v>
      </c>
      <c r="M810" s="4" t="s">
        <v>2187</v>
      </c>
    </row>
    <row r="811" spans="1:13" x14ac:dyDescent="0.3">
      <c r="A811" s="2" t="s">
        <v>1050</v>
      </c>
      <c r="B811" s="2" t="s">
        <v>11</v>
      </c>
      <c r="C811" s="2">
        <v>351001</v>
      </c>
      <c r="D811" s="2">
        <v>71</v>
      </c>
      <c r="E811" s="2">
        <v>130</v>
      </c>
      <c r="F811" s="3">
        <v>5.9151099999999999E-9</v>
      </c>
      <c r="G811" s="2">
        <v>57.489100000000001</v>
      </c>
      <c r="H811" s="2" t="s">
        <v>198</v>
      </c>
      <c r="I811" s="2" t="s">
        <v>199</v>
      </c>
      <c r="J811" s="2">
        <f t="shared" si="12"/>
        <v>4</v>
      </c>
      <c r="K811" s="2" t="s">
        <v>21</v>
      </c>
      <c r="L811" s="2" t="s">
        <v>14</v>
      </c>
      <c r="M811" s="4" t="s">
        <v>2187</v>
      </c>
    </row>
    <row r="812" spans="1:13" x14ac:dyDescent="0.3">
      <c r="A812" s="2" t="s">
        <v>1494</v>
      </c>
      <c r="B812" s="2" t="s">
        <v>11</v>
      </c>
      <c r="C812" s="2">
        <v>351001</v>
      </c>
      <c r="D812" s="2">
        <v>153</v>
      </c>
      <c r="E812" s="2">
        <v>519</v>
      </c>
      <c r="F812" s="3">
        <v>5.4199E-107</v>
      </c>
      <c r="G812" s="2">
        <v>335.435</v>
      </c>
      <c r="H812" s="2" t="s">
        <v>198</v>
      </c>
      <c r="I812" s="2" t="s">
        <v>199</v>
      </c>
      <c r="J812" s="2">
        <f t="shared" si="12"/>
        <v>4</v>
      </c>
      <c r="K812" s="2" t="s">
        <v>14</v>
      </c>
      <c r="L812" s="2" t="s">
        <v>14</v>
      </c>
      <c r="M812" s="4" t="s">
        <v>2187</v>
      </c>
    </row>
    <row r="813" spans="1:13" x14ac:dyDescent="0.3">
      <c r="A813" s="2" t="s">
        <v>1494</v>
      </c>
      <c r="B813" s="2" t="s">
        <v>11</v>
      </c>
      <c r="C813" s="2">
        <v>351001</v>
      </c>
      <c r="D813" s="2">
        <v>581</v>
      </c>
      <c r="E813" s="2">
        <v>928</v>
      </c>
      <c r="F813" s="3">
        <v>6.19867E-16</v>
      </c>
      <c r="G813" s="2">
        <v>80.433300000000003</v>
      </c>
      <c r="H813" s="2" t="s">
        <v>198</v>
      </c>
      <c r="I813" s="2" t="s">
        <v>199</v>
      </c>
      <c r="J813" s="2">
        <f t="shared" si="12"/>
        <v>4</v>
      </c>
      <c r="K813" s="2" t="s">
        <v>14</v>
      </c>
      <c r="L813" s="2" t="s">
        <v>14</v>
      </c>
      <c r="M813" s="4" t="s">
        <v>2187</v>
      </c>
    </row>
    <row r="814" spans="1:13" x14ac:dyDescent="0.3">
      <c r="A814" s="2" t="s">
        <v>1132</v>
      </c>
      <c r="B814" s="2" t="s">
        <v>11</v>
      </c>
      <c r="C814" s="2">
        <v>353799</v>
      </c>
      <c r="D814" s="2">
        <v>84</v>
      </c>
      <c r="E814" s="2">
        <v>343</v>
      </c>
      <c r="F814" s="3">
        <v>5.2792400000000004E-56</v>
      </c>
      <c r="G814" s="2">
        <v>190.173</v>
      </c>
      <c r="H814" s="2" t="s">
        <v>353</v>
      </c>
      <c r="I814" s="2" t="s">
        <v>1133</v>
      </c>
      <c r="J814" s="2">
        <f t="shared" si="12"/>
        <v>4</v>
      </c>
      <c r="K814" s="2" t="s">
        <v>14</v>
      </c>
      <c r="L814" s="2" t="s">
        <v>14</v>
      </c>
      <c r="M814" s="4" t="s">
        <v>2236</v>
      </c>
    </row>
    <row r="815" spans="1:13" x14ac:dyDescent="0.3">
      <c r="A815" s="2" t="s">
        <v>1258</v>
      </c>
      <c r="B815" s="2" t="s">
        <v>11</v>
      </c>
      <c r="C815" s="2">
        <v>353799</v>
      </c>
      <c r="D815" s="2">
        <v>567</v>
      </c>
      <c r="E815" s="2">
        <v>912</v>
      </c>
      <c r="F815" s="3">
        <v>3.23056E-140</v>
      </c>
      <c r="G815" s="2">
        <v>422.81599999999997</v>
      </c>
      <c r="H815" s="2" t="s">
        <v>353</v>
      </c>
      <c r="I815" s="2" t="s">
        <v>1133</v>
      </c>
      <c r="J815" s="2">
        <f t="shared" si="12"/>
        <v>4</v>
      </c>
      <c r="K815" s="2" t="s">
        <v>14</v>
      </c>
      <c r="L815" s="2" t="s">
        <v>14</v>
      </c>
      <c r="M815" s="4" t="s">
        <v>2236</v>
      </c>
    </row>
    <row r="816" spans="1:13" x14ac:dyDescent="0.3">
      <c r="A816" s="2" t="s">
        <v>1389</v>
      </c>
      <c r="B816" s="2" t="s">
        <v>11</v>
      </c>
      <c r="C816" s="2">
        <v>353799</v>
      </c>
      <c r="D816" s="2">
        <v>872</v>
      </c>
      <c r="E816" s="2">
        <v>1132</v>
      </c>
      <c r="F816" s="3">
        <v>2.1512700000000001E-58</v>
      </c>
      <c r="G816" s="2">
        <v>199.441</v>
      </c>
      <c r="H816" s="2" t="s">
        <v>353</v>
      </c>
      <c r="I816" s="2" t="s">
        <v>1133</v>
      </c>
      <c r="J816" s="2">
        <f t="shared" si="12"/>
        <v>4</v>
      </c>
      <c r="K816" s="2" t="s">
        <v>14</v>
      </c>
      <c r="L816" s="2" t="s">
        <v>14</v>
      </c>
      <c r="M816" s="4" t="s">
        <v>2236</v>
      </c>
    </row>
    <row r="817" spans="1:13" x14ac:dyDescent="0.3">
      <c r="A817" s="2" t="s">
        <v>1932</v>
      </c>
      <c r="B817" s="2" t="s">
        <v>11</v>
      </c>
      <c r="C817" s="2">
        <v>353799</v>
      </c>
      <c r="D817" s="2">
        <v>932</v>
      </c>
      <c r="E817" s="2">
        <v>1291</v>
      </c>
      <c r="F817" s="3">
        <v>5.8963500000000004E-45</v>
      </c>
      <c r="G817" s="2">
        <v>162.95099999999999</v>
      </c>
      <c r="H817" s="2" t="s">
        <v>353</v>
      </c>
      <c r="I817" s="2" t="s">
        <v>1133</v>
      </c>
      <c r="J817" s="2">
        <f t="shared" si="12"/>
        <v>4</v>
      </c>
      <c r="K817" s="2" t="s">
        <v>14</v>
      </c>
      <c r="L817" s="2" t="s">
        <v>14</v>
      </c>
      <c r="M817" s="4" t="s">
        <v>2236</v>
      </c>
    </row>
    <row r="818" spans="1:13" x14ac:dyDescent="0.3">
      <c r="A818" s="2" t="s">
        <v>935</v>
      </c>
      <c r="B818" s="2" t="s">
        <v>11</v>
      </c>
      <c r="C818" s="2">
        <v>326328</v>
      </c>
      <c r="D818" s="2">
        <v>66</v>
      </c>
      <c r="E818" s="2">
        <v>747</v>
      </c>
      <c r="F818" s="2">
        <v>0</v>
      </c>
      <c r="G818" s="2">
        <v>661.95299999999997</v>
      </c>
      <c r="H818" s="2" t="s">
        <v>93</v>
      </c>
      <c r="I818" s="2" t="s">
        <v>94</v>
      </c>
      <c r="J818" s="2">
        <f t="shared" si="12"/>
        <v>4</v>
      </c>
      <c r="K818" s="2" t="s">
        <v>14</v>
      </c>
      <c r="L818" s="2" t="s">
        <v>14</v>
      </c>
      <c r="M818" s="4" t="s">
        <v>2105</v>
      </c>
    </row>
    <row r="819" spans="1:13" x14ac:dyDescent="0.3">
      <c r="A819" s="2" t="s">
        <v>1107</v>
      </c>
      <c r="B819" s="2" t="s">
        <v>11</v>
      </c>
      <c r="C819" s="2">
        <v>326328</v>
      </c>
      <c r="D819" s="2">
        <v>102</v>
      </c>
      <c r="E819" s="2">
        <v>771</v>
      </c>
      <c r="F819" s="3">
        <v>1.3149900000000001E-119</v>
      </c>
      <c r="G819" s="2">
        <v>373.57400000000001</v>
      </c>
      <c r="H819" s="2" t="s">
        <v>93</v>
      </c>
      <c r="I819" s="2" t="s">
        <v>94</v>
      </c>
      <c r="J819" s="2">
        <f t="shared" si="12"/>
        <v>4</v>
      </c>
      <c r="K819" s="2" t="s">
        <v>14</v>
      </c>
      <c r="L819" s="2" t="s">
        <v>14</v>
      </c>
      <c r="M819" s="4" t="s">
        <v>2105</v>
      </c>
    </row>
    <row r="820" spans="1:13" x14ac:dyDescent="0.3">
      <c r="A820" s="2" t="s">
        <v>1714</v>
      </c>
      <c r="B820" s="2" t="s">
        <v>11</v>
      </c>
      <c r="C820" s="2">
        <v>326328</v>
      </c>
      <c r="D820" s="2">
        <v>117</v>
      </c>
      <c r="E820" s="2">
        <v>835</v>
      </c>
      <c r="F820" s="3">
        <v>1.35009E-176</v>
      </c>
      <c r="G820" s="2">
        <v>525.97699999999998</v>
      </c>
      <c r="H820" s="2" t="s">
        <v>93</v>
      </c>
      <c r="I820" s="2" t="s">
        <v>94</v>
      </c>
      <c r="J820" s="2">
        <f t="shared" si="12"/>
        <v>4</v>
      </c>
      <c r="K820" s="2" t="s">
        <v>14</v>
      </c>
      <c r="L820" s="2" t="s">
        <v>14</v>
      </c>
      <c r="M820" s="4" t="s">
        <v>2105</v>
      </c>
    </row>
    <row r="821" spans="1:13" x14ac:dyDescent="0.3">
      <c r="A821" s="2" t="s">
        <v>1843</v>
      </c>
      <c r="B821" s="2" t="s">
        <v>11</v>
      </c>
      <c r="C821" s="2">
        <v>326328</v>
      </c>
      <c r="D821" s="2">
        <v>122</v>
      </c>
      <c r="E821" s="2">
        <v>830</v>
      </c>
      <c r="F821" s="3">
        <v>0</v>
      </c>
      <c r="G821" s="2">
        <v>544.46699999999998</v>
      </c>
      <c r="H821" s="2" t="s">
        <v>93</v>
      </c>
      <c r="I821" s="2" t="s">
        <v>94</v>
      </c>
      <c r="J821" s="2">
        <f t="shared" si="12"/>
        <v>4</v>
      </c>
      <c r="K821" s="2" t="s">
        <v>14</v>
      </c>
      <c r="L821" s="2" t="s">
        <v>14</v>
      </c>
      <c r="M821" s="4" t="s">
        <v>2105</v>
      </c>
    </row>
    <row r="822" spans="1:13" x14ac:dyDescent="0.3">
      <c r="A822" s="2" t="s">
        <v>858</v>
      </c>
      <c r="B822" s="2" t="s">
        <v>11</v>
      </c>
      <c r="C822" s="2">
        <v>165154</v>
      </c>
      <c r="D822" s="2">
        <v>1030</v>
      </c>
      <c r="E822" s="2">
        <v>1153</v>
      </c>
      <c r="F822" s="3">
        <v>7.1119300000000002E-5</v>
      </c>
      <c r="G822" s="2">
        <v>46.188400000000001</v>
      </c>
      <c r="H822" s="2" t="s">
        <v>19</v>
      </c>
      <c r="I822" s="2" t="s">
        <v>20</v>
      </c>
      <c r="J822" s="2">
        <f t="shared" si="12"/>
        <v>4</v>
      </c>
      <c r="K822" s="2" t="s">
        <v>21</v>
      </c>
      <c r="L822" s="2" t="s">
        <v>14</v>
      </c>
      <c r="M822" s="2" t="s">
        <v>2041</v>
      </c>
    </row>
    <row r="823" spans="1:13" x14ac:dyDescent="0.3">
      <c r="A823" s="2" t="s">
        <v>1201</v>
      </c>
      <c r="B823" s="2" t="s">
        <v>11</v>
      </c>
      <c r="C823" s="2">
        <v>165154</v>
      </c>
      <c r="D823" s="2">
        <v>916</v>
      </c>
      <c r="E823" s="2">
        <v>1050</v>
      </c>
      <c r="F823" s="3">
        <v>2.7287100000000001E-3</v>
      </c>
      <c r="G823" s="2">
        <v>40.7956</v>
      </c>
      <c r="H823" s="2" t="s">
        <v>19</v>
      </c>
      <c r="I823" s="2" t="s">
        <v>20</v>
      </c>
      <c r="J823" s="2">
        <f t="shared" si="12"/>
        <v>4</v>
      </c>
      <c r="K823" s="2" t="s">
        <v>21</v>
      </c>
      <c r="L823" s="2" t="s">
        <v>14</v>
      </c>
      <c r="M823" s="2" t="s">
        <v>2041</v>
      </c>
    </row>
    <row r="824" spans="1:13" x14ac:dyDescent="0.3">
      <c r="A824" s="2" t="s">
        <v>1303</v>
      </c>
      <c r="B824" s="2" t="s">
        <v>11</v>
      </c>
      <c r="C824" s="2">
        <v>165154</v>
      </c>
      <c r="D824" s="2">
        <v>1181</v>
      </c>
      <c r="E824" s="2">
        <v>1268</v>
      </c>
      <c r="F824" s="3">
        <v>1.03905E-5</v>
      </c>
      <c r="G824" s="2">
        <v>48.884799999999998</v>
      </c>
      <c r="H824" s="2" t="s">
        <v>19</v>
      </c>
      <c r="I824" s="2" t="s">
        <v>20</v>
      </c>
      <c r="J824" s="2">
        <f t="shared" si="12"/>
        <v>4</v>
      </c>
      <c r="K824" s="2" t="s">
        <v>21</v>
      </c>
      <c r="L824" s="2" t="s">
        <v>14</v>
      </c>
      <c r="M824" s="2" t="s">
        <v>2041</v>
      </c>
    </row>
    <row r="825" spans="1:13" x14ac:dyDescent="0.3">
      <c r="A825" s="2" t="s">
        <v>1303</v>
      </c>
      <c r="B825" s="2" t="s">
        <v>11</v>
      </c>
      <c r="C825" s="2">
        <v>165154</v>
      </c>
      <c r="D825" s="2">
        <v>1313</v>
      </c>
      <c r="E825" s="2">
        <v>1407</v>
      </c>
      <c r="F825" s="3">
        <v>3.5007899999999999E-4</v>
      </c>
      <c r="G825" s="2">
        <v>43.877200000000002</v>
      </c>
      <c r="H825" s="2" t="s">
        <v>19</v>
      </c>
      <c r="I825" s="2" t="s">
        <v>20</v>
      </c>
      <c r="J825" s="2">
        <f t="shared" si="12"/>
        <v>4</v>
      </c>
      <c r="K825" s="2" t="s">
        <v>21</v>
      </c>
      <c r="L825" s="2" t="s">
        <v>14</v>
      </c>
      <c r="M825" s="2" t="s">
        <v>2041</v>
      </c>
    </row>
    <row r="826" spans="1:13" x14ac:dyDescent="0.3">
      <c r="A826" s="2" t="s">
        <v>1656</v>
      </c>
      <c r="B826" s="2" t="s">
        <v>11</v>
      </c>
      <c r="C826" s="2">
        <v>326546</v>
      </c>
      <c r="D826" s="2">
        <v>102</v>
      </c>
      <c r="E826" s="2">
        <v>259</v>
      </c>
      <c r="F826" s="3">
        <v>8.6347099999999993E-80</v>
      </c>
      <c r="G826" s="2">
        <v>254.023</v>
      </c>
      <c r="H826" s="2" t="s">
        <v>601</v>
      </c>
      <c r="I826" s="2" t="s">
        <v>1657</v>
      </c>
      <c r="J826" s="2">
        <f t="shared" si="12"/>
        <v>4</v>
      </c>
      <c r="K826" s="2" t="s">
        <v>14</v>
      </c>
      <c r="L826" s="2" t="s">
        <v>14</v>
      </c>
      <c r="M826" s="4" t="s">
        <v>2542</v>
      </c>
    </row>
    <row r="827" spans="1:13" x14ac:dyDescent="0.3">
      <c r="A827" s="2" t="s">
        <v>1656</v>
      </c>
      <c r="B827" s="2" t="s">
        <v>11</v>
      </c>
      <c r="C827" s="2">
        <v>326546</v>
      </c>
      <c r="D827" s="2">
        <v>400</v>
      </c>
      <c r="E827" s="2">
        <v>707</v>
      </c>
      <c r="F827" s="3">
        <v>3.8299300000000002E-76</v>
      </c>
      <c r="G827" s="2">
        <v>245.547</v>
      </c>
      <c r="H827" s="2" t="s">
        <v>601</v>
      </c>
      <c r="I827" s="2" t="s">
        <v>1657</v>
      </c>
      <c r="J827" s="2">
        <f t="shared" si="12"/>
        <v>4</v>
      </c>
      <c r="K827" s="2" t="s">
        <v>14</v>
      </c>
      <c r="L827" s="2" t="s">
        <v>14</v>
      </c>
      <c r="M827" s="4" t="s">
        <v>2542</v>
      </c>
    </row>
    <row r="828" spans="1:13" x14ac:dyDescent="0.3">
      <c r="A828" s="2" t="s">
        <v>1882</v>
      </c>
      <c r="B828" s="2" t="s">
        <v>11</v>
      </c>
      <c r="C828" s="2">
        <v>326546</v>
      </c>
      <c r="D828" s="2">
        <v>1084</v>
      </c>
      <c r="E828" s="2">
        <v>1267</v>
      </c>
      <c r="F828" s="3">
        <v>1.17551E-95</v>
      </c>
      <c r="G828" s="2">
        <v>306.024</v>
      </c>
      <c r="H828" s="2" t="s">
        <v>601</v>
      </c>
      <c r="I828" s="2" t="s">
        <v>1657</v>
      </c>
      <c r="J828" s="2">
        <f t="shared" si="12"/>
        <v>4</v>
      </c>
      <c r="K828" s="2" t="s">
        <v>14</v>
      </c>
      <c r="L828" s="2" t="s">
        <v>14</v>
      </c>
      <c r="M828" s="4" t="s">
        <v>2542</v>
      </c>
    </row>
    <row r="829" spans="1:13" x14ac:dyDescent="0.3">
      <c r="A829" s="2" t="s">
        <v>1882</v>
      </c>
      <c r="B829" s="2" t="s">
        <v>11</v>
      </c>
      <c r="C829" s="2">
        <v>326546</v>
      </c>
      <c r="D829" s="2">
        <v>812</v>
      </c>
      <c r="E829" s="2">
        <v>957</v>
      </c>
      <c r="F829" s="3">
        <v>2.5138399999999998E-90</v>
      </c>
      <c r="G829" s="2">
        <v>289.07600000000002</v>
      </c>
      <c r="H829" s="2" t="s">
        <v>601</v>
      </c>
      <c r="I829" s="2" t="s">
        <v>1657</v>
      </c>
      <c r="J829" s="2">
        <f t="shared" si="12"/>
        <v>4</v>
      </c>
      <c r="K829" s="2" t="s">
        <v>14</v>
      </c>
      <c r="L829" s="2" t="s">
        <v>14</v>
      </c>
      <c r="M829" s="4" t="s">
        <v>2542</v>
      </c>
    </row>
    <row r="830" spans="1:13" x14ac:dyDescent="0.3">
      <c r="A830" s="2" t="s">
        <v>1058</v>
      </c>
      <c r="B830" s="2" t="s">
        <v>11</v>
      </c>
      <c r="C830" s="2">
        <v>236216</v>
      </c>
      <c r="D830" s="2">
        <v>2085</v>
      </c>
      <c r="E830" s="2">
        <v>2192</v>
      </c>
      <c r="F830" s="3">
        <v>8.7490699999999999E-5</v>
      </c>
      <c r="G830" s="2">
        <v>47.202199999999998</v>
      </c>
      <c r="H830" s="2" t="s">
        <v>1059</v>
      </c>
      <c r="I830" s="2" t="s">
        <v>1060</v>
      </c>
      <c r="J830" s="2">
        <f t="shared" si="12"/>
        <v>4</v>
      </c>
      <c r="K830" s="2" t="s">
        <v>21</v>
      </c>
      <c r="L830" s="2" t="s">
        <v>14</v>
      </c>
      <c r="M830" s="2" t="s">
        <v>2189</v>
      </c>
    </row>
    <row r="831" spans="1:13" x14ac:dyDescent="0.3">
      <c r="A831" s="2" t="s">
        <v>1135</v>
      </c>
      <c r="B831" s="2" t="s">
        <v>11</v>
      </c>
      <c r="C831" s="2">
        <v>236216</v>
      </c>
      <c r="D831" s="2">
        <v>2132</v>
      </c>
      <c r="E831" s="2">
        <v>2239</v>
      </c>
      <c r="F831" s="3">
        <v>8.2394800000000002E-4</v>
      </c>
      <c r="G831" s="2">
        <v>44.120600000000003</v>
      </c>
      <c r="H831" s="2" t="s">
        <v>1059</v>
      </c>
      <c r="I831" s="2" t="s">
        <v>1060</v>
      </c>
      <c r="J831" s="2">
        <f t="shared" si="12"/>
        <v>4</v>
      </c>
      <c r="K831" s="2" t="s">
        <v>21</v>
      </c>
      <c r="L831" s="2" t="s">
        <v>14</v>
      </c>
      <c r="M831" s="2" t="s">
        <v>2189</v>
      </c>
    </row>
    <row r="832" spans="1:13" x14ac:dyDescent="0.3">
      <c r="A832" s="2" t="s">
        <v>1165</v>
      </c>
      <c r="B832" s="2" t="s">
        <v>11</v>
      </c>
      <c r="C832" s="2">
        <v>236216</v>
      </c>
      <c r="D832" s="2">
        <v>487</v>
      </c>
      <c r="E832" s="2">
        <v>692</v>
      </c>
      <c r="F832" s="3">
        <v>1.5280999999999999E-12</v>
      </c>
      <c r="G832" s="2">
        <v>68.388199999999998</v>
      </c>
      <c r="H832" s="2" t="s">
        <v>1059</v>
      </c>
      <c r="I832" s="2" t="s">
        <v>1060</v>
      </c>
      <c r="J832" s="2">
        <f t="shared" si="12"/>
        <v>4</v>
      </c>
      <c r="K832" s="2" t="s">
        <v>21</v>
      </c>
      <c r="L832" s="2" t="s">
        <v>14</v>
      </c>
      <c r="M832" s="2" t="s">
        <v>2189</v>
      </c>
    </row>
    <row r="833" spans="1:13" x14ac:dyDescent="0.3">
      <c r="A833" s="2" t="s">
        <v>1348</v>
      </c>
      <c r="B833" s="2" t="s">
        <v>11</v>
      </c>
      <c r="C833" s="2">
        <v>236216</v>
      </c>
      <c r="D833" s="2">
        <v>2134</v>
      </c>
      <c r="E833" s="2">
        <v>2220</v>
      </c>
      <c r="F833" s="3">
        <v>8.1543899999999992E-3</v>
      </c>
      <c r="G833" s="2">
        <v>40.6539</v>
      </c>
      <c r="H833" s="2" t="s">
        <v>1059</v>
      </c>
      <c r="I833" s="2" t="s">
        <v>1060</v>
      </c>
      <c r="J833" s="2">
        <f t="shared" si="12"/>
        <v>4</v>
      </c>
      <c r="K833" s="2" t="s">
        <v>21</v>
      </c>
      <c r="L833" s="2" t="s">
        <v>14</v>
      </c>
      <c r="M833" s="2" t="s">
        <v>2189</v>
      </c>
    </row>
    <row r="834" spans="1:13" x14ac:dyDescent="0.3">
      <c r="A834" s="2" t="s">
        <v>929</v>
      </c>
      <c r="B834" s="2" t="s">
        <v>11</v>
      </c>
      <c r="C834" s="2">
        <v>354377</v>
      </c>
      <c r="D834" s="2">
        <v>1209</v>
      </c>
      <c r="E834" s="2">
        <v>1337</v>
      </c>
      <c r="F834" s="3">
        <v>4.3977699999999997E-29</v>
      </c>
      <c r="G834" s="2">
        <v>112.28400000000001</v>
      </c>
      <c r="H834" s="2" t="s">
        <v>89</v>
      </c>
      <c r="I834" s="2" t="s">
        <v>930</v>
      </c>
      <c r="J834" s="2">
        <f t="shared" si="12"/>
        <v>4</v>
      </c>
      <c r="K834" s="2" t="s">
        <v>14</v>
      </c>
      <c r="L834" s="2" t="s">
        <v>14</v>
      </c>
      <c r="M834" s="4" t="s">
        <v>2101</v>
      </c>
    </row>
    <row r="835" spans="1:13" x14ac:dyDescent="0.3">
      <c r="A835" s="2" t="s">
        <v>1598</v>
      </c>
      <c r="B835" s="2" t="s">
        <v>11</v>
      </c>
      <c r="C835" s="2">
        <v>354377</v>
      </c>
      <c r="D835" s="2">
        <v>1967</v>
      </c>
      <c r="E835" s="2">
        <v>2087</v>
      </c>
      <c r="F835" s="3">
        <v>7.9972100000000004E-30</v>
      </c>
      <c r="G835" s="2">
        <v>114.98</v>
      </c>
      <c r="H835" s="2" t="s">
        <v>89</v>
      </c>
      <c r="I835" s="2" t="s">
        <v>930</v>
      </c>
      <c r="J835" s="2">
        <f t="shared" ref="J835:J898" si="13">COUNTIF(I$3:I$1679,I835)</f>
        <v>4</v>
      </c>
      <c r="K835" s="2" t="s">
        <v>14</v>
      </c>
      <c r="L835" s="2" t="s">
        <v>14</v>
      </c>
      <c r="M835" s="4" t="s">
        <v>2101</v>
      </c>
    </row>
    <row r="836" spans="1:13" x14ac:dyDescent="0.3">
      <c r="A836" s="2" t="s">
        <v>1775</v>
      </c>
      <c r="B836" s="2" t="s">
        <v>11</v>
      </c>
      <c r="C836" s="2">
        <v>354377</v>
      </c>
      <c r="D836" s="2">
        <v>1071</v>
      </c>
      <c r="E836" s="2">
        <v>1188</v>
      </c>
      <c r="F836" s="3">
        <v>2.9871999999999999E-25</v>
      </c>
      <c r="G836" s="2">
        <v>101.113</v>
      </c>
      <c r="H836" s="2" t="s">
        <v>89</v>
      </c>
      <c r="I836" s="2" t="s">
        <v>930</v>
      </c>
      <c r="J836" s="2">
        <f t="shared" si="13"/>
        <v>4</v>
      </c>
      <c r="K836" s="2" t="s">
        <v>14</v>
      </c>
      <c r="L836" s="2" t="s">
        <v>14</v>
      </c>
      <c r="M836" s="4" t="s">
        <v>2101</v>
      </c>
    </row>
    <row r="837" spans="1:13" x14ac:dyDescent="0.3">
      <c r="A837" s="2" t="s">
        <v>1948</v>
      </c>
      <c r="B837" s="2" t="s">
        <v>11</v>
      </c>
      <c r="C837" s="2">
        <v>354377</v>
      </c>
      <c r="D837" s="2">
        <v>2251</v>
      </c>
      <c r="E837" s="2">
        <v>2371</v>
      </c>
      <c r="F837" s="3">
        <v>6.7380299999999998E-25</v>
      </c>
      <c r="G837" s="2">
        <v>101.113</v>
      </c>
      <c r="H837" s="2" t="s">
        <v>89</v>
      </c>
      <c r="I837" s="2" t="s">
        <v>930</v>
      </c>
      <c r="J837" s="2">
        <f t="shared" si="13"/>
        <v>4</v>
      </c>
      <c r="K837" s="2" t="s">
        <v>14</v>
      </c>
      <c r="L837" s="2" t="s">
        <v>14</v>
      </c>
      <c r="M837" s="4" t="s">
        <v>2101</v>
      </c>
    </row>
    <row r="838" spans="1:13" x14ac:dyDescent="0.3">
      <c r="A838" s="2" t="s">
        <v>1137</v>
      </c>
      <c r="B838" s="2" t="s">
        <v>11</v>
      </c>
      <c r="C838" s="2">
        <v>351809</v>
      </c>
      <c r="D838" s="2">
        <v>253</v>
      </c>
      <c r="E838" s="2">
        <v>459</v>
      </c>
      <c r="F838" s="3">
        <v>1.46705E-19</v>
      </c>
      <c r="G838" s="2">
        <v>87.741399999999999</v>
      </c>
      <c r="H838" s="2" t="s">
        <v>260</v>
      </c>
      <c r="I838" s="2" t="s">
        <v>1138</v>
      </c>
      <c r="J838" s="2">
        <f t="shared" si="13"/>
        <v>4</v>
      </c>
      <c r="K838" s="2" t="s">
        <v>14</v>
      </c>
      <c r="L838" s="2" t="s">
        <v>14</v>
      </c>
      <c r="M838" s="2" t="s">
        <v>2237</v>
      </c>
    </row>
    <row r="839" spans="1:13" x14ac:dyDescent="0.3">
      <c r="A839" s="2" t="s">
        <v>1159</v>
      </c>
      <c r="B839" s="2" t="s">
        <v>11</v>
      </c>
      <c r="C839" s="2">
        <v>351809</v>
      </c>
      <c r="D839" s="2">
        <v>831</v>
      </c>
      <c r="E839" s="2">
        <v>1016</v>
      </c>
      <c r="F839" s="3">
        <v>2.1778399999999999E-44</v>
      </c>
      <c r="G839" s="2">
        <v>158.601</v>
      </c>
      <c r="H839" s="2" t="s">
        <v>260</v>
      </c>
      <c r="I839" s="2" t="s">
        <v>1138</v>
      </c>
      <c r="J839" s="2">
        <f t="shared" si="13"/>
        <v>4</v>
      </c>
      <c r="K839" s="2" t="s">
        <v>14</v>
      </c>
      <c r="L839" s="2" t="s">
        <v>14</v>
      </c>
      <c r="M839" s="2" t="s">
        <v>2237</v>
      </c>
    </row>
    <row r="840" spans="1:13" x14ac:dyDescent="0.3">
      <c r="A840" s="2" t="s">
        <v>1635</v>
      </c>
      <c r="B840" s="2" t="s">
        <v>11</v>
      </c>
      <c r="C840" s="2">
        <v>351809</v>
      </c>
      <c r="D840" s="2">
        <v>206</v>
      </c>
      <c r="E840" s="2">
        <v>377</v>
      </c>
      <c r="F840" s="3">
        <v>5.6560099999999999E-34</v>
      </c>
      <c r="G840" s="2">
        <v>128.57</v>
      </c>
      <c r="H840" s="2" t="s">
        <v>260</v>
      </c>
      <c r="I840" s="2" t="s">
        <v>1138</v>
      </c>
      <c r="J840" s="2">
        <f t="shared" si="13"/>
        <v>4</v>
      </c>
      <c r="K840" s="2" t="s">
        <v>14</v>
      </c>
      <c r="L840" s="2" t="s">
        <v>14</v>
      </c>
      <c r="M840" s="2" t="s">
        <v>2237</v>
      </c>
    </row>
    <row r="841" spans="1:13" x14ac:dyDescent="0.3">
      <c r="A841" s="2" t="s">
        <v>1853</v>
      </c>
      <c r="B841" s="2" t="s">
        <v>11</v>
      </c>
      <c r="C841" s="2">
        <v>351809</v>
      </c>
      <c r="D841" s="2">
        <v>945</v>
      </c>
      <c r="E841" s="2">
        <v>1131</v>
      </c>
      <c r="F841" s="3">
        <v>1.34095E-37</v>
      </c>
      <c r="G841" s="2">
        <v>139.34100000000001</v>
      </c>
      <c r="H841" s="2" t="s">
        <v>260</v>
      </c>
      <c r="I841" s="2" t="s">
        <v>1138</v>
      </c>
      <c r="J841" s="2">
        <f t="shared" si="13"/>
        <v>4</v>
      </c>
      <c r="K841" s="2" t="s">
        <v>14</v>
      </c>
      <c r="L841" s="2" t="s">
        <v>14</v>
      </c>
      <c r="M841" s="2" t="s">
        <v>2237</v>
      </c>
    </row>
    <row r="842" spans="1:13" x14ac:dyDescent="0.3">
      <c r="A842" s="2" t="s">
        <v>899</v>
      </c>
      <c r="B842" s="2" t="s">
        <v>11</v>
      </c>
      <c r="C842" s="2">
        <v>350987</v>
      </c>
      <c r="D842" s="2">
        <v>1260</v>
      </c>
      <c r="E842" s="2">
        <v>1421</v>
      </c>
      <c r="F842" s="3">
        <v>7.0384699999999998E-34</v>
      </c>
      <c r="G842" s="2">
        <v>126.959</v>
      </c>
      <c r="H842" s="2" t="s">
        <v>68</v>
      </c>
      <c r="I842" s="2" t="s">
        <v>900</v>
      </c>
      <c r="J842" s="2">
        <f t="shared" si="13"/>
        <v>4</v>
      </c>
      <c r="K842" s="2" t="s">
        <v>14</v>
      </c>
      <c r="L842" s="2" t="s">
        <v>14</v>
      </c>
      <c r="M842" s="4" t="s">
        <v>2079</v>
      </c>
    </row>
    <row r="843" spans="1:13" x14ac:dyDescent="0.3">
      <c r="A843" s="2" t="s">
        <v>899</v>
      </c>
      <c r="B843" s="2" t="s">
        <v>11</v>
      </c>
      <c r="C843" s="2">
        <v>350987</v>
      </c>
      <c r="D843" s="2">
        <v>1067</v>
      </c>
      <c r="E843" s="2">
        <v>1194</v>
      </c>
      <c r="F843" s="3">
        <v>1.13147E-23</v>
      </c>
      <c r="G843" s="2">
        <v>97.683400000000006</v>
      </c>
      <c r="H843" s="2" t="s">
        <v>68</v>
      </c>
      <c r="I843" s="2" t="s">
        <v>900</v>
      </c>
      <c r="J843" s="2">
        <f t="shared" si="13"/>
        <v>4</v>
      </c>
      <c r="K843" s="2" t="s">
        <v>14</v>
      </c>
      <c r="L843" s="2" t="s">
        <v>14</v>
      </c>
      <c r="M843" s="4" t="s">
        <v>2079</v>
      </c>
    </row>
    <row r="844" spans="1:13" x14ac:dyDescent="0.3">
      <c r="A844" s="2" t="s">
        <v>1688</v>
      </c>
      <c r="B844" s="2" t="s">
        <v>11</v>
      </c>
      <c r="C844" s="2">
        <v>350987</v>
      </c>
      <c r="D844" s="2">
        <v>989</v>
      </c>
      <c r="E844" s="2">
        <v>1133</v>
      </c>
      <c r="F844" s="3">
        <v>1.3738499999999999E-29</v>
      </c>
      <c r="G844" s="2">
        <v>114.63200000000001</v>
      </c>
      <c r="H844" s="2" t="s">
        <v>68</v>
      </c>
      <c r="I844" s="2" t="s">
        <v>900</v>
      </c>
      <c r="J844" s="2">
        <f t="shared" si="13"/>
        <v>4</v>
      </c>
      <c r="K844" s="2" t="s">
        <v>14</v>
      </c>
      <c r="L844" s="2" t="s">
        <v>14</v>
      </c>
      <c r="M844" s="4" t="s">
        <v>2079</v>
      </c>
    </row>
    <row r="845" spans="1:13" x14ac:dyDescent="0.3">
      <c r="A845" s="2" t="s">
        <v>1688</v>
      </c>
      <c r="B845" s="2" t="s">
        <v>11</v>
      </c>
      <c r="C845" s="2">
        <v>350987</v>
      </c>
      <c r="D845" s="2">
        <v>1170</v>
      </c>
      <c r="E845" s="2">
        <v>1348</v>
      </c>
      <c r="F845" s="3">
        <v>1.1642299999999999E-21</v>
      </c>
      <c r="G845" s="2">
        <v>91.9054</v>
      </c>
      <c r="H845" s="2" t="s">
        <v>68</v>
      </c>
      <c r="I845" s="2" t="s">
        <v>900</v>
      </c>
      <c r="J845" s="2">
        <f t="shared" si="13"/>
        <v>4</v>
      </c>
      <c r="K845" s="2" t="s">
        <v>14</v>
      </c>
      <c r="L845" s="2" t="s">
        <v>14</v>
      </c>
      <c r="M845" s="4" t="s">
        <v>2079</v>
      </c>
    </row>
    <row r="846" spans="1:13" x14ac:dyDescent="0.3">
      <c r="A846" s="2" t="s">
        <v>892</v>
      </c>
      <c r="B846" s="2" t="s">
        <v>11</v>
      </c>
      <c r="C846" s="2">
        <v>355888</v>
      </c>
      <c r="D846" s="2">
        <v>1059</v>
      </c>
      <c r="E846" s="2">
        <v>1409</v>
      </c>
      <c r="F846" s="3">
        <v>5.50936E-157</v>
      </c>
      <c r="G846" s="2">
        <v>475.55500000000001</v>
      </c>
      <c r="H846" s="2" t="s">
        <v>64</v>
      </c>
      <c r="I846" s="2" t="s">
        <v>894</v>
      </c>
      <c r="J846" s="2">
        <f t="shared" si="13"/>
        <v>4</v>
      </c>
      <c r="K846" s="2" t="s">
        <v>14</v>
      </c>
      <c r="L846" s="2" t="s">
        <v>14</v>
      </c>
      <c r="M846" s="4" t="s">
        <v>2074</v>
      </c>
    </row>
    <row r="847" spans="1:13" x14ac:dyDescent="0.3">
      <c r="A847" s="2" t="s">
        <v>913</v>
      </c>
      <c r="B847" s="2" t="s">
        <v>11</v>
      </c>
      <c r="C847" s="2">
        <v>355888</v>
      </c>
      <c r="D847" s="2">
        <v>1047</v>
      </c>
      <c r="E847" s="2">
        <v>1465</v>
      </c>
      <c r="F847" s="3">
        <v>0</v>
      </c>
      <c r="G847" s="2">
        <v>672.37900000000002</v>
      </c>
      <c r="H847" s="2" t="s">
        <v>64</v>
      </c>
      <c r="I847" s="2" t="s">
        <v>894</v>
      </c>
      <c r="J847" s="2">
        <f t="shared" si="13"/>
        <v>4</v>
      </c>
      <c r="K847" s="2" t="s">
        <v>14</v>
      </c>
      <c r="L847" s="2" t="s">
        <v>14</v>
      </c>
      <c r="M847" s="4" t="s">
        <v>2074</v>
      </c>
    </row>
    <row r="848" spans="1:13" x14ac:dyDescent="0.3">
      <c r="A848" s="2" t="s">
        <v>1489</v>
      </c>
      <c r="B848" s="2" t="s">
        <v>11</v>
      </c>
      <c r="C848" s="2">
        <v>355888</v>
      </c>
      <c r="D848" s="2">
        <v>799</v>
      </c>
      <c r="E848" s="2">
        <v>1145</v>
      </c>
      <c r="F848" s="3">
        <v>2.3701599999999999E-142</v>
      </c>
      <c r="G848" s="2">
        <v>431.642</v>
      </c>
      <c r="H848" s="2" t="s">
        <v>64</v>
      </c>
      <c r="I848" s="2" t="s">
        <v>894</v>
      </c>
      <c r="J848" s="2">
        <f t="shared" si="13"/>
        <v>4</v>
      </c>
      <c r="K848" s="2" t="s">
        <v>14</v>
      </c>
      <c r="L848" s="2" t="s">
        <v>14</v>
      </c>
      <c r="M848" s="4" t="s">
        <v>2074</v>
      </c>
    </row>
    <row r="849" spans="1:13" x14ac:dyDescent="0.3">
      <c r="A849" s="2" t="s">
        <v>2012</v>
      </c>
      <c r="B849" s="2" t="s">
        <v>11</v>
      </c>
      <c r="C849" s="2">
        <v>355888</v>
      </c>
      <c r="D849" s="2">
        <v>1164</v>
      </c>
      <c r="E849" s="2">
        <v>1651</v>
      </c>
      <c r="F849" s="3">
        <v>3.4536500000000001E-121</v>
      </c>
      <c r="G849" s="2">
        <v>382.69600000000003</v>
      </c>
      <c r="H849" s="2" t="s">
        <v>64</v>
      </c>
      <c r="I849" s="2" t="s">
        <v>894</v>
      </c>
      <c r="J849" s="2">
        <f t="shared" si="13"/>
        <v>4</v>
      </c>
      <c r="K849" s="2" t="s">
        <v>14</v>
      </c>
      <c r="L849" s="2" t="s">
        <v>14</v>
      </c>
      <c r="M849" s="4" t="s">
        <v>2074</v>
      </c>
    </row>
    <row r="850" spans="1:13" x14ac:dyDescent="0.3">
      <c r="A850" s="2" t="s">
        <v>892</v>
      </c>
      <c r="B850" s="2" t="s">
        <v>11</v>
      </c>
      <c r="C850" s="2">
        <v>327504</v>
      </c>
      <c r="D850" s="2">
        <v>30</v>
      </c>
      <c r="E850" s="2">
        <v>901</v>
      </c>
      <c r="F850" s="3">
        <v>0</v>
      </c>
      <c r="G850" s="2">
        <v>1512.07</v>
      </c>
      <c r="H850" s="2" t="s">
        <v>63</v>
      </c>
      <c r="I850" s="2" t="s">
        <v>893</v>
      </c>
      <c r="J850" s="2">
        <f t="shared" si="13"/>
        <v>4</v>
      </c>
      <c r="K850" s="2" t="s">
        <v>14</v>
      </c>
      <c r="L850" s="2" t="s">
        <v>14</v>
      </c>
      <c r="M850" s="4" t="s">
        <v>2073</v>
      </c>
    </row>
    <row r="851" spans="1:13" x14ac:dyDescent="0.3">
      <c r="A851" s="2" t="s">
        <v>913</v>
      </c>
      <c r="B851" s="2" t="s">
        <v>11</v>
      </c>
      <c r="C851" s="2">
        <v>327504</v>
      </c>
      <c r="D851" s="2">
        <v>18</v>
      </c>
      <c r="E851" s="2">
        <v>864</v>
      </c>
      <c r="F851" s="3">
        <v>0</v>
      </c>
      <c r="G851" s="2">
        <v>1371.85</v>
      </c>
      <c r="H851" s="2" t="s">
        <v>63</v>
      </c>
      <c r="I851" s="2" t="s">
        <v>893</v>
      </c>
      <c r="J851" s="2">
        <f t="shared" si="13"/>
        <v>4</v>
      </c>
      <c r="K851" s="2" t="s">
        <v>14</v>
      </c>
      <c r="L851" s="2" t="s">
        <v>14</v>
      </c>
      <c r="M851" s="4" t="s">
        <v>2073</v>
      </c>
    </row>
    <row r="852" spans="1:13" x14ac:dyDescent="0.3">
      <c r="A852" s="2" t="s">
        <v>1489</v>
      </c>
      <c r="B852" s="2" t="s">
        <v>11</v>
      </c>
      <c r="C852" s="2">
        <v>327504</v>
      </c>
      <c r="D852" s="2">
        <v>1</v>
      </c>
      <c r="E852" s="2">
        <v>641</v>
      </c>
      <c r="F852" s="3">
        <v>0</v>
      </c>
      <c r="G852" s="2">
        <v>1260.92</v>
      </c>
      <c r="H852" s="2" t="s">
        <v>63</v>
      </c>
      <c r="I852" s="2" t="s">
        <v>893</v>
      </c>
      <c r="J852" s="2">
        <f t="shared" si="13"/>
        <v>4</v>
      </c>
      <c r="K852" s="2" t="s">
        <v>37</v>
      </c>
      <c r="L852" s="2" t="s">
        <v>14</v>
      </c>
      <c r="M852" s="4" t="s">
        <v>2073</v>
      </c>
    </row>
    <row r="853" spans="1:13" x14ac:dyDescent="0.3">
      <c r="A853" s="2" t="s">
        <v>2012</v>
      </c>
      <c r="B853" s="2" t="s">
        <v>11</v>
      </c>
      <c r="C853" s="2">
        <v>327504</v>
      </c>
      <c r="D853" s="2">
        <v>16</v>
      </c>
      <c r="E853" s="2">
        <v>1020</v>
      </c>
      <c r="F853" s="3">
        <v>0</v>
      </c>
      <c r="G853" s="2">
        <v>1160.02</v>
      </c>
      <c r="H853" s="2" t="s">
        <v>63</v>
      </c>
      <c r="I853" s="2" t="s">
        <v>893</v>
      </c>
      <c r="J853" s="2">
        <f t="shared" si="13"/>
        <v>4</v>
      </c>
      <c r="K853" s="2" t="s">
        <v>14</v>
      </c>
      <c r="L853" s="2" t="s">
        <v>14</v>
      </c>
      <c r="M853" s="4" t="s">
        <v>2073</v>
      </c>
    </row>
    <row r="854" spans="1:13" x14ac:dyDescent="0.3">
      <c r="A854" s="2" t="s">
        <v>892</v>
      </c>
      <c r="B854" s="2" t="s">
        <v>11</v>
      </c>
      <c r="C854" s="2">
        <v>235055</v>
      </c>
      <c r="D854" s="2">
        <v>353</v>
      </c>
      <c r="E854" s="2">
        <v>564</v>
      </c>
      <c r="F854" s="3">
        <v>1.05282E-32</v>
      </c>
      <c r="G854" s="2">
        <v>136.03100000000001</v>
      </c>
      <c r="H854" s="2" t="s">
        <v>897</v>
      </c>
      <c r="I854" s="2" t="s">
        <v>898</v>
      </c>
      <c r="J854" s="2">
        <f t="shared" si="13"/>
        <v>4</v>
      </c>
      <c r="K854" s="2" t="s">
        <v>37</v>
      </c>
      <c r="L854" s="2" t="s">
        <v>14</v>
      </c>
      <c r="M854" s="2" t="s">
        <v>2076</v>
      </c>
    </row>
    <row r="855" spans="1:13" x14ac:dyDescent="0.3">
      <c r="A855" s="2" t="s">
        <v>913</v>
      </c>
      <c r="B855" s="2" t="s">
        <v>11</v>
      </c>
      <c r="C855" s="2">
        <v>214336</v>
      </c>
      <c r="D855" s="2">
        <v>238</v>
      </c>
      <c r="E855" s="2">
        <v>546</v>
      </c>
      <c r="F855" s="3">
        <v>4.27911E-34</v>
      </c>
      <c r="G855" s="2">
        <v>141.19399999999999</v>
      </c>
      <c r="H855" s="2" t="s">
        <v>917</v>
      </c>
      <c r="I855" s="2" t="s">
        <v>898</v>
      </c>
      <c r="J855" s="2">
        <f t="shared" si="13"/>
        <v>4</v>
      </c>
      <c r="K855" s="2" t="s">
        <v>37</v>
      </c>
      <c r="L855" s="2" t="s">
        <v>14</v>
      </c>
      <c r="M855" s="2" t="s">
        <v>2090</v>
      </c>
    </row>
    <row r="856" spans="1:13" x14ac:dyDescent="0.3">
      <c r="A856" s="2" t="s">
        <v>1489</v>
      </c>
      <c r="B856" s="2" t="s">
        <v>11</v>
      </c>
      <c r="C856" s="2">
        <v>235055</v>
      </c>
      <c r="D856" s="2">
        <v>85</v>
      </c>
      <c r="E856" s="2">
        <v>303</v>
      </c>
      <c r="F856" s="3">
        <v>3.07794E-36</v>
      </c>
      <c r="G856" s="2">
        <v>146.43199999999999</v>
      </c>
      <c r="H856" s="2" t="s">
        <v>897</v>
      </c>
      <c r="I856" s="2" t="s">
        <v>898</v>
      </c>
      <c r="J856" s="2">
        <f t="shared" si="13"/>
        <v>4</v>
      </c>
      <c r="K856" s="2" t="s">
        <v>37</v>
      </c>
      <c r="L856" s="2" t="s">
        <v>14</v>
      </c>
      <c r="M856" s="2" t="s">
        <v>2076</v>
      </c>
    </row>
    <row r="857" spans="1:13" x14ac:dyDescent="0.3">
      <c r="A857" s="2" t="s">
        <v>2012</v>
      </c>
      <c r="B857" s="2" t="s">
        <v>11</v>
      </c>
      <c r="C857" s="2">
        <v>235055</v>
      </c>
      <c r="D857" s="2">
        <v>344</v>
      </c>
      <c r="E857" s="2">
        <v>657</v>
      </c>
      <c r="F857" s="3">
        <v>5.60908E-24</v>
      </c>
      <c r="G857" s="2">
        <v>109.06699999999999</v>
      </c>
      <c r="H857" s="2" t="s">
        <v>897</v>
      </c>
      <c r="I857" s="2" t="s">
        <v>898</v>
      </c>
      <c r="J857" s="2">
        <f t="shared" si="13"/>
        <v>4</v>
      </c>
      <c r="K857" s="2" t="s">
        <v>37</v>
      </c>
      <c r="L857" s="2" t="s">
        <v>14</v>
      </c>
      <c r="M857" s="2" t="s">
        <v>2076</v>
      </c>
    </row>
    <row r="858" spans="1:13" x14ac:dyDescent="0.3">
      <c r="A858" s="2" t="s">
        <v>1173</v>
      </c>
      <c r="B858" s="2" t="s">
        <v>11</v>
      </c>
      <c r="C858" s="2">
        <v>351806</v>
      </c>
      <c r="D858" s="2">
        <v>1984</v>
      </c>
      <c r="E858" s="2">
        <v>2042</v>
      </c>
      <c r="F858" s="3">
        <v>2.65593E-4</v>
      </c>
      <c r="G858" s="2">
        <v>42.706699999999998</v>
      </c>
      <c r="H858" s="2" t="s">
        <v>289</v>
      </c>
      <c r="I858" s="2" t="s">
        <v>1176</v>
      </c>
      <c r="J858" s="2">
        <f t="shared" si="13"/>
        <v>4</v>
      </c>
      <c r="K858" s="2" t="s">
        <v>21</v>
      </c>
      <c r="L858" s="2" t="s">
        <v>14</v>
      </c>
      <c r="M858" s="4" t="s">
        <v>2263</v>
      </c>
    </row>
    <row r="859" spans="1:13" x14ac:dyDescent="0.3">
      <c r="A859" s="2" t="s">
        <v>1613</v>
      </c>
      <c r="B859" s="2" t="s">
        <v>11</v>
      </c>
      <c r="C859" s="2">
        <v>351806</v>
      </c>
      <c r="D859" s="2">
        <v>759</v>
      </c>
      <c r="E859" s="2">
        <v>798</v>
      </c>
      <c r="F859" s="3">
        <v>3.3589600000000002E-4</v>
      </c>
      <c r="G859" s="2">
        <v>40.949599999999997</v>
      </c>
      <c r="H859" s="2" t="s">
        <v>289</v>
      </c>
      <c r="I859" s="2" t="s">
        <v>1176</v>
      </c>
      <c r="J859" s="2">
        <f t="shared" si="13"/>
        <v>4</v>
      </c>
      <c r="K859" s="2" t="s">
        <v>37</v>
      </c>
      <c r="L859" s="2" t="s">
        <v>14</v>
      </c>
      <c r="M859" s="4" t="s">
        <v>2263</v>
      </c>
    </row>
    <row r="860" spans="1:13" x14ac:dyDescent="0.3">
      <c r="A860" s="2" t="s">
        <v>1613</v>
      </c>
      <c r="B860" s="2" t="s">
        <v>11</v>
      </c>
      <c r="C860" s="2">
        <v>351806</v>
      </c>
      <c r="D860" s="2">
        <v>569</v>
      </c>
      <c r="E860" s="2">
        <v>610</v>
      </c>
      <c r="F860" s="3">
        <v>3.5869999999999999E-3</v>
      </c>
      <c r="G860" s="2">
        <v>38.2532</v>
      </c>
      <c r="H860" s="2" t="s">
        <v>289</v>
      </c>
      <c r="I860" s="2" t="s">
        <v>1176</v>
      </c>
      <c r="J860" s="2">
        <f t="shared" si="13"/>
        <v>4</v>
      </c>
      <c r="K860" s="2" t="s">
        <v>21</v>
      </c>
      <c r="L860" s="2" t="s">
        <v>14</v>
      </c>
      <c r="M860" s="4" t="s">
        <v>2263</v>
      </c>
    </row>
    <row r="861" spans="1:13" x14ac:dyDescent="0.3">
      <c r="A861" s="2" t="s">
        <v>2005</v>
      </c>
      <c r="B861" s="2" t="s">
        <v>11</v>
      </c>
      <c r="C861" s="2">
        <v>351806</v>
      </c>
      <c r="D861" s="2">
        <v>285</v>
      </c>
      <c r="E861" s="2">
        <v>417</v>
      </c>
      <c r="F861" s="3">
        <v>3.1245199999999998E-17</v>
      </c>
      <c r="G861" s="2">
        <v>78.530299999999997</v>
      </c>
      <c r="H861" s="2" t="s">
        <v>289</v>
      </c>
      <c r="I861" s="2" t="s">
        <v>1176</v>
      </c>
      <c r="J861" s="2">
        <f t="shared" si="13"/>
        <v>4</v>
      </c>
      <c r="K861" s="2" t="s">
        <v>14</v>
      </c>
      <c r="L861" s="2" t="s">
        <v>14</v>
      </c>
      <c r="M861" s="4" t="s">
        <v>2263</v>
      </c>
    </row>
    <row r="862" spans="1:13" x14ac:dyDescent="0.3">
      <c r="A862" s="2" t="s">
        <v>1032</v>
      </c>
      <c r="B862" s="2" t="s">
        <v>11</v>
      </c>
      <c r="C862" s="2">
        <v>289056</v>
      </c>
      <c r="D862" s="2">
        <v>706</v>
      </c>
      <c r="E862" s="2">
        <v>1023</v>
      </c>
      <c r="F862" s="2">
        <v>2.8097999999999999E-3</v>
      </c>
      <c r="G862" s="2">
        <v>41.793900000000001</v>
      </c>
      <c r="H862" s="2" t="s">
        <v>181</v>
      </c>
      <c r="I862" s="2" t="s">
        <v>182</v>
      </c>
      <c r="J862" s="2">
        <f t="shared" si="13"/>
        <v>4</v>
      </c>
      <c r="K862" s="2" t="s">
        <v>37</v>
      </c>
      <c r="L862" s="2" t="s">
        <v>14</v>
      </c>
      <c r="M862" s="4" t="s">
        <v>2176</v>
      </c>
    </row>
    <row r="863" spans="1:13" x14ac:dyDescent="0.3">
      <c r="A863" s="2" t="s">
        <v>1233</v>
      </c>
      <c r="B863" s="2" t="s">
        <v>11</v>
      </c>
      <c r="C863" s="2">
        <v>289056</v>
      </c>
      <c r="D863" s="2">
        <v>40</v>
      </c>
      <c r="E863" s="2">
        <v>244</v>
      </c>
      <c r="F863" s="2">
        <v>6.3376100000000005E-4</v>
      </c>
      <c r="G863" s="2">
        <v>43.334699999999998</v>
      </c>
      <c r="H863" s="2" t="s">
        <v>181</v>
      </c>
      <c r="I863" s="2" t="s">
        <v>182</v>
      </c>
      <c r="J863" s="2">
        <f t="shared" si="13"/>
        <v>4</v>
      </c>
      <c r="K863" s="2" t="s">
        <v>37</v>
      </c>
      <c r="L863" s="2" t="s">
        <v>14</v>
      </c>
      <c r="M863" s="4" t="s">
        <v>2176</v>
      </c>
    </row>
    <row r="864" spans="1:13" x14ac:dyDescent="0.3">
      <c r="A864" s="2" t="s">
        <v>1758</v>
      </c>
      <c r="B864" s="2" t="s">
        <v>11</v>
      </c>
      <c r="C864" s="2">
        <v>289056</v>
      </c>
      <c r="D864" s="2">
        <v>685</v>
      </c>
      <c r="E864" s="2">
        <v>863</v>
      </c>
      <c r="F864" s="3">
        <v>1.0349000000000001E-3</v>
      </c>
      <c r="G864" s="2">
        <v>42.9495</v>
      </c>
      <c r="H864" s="2" t="s">
        <v>181</v>
      </c>
      <c r="I864" s="2" t="s">
        <v>182</v>
      </c>
      <c r="J864" s="2">
        <f t="shared" si="13"/>
        <v>4</v>
      </c>
      <c r="K864" s="2" t="s">
        <v>37</v>
      </c>
      <c r="L864" s="2" t="s">
        <v>14</v>
      </c>
      <c r="M864" s="4" t="s">
        <v>2176</v>
      </c>
    </row>
    <row r="865" spans="1:13" x14ac:dyDescent="0.3">
      <c r="A865" s="2" t="s">
        <v>1981</v>
      </c>
      <c r="B865" s="2" t="s">
        <v>11</v>
      </c>
      <c r="C865" s="2">
        <v>289056</v>
      </c>
      <c r="D865" s="2">
        <v>588</v>
      </c>
      <c r="E865" s="2">
        <v>958</v>
      </c>
      <c r="F865" s="2">
        <v>1.7888299999999999E-3</v>
      </c>
      <c r="G865" s="2">
        <v>42.564300000000003</v>
      </c>
      <c r="H865" s="2" t="s">
        <v>181</v>
      </c>
      <c r="I865" s="2" t="s">
        <v>182</v>
      </c>
      <c r="J865" s="2">
        <f t="shared" si="13"/>
        <v>4</v>
      </c>
      <c r="K865" s="2" t="s">
        <v>37</v>
      </c>
      <c r="L865" s="2" t="s">
        <v>14</v>
      </c>
      <c r="M865" s="4" t="s">
        <v>2176</v>
      </c>
    </row>
    <row r="866" spans="1:13" x14ac:dyDescent="0.3">
      <c r="A866" s="2" t="s">
        <v>994</v>
      </c>
      <c r="B866" s="2" t="s">
        <v>11</v>
      </c>
      <c r="C866" s="2">
        <v>317767</v>
      </c>
      <c r="D866" s="2">
        <v>30</v>
      </c>
      <c r="E866" s="2">
        <v>851</v>
      </c>
      <c r="F866" s="3">
        <v>8.7553999999999995E-167</v>
      </c>
      <c r="G866" s="2">
        <v>523.92399999999998</v>
      </c>
      <c r="H866" s="2" t="s">
        <v>154</v>
      </c>
      <c r="I866" s="2" t="s">
        <v>155</v>
      </c>
      <c r="J866" s="2">
        <f t="shared" si="13"/>
        <v>4</v>
      </c>
      <c r="K866" s="2" t="s">
        <v>14</v>
      </c>
      <c r="L866" s="2" t="s">
        <v>14</v>
      </c>
      <c r="M866" s="2" t="s">
        <v>2152</v>
      </c>
    </row>
    <row r="867" spans="1:13" x14ac:dyDescent="0.3">
      <c r="A867" s="2" t="s">
        <v>1220</v>
      </c>
      <c r="B867" s="2" t="s">
        <v>11</v>
      </c>
      <c r="C867" s="2">
        <v>317767</v>
      </c>
      <c r="D867" s="2">
        <v>573</v>
      </c>
      <c r="E867" s="2">
        <v>735</v>
      </c>
      <c r="F867" s="3">
        <v>3.0024299999999999E-3</v>
      </c>
      <c r="G867" s="2">
        <v>41.268500000000003</v>
      </c>
      <c r="H867" s="2" t="s">
        <v>154</v>
      </c>
      <c r="I867" s="2" t="s">
        <v>155</v>
      </c>
      <c r="J867" s="2">
        <f t="shared" si="13"/>
        <v>4</v>
      </c>
      <c r="K867" s="2" t="s">
        <v>24</v>
      </c>
      <c r="L867" s="2" t="s">
        <v>14</v>
      </c>
      <c r="M867" s="2" t="s">
        <v>2152</v>
      </c>
    </row>
    <row r="868" spans="1:13" x14ac:dyDescent="0.3">
      <c r="A868" s="2" t="s">
        <v>1345</v>
      </c>
      <c r="B868" s="2" t="s">
        <v>11</v>
      </c>
      <c r="C868" s="2">
        <v>317767</v>
      </c>
      <c r="D868" s="2">
        <v>55</v>
      </c>
      <c r="E868" s="2">
        <v>216</v>
      </c>
      <c r="F868" s="3">
        <v>3.7956500000000002E-5</v>
      </c>
      <c r="G868" s="2">
        <v>46.661299999999997</v>
      </c>
      <c r="H868" s="2" t="s">
        <v>154</v>
      </c>
      <c r="I868" s="2" t="s">
        <v>155</v>
      </c>
      <c r="J868" s="2">
        <f t="shared" si="13"/>
        <v>4</v>
      </c>
      <c r="K868" s="2" t="s">
        <v>37</v>
      </c>
      <c r="L868" s="2" t="s">
        <v>14</v>
      </c>
      <c r="M868" s="2" t="s">
        <v>2152</v>
      </c>
    </row>
    <row r="869" spans="1:13" x14ac:dyDescent="0.3">
      <c r="A869" s="2" t="s">
        <v>1401</v>
      </c>
      <c r="B869" s="2" t="s">
        <v>11</v>
      </c>
      <c r="C869" s="2">
        <v>317767</v>
      </c>
      <c r="D869" s="2">
        <v>99</v>
      </c>
      <c r="E869" s="2">
        <v>248</v>
      </c>
      <c r="F869" s="3">
        <v>9.8504899999999993E-6</v>
      </c>
      <c r="G869" s="2">
        <v>50.128100000000003</v>
      </c>
      <c r="H869" s="2" t="s">
        <v>154</v>
      </c>
      <c r="I869" s="2" t="s">
        <v>155</v>
      </c>
      <c r="J869" s="2">
        <f t="shared" si="13"/>
        <v>4</v>
      </c>
      <c r="K869" s="2" t="s">
        <v>37</v>
      </c>
      <c r="L869" s="2" t="s">
        <v>14</v>
      </c>
      <c r="M869" s="2" t="s">
        <v>2152</v>
      </c>
    </row>
    <row r="870" spans="1:13" x14ac:dyDescent="0.3">
      <c r="A870" s="2" t="s">
        <v>1311</v>
      </c>
      <c r="B870" s="2" t="s">
        <v>11</v>
      </c>
      <c r="C870" s="2">
        <v>335221</v>
      </c>
      <c r="D870" s="2">
        <v>1</v>
      </c>
      <c r="E870" s="2">
        <v>433</v>
      </c>
      <c r="F870" s="3">
        <v>2.60447E-71</v>
      </c>
      <c r="G870" s="2">
        <v>239.38499999999999</v>
      </c>
      <c r="H870" s="2" t="s">
        <v>384</v>
      </c>
      <c r="I870" s="2" t="s">
        <v>1313</v>
      </c>
      <c r="J870" s="2">
        <f t="shared" si="13"/>
        <v>4</v>
      </c>
      <c r="K870" s="2" t="s">
        <v>14</v>
      </c>
      <c r="L870" s="2" t="s">
        <v>14</v>
      </c>
      <c r="M870" s="4" t="s">
        <v>2351</v>
      </c>
    </row>
    <row r="871" spans="1:13" x14ac:dyDescent="0.3">
      <c r="A871" s="2" t="s">
        <v>1311</v>
      </c>
      <c r="B871" s="2" t="s">
        <v>11</v>
      </c>
      <c r="C871" s="2">
        <v>354841</v>
      </c>
      <c r="D871" s="2">
        <v>255</v>
      </c>
      <c r="E871" s="2">
        <v>419</v>
      </c>
      <c r="F871" s="3">
        <v>3.6201200000000001E-50</v>
      </c>
      <c r="G871" s="2">
        <v>173.13399999999999</v>
      </c>
      <c r="H871" s="2" t="s">
        <v>500</v>
      </c>
      <c r="I871" s="2" t="s">
        <v>1313</v>
      </c>
      <c r="J871" s="2">
        <f t="shared" si="13"/>
        <v>4</v>
      </c>
      <c r="K871" s="2" t="s">
        <v>37</v>
      </c>
      <c r="L871" s="2" t="s">
        <v>14</v>
      </c>
      <c r="M871" s="4" t="s">
        <v>2352</v>
      </c>
    </row>
    <row r="872" spans="1:13" x14ac:dyDescent="0.3">
      <c r="A872" s="2" t="s">
        <v>1508</v>
      </c>
      <c r="B872" s="2" t="s">
        <v>11</v>
      </c>
      <c r="C872" s="2">
        <v>354841</v>
      </c>
      <c r="D872" s="2">
        <v>2</v>
      </c>
      <c r="E872" s="2">
        <v>142</v>
      </c>
      <c r="F872" s="3">
        <v>1.3793299999999999E-58</v>
      </c>
      <c r="G872" s="2">
        <v>194.68299999999999</v>
      </c>
      <c r="H872" s="2" t="s">
        <v>500</v>
      </c>
      <c r="I872" s="2" t="s">
        <v>1313</v>
      </c>
      <c r="J872" s="2">
        <f t="shared" si="13"/>
        <v>4</v>
      </c>
      <c r="K872" s="2" t="s">
        <v>14</v>
      </c>
      <c r="L872" s="2" t="s">
        <v>14</v>
      </c>
      <c r="M872" s="4" t="s">
        <v>2352</v>
      </c>
    </row>
    <row r="873" spans="1:13" x14ac:dyDescent="0.3">
      <c r="A873" s="2" t="s">
        <v>1508</v>
      </c>
      <c r="B873" s="2" t="s">
        <v>11</v>
      </c>
      <c r="C873" s="2">
        <v>335221</v>
      </c>
      <c r="D873" s="2">
        <v>1</v>
      </c>
      <c r="E873" s="2">
        <v>29</v>
      </c>
      <c r="F873" s="3">
        <v>7.37639E-3</v>
      </c>
      <c r="G873" s="2">
        <v>39.080800000000004</v>
      </c>
      <c r="H873" s="2" t="s">
        <v>384</v>
      </c>
      <c r="I873" s="2" t="s">
        <v>1313</v>
      </c>
      <c r="J873" s="2">
        <f t="shared" si="13"/>
        <v>4</v>
      </c>
      <c r="K873" s="2" t="s">
        <v>21</v>
      </c>
      <c r="L873" s="2" t="s">
        <v>14</v>
      </c>
      <c r="M873" s="4" t="s">
        <v>2351</v>
      </c>
    </row>
    <row r="874" spans="1:13" x14ac:dyDescent="0.3">
      <c r="A874" s="2" t="s">
        <v>855</v>
      </c>
      <c r="B874" s="2" t="s">
        <v>11</v>
      </c>
      <c r="C874" s="2">
        <v>355910</v>
      </c>
      <c r="D874" s="2">
        <v>29</v>
      </c>
      <c r="E874" s="2">
        <v>527</v>
      </c>
      <c r="F874" s="3">
        <v>3.3825099999999998E-143</v>
      </c>
      <c r="G874" s="2">
        <v>431.78100000000001</v>
      </c>
      <c r="H874" s="2" t="s">
        <v>474</v>
      </c>
      <c r="I874" s="2" t="s">
        <v>475</v>
      </c>
      <c r="J874" s="2">
        <f t="shared" si="13"/>
        <v>3</v>
      </c>
      <c r="K874" s="2" t="s">
        <v>14</v>
      </c>
      <c r="L874" s="2" t="s">
        <v>14</v>
      </c>
      <c r="M874" s="4" t="s">
        <v>2037</v>
      </c>
    </row>
    <row r="875" spans="1:13" x14ac:dyDescent="0.3">
      <c r="A875" s="2" t="s">
        <v>1476</v>
      </c>
      <c r="B875" s="2" t="s">
        <v>11</v>
      </c>
      <c r="C875" s="2">
        <v>355910</v>
      </c>
      <c r="D875" s="2">
        <v>45</v>
      </c>
      <c r="E875" s="2">
        <v>375</v>
      </c>
      <c r="F875" s="3">
        <v>4.86488E-101</v>
      </c>
      <c r="G875" s="2">
        <v>302.33</v>
      </c>
      <c r="H875" s="2" t="s">
        <v>474</v>
      </c>
      <c r="I875" s="2" t="s">
        <v>475</v>
      </c>
      <c r="J875" s="2">
        <f t="shared" si="13"/>
        <v>3</v>
      </c>
      <c r="K875" s="2" t="s">
        <v>14</v>
      </c>
      <c r="L875" s="2" t="s">
        <v>14</v>
      </c>
      <c r="M875" s="4" t="s">
        <v>2037</v>
      </c>
    </row>
    <row r="876" spans="1:13" x14ac:dyDescent="0.3">
      <c r="A876" s="2" t="s">
        <v>1622</v>
      </c>
      <c r="B876" s="2" t="s">
        <v>11</v>
      </c>
      <c r="C876" s="2">
        <v>355910</v>
      </c>
      <c r="D876" s="2">
        <v>1051</v>
      </c>
      <c r="E876" s="2">
        <v>1239</v>
      </c>
      <c r="F876" s="3">
        <v>1.6949200000000001E-11</v>
      </c>
      <c r="G876" s="2">
        <v>67.490899999999996</v>
      </c>
      <c r="H876" s="2" t="s">
        <v>474</v>
      </c>
      <c r="I876" s="2" t="s">
        <v>475</v>
      </c>
      <c r="J876" s="2">
        <f t="shared" si="13"/>
        <v>3</v>
      </c>
      <c r="K876" s="2" t="s">
        <v>21</v>
      </c>
      <c r="L876" s="2" t="s">
        <v>14</v>
      </c>
      <c r="M876" s="4" t="s">
        <v>2037</v>
      </c>
    </row>
    <row r="877" spans="1:13" x14ac:dyDescent="0.3">
      <c r="A877" s="2" t="s">
        <v>1149</v>
      </c>
      <c r="B877" s="2" t="s">
        <v>11</v>
      </c>
      <c r="C877" s="2">
        <v>337364</v>
      </c>
      <c r="D877" s="2">
        <v>854</v>
      </c>
      <c r="E877" s="2">
        <v>933</v>
      </c>
      <c r="F877" s="3">
        <v>5.4361099999999997E-5</v>
      </c>
      <c r="G877" s="2">
        <v>42.889699999999998</v>
      </c>
      <c r="H877" s="2" t="s">
        <v>272</v>
      </c>
      <c r="I877" s="2" t="s">
        <v>357</v>
      </c>
      <c r="J877" s="2">
        <f t="shared" si="13"/>
        <v>3</v>
      </c>
      <c r="K877" s="2" t="s">
        <v>14</v>
      </c>
      <c r="L877" s="2" t="s">
        <v>14</v>
      </c>
      <c r="M877" s="2" t="s">
        <v>2247</v>
      </c>
    </row>
    <row r="878" spans="1:13" x14ac:dyDescent="0.3">
      <c r="A878" s="2" t="s">
        <v>1265</v>
      </c>
      <c r="B878" s="2" t="s">
        <v>11</v>
      </c>
      <c r="C878" s="2">
        <v>337364</v>
      </c>
      <c r="D878" s="2">
        <v>858</v>
      </c>
      <c r="E878" s="2">
        <v>916</v>
      </c>
      <c r="F878" s="3">
        <v>7.8173900000000004E-3</v>
      </c>
      <c r="G878" s="2">
        <v>36.726500000000001</v>
      </c>
      <c r="H878" s="2" t="s">
        <v>272</v>
      </c>
      <c r="I878" s="2" t="s">
        <v>357</v>
      </c>
      <c r="J878" s="2">
        <f t="shared" si="13"/>
        <v>3</v>
      </c>
      <c r="K878" s="2" t="s">
        <v>21</v>
      </c>
      <c r="L878" s="2" t="s">
        <v>14</v>
      </c>
      <c r="M878" s="2" t="s">
        <v>2247</v>
      </c>
    </row>
    <row r="879" spans="1:13" x14ac:dyDescent="0.3">
      <c r="A879" s="2" t="s">
        <v>1616</v>
      </c>
      <c r="B879" s="2" t="s">
        <v>11</v>
      </c>
      <c r="C879" s="2">
        <v>337364</v>
      </c>
      <c r="D879" s="2">
        <v>2988</v>
      </c>
      <c r="E879" s="2">
        <v>3064</v>
      </c>
      <c r="F879" s="3">
        <v>2.60623E-9</v>
      </c>
      <c r="G879" s="2">
        <v>56.371699999999997</v>
      </c>
      <c r="H879" s="2" t="s">
        <v>272</v>
      </c>
      <c r="I879" s="2" t="s">
        <v>357</v>
      </c>
      <c r="J879" s="2">
        <f t="shared" si="13"/>
        <v>3</v>
      </c>
      <c r="K879" s="2" t="s">
        <v>14</v>
      </c>
      <c r="L879" s="2" t="s">
        <v>14</v>
      </c>
      <c r="M879" s="2" t="s">
        <v>2247</v>
      </c>
    </row>
    <row r="880" spans="1:13" x14ac:dyDescent="0.3">
      <c r="A880" s="2" t="s">
        <v>855</v>
      </c>
      <c r="B880" s="2" t="s">
        <v>11</v>
      </c>
      <c r="C880" s="2">
        <v>354370</v>
      </c>
      <c r="D880" s="2">
        <v>10</v>
      </c>
      <c r="E880" s="2">
        <v>531</v>
      </c>
      <c r="F880" s="3">
        <v>1.0910199999999999E-155</v>
      </c>
      <c r="G880" s="2">
        <v>465.05900000000003</v>
      </c>
      <c r="H880" s="2" t="s">
        <v>12</v>
      </c>
      <c r="I880" s="2" t="s">
        <v>13</v>
      </c>
      <c r="J880" s="2">
        <f t="shared" si="13"/>
        <v>3</v>
      </c>
      <c r="K880" s="2" t="s">
        <v>14</v>
      </c>
      <c r="L880" s="2" t="s">
        <v>14</v>
      </c>
      <c r="M880" s="2" t="s">
        <v>2035</v>
      </c>
    </row>
    <row r="881" spans="1:13" x14ac:dyDescent="0.3">
      <c r="A881" s="2" t="s">
        <v>1476</v>
      </c>
      <c r="B881" s="2" t="s">
        <v>11</v>
      </c>
      <c r="C881" s="2">
        <v>354370</v>
      </c>
      <c r="D881" s="2">
        <v>73</v>
      </c>
      <c r="E881" s="2">
        <v>210</v>
      </c>
      <c r="F881" s="3">
        <v>3.3562100000000001E-3</v>
      </c>
      <c r="G881" s="2">
        <v>39.128100000000003</v>
      </c>
      <c r="H881" s="2" t="s">
        <v>12</v>
      </c>
      <c r="I881" s="2" t="s">
        <v>13</v>
      </c>
      <c r="J881" s="2">
        <f t="shared" si="13"/>
        <v>3</v>
      </c>
      <c r="K881" s="2" t="s">
        <v>21</v>
      </c>
      <c r="L881" s="2" t="s">
        <v>14</v>
      </c>
      <c r="M881" s="2" t="s">
        <v>2035</v>
      </c>
    </row>
    <row r="882" spans="1:13" x14ac:dyDescent="0.3">
      <c r="A882" s="2" t="s">
        <v>1622</v>
      </c>
      <c r="B882" s="2" t="s">
        <v>11</v>
      </c>
      <c r="C882" s="2">
        <v>354370</v>
      </c>
      <c r="D882" s="2">
        <v>1141</v>
      </c>
      <c r="E882" s="2">
        <v>1227</v>
      </c>
      <c r="F882" s="3">
        <v>1.8523700000000001E-3</v>
      </c>
      <c r="G882" s="2">
        <v>42.118600000000001</v>
      </c>
      <c r="H882" s="2" t="s">
        <v>12</v>
      </c>
      <c r="I882" s="2" t="s">
        <v>13</v>
      </c>
      <c r="J882" s="2">
        <f t="shared" si="13"/>
        <v>3</v>
      </c>
      <c r="K882" s="2" t="s">
        <v>24</v>
      </c>
      <c r="L882" s="2" t="s">
        <v>14</v>
      </c>
      <c r="M882" s="2" t="s">
        <v>2035</v>
      </c>
    </row>
    <row r="883" spans="1:13" x14ac:dyDescent="0.3">
      <c r="A883" s="2" t="s">
        <v>1102</v>
      </c>
      <c r="B883" s="2" t="s">
        <v>11</v>
      </c>
      <c r="C883" s="2">
        <v>350871</v>
      </c>
      <c r="D883" s="2">
        <v>731</v>
      </c>
      <c r="E883" s="2">
        <v>824</v>
      </c>
      <c r="F883" s="3">
        <v>2.2452599999999999E-24</v>
      </c>
      <c r="G883" s="2">
        <v>97.755499999999998</v>
      </c>
      <c r="H883" s="2" t="s">
        <v>236</v>
      </c>
      <c r="I883" s="2" t="s">
        <v>237</v>
      </c>
      <c r="J883" s="2">
        <f t="shared" si="13"/>
        <v>3</v>
      </c>
      <c r="K883" s="2" t="s">
        <v>14</v>
      </c>
      <c r="L883" s="2" t="s">
        <v>14</v>
      </c>
      <c r="M883" s="4" t="s">
        <v>2219</v>
      </c>
    </row>
    <row r="884" spans="1:13" x14ac:dyDescent="0.3">
      <c r="A884" s="2" t="s">
        <v>1102</v>
      </c>
      <c r="B884" s="2" t="s">
        <v>11</v>
      </c>
      <c r="C884" s="2">
        <v>350871</v>
      </c>
      <c r="D884" s="2">
        <v>898</v>
      </c>
      <c r="E884" s="2">
        <v>979</v>
      </c>
      <c r="F884" s="3">
        <v>5.8973799999999999E-6</v>
      </c>
      <c r="G884" s="2">
        <v>45.1755</v>
      </c>
      <c r="H884" s="2" t="s">
        <v>236</v>
      </c>
      <c r="I884" s="2" t="s">
        <v>237</v>
      </c>
      <c r="J884" s="2">
        <f t="shared" si="13"/>
        <v>3</v>
      </c>
      <c r="K884" s="2" t="s">
        <v>14</v>
      </c>
      <c r="L884" s="2" t="s">
        <v>14</v>
      </c>
      <c r="M884" s="4" t="s">
        <v>2219</v>
      </c>
    </row>
    <row r="885" spans="1:13" x14ac:dyDescent="0.3">
      <c r="A885" s="2" t="s">
        <v>1452</v>
      </c>
      <c r="B885" s="2" t="s">
        <v>11</v>
      </c>
      <c r="C885" s="2">
        <v>350871</v>
      </c>
      <c r="D885" s="2">
        <v>887</v>
      </c>
      <c r="E885" s="2">
        <v>982</v>
      </c>
      <c r="F885" s="3">
        <v>1.38834E-23</v>
      </c>
      <c r="G885" s="2">
        <v>95.3386</v>
      </c>
      <c r="H885" s="2" t="s">
        <v>236</v>
      </c>
      <c r="I885" s="2" t="s">
        <v>237</v>
      </c>
      <c r="J885" s="2">
        <f t="shared" si="13"/>
        <v>3</v>
      </c>
      <c r="K885" s="2" t="s">
        <v>14</v>
      </c>
      <c r="L885" s="2" t="s">
        <v>14</v>
      </c>
      <c r="M885" s="4" t="s">
        <v>2219</v>
      </c>
    </row>
    <row r="886" spans="1:13" x14ac:dyDescent="0.3">
      <c r="A886" s="2" t="s">
        <v>1420</v>
      </c>
      <c r="B886" s="2" t="s">
        <v>11</v>
      </c>
      <c r="C886" s="2">
        <v>351801</v>
      </c>
      <c r="D886" s="2">
        <v>323</v>
      </c>
      <c r="E886" s="2">
        <v>434</v>
      </c>
      <c r="F886" s="3">
        <v>5.2978399999999999E-55</v>
      </c>
      <c r="G886" s="2">
        <v>186.108</v>
      </c>
      <c r="H886" s="2" t="s">
        <v>435</v>
      </c>
      <c r="I886" s="2" t="s">
        <v>770</v>
      </c>
      <c r="J886" s="2">
        <f t="shared" si="13"/>
        <v>3</v>
      </c>
      <c r="K886" s="2" t="s">
        <v>14</v>
      </c>
      <c r="L886" s="2" t="s">
        <v>14</v>
      </c>
      <c r="M886" s="2" t="s">
        <v>2406</v>
      </c>
    </row>
    <row r="887" spans="1:13" x14ac:dyDescent="0.3">
      <c r="A887" s="2" t="s">
        <v>1830</v>
      </c>
      <c r="B887" s="2" t="s">
        <v>11</v>
      </c>
      <c r="C887" s="2">
        <v>351801</v>
      </c>
      <c r="D887" s="2">
        <v>1112</v>
      </c>
      <c r="E887" s="2">
        <v>1242</v>
      </c>
      <c r="F887" s="3">
        <v>7.6225699999999995E-52</v>
      </c>
      <c r="G887" s="2">
        <v>178.029</v>
      </c>
      <c r="H887" s="2" t="s">
        <v>435</v>
      </c>
      <c r="I887" s="2" t="s">
        <v>770</v>
      </c>
      <c r="J887" s="2">
        <f t="shared" si="13"/>
        <v>3</v>
      </c>
      <c r="K887" s="2" t="s">
        <v>14</v>
      </c>
      <c r="L887" s="2" t="s">
        <v>14</v>
      </c>
      <c r="M887" s="2" t="s">
        <v>2406</v>
      </c>
    </row>
    <row r="888" spans="1:13" x14ac:dyDescent="0.3">
      <c r="A888" s="2" t="s">
        <v>1920</v>
      </c>
      <c r="B888" s="2" t="s">
        <v>11</v>
      </c>
      <c r="C888" s="2">
        <v>351801</v>
      </c>
      <c r="D888" s="2">
        <v>740</v>
      </c>
      <c r="E888" s="2">
        <v>846</v>
      </c>
      <c r="F888" s="3">
        <v>3.2121699999999998E-8</v>
      </c>
      <c r="G888" s="2">
        <v>51.981099999999998</v>
      </c>
      <c r="H888" s="2" t="s">
        <v>435</v>
      </c>
      <c r="I888" s="2" t="s">
        <v>770</v>
      </c>
      <c r="J888" s="2">
        <f t="shared" si="13"/>
        <v>3</v>
      </c>
      <c r="K888" s="2" t="s">
        <v>21</v>
      </c>
      <c r="L888" s="2" t="s">
        <v>14</v>
      </c>
      <c r="M888" s="2" t="s">
        <v>2406</v>
      </c>
    </row>
    <row r="889" spans="1:13" x14ac:dyDescent="0.3">
      <c r="A889" s="2" t="s">
        <v>1353</v>
      </c>
      <c r="B889" s="2" t="s">
        <v>11</v>
      </c>
      <c r="C889" s="2">
        <v>350872</v>
      </c>
      <c r="D889" s="2">
        <v>463</v>
      </c>
      <c r="E889" s="2">
        <v>511</v>
      </c>
      <c r="F889" s="3">
        <v>1.34209E-16</v>
      </c>
      <c r="G889" s="2">
        <v>74.390299999999996</v>
      </c>
      <c r="H889" s="2" t="s">
        <v>406</v>
      </c>
      <c r="I889" s="2" t="s">
        <v>543</v>
      </c>
      <c r="J889" s="2">
        <f t="shared" si="13"/>
        <v>3</v>
      </c>
      <c r="K889" s="2" t="s">
        <v>14</v>
      </c>
      <c r="L889" s="2" t="s">
        <v>14</v>
      </c>
      <c r="M889" s="4" t="s">
        <v>2373</v>
      </c>
    </row>
    <row r="890" spans="1:13" x14ac:dyDescent="0.3">
      <c r="A890" s="2" t="s">
        <v>1353</v>
      </c>
      <c r="B890" s="2" t="s">
        <v>11</v>
      </c>
      <c r="C890" s="2">
        <v>350872</v>
      </c>
      <c r="D890" s="2">
        <v>531</v>
      </c>
      <c r="E890" s="2">
        <v>581</v>
      </c>
      <c r="F890" s="3">
        <v>2.45565E-15</v>
      </c>
      <c r="G890" s="2">
        <v>70.923500000000004</v>
      </c>
      <c r="H890" s="2" t="s">
        <v>406</v>
      </c>
      <c r="I890" s="2" t="s">
        <v>543</v>
      </c>
      <c r="J890" s="2">
        <f t="shared" si="13"/>
        <v>3</v>
      </c>
      <c r="K890" s="2" t="s">
        <v>14</v>
      </c>
      <c r="L890" s="2" t="s">
        <v>14</v>
      </c>
      <c r="M890" s="4" t="s">
        <v>2373</v>
      </c>
    </row>
    <row r="891" spans="1:13" x14ac:dyDescent="0.3">
      <c r="A891" s="2" t="s">
        <v>1575</v>
      </c>
      <c r="B891" s="2" t="s">
        <v>11</v>
      </c>
      <c r="C891" s="2">
        <v>350872</v>
      </c>
      <c r="D891" s="2">
        <v>924</v>
      </c>
      <c r="E891" s="2">
        <v>971</v>
      </c>
      <c r="F891" s="3">
        <v>7.9027600000000002E-4</v>
      </c>
      <c r="G891" s="2">
        <v>38.217599999999997</v>
      </c>
      <c r="H891" s="2" t="s">
        <v>406</v>
      </c>
      <c r="I891" s="2" t="s">
        <v>543</v>
      </c>
      <c r="J891" s="2">
        <f t="shared" si="13"/>
        <v>3</v>
      </c>
      <c r="K891" s="2" t="s">
        <v>14</v>
      </c>
      <c r="L891" s="2" t="s">
        <v>14</v>
      </c>
      <c r="M891" s="4" t="s">
        <v>2373</v>
      </c>
    </row>
    <row r="892" spans="1:13" x14ac:dyDescent="0.3">
      <c r="A892" s="2" t="s">
        <v>918</v>
      </c>
      <c r="B892" s="2" t="s">
        <v>11</v>
      </c>
      <c r="C892" s="2">
        <v>350993</v>
      </c>
      <c r="D892" s="2">
        <v>11</v>
      </c>
      <c r="E892" s="2">
        <v>255</v>
      </c>
      <c r="F892" s="3">
        <v>1.7665699999999999E-127</v>
      </c>
      <c r="G892" s="2">
        <v>384.404</v>
      </c>
      <c r="H892" s="2" t="s">
        <v>598</v>
      </c>
      <c r="I892" s="2" t="s">
        <v>630</v>
      </c>
      <c r="J892" s="2">
        <f t="shared" si="13"/>
        <v>3</v>
      </c>
      <c r="K892" s="2" t="s">
        <v>14</v>
      </c>
      <c r="L892" s="2" t="s">
        <v>14</v>
      </c>
      <c r="M892" s="4" t="s">
        <v>2093</v>
      </c>
    </row>
    <row r="893" spans="1:13" x14ac:dyDescent="0.3">
      <c r="A893" s="2" t="s">
        <v>1652</v>
      </c>
      <c r="B893" s="2" t="s">
        <v>11</v>
      </c>
      <c r="C893" s="2">
        <v>350993</v>
      </c>
      <c r="D893" s="2">
        <v>262</v>
      </c>
      <c r="E893" s="2">
        <v>581</v>
      </c>
      <c r="F893" s="3">
        <v>1.0524499999999999E-126</v>
      </c>
      <c r="G893" s="2">
        <v>384.61099999999999</v>
      </c>
      <c r="H893" s="2" t="s">
        <v>598</v>
      </c>
      <c r="I893" s="2" t="s">
        <v>630</v>
      </c>
      <c r="J893" s="2">
        <f t="shared" si="13"/>
        <v>3</v>
      </c>
      <c r="K893" s="2" t="s">
        <v>14</v>
      </c>
      <c r="L893" s="2" t="s">
        <v>14</v>
      </c>
      <c r="M893" s="4" t="s">
        <v>2093</v>
      </c>
    </row>
    <row r="894" spans="1:13" x14ac:dyDescent="0.3">
      <c r="A894" s="2" t="s">
        <v>1700</v>
      </c>
      <c r="B894" s="2" t="s">
        <v>11</v>
      </c>
      <c r="C894" s="2">
        <v>350993</v>
      </c>
      <c r="D894" s="2">
        <v>1043</v>
      </c>
      <c r="E894" s="2">
        <v>1355</v>
      </c>
      <c r="F894" s="3">
        <v>4.4480200000000002E-37</v>
      </c>
      <c r="G894" s="2">
        <v>140.816</v>
      </c>
      <c r="H894" s="2" t="s">
        <v>598</v>
      </c>
      <c r="I894" s="2" t="s">
        <v>630</v>
      </c>
      <c r="J894" s="2">
        <f t="shared" si="13"/>
        <v>3</v>
      </c>
      <c r="K894" s="2" t="s">
        <v>14</v>
      </c>
      <c r="L894" s="2" t="s">
        <v>14</v>
      </c>
      <c r="M894" s="4" t="s">
        <v>2093</v>
      </c>
    </row>
    <row r="895" spans="1:13" x14ac:dyDescent="0.3">
      <c r="A895" s="2" t="s">
        <v>1247</v>
      </c>
      <c r="B895" s="2" t="s">
        <v>11</v>
      </c>
      <c r="C895" s="2">
        <v>354820</v>
      </c>
      <c r="D895" s="2">
        <v>604</v>
      </c>
      <c r="E895" s="2">
        <v>669</v>
      </c>
      <c r="F895" s="3">
        <v>1.52309E-29</v>
      </c>
      <c r="G895" s="2">
        <v>112.809</v>
      </c>
      <c r="H895" s="2" t="s">
        <v>343</v>
      </c>
      <c r="I895" s="2" t="s">
        <v>344</v>
      </c>
      <c r="J895" s="2">
        <f t="shared" si="13"/>
        <v>3</v>
      </c>
      <c r="K895" s="2" t="s">
        <v>21</v>
      </c>
      <c r="L895" s="2" t="s">
        <v>14</v>
      </c>
      <c r="M895" s="2" t="s">
        <v>2311</v>
      </c>
    </row>
    <row r="896" spans="1:13" x14ac:dyDescent="0.3">
      <c r="A896" s="2" t="s">
        <v>1715</v>
      </c>
      <c r="B896" s="2" t="s">
        <v>11</v>
      </c>
      <c r="C896" s="2">
        <v>354820</v>
      </c>
      <c r="D896" s="2">
        <v>622</v>
      </c>
      <c r="E896" s="2">
        <v>738</v>
      </c>
      <c r="F896" s="3">
        <v>2.7226799999999997E-51</v>
      </c>
      <c r="G896" s="2">
        <v>176.34200000000001</v>
      </c>
      <c r="H896" s="2" t="s">
        <v>343</v>
      </c>
      <c r="I896" s="2" t="s">
        <v>344</v>
      </c>
      <c r="J896" s="2">
        <f t="shared" si="13"/>
        <v>3</v>
      </c>
      <c r="K896" s="2" t="s">
        <v>14</v>
      </c>
      <c r="L896" s="2" t="s">
        <v>14</v>
      </c>
      <c r="M896" s="2" t="s">
        <v>2311</v>
      </c>
    </row>
    <row r="897" spans="1:13" x14ac:dyDescent="0.3">
      <c r="A897" s="2" t="s">
        <v>1916</v>
      </c>
      <c r="B897" s="2" t="s">
        <v>11</v>
      </c>
      <c r="C897" s="2">
        <v>354820</v>
      </c>
      <c r="D897" s="2">
        <v>456</v>
      </c>
      <c r="E897" s="2">
        <v>573</v>
      </c>
      <c r="F897" s="3">
        <v>2.5199300000000001E-44</v>
      </c>
      <c r="G897" s="2">
        <v>155.92599999999999</v>
      </c>
      <c r="H897" s="2" t="s">
        <v>343</v>
      </c>
      <c r="I897" s="2" t="s">
        <v>344</v>
      </c>
      <c r="J897" s="2">
        <f t="shared" si="13"/>
        <v>3</v>
      </c>
      <c r="K897" s="2" t="s">
        <v>14</v>
      </c>
      <c r="L897" s="2" t="s">
        <v>14</v>
      </c>
      <c r="M897" s="2" t="s">
        <v>2311</v>
      </c>
    </row>
    <row r="898" spans="1:13" x14ac:dyDescent="0.3">
      <c r="A898" s="2" t="s">
        <v>2013</v>
      </c>
      <c r="B898" s="2" t="s">
        <v>11</v>
      </c>
      <c r="C898" s="2">
        <v>354382</v>
      </c>
      <c r="D898" s="2">
        <v>73</v>
      </c>
      <c r="E898" s="2">
        <v>196</v>
      </c>
      <c r="F898" s="3">
        <v>5.0038900000000002E-70</v>
      </c>
      <c r="G898" s="2">
        <v>221.34700000000001</v>
      </c>
      <c r="H898" s="2" t="s">
        <v>837</v>
      </c>
      <c r="I898" s="2" t="s">
        <v>2014</v>
      </c>
      <c r="J898" s="2">
        <f t="shared" si="13"/>
        <v>3</v>
      </c>
      <c r="K898" s="2" t="s">
        <v>14</v>
      </c>
      <c r="L898" s="2" t="s">
        <v>14</v>
      </c>
      <c r="M898" s="4" t="s">
        <v>2732</v>
      </c>
    </row>
    <row r="899" spans="1:13" x14ac:dyDescent="0.3">
      <c r="A899" s="2" t="s">
        <v>2013</v>
      </c>
      <c r="B899" s="2" t="s">
        <v>11</v>
      </c>
      <c r="C899" s="2">
        <v>354382</v>
      </c>
      <c r="D899" s="2">
        <v>401</v>
      </c>
      <c r="E899" s="2">
        <v>552</v>
      </c>
      <c r="F899" s="3">
        <v>4.4634699999999998E-65</v>
      </c>
      <c r="G899" s="2">
        <v>209.774</v>
      </c>
      <c r="H899" s="2" t="s">
        <v>837</v>
      </c>
      <c r="I899" s="2" t="s">
        <v>2014</v>
      </c>
      <c r="J899" s="2">
        <f t="shared" ref="J899:J962" si="14">COUNTIF(I$3:I$1679,I899)</f>
        <v>3</v>
      </c>
      <c r="K899" s="2" t="s">
        <v>14</v>
      </c>
      <c r="L899" s="2" t="s">
        <v>14</v>
      </c>
      <c r="M899" s="4" t="s">
        <v>2732</v>
      </c>
    </row>
    <row r="900" spans="1:13" x14ac:dyDescent="0.3">
      <c r="A900" s="2" t="s">
        <v>2013</v>
      </c>
      <c r="B900" s="2" t="s">
        <v>11</v>
      </c>
      <c r="C900" s="2">
        <v>354382</v>
      </c>
      <c r="D900" s="2">
        <v>207</v>
      </c>
      <c r="E900" s="2">
        <v>381</v>
      </c>
      <c r="F900" s="3">
        <v>3.84993E-55</v>
      </c>
      <c r="G900" s="2">
        <v>183.99</v>
      </c>
      <c r="H900" s="2" t="s">
        <v>837</v>
      </c>
      <c r="I900" s="2" t="s">
        <v>2014</v>
      </c>
      <c r="J900" s="2">
        <f t="shared" si="14"/>
        <v>3</v>
      </c>
      <c r="K900" s="2" t="s">
        <v>14</v>
      </c>
      <c r="L900" s="2" t="s">
        <v>14</v>
      </c>
      <c r="M900" s="4" t="s">
        <v>2732</v>
      </c>
    </row>
    <row r="901" spans="1:13" x14ac:dyDescent="0.3">
      <c r="A901" s="2" t="s">
        <v>1800</v>
      </c>
      <c r="B901" s="2" t="s">
        <v>11</v>
      </c>
      <c r="C901" s="2">
        <v>355020</v>
      </c>
      <c r="D901" s="2">
        <v>318</v>
      </c>
      <c r="E901" s="2">
        <v>434</v>
      </c>
      <c r="F901" s="3">
        <v>2.9388599999999999E-27</v>
      </c>
      <c r="G901" s="2">
        <v>106.587</v>
      </c>
      <c r="H901" s="2" t="s">
        <v>689</v>
      </c>
      <c r="I901" s="2" t="s">
        <v>1801</v>
      </c>
      <c r="J901" s="2">
        <f t="shared" si="14"/>
        <v>3</v>
      </c>
      <c r="K901" s="2" t="s">
        <v>14</v>
      </c>
      <c r="L901" s="2" t="s">
        <v>14</v>
      </c>
      <c r="M901" s="4" t="s">
        <v>2616</v>
      </c>
    </row>
    <row r="902" spans="1:13" x14ac:dyDescent="0.3">
      <c r="A902" s="2" t="s">
        <v>1944</v>
      </c>
      <c r="B902" s="2" t="s">
        <v>11</v>
      </c>
      <c r="C902" s="2">
        <v>355020</v>
      </c>
      <c r="D902" s="2">
        <v>1056</v>
      </c>
      <c r="E902" s="2">
        <v>1172</v>
      </c>
      <c r="F902" s="3">
        <v>6.3766099999999999E-34</v>
      </c>
      <c r="G902" s="2">
        <v>126.617</v>
      </c>
      <c r="H902" s="2" t="s">
        <v>689</v>
      </c>
      <c r="I902" s="2" t="s">
        <v>1801</v>
      </c>
      <c r="J902" s="2">
        <f t="shared" si="14"/>
        <v>3</v>
      </c>
      <c r="K902" s="2" t="s">
        <v>14</v>
      </c>
      <c r="L902" s="2" t="s">
        <v>14</v>
      </c>
      <c r="M902" s="4" t="s">
        <v>2616</v>
      </c>
    </row>
    <row r="903" spans="1:13" x14ac:dyDescent="0.3">
      <c r="A903" s="2" t="s">
        <v>1944</v>
      </c>
      <c r="B903" s="2" t="s">
        <v>11</v>
      </c>
      <c r="C903" s="2">
        <v>355020</v>
      </c>
      <c r="D903" s="2">
        <v>327</v>
      </c>
      <c r="E903" s="2">
        <v>440</v>
      </c>
      <c r="F903" s="3">
        <v>3.10435E-30</v>
      </c>
      <c r="G903" s="2">
        <v>115.83199999999999</v>
      </c>
      <c r="H903" s="2" t="s">
        <v>689</v>
      </c>
      <c r="I903" s="2" t="s">
        <v>1801</v>
      </c>
      <c r="J903" s="2">
        <f t="shared" si="14"/>
        <v>3</v>
      </c>
      <c r="K903" s="2" t="s">
        <v>14</v>
      </c>
      <c r="L903" s="2" t="s">
        <v>14</v>
      </c>
      <c r="M903" s="4" t="s">
        <v>2616</v>
      </c>
    </row>
    <row r="904" spans="1:13" x14ac:dyDescent="0.3">
      <c r="A904" s="2" t="s">
        <v>1283</v>
      </c>
      <c r="B904" s="2" t="s">
        <v>11</v>
      </c>
      <c r="C904" s="2">
        <v>333869</v>
      </c>
      <c r="D904" s="2">
        <v>776</v>
      </c>
      <c r="E904" s="2">
        <v>1220</v>
      </c>
      <c r="F904" s="3">
        <v>1.83215E-136</v>
      </c>
      <c r="G904" s="2">
        <v>427.423</v>
      </c>
      <c r="H904" s="2" t="s">
        <v>1285</v>
      </c>
      <c r="I904" s="2" t="s">
        <v>1286</v>
      </c>
      <c r="J904" s="2">
        <f t="shared" si="14"/>
        <v>3</v>
      </c>
      <c r="K904" s="2" t="s">
        <v>14</v>
      </c>
      <c r="L904" s="2" t="s">
        <v>14</v>
      </c>
      <c r="M904" s="2" t="s">
        <v>2333</v>
      </c>
    </row>
    <row r="905" spans="1:13" x14ac:dyDescent="0.3">
      <c r="A905" s="2" t="s">
        <v>1557</v>
      </c>
      <c r="B905" s="2" t="s">
        <v>11</v>
      </c>
      <c r="C905" s="2">
        <v>333869</v>
      </c>
      <c r="D905" s="2">
        <v>1097</v>
      </c>
      <c r="E905" s="2">
        <v>1553</v>
      </c>
      <c r="F905" s="3">
        <v>1.7149500000000001E-121</v>
      </c>
      <c r="G905" s="2">
        <v>389.673</v>
      </c>
      <c r="H905" s="2" t="s">
        <v>1285</v>
      </c>
      <c r="I905" s="2" t="s">
        <v>1286</v>
      </c>
      <c r="J905" s="2">
        <f t="shared" si="14"/>
        <v>3</v>
      </c>
      <c r="K905" s="2" t="s">
        <v>14</v>
      </c>
      <c r="L905" s="2" t="s">
        <v>14</v>
      </c>
      <c r="M905" s="2" t="s">
        <v>2333</v>
      </c>
    </row>
    <row r="906" spans="1:13" x14ac:dyDescent="0.3">
      <c r="A906" s="2" t="s">
        <v>1957</v>
      </c>
      <c r="B906" s="2" t="s">
        <v>11</v>
      </c>
      <c r="C906" s="2">
        <v>333869</v>
      </c>
      <c r="D906" s="2">
        <v>800</v>
      </c>
      <c r="E906" s="2">
        <v>1104</v>
      </c>
      <c r="F906" s="3">
        <v>3.02908E-9</v>
      </c>
      <c r="G906" s="2">
        <v>61.483400000000003</v>
      </c>
      <c r="H906" s="2" t="s">
        <v>1285</v>
      </c>
      <c r="I906" s="2" t="s">
        <v>1286</v>
      </c>
      <c r="J906" s="2">
        <f t="shared" si="14"/>
        <v>3</v>
      </c>
      <c r="K906" s="2" t="s">
        <v>37</v>
      </c>
      <c r="L906" s="2" t="s">
        <v>14</v>
      </c>
      <c r="M906" s="2" t="s">
        <v>2333</v>
      </c>
    </row>
    <row r="907" spans="1:13" x14ac:dyDescent="0.3">
      <c r="A907" s="2" t="s">
        <v>987</v>
      </c>
      <c r="B907" s="2" t="s">
        <v>11</v>
      </c>
      <c r="C907" s="2">
        <v>331991</v>
      </c>
      <c r="D907" s="2">
        <v>1423</v>
      </c>
      <c r="E907" s="2">
        <v>1610</v>
      </c>
      <c r="F907" s="3">
        <v>2.3835600000000001E-4</v>
      </c>
      <c r="G907" s="2">
        <v>46.235999999999997</v>
      </c>
      <c r="H907" s="2" t="s">
        <v>144</v>
      </c>
      <c r="I907" s="2" t="s">
        <v>145</v>
      </c>
      <c r="J907" s="2">
        <f t="shared" si="14"/>
        <v>3</v>
      </c>
      <c r="K907" s="2" t="s">
        <v>24</v>
      </c>
      <c r="L907" s="2" t="s">
        <v>14</v>
      </c>
      <c r="M907" s="2" t="s">
        <v>2145</v>
      </c>
    </row>
    <row r="908" spans="1:13" x14ac:dyDescent="0.3">
      <c r="A908" s="2" t="s">
        <v>1854</v>
      </c>
      <c r="B908" s="2" t="s">
        <v>11</v>
      </c>
      <c r="C908" s="2">
        <v>331991</v>
      </c>
      <c r="D908" s="2">
        <v>1877</v>
      </c>
      <c r="E908" s="2">
        <v>2200</v>
      </c>
      <c r="F908" s="3">
        <v>3.0637200000000001E-4</v>
      </c>
      <c r="G908" s="2">
        <v>45.8508</v>
      </c>
      <c r="H908" s="2" t="s">
        <v>144</v>
      </c>
      <c r="I908" s="2" t="s">
        <v>145</v>
      </c>
      <c r="J908" s="2">
        <f t="shared" si="14"/>
        <v>3</v>
      </c>
      <c r="K908" s="2" t="s">
        <v>37</v>
      </c>
      <c r="L908" s="2" t="s">
        <v>14</v>
      </c>
      <c r="M908" s="2" t="s">
        <v>2145</v>
      </c>
    </row>
    <row r="909" spans="1:13" x14ac:dyDescent="0.3">
      <c r="A909" s="2" t="s">
        <v>1981</v>
      </c>
      <c r="B909" s="2" t="s">
        <v>11</v>
      </c>
      <c r="C909" s="2">
        <v>331991</v>
      </c>
      <c r="D909" s="2">
        <v>598</v>
      </c>
      <c r="E909" s="2">
        <v>717</v>
      </c>
      <c r="F909" s="2">
        <v>1.95301E-3</v>
      </c>
      <c r="G909" s="2">
        <v>42.384</v>
      </c>
      <c r="H909" s="2" t="s">
        <v>144</v>
      </c>
      <c r="I909" s="2" t="s">
        <v>145</v>
      </c>
      <c r="J909" s="2">
        <f t="shared" si="14"/>
        <v>3</v>
      </c>
      <c r="K909" s="2" t="s">
        <v>24</v>
      </c>
      <c r="L909" s="2" t="s">
        <v>14</v>
      </c>
      <c r="M909" s="2" t="s">
        <v>2145</v>
      </c>
    </row>
    <row r="910" spans="1:13" x14ac:dyDescent="0.3">
      <c r="A910" s="2" t="s">
        <v>937</v>
      </c>
      <c r="B910" s="2" t="s">
        <v>11</v>
      </c>
      <c r="C910" s="2">
        <v>350865</v>
      </c>
      <c r="D910" s="2">
        <v>1099</v>
      </c>
      <c r="E910" s="2">
        <v>1354</v>
      </c>
      <c r="F910" s="3">
        <v>1.2326700000000001E-84</v>
      </c>
      <c r="G910" s="2">
        <v>276.03300000000002</v>
      </c>
      <c r="H910" s="2" t="s">
        <v>100</v>
      </c>
      <c r="I910" s="2" t="s">
        <v>938</v>
      </c>
      <c r="J910" s="2">
        <f t="shared" si="14"/>
        <v>3</v>
      </c>
      <c r="K910" s="2" t="s">
        <v>14</v>
      </c>
      <c r="L910" s="2" t="s">
        <v>14</v>
      </c>
      <c r="M910" s="4" t="s">
        <v>2109</v>
      </c>
    </row>
    <row r="911" spans="1:13" x14ac:dyDescent="0.3">
      <c r="A911" s="2" t="s">
        <v>1339</v>
      </c>
      <c r="B911" s="2" t="s">
        <v>11</v>
      </c>
      <c r="C911" s="2">
        <v>350865</v>
      </c>
      <c r="D911" s="2">
        <v>538</v>
      </c>
      <c r="E911" s="2">
        <v>690</v>
      </c>
      <c r="F911" s="3">
        <v>1.0122500000000001E-34</v>
      </c>
      <c r="G911" s="2">
        <v>128.53299999999999</v>
      </c>
      <c r="H911" s="2" t="s">
        <v>100</v>
      </c>
      <c r="I911" s="2" t="s">
        <v>938</v>
      </c>
      <c r="J911" s="2">
        <f t="shared" si="14"/>
        <v>3</v>
      </c>
      <c r="K911" s="2" t="s">
        <v>14</v>
      </c>
      <c r="L911" s="2" t="s">
        <v>14</v>
      </c>
      <c r="M911" s="4" t="s">
        <v>2109</v>
      </c>
    </row>
    <row r="912" spans="1:13" x14ac:dyDescent="0.3">
      <c r="A912" s="2" t="s">
        <v>1590</v>
      </c>
      <c r="B912" s="2" t="s">
        <v>11</v>
      </c>
      <c r="C912" s="2">
        <v>350865</v>
      </c>
      <c r="D912" s="2">
        <v>232</v>
      </c>
      <c r="E912" s="2">
        <v>410</v>
      </c>
      <c r="F912" s="3">
        <v>2.5077600000000001E-99</v>
      </c>
      <c r="G912" s="2">
        <v>316.36</v>
      </c>
      <c r="H912" s="2" t="s">
        <v>100</v>
      </c>
      <c r="I912" s="2" t="s">
        <v>938</v>
      </c>
      <c r="J912" s="2">
        <f t="shared" si="14"/>
        <v>3</v>
      </c>
      <c r="K912" s="2" t="s">
        <v>14</v>
      </c>
      <c r="L912" s="2" t="s">
        <v>14</v>
      </c>
      <c r="M912" s="4" t="s">
        <v>2109</v>
      </c>
    </row>
    <row r="913" spans="1:13" x14ac:dyDescent="0.3">
      <c r="A913" s="2" t="s">
        <v>1606</v>
      </c>
      <c r="B913" s="2" t="s">
        <v>11</v>
      </c>
      <c r="C913" s="2">
        <v>353071</v>
      </c>
      <c r="D913" s="2">
        <v>105</v>
      </c>
      <c r="E913" s="2">
        <v>364</v>
      </c>
      <c r="F913" s="3">
        <v>4.3067899999999998E-60</v>
      </c>
      <c r="G913" s="2">
        <v>209.47300000000001</v>
      </c>
      <c r="H913" s="2" t="s">
        <v>563</v>
      </c>
      <c r="I913" s="2" t="s">
        <v>564</v>
      </c>
      <c r="J913" s="2">
        <f t="shared" si="14"/>
        <v>3</v>
      </c>
      <c r="K913" s="2" t="s">
        <v>14</v>
      </c>
      <c r="L913" s="2" t="s">
        <v>14</v>
      </c>
      <c r="M913" s="4" t="s">
        <v>2514</v>
      </c>
    </row>
    <row r="914" spans="1:13" x14ac:dyDescent="0.3">
      <c r="A914" s="2" t="s">
        <v>1672</v>
      </c>
      <c r="B914" s="2" t="s">
        <v>11</v>
      </c>
      <c r="C914" s="2">
        <v>353071</v>
      </c>
      <c r="D914" s="2">
        <v>555</v>
      </c>
      <c r="E914" s="2">
        <v>902</v>
      </c>
      <c r="F914" s="3">
        <v>2.2380999999999999E-167</v>
      </c>
      <c r="G914" s="2">
        <v>506.84699999999998</v>
      </c>
      <c r="H914" s="2" t="s">
        <v>563</v>
      </c>
      <c r="I914" s="2" t="s">
        <v>564</v>
      </c>
      <c r="J914" s="2">
        <f t="shared" si="14"/>
        <v>3</v>
      </c>
      <c r="K914" s="2" t="s">
        <v>14</v>
      </c>
      <c r="L914" s="2" t="s">
        <v>14</v>
      </c>
      <c r="M914" s="4" t="s">
        <v>2514</v>
      </c>
    </row>
    <row r="915" spans="1:13" x14ac:dyDescent="0.3">
      <c r="A915" s="2" t="s">
        <v>1838</v>
      </c>
      <c r="B915" s="2" t="s">
        <v>11</v>
      </c>
      <c r="C915" s="2">
        <v>353071</v>
      </c>
      <c r="D915" s="2">
        <v>13</v>
      </c>
      <c r="E915" s="2">
        <v>269</v>
      </c>
      <c r="F915" s="3">
        <v>1.19818E-145</v>
      </c>
      <c r="G915" s="2">
        <v>410.95499999999998</v>
      </c>
      <c r="H915" s="2" t="s">
        <v>563</v>
      </c>
      <c r="I915" s="2" t="s">
        <v>564</v>
      </c>
      <c r="J915" s="2">
        <f t="shared" si="14"/>
        <v>3</v>
      </c>
      <c r="K915" s="2" t="s">
        <v>14</v>
      </c>
      <c r="L915" s="2" t="s">
        <v>14</v>
      </c>
      <c r="M915" s="4" t="s">
        <v>2514</v>
      </c>
    </row>
    <row r="916" spans="1:13" x14ac:dyDescent="0.3">
      <c r="A916" s="2" t="s">
        <v>1070</v>
      </c>
      <c r="B916" s="2" t="s">
        <v>11</v>
      </c>
      <c r="C916" s="2">
        <v>355602</v>
      </c>
      <c r="D916" s="2">
        <v>1003</v>
      </c>
      <c r="E916" s="2">
        <v>1322</v>
      </c>
      <c r="F916" s="3">
        <v>6.0340699999999998E-75</v>
      </c>
      <c r="G916" s="2">
        <v>250.97499999999999</v>
      </c>
      <c r="H916" s="2" t="s">
        <v>209</v>
      </c>
      <c r="I916" s="2" t="s">
        <v>1071</v>
      </c>
      <c r="J916" s="2">
        <f t="shared" si="14"/>
        <v>3</v>
      </c>
      <c r="K916" s="2" t="s">
        <v>14</v>
      </c>
      <c r="L916" s="2" t="s">
        <v>14</v>
      </c>
      <c r="M916" s="4" t="s">
        <v>2194</v>
      </c>
    </row>
    <row r="917" spans="1:13" x14ac:dyDescent="0.3">
      <c r="A917" s="2" t="s">
        <v>1499</v>
      </c>
      <c r="B917" s="2" t="s">
        <v>11</v>
      </c>
      <c r="C917" s="2">
        <v>355602</v>
      </c>
      <c r="D917" s="2">
        <v>3658</v>
      </c>
      <c r="E917" s="2">
        <v>4013</v>
      </c>
      <c r="F917" s="3">
        <v>6.7087700000000001E-155</v>
      </c>
      <c r="G917" s="2">
        <v>484.37599999999998</v>
      </c>
      <c r="H917" s="2" t="s">
        <v>209</v>
      </c>
      <c r="I917" s="2" t="s">
        <v>1071</v>
      </c>
      <c r="J917" s="2">
        <f t="shared" si="14"/>
        <v>3</v>
      </c>
      <c r="K917" s="2" t="s">
        <v>14</v>
      </c>
      <c r="L917" s="2" t="s">
        <v>14</v>
      </c>
      <c r="M917" s="4" t="s">
        <v>2194</v>
      </c>
    </row>
    <row r="918" spans="1:13" x14ac:dyDescent="0.3">
      <c r="A918" s="2" t="s">
        <v>1571</v>
      </c>
      <c r="B918" s="2" t="s">
        <v>11</v>
      </c>
      <c r="C918" s="2">
        <v>355602</v>
      </c>
      <c r="D918" s="2">
        <v>723</v>
      </c>
      <c r="E918" s="2">
        <v>1111</v>
      </c>
      <c r="F918" s="3">
        <v>3.96981E-107</v>
      </c>
      <c r="G918" s="2">
        <v>339.15600000000001</v>
      </c>
      <c r="H918" s="2" t="s">
        <v>209</v>
      </c>
      <c r="I918" s="2" t="s">
        <v>1071</v>
      </c>
      <c r="J918" s="2">
        <f t="shared" si="14"/>
        <v>3</v>
      </c>
      <c r="K918" s="2" t="s">
        <v>14</v>
      </c>
      <c r="L918" s="2" t="s">
        <v>14</v>
      </c>
      <c r="M918" s="4" t="s">
        <v>2194</v>
      </c>
    </row>
    <row r="919" spans="1:13" x14ac:dyDescent="0.3">
      <c r="A919" s="2" t="s">
        <v>1065</v>
      </c>
      <c r="B919" s="2" t="s">
        <v>11</v>
      </c>
      <c r="C919" s="2">
        <v>336567</v>
      </c>
      <c r="D919" s="2">
        <v>61</v>
      </c>
      <c r="E919" s="2">
        <v>247</v>
      </c>
      <c r="F919" s="3">
        <v>2.0758300000000001E-21</v>
      </c>
      <c r="G919" s="2">
        <v>90.880499999999998</v>
      </c>
      <c r="H919" s="2" t="s">
        <v>204</v>
      </c>
      <c r="I919" s="2" t="s">
        <v>205</v>
      </c>
      <c r="J919" s="2">
        <f t="shared" si="14"/>
        <v>3</v>
      </c>
      <c r="K919" s="2" t="s">
        <v>14</v>
      </c>
      <c r="L919" s="2" t="s">
        <v>14</v>
      </c>
      <c r="M919" s="4" t="s">
        <v>2191</v>
      </c>
    </row>
    <row r="920" spans="1:13" x14ac:dyDescent="0.3">
      <c r="A920" s="2" t="s">
        <v>1321</v>
      </c>
      <c r="B920" s="2" t="s">
        <v>11</v>
      </c>
      <c r="C920" s="2">
        <v>336567</v>
      </c>
      <c r="D920" s="2">
        <v>343</v>
      </c>
      <c r="E920" s="2">
        <v>459</v>
      </c>
      <c r="F920" s="3">
        <v>2.6498899999999999E-8</v>
      </c>
      <c r="G920" s="2">
        <v>53.516100000000002</v>
      </c>
      <c r="H920" s="2" t="s">
        <v>204</v>
      </c>
      <c r="I920" s="2" t="s">
        <v>205</v>
      </c>
      <c r="J920" s="2">
        <f t="shared" si="14"/>
        <v>3</v>
      </c>
      <c r="K920" s="2" t="s">
        <v>14</v>
      </c>
      <c r="L920" s="2" t="s">
        <v>14</v>
      </c>
      <c r="M920" s="4" t="s">
        <v>2191</v>
      </c>
    </row>
    <row r="921" spans="1:13" x14ac:dyDescent="0.3">
      <c r="A921" s="2" t="s">
        <v>1605</v>
      </c>
      <c r="B921" s="2" t="s">
        <v>11</v>
      </c>
      <c r="C921" s="2">
        <v>336567</v>
      </c>
      <c r="D921" s="2">
        <v>1116</v>
      </c>
      <c r="E921" s="2">
        <v>1195</v>
      </c>
      <c r="F921" s="3">
        <v>3.7968299999999998E-14</v>
      </c>
      <c r="G921" s="2">
        <v>70.850099999999998</v>
      </c>
      <c r="H921" s="2" t="s">
        <v>204</v>
      </c>
      <c r="I921" s="2" t="s">
        <v>205</v>
      </c>
      <c r="J921" s="2">
        <f t="shared" si="14"/>
        <v>3</v>
      </c>
      <c r="K921" s="2" t="s">
        <v>21</v>
      </c>
      <c r="L921" s="2" t="s">
        <v>14</v>
      </c>
      <c r="M921" s="4" t="s">
        <v>2191</v>
      </c>
    </row>
    <row r="922" spans="1:13" x14ac:dyDescent="0.3">
      <c r="A922" s="2" t="s">
        <v>948</v>
      </c>
      <c r="B922" s="2" t="s">
        <v>11</v>
      </c>
      <c r="C922" s="2">
        <v>321104</v>
      </c>
      <c r="D922" s="2">
        <v>249</v>
      </c>
      <c r="E922" s="2">
        <v>555</v>
      </c>
      <c r="F922" s="3">
        <v>3.5263499999999998E-112</v>
      </c>
      <c r="G922" s="2">
        <v>353.88099999999997</v>
      </c>
      <c r="H922" s="2" t="s">
        <v>109</v>
      </c>
      <c r="I922" s="2" t="s">
        <v>518</v>
      </c>
      <c r="J922" s="2">
        <f t="shared" si="14"/>
        <v>3</v>
      </c>
      <c r="K922" s="2" t="s">
        <v>14</v>
      </c>
      <c r="L922" s="2" t="s">
        <v>14</v>
      </c>
      <c r="M922" s="2" t="s">
        <v>2117</v>
      </c>
    </row>
    <row r="923" spans="1:13" x14ac:dyDescent="0.3">
      <c r="A923" s="2" t="s">
        <v>1534</v>
      </c>
      <c r="B923" s="2" t="s">
        <v>11</v>
      </c>
      <c r="C923" s="2">
        <v>321104</v>
      </c>
      <c r="D923" s="2">
        <v>205</v>
      </c>
      <c r="E923" s="2">
        <v>489</v>
      </c>
      <c r="F923" s="3">
        <v>3.5753299999999998E-18</v>
      </c>
      <c r="G923" s="2">
        <v>85.782399999999996</v>
      </c>
      <c r="H923" s="2" t="s">
        <v>109</v>
      </c>
      <c r="I923" s="2" t="s">
        <v>518</v>
      </c>
      <c r="J923" s="2">
        <f t="shared" si="14"/>
        <v>3</v>
      </c>
      <c r="K923" s="2" t="s">
        <v>14</v>
      </c>
      <c r="L923" s="2" t="s">
        <v>14</v>
      </c>
      <c r="M923" s="2" t="s">
        <v>2117</v>
      </c>
    </row>
    <row r="924" spans="1:13" x14ac:dyDescent="0.3">
      <c r="A924" s="2" t="s">
        <v>1966</v>
      </c>
      <c r="B924" s="2" t="s">
        <v>11</v>
      </c>
      <c r="C924" s="2">
        <v>321104</v>
      </c>
      <c r="D924" s="2">
        <v>241</v>
      </c>
      <c r="E924" s="2">
        <v>541</v>
      </c>
      <c r="F924" s="3">
        <v>2.4677300000000001E-108</v>
      </c>
      <c r="G924" s="2">
        <v>342.32499999999999</v>
      </c>
      <c r="H924" s="2" t="s">
        <v>109</v>
      </c>
      <c r="I924" s="2" t="s">
        <v>518</v>
      </c>
      <c r="J924" s="2">
        <f t="shared" si="14"/>
        <v>3</v>
      </c>
      <c r="K924" s="2" t="s">
        <v>14</v>
      </c>
      <c r="L924" s="2" t="s">
        <v>14</v>
      </c>
      <c r="M924" s="2" t="s">
        <v>2117</v>
      </c>
    </row>
    <row r="925" spans="1:13" x14ac:dyDescent="0.3">
      <c r="A925" s="2" t="s">
        <v>1256</v>
      </c>
      <c r="B925" s="2" t="s">
        <v>11</v>
      </c>
      <c r="C925" s="2">
        <v>355795</v>
      </c>
      <c r="D925" s="2">
        <v>67</v>
      </c>
      <c r="E925" s="2">
        <v>207</v>
      </c>
      <c r="F925" s="3">
        <v>2.7736000000000002E-23</v>
      </c>
      <c r="G925" s="2">
        <v>94.293300000000002</v>
      </c>
      <c r="H925" s="2" t="s">
        <v>348</v>
      </c>
      <c r="I925" s="2" t="s">
        <v>349</v>
      </c>
      <c r="J925" s="2">
        <f t="shared" si="14"/>
        <v>3</v>
      </c>
      <c r="K925" s="2" t="s">
        <v>14</v>
      </c>
      <c r="L925" s="2" t="s">
        <v>14</v>
      </c>
      <c r="M925" s="4" t="s">
        <v>2316</v>
      </c>
    </row>
    <row r="926" spans="1:13" x14ac:dyDescent="0.3">
      <c r="A926" s="2" t="s">
        <v>1256</v>
      </c>
      <c r="B926" s="2" t="s">
        <v>11</v>
      </c>
      <c r="C926" s="2">
        <v>338577</v>
      </c>
      <c r="D926" s="2">
        <v>62</v>
      </c>
      <c r="E926" s="2">
        <v>88</v>
      </c>
      <c r="F926" s="3">
        <v>5.6459800000000003E-4</v>
      </c>
      <c r="G926" s="2">
        <v>39.798099999999998</v>
      </c>
      <c r="H926" s="2" t="s">
        <v>1257</v>
      </c>
      <c r="I926" s="2" t="s">
        <v>349</v>
      </c>
      <c r="J926" s="2">
        <f t="shared" si="14"/>
        <v>3</v>
      </c>
      <c r="K926" s="2" t="s">
        <v>21</v>
      </c>
      <c r="L926" s="2" t="s">
        <v>14</v>
      </c>
      <c r="M926" s="4" t="s">
        <v>2318</v>
      </c>
    </row>
    <row r="927" spans="1:13" x14ac:dyDescent="0.3">
      <c r="A927" s="2" t="s">
        <v>1831</v>
      </c>
      <c r="B927" s="2" t="s">
        <v>11</v>
      </c>
      <c r="C927" s="2">
        <v>355795</v>
      </c>
      <c r="D927" s="2">
        <v>67</v>
      </c>
      <c r="E927" s="2">
        <v>165</v>
      </c>
      <c r="F927" s="3">
        <v>1.4062200000000001E-26</v>
      </c>
      <c r="G927" s="2">
        <v>104.078</v>
      </c>
      <c r="H927" s="2" t="s">
        <v>348</v>
      </c>
      <c r="I927" s="2" t="s">
        <v>349</v>
      </c>
      <c r="J927" s="2">
        <f t="shared" si="14"/>
        <v>3</v>
      </c>
      <c r="K927" s="2" t="s">
        <v>14</v>
      </c>
      <c r="L927" s="2" t="s">
        <v>14</v>
      </c>
      <c r="M927" s="4" t="s">
        <v>2316</v>
      </c>
    </row>
    <row r="928" spans="1:13" x14ac:dyDescent="0.3">
      <c r="A928" s="2" t="s">
        <v>1220</v>
      </c>
      <c r="B928" s="2" t="s">
        <v>11</v>
      </c>
      <c r="C928" s="2">
        <v>333938</v>
      </c>
      <c r="D928" s="2">
        <v>27</v>
      </c>
      <c r="E928" s="2">
        <v>321</v>
      </c>
      <c r="F928" s="3">
        <v>3.9604E-147</v>
      </c>
      <c r="G928" s="2">
        <v>439.68700000000001</v>
      </c>
      <c r="H928" s="2" t="s">
        <v>1221</v>
      </c>
      <c r="I928" s="2" t="s">
        <v>1222</v>
      </c>
      <c r="J928" s="2">
        <f t="shared" si="14"/>
        <v>3</v>
      </c>
      <c r="K928" s="2" t="s">
        <v>14</v>
      </c>
      <c r="L928" s="2" t="s">
        <v>14</v>
      </c>
      <c r="M928" s="2" t="s">
        <v>2296</v>
      </c>
    </row>
    <row r="929" spans="1:13" x14ac:dyDescent="0.3">
      <c r="A929" s="2" t="s">
        <v>1806</v>
      </c>
      <c r="B929" s="2" t="s">
        <v>11</v>
      </c>
      <c r="C929" s="2">
        <v>333938</v>
      </c>
      <c r="D929" s="2">
        <v>333</v>
      </c>
      <c r="E929" s="2">
        <v>511</v>
      </c>
      <c r="F929" s="3">
        <v>7.5876000000000003E-35</v>
      </c>
      <c r="G929" s="2">
        <v>135.37899999999999</v>
      </c>
      <c r="H929" s="2" t="s">
        <v>1221</v>
      </c>
      <c r="I929" s="2" t="s">
        <v>1222</v>
      </c>
      <c r="J929" s="2">
        <f t="shared" si="14"/>
        <v>3</v>
      </c>
      <c r="K929" s="2" t="s">
        <v>37</v>
      </c>
      <c r="L929" s="2" t="s">
        <v>14</v>
      </c>
      <c r="M929" s="2" t="s">
        <v>2296</v>
      </c>
    </row>
    <row r="930" spans="1:13" x14ac:dyDescent="0.3">
      <c r="A930" s="2" t="s">
        <v>1817</v>
      </c>
      <c r="B930" s="2" t="s">
        <v>11</v>
      </c>
      <c r="C930" s="2">
        <v>333938</v>
      </c>
      <c r="D930" s="2">
        <v>98</v>
      </c>
      <c r="E930" s="2">
        <v>440</v>
      </c>
      <c r="F930" s="3">
        <v>1.5104499999999999E-98</v>
      </c>
      <c r="G930" s="2">
        <v>320.27499999999998</v>
      </c>
      <c r="H930" s="2" t="s">
        <v>1221</v>
      </c>
      <c r="I930" s="2" t="s">
        <v>1222</v>
      </c>
      <c r="J930" s="2">
        <f t="shared" si="14"/>
        <v>3</v>
      </c>
      <c r="K930" s="2" t="s">
        <v>14</v>
      </c>
      <c r="L930" s="2" t="s">
        <v>14</v>
      </c>
      <c r="M930" s="2" t="s">
        <v>2296</v>
      </c>
    </row>
    <row r="931" spans="1:13" x14ac:dyDescent="0.3">
      <c r="A931" s="2" t="s">
        <v>1101</v>
      </c>
      <c r="B931" s="2" t="s">
        <v>11</v>
      </c>
      <c r="C931" s="2">
        <v>353355</v>
      </c>
      <c r="D931" s="2">
        <v>120</v>
      </c>
      <c r="E931" s="2">
        <v>500</v>
      </c>
      <c r="F931" s="3">
        <v>1.1471800000000001E-48</v>
      </c>
      <c r="G931" s="2">
        <v>174.38200000000001</v>
      </c>
      <c r="H931" s="2" t="s">
        <v>232</v>
      </c>
      <c r="I931" s="2" t="s">
        <v>233</v>
      </c>
      <c r="J931" s="2">
        <f t="shared" si="14"/>
        <v>3</v>
      </c>
      <c r="K931" s="2" t="s">
        <v>14</v>
      </c>
      <c r="L931" s="2" t="s">
        <v>14</v>
      </c>
      <c r="M931" s="4" t="s">
        <v>2216</v>
      </c>
    </row>
    <row r="932" spans="1:13" x14ac:dyDescent="0.3">
      <c r="A932" s="2" t="s">
        <v>1229</v>
      </c>
      <c r="B932" s="2" t="s">
        <v>11</v>
      </c>
      <c r="C932" s="2">
        <v>353355</v>
      </c>
      <c r="D932" s="2">
        <v>9</v>
      </c>
      <c r="E932" s="2">
        <v>460</v>
      </c>
      <c r="F932" s="3">
        <v>1.0364800000000001E-75</v>
      </c>
      <c r="G932" s="2">
        <v>257.2</v>
      </c>
      <c r="H932" s="2" t="s">
        <v>232</v>
      </c>
      <c r="I932" s="2" t="s">
        <v>233</v>
      </c>
      <c r="J932" s="2">
        <f t="shared" si="14"/>
        <v>3</v>
      </c>
      <c r="K932" s="2" t="s">
        <v>14</v>
      </c>
      <c r="L932" s="2" t="s">
        <v>14</v>
      </c>
      <c r="M932" s="4" t="s">
        <v>2216</v>
      </c>
    </row>
    <row r="933" spans="1:13" x14ac:dyDescent="0.3">
      <c r="A933" s="2" t="s">
        <v>1798</v>
      </c>
      <c r="B933" s="2" t="s">
        <v>11</v>
      </c>
      <c r="C933" s="2">
        <v>353355</v>
      </c>
      <c r="D933" s="2">
        <v>48</v>
      </c>
      <c r="E933" s="2">
        <v>496</v>
      </c>
      <c r="F933" s="3">
        <v>9.6989000000000005E-27</v>
      </c>
      <c r="G933" s="2">
        <v>114.291</v>
      </c>
      <c r="H933" s="2" t="s">
        <v>232</v>
      </c>
      <c r="I933" s="2" t="s">
        <v>233</v>
      </c>
      <c r="J933" s="2">
        <f t="shared" si="14"/>
        <v>3</v>
      </c>
      <c r="K933" s="2" t="s">
        <v>14</v>
      </c>
      <c r="L933" s="2" t="s">
        <v>14</v>
      </c>
      <c r="M933" s="4" t="s">
        <v>2216</v>
      </c>
    </row>
    <row r="934" spans="1:13" x14ac:dyDescent="0.3">
      <c r="A934" s="2" t="s">
        <v>929</v>
      </c>
      <c r="B934" s="2" t="s">
        <v>11</v>
      </c>
      <c r="C934" s="2">
        <v>354879</v>
      </c>
      <c r="D934" s="2">
        <v>739</v>
      </c>
      <c r="E934" s="2">
        <v>846</v>
      </c>
      <c r="F934" s="3">
        <v>8.4788000000000002E-5</v>
      </c>
      <c r="G934" s="2">
        <v>43.005499999999998</v>
      </c>
      <c r="H934" s="2" t="s">
        <v>91</v>
      </c>
      <c r="I934" s="2" t="s">
        <v>932</v>
      </c>
      <c r="J934" s="2">
        <f t="shared" si="14"/>
        <v>3</v>
      </c>
      <c r="K934" s="2" t="s">
        <v>14</v>
      </c>
      <c r="L934" s="2" t="s">
        <v>14</v>
      </c>
      <c r="M934" s="4" t="s">
        <v>2103</v>
      </c>
    </row>
    <row r="935" spans="1:13" x14ac:dyDescent="0.3">
      <c r="A935" s="2" t="s">
        <v>1598</v>
      </c>
      <c r="B935" s="2" t="s">
        <v>11</v>
      </c>
      <c r="C935" s="2">
        <v>354879</v>
      </c>
      <c r="D935" s="2">
        <v>1199</v>
      </c>
      <c r="E935" s="2">
        <v>1265</v>
      </c>
      <c r="F935" s="3">
        <v>3.89709E-8</v>
      </c>
      <c r="G935" s="2">
        <v>51.631</v>
      </c>
      <c r="H935" s="2" t="s">
        <v>91</v>
      </c>
      <c r="I935" s="2" t="s">
        <v>932</v>
      </c>
      <c r="J935" s="2">
        <f t="shared" si="14"/>
        <v>3</v>
      </c>
      <c r="K935" s="2" t="s">
        <v>14</v>
      </c>
      <c r="L935" s="2" t="s">
        <v>14</v>
      </c>
      <c r="M935" s="4" t="s">
        <v>2103</v>
      </c>
    </row>
    <row r="936" spans="1:13" x14ac:dyDescent="0.3">
      <c r="A936" s="2" t="s">
        <v>1598</v>
      </c>
      <c r="B936" s="2" t="s">
        <v>11</v>
      </c>
      <c r="C936" s="2">
        <v>354879</v>
      </c>
      <c r="D936" s="2">
        <v>1088</v>
      </c>
      <c r="E936" s="2">
        <v>1178</v>
      </c>
      <c r="F936" s="3">
        <v>5.9902999999999998E-7</v>
      </c>
      <c r="G936" s="2">
        <v>49.553899999999999</v>
      </c>
      <c r="H936" s="2" t="s">
        <v>91</v>
      </c>
      <c r="I936" s="2" t="s">
        <v>932</v>
      </c>
      <c r="J936" s="2">
        <f t="shared" si="14"/>
        <v>3</v>
      </c>
      <c r="K936" s="2" t="s">
        <v>14</v>
      </c>
      <c r="L936" s="2" t="s">
        <v>14</v>
      </c>
      <c r="M936" s="4" t="s">
        <v>2103</v>
      </c>
    </row>
    <row r="937" spans="1:13" x14ac:dyDescent="0.3">
      <c r="A937" s="2" t="s">
        <v>1744</v>
      </c>
      <c r="B937" s="2" t="s">
        <v>11</v>
      </c>
      <c r="C937" s="2">
        <v>334711</v>
      </c>
      <c r="D937" s="2">
        <v>732</v>
      </c>
      <c r="E937" s="2">
        <v>766</v>
      </c>
      <c r="F937" s="3">
        <v>4.55012E-7</v>
      </c>
      <c r="G937" s="2">
        <v>47.036299999999997</v>
      </c>
      <c r="H937" s="2" t="s">
        <v>653</v>
      </c>
      <c r="I937" s="2" t="s">
        <v>1745</v>
      </c>
      <c r="J937" s="2">
        <f t="shared" si="14"/>
        <v>3</v>
      </c>
      <c r="K937" s="2" t="s">
        <v>14</v>
      </c>
      <c r="L937" s="2" t="s">
        <v>14</v>
      </c>
      <c r="M937" s="2" t="s">
        <v>2588</v>
      </c>
    </row>
    <row r="938" spans="1:13" x14ac:dyDescent="0.3">
      <c r="A938" s="2" t="s">
        <v>1744</v>
      </c>
      <c r="B938" s="2" t="s">
        <v>11</v>
      </c>
      <c r="C938" s="2">
        <v>334711</v>
      </c>
      <c r="D938" s="2">
        <v>595</v>
      </c>
      <c r="E938" s="2">
        <v>626</v>
      </c>
      <c r="F938" s="3">
        <v>6.7049000000000001E-5</v>
      </c>
      <c r="G938" s="2">
        <v>40.873100000000001</v>
      </c>
      <c r="H938" s="2" t="s">
        <v>653</v>
      </c>
      <c r="I938" s="2" t="s">
        <v>1745</v>
      </c>
      <c r="J938" s="2">
        <f t="shared" si="14"/>
        <v>3</v>
      </c>
      <c r="K938" s="2" t="s">
        <v>14</v>
      </c>
      <c r="L938" s="2" t="s">
        <v>14</v>
      </c>
      <c r="M938" s="2" t="s">
        <v>2588</v>
      </c>
    </row>
    <row r="939" spans="1:13" x14ac:dyDescent="0.3">
      <c r="A939" s="2" t="s">
        <v>1744</v>
      </c>
      <c r="B939" s="2" t="s">
        <v>11</v>
      </c>
      <c r="C939" s="2">
        <v>334711</v>
      </c>
      <c r="D939" s="2">
        <v>522</v>
      </c>
      <c r="E939" s="2">
        <v>555</v>
      </c>
      <c r="F939" s="3">
        <v>6.0610100000000004E-3</v>
      </c>
      <c r="G939" s="2">
        <v>35.095100000000002</v>
      </c>
      <c r="H939" s="2" t="s">
        <v>653</v>
      </c>
      <c r="I939" s="2" t="s">
        <v>1745</v>
      </c>
      <c r="J939" s="2">
        <f t="shared" si="14"/>
        <v>3</v>
      </c>
      <c r="K939" s="2" t="s">
        <v>14</v>
      </c>
      <c r="L939" s="2" t="s">
        <v>14</v>
      </c>
      <c r="M939" s="2" t="s">
        <v>2588</v>
      </c>
    </row>
    <row r="940" spans="1:13" x14ac:dyDescent="0.3">
      <c r="A940" s="2" t="s">
        <v>1272</v>
      </c>
      <c r="B940" s="2" t="s">
        <v>11</v>
      </c>
      <c r="C940" s="2">
        <v>351799</v>
      </c>
      <c r="D940" s="2">
        <v>1668</v>
      </c>
      <c r="E940" s="2">
        <v>1997</v>
      </c>
      <c r="F940" s="3">
        <v>1.55567E-126</v>
      </c>
      <c r="G940" s="2">
        <v>401.63600000000002</v>
      </c>
      <c r="H940" s="2" t="s">
        <v>365</v>
      </c>
      <c r="I940" s="2" t="s">
        <v>658</v>
      </c>
      <c r="J940" s="2">
        <f t="shared" si="14"/>
        <v>3</v>
      </c>
      <c r="K940" s="2" t="s">
        <v>14</v>
      </c>
      <c r="L940" s="2" t="s">
        <v>14</v>
      </c>
      <c r="M940" s="4" t="s">
        <v>2326</v>
      </c>
    </row>
    <row r="941" spans="1:13" x14ac:dyDescent="0.3">
      <c r="A941" s="2" t="s">
        <v>1751</v>
      </c>
      <c r="B941" s="2" t="s">
        <v>11</v>
      </c>
      <c r="C941" s="2">
        <v>351799</v>
      </c>
      <c r="D941" s="2">
        <v>1276</v>
      </c>
      <c r="E941" s="2">
        <v>1431</v>
      </c>
      <c r="F941" s="3">
        <v>1.8309499999999999E-48</v>
      </c>
      <c r="G941" s="2">
        <v>172.47200000000001</v>
      </c>
      <c r="H941" s="2" t="s">
        <v>365</v>
      </c>
      <c r="I941" s="2" t="s">
        <v>658</v>
      </c>
      <c r="J941" s="2">
        <f t="shared" si="14"/>
        <v>3</v>
      </c>
      <c r="K941" s="2" t="s">
        <v>37</v>
      </c>
      <c r="L941" s="2" t="s">
        <v>14</v>
      </c>
      <c r="M941" s="4" t="s">
        <v>2326</v>
      </c>
    </row>
    <row r="942" spans="1:13" x14ac:dyDescent="0.3">
      <c r="A942" s="2" t="s">
        <v>1751</v>
      </c>
      <c r="B942" s="2" t="s">
        <v>11</v>
      </c>
      <c r="C942" s="2">
        <v>351799</v>
      </c>
      <c r="D942" s="2">
        <v>609</v>
      </c>
      <c r="E942" s="2">
        <v>793</v>
      </c>
      <c r="F942" s="3">
        <v>1.6652500000000001E-21</v>
      </c>
      <c r="G942" s="2">
        <v>96.961100000000002</v>
      </c>
      <c r="H942" s="2" t="s">
        <v>365</v>
      </c>
      <c r="I942" s="2" t="s">
        <v>658</v>
      </c>
      <c r="J942" s="2">
        <f t="shared" si="14"/>
        <v>3</v>
      </c>
      <c r="K942" s="2" t="s">
        <v>21</v>
      </c>
      <c r="L942" s="2" t="s">
        <v>14</v>
      </c>
      <c r="M942" s="4" t="s">
        <v>2326</v>
      </c>
    </row>
    <row r="943" spans="1:13" x14ac:dyDescent="0.3">
      <c r="A943" s="2" t="s">
        <v>888</v>
      </c>
      <c r="B943" s="2" t="s">
        <v>11</v>
      </c>
      <c r="C943" s="2">
        <v>353072</v>
      </c>
      <c r="D943" s="2">
        <v>154</v>
      </c>
      <c r="E943" s="2">
        <v>633</v>
      </c>
      <c r="F943" s="3">
        <v>1.1986600000000001E-83</v>
      </c>
      <c r="G943" s="2">
        <v>272.55500000000001</v>
      </c>
      <c r="H943" s="2" t="s">
        <v>55</v>
      </c>
      <c r="I943" s="2" t="s">
        <v>56</v>
      </c>
      <c r="J943" s="2">
        <f t="shared" si="14"/>
        <v>3</v>
      </c>
      <c r="K943" s="2" t="s">
        <v>14</v>
      </c>
      <c r="L943" s="2" t="s">
        <v>14</v>
      </c>
      <c r="M943" s="4" t="s">
        <v>2068</v>
      </c>
    </row>
    <row r="944" spans="1:13" x14ac:dyDescent="0.3">
      <c r="A944" s="2" t="s">
        <v>933</v>
      </c>
      <c r="B944" s="2" t="s">
        <v>11</v>
      </c>
      <c r="C944" s="2">
        <v>353072</v>
      </c>
      <c r="D944" s="2">
        <v>216</v>
      </c>
      <c r="E944" s="2">
        <v>615</v>
      </c>
      <c r="F944" s="3">
        <v>2.3877899999999998E-97</v>
      </c>
      <c r="G944" s="2">
        <v>301.928</v>
      </c>
      <c r="H944" s="2" t="s">
        <v>55</v>
      </c>
      <c r="I944" s="2" t="s">
        <v>56</v>
      </c>
      <c r="J944" s="2">
        <f t="shared" si="14"/>
        <v>3</v>
      </c>
      <c r="K944" s="2" t="s">
        <v>14</v>
      </c>
      <c r="L944" s="2" t="s">
        <v>14</v>
      </c>
      <c r="M944" s="4" t="s">
        <v>2068</v>
      </c>
    </row>
    <row r="945" spans="1:13" x14ac:dyDescent="0.3">
      <c r="A945" s="2" t="s">
        <v>998</v>
      </c>
      <c r="B945" s="2" t="s">
        <v>11</v>
      </c>
      <c r="C945" s="2">
        <v>353072</v>
      </c>
      <c r="D945" s="2">
        <v>154</v>
      </c>
      <c r="E945" s="2">
        <v>629</v>
      </c>
      <c r="F945" s="3">
        <v>2.4386200000000003E-97</v>
      </c>
      <c r="G945" s="2">
        <v>307.608</v>
      </c>
      <c r="H945" s="2" t="s">
        <v>55</v>
      </c>
      <c r="I945" s="2" t="s">
        <v>56</v>
      </c>
      <c r="J945" s="2">
        <f t="shared" si="14"/>
        <v>3</v>
      </c>
      <c r="K945" s="2" t="s">
        <v>14</v>
      </c>
      <c r="L945" s="2" t="s">
        <v>14</v>
      </c>
      <c r="M945" s="4" t="s">
        <v>2068</v>
      </c>
    </row>
    <row r="946" spans="1:13" x14ac:dyDescent="0.3">
      <c r="A946" s="2" t="s">
        <v>1111</v>
      </c>
      <c r="B946" s="2" t="s">
        <v>11</v>
      </c>
      <c r="C946" s="2">
        <v>333896</v>
      </c>
      <c r="D946" s="2">
        <v>301</v>
      </c>
      <c r="E946" s="2">
        <v>392</v>
      </c>
      <c r="F946" s="3">
        <v>2.1079800000000001E-12</v>
      </c>
      <c r="G946" s="2">
        <v>64.480699999999999</v>
      </c>
      <c r="H946" s="2" t="s">
        <v>1112</v>
      </c>
      <c r="I946" s="2" t="s">
        <v>1113</v>
      </c>
      <c r="J946" s="2">
        <f t="shared" si="14"/>
        <v>3</v>
      </c>
      <c r="K946" s="2" t="s">
        <v>14</v>
      </c>
      <c r="L946" s="2" t="s">
        <v>14</v>
      </c>
      <c r="M946" s="2" t="s">
        <v>2223</v>
      </c>
    </row>
    <row r="947" spans="1:13" x14ac:dyDescent="0.3">
      <c r="A947" s="2" t="s">
        <v>1205</v>
      </c>
      <c r="B947" s="2" t="s">
        <v>11</v>
      </c>
      <c r="C947" s="2">
        <v>333896</v>
      </c>
      <c r="D947" s="2">
        <v>720</v>
      </c>
      <c r="E947" s="2">
        <v>849</v>
      </c>
      <c r="F947" s="3">
        <v>8.6100699999999998E-9</v>
      </c>
      <c r="G947" s="2">
        <v>53.695099999999996</v>
      </c>
      <c r="H947" s="2" t="s">
        <v>1112</v>
      </c>
      <c r="I947" s="2" t="s">
        <v>1113</v>
      </c>
      <c r="J947" s="2">
        <f t="shared" si="14"/>
        <v>3</v>
      </c>
      <c r="K947" s="2" t="s">
        <v>14</v>
      </c>
      <c r="L947" s="2" t="s">
        <v>14</v>
      </c>
      <c r="M947" s="2" t="s">
        <v>2223</v>
      </c>
    </row>
    <row r="948" spans="1:13" x14ac:dyDescent="0.3">
      <c r="A948" s="2" t="s">
        <v>1905</v>
      </c>
      <c r="B948" s="2" t="s">
        <v>11</v>
      </c>
      <c r="C948" s="2">
        <v>333896</v>
      </c>
      <c r="D948" s="2">
        <v>666</v>
      </c>
      <c r="E948" s="2">
        <v>781</v>
      </c>
      <c r="F948" s="3">
        <v>6.92134E-7</v>
      </c>
      <c r="G948" s="2">
        <v>48.6875</v>
      </c>
      <c r="H948" s="2" t="s">
        <v>1112</v>
      </c>
      <c r="I948" s="2" t="s">
        <v>1113</v>
      </c>
      <c r="J948" s="2">
        <f t="shared" si="14"/>
        <v>3</v>
      </c>
      <c r="K948" s="2" t="s">
        <v>14</v>
      </c>
      <c r="L948" s="2" t="s">
        <v>14</v>
      </c>
      <c r="M948" s="2" t="s">
        <v>2223</v>
      </c>
    </row>
    <row r="949" spans="1:13" x14ac:dyDescent="0.3">
      <c r="A949" s="2" t="s">
        <v>1524</v>
      </c>
      <c r="B949" s="2" t="s">
        <v>11</v>
      </c>
      <c r="C949" s="2">
        <v>165527</v>
      </c>
      <c r="D949" s="2">
        <v>870</v>
      </c>
      <c r="E949" s="2">
        <v>977</v>
      </c>
      <c r="F949" s="2">
        <v>1.0556999999999999E-4</v>
      </c>
      <c r="G949" s="2">
        <v>45.8748</v>
      </c>
      <c r="H949" s="2" t="s">
        <v>511</v>
      </c>
      <c r="I949" s="2" t="s">
        <v>512</v>
      </c>
      <c r="J949" s="2">
        <f t="shared" si="14"/>
        <v>3</v>
      </c>
      <c r="K949" s="2" t="s">
        <v>21</v>
      </c>
      <c r="L949" s="2" t="s">
        <v>14</v>
      </c>
      <c r="M949" s="2" t="s">
        <v>2474</v>
      </c>
    </row>
    <row r="950" spans="1:13" x14ac:dyDescent="0.3">
      <c r="A950" s="2" t="s">
        <v>1858</v>
      </c>
      <c r="B950" s="2" t="s">
        <v>11</v>
      </c>
      <c r="C950" s="2">
        <v>165527</v>
      </c>
      <c r="D950" s="2">
        <v>224</v>
      </c>
      <c r="E950" s="2">
        <v>359</v>
      </c>
      <c r="F950" s="3">
        <v>5.2511299999999997E-3</v>
      </c>
      <c r="G950" s="2">
        <v>40.096800000000002</v>
      </c>
      <c r="H950" s="2" t="s">
        <v>511</v>
      </c>
      <c r="I950" s="2" t="s">
        <v>512</v>
      </c>
      <c r="J950" s="2">
        <f t="shared" si="14"/>
        <v>3</v>
      </c>
      <c r="K950" s="2" t="s">
        <v>21</v>
      </c>
      <c r="L950" s="2" t="s">
        <v>14</v>
      </c>
      <c r="M950" s="2" t="s">
        <v>2474</v>
      </c>
    </row>
    <row r="951" spans="1:13" x14ac:dyDescent="0.3">
      <c r="A951" s="2" t="s">
        <v>2026</v>
      </c>
      <c r="B951" s="2" t="s">
        <v>11</v>
      </c>
      <c r="C951" s="2">
        <v>165527</v>
      </c>
      <c r="D951" s="2">
        <v>871</v>
      </c>
      <c r="E951" s="2">
        <v>1003</v>
      </c>
      <c r="F951" s="3">
        <v>2.9319599999999999E-3</v>
      </c>
      <c r="G951" s="2">
        <v>41.252400000000002</v>
      </c>
      <c r="H951" s="2" t="s">
        <v>511</v>
      </c>
      <c r="I951" s="2" t="s">
        <v>512</v>
      </c>
      <c r="J951" s="2">
        <f t="shared" si="14"/>
        <v>3</v>
      </c>
      <c r="K951" s="2" t="s">
        <v>21</v>
      </c>
      <c r="L951" s="2" t="s">
        <v>14</v>
      </c>
      <c r="M951" s="2" t="s">
        <v>2474</v>
      </c>
    </row>
    <row r="952" spans="1:13" x14ac:dyDescent="0.3">
      <c r="A952" s="2" t="s">
        <v>1001</v>
      </c>
      <c r="B952" s="2" t="s">
        <v>11</v>
      </c>
      <c r="C952" s="2">
        <v>223033</v>
      </c>
      <c r="D952" s="2">
        <v>1355</v>
      </c>
      <c r="E952" s="2">
        <v>1457</v>
      </c>
      <c r="F952" s="3">
        <v>5.6118100000000001E-4</v>
      </c>
      <c r="G952" s="2">
        <v>43.790100000000002</v>
      </c>
      <c r="H952" s="2" t="s">
        <v>161</v>
      </c>
      <c r="I952" s="2" t="s">
        <v>162</v>
      </c>
      <c r="J952" s="2">
        <f t="shared" si="14"/>
        <v>3</v>
      </c>
      <c r="K952" s="2" t="s">
        <v>24</v>
      </c>
      <c r="L952" s="2" t="s">
        <v>14</v>
      </c>
      <c r="M952" s="2" t="s">
        <v>2157</v>
      </c>
    </row>
    <row r="953" spans="1:13" x14ac:dyDescent="0.3">
      <c r="A953" s="2" t="s">
        <v>1386</v>
      </c>
      <c r="B953" s="2" t="s">
        <v>11</v>
      </c>
      <c r="C953" s="2">
        <v>223033</v>
      </c>
      <c r="D953" s="2">
        <v>355</v>
      </c>
      <c r="E953" s="2">
        <v>467</v>
      </c>
      <c r="F953" s="3">
        <v>3.6652899999999999E-3</v>
      </c>
      <c r="G953" s="2">
        <v>39.552900000000001</v>
      </c>
      <c r="H953" s="2" t="s">
        <v>161</v>
      </c>
      <c r="I953" s="2" t="s">
        <v>162</v>
      </c>
      <c r="J953" s="2">
        <f t="shared" si="14"/>
        <v>3</v>
      </c>
      <c r="K953" s="2" t="s">
        <v>24</v>
      </c>
      <c r="L953" s="2" t="s">
        <v>14</v>
      </c>
      <c r="M953" s="2" t="s">
        <v>2157</v>
      </c>
    </row>
    <row r="954" spans="1:13" x14ac:dyDescent="0.3">
      <c r="A954" s="2" t="s">
        <v>1732</v>
      </c>
      <c r="B954" s="2" t="s">
        <v>11</v>
      </c>
      <c r="C954" s="2">
        <v>223033</v>
      </c>
      <c r="D954" s="2">
        <v>928</v>
      </c>
      <c r="E954" s="2">
        <v>1043</v>
      </c>
      <c r="F954" s="2">
        <v>7.6001300000000001E-3</v>
      </c>
      <c r="G954" s="2">
        <v>39.552900000000001</v>
      </c>
      <c r="H954" s="2" t="s">
        <v>161</v>
      </c>
      <c r="I954" s="2" t="s">
        <v>162</v>
      </c>
      <c r="J954" s="2">
        <f t="shared" si="14"/>
        <v>3</v>
      </c>
      <c r="K954" s="2" t="s">
        <v>24</v>
      </c>
      <c r="L954" s="2" t="s">
        <v>14</v>
      </c>
      <c r="M954" s="2" t="s">
        <v>2157</v>
      </c>
    </row>
    <row r="955" spans="1:13" x14ac:dyDescent="0.3">
      <c r="A955" s="2" t="s">
        <v>958</v>
      </c>
      <c r="B955" s="2" t="s">
        <v>11</v>
      </c>
      <c r="C955" s="2">
        <v>165564</v>
      </c>
      <c r="D955" s="2">
        <v>1537</v>
      </c>
      <c r="E955" s="2">
        <v>1996</v>
      </c>
      <c r="F955" s="3">
        <v>4.7516099999999999E-4</v>
      </c>
      <c r="G955" s="2">
        <v>45.615000000000002</v>
      </c>
      <c r="H955" s="2" t="s">
        <v>119</v>
      </c>
      <c r="I955" s="2" t="s">
        <v>120</v>
      </c>
      <c r="J955" s="2">
        <f t="shared" si="14"/>
        <v>3</v>
      </c>
      <c r="K955" s="2" t="s">
        <v>37</v>
      </c>
      <c r="L955" s="2" t="s">
        <v>14</v>
      </c>
      <c r="M955" s="2" t="s">
        <v>2126</v>
      </c>
    </row>
    <row r="956" spans="1:13" x14ac:dyDescent="0.3">
      <c r="A956" s="2" t="s">
        <v>1159</v>
      </c>
      <c r="B956" s="2" t="s">
        <v>11</v>
      </c>
      <c r="C956" s="2">
        <v>165564</v>
      </c>
      <c r="D956" s="2">
        <v>325</v>
      </c>
      <c r="E956" s="2">
        <v>638</v>
      </c>
      <c r="F956" s="3">
        <v>3.4082000000000003E-5</v>
      </c>
      <c r="G956" s="2">
        <v>48.696599999999997</v>
      </c>
      <c r="H956" s="2" t="s">
        <v>119</v>
      </c>
      <c r="I956" s="2" t="s">
        <v>120</v>
      </c>
      <c r="J956" s="2">
        <f t="shared" si="14"/>
        <v>3</v>
      </c>
      <c r="K956" s="2" t="s">
        <v>37</v>
      </c>
      <c r="L956" s="2" t="s">
        <v>14</v>
      </c>
      <c r="M956" s="2" t="s">
        <v>2126</v>
      </c>
    </row>
    <row r="957" spans="1:13" x14ac:dyDescent="0.3">
      <c r="A957" s="2" t="s">
        <v>1555</v>
      </c>
      <c r="B957" s="2" t="s">
        <v>11</v>
      </c>
      <c r="C957" s="2">
        <v>165564</v>
      </c>
      <c r="D957" s="2">
        <v>239</v>
      </c>
      <c r="E957" s="2">
        <v>319</v>
      </c>
      <c r="F957" s="3">
        <v>2.15524E-6</v>
      </c>
      <c r="G957" s="2">
        <v>52.163400000000003</v>
      </c>
      <c r="H957" s="2" t="s">
        <v>119</v>
      </c>
      <c r="I957" s="2" t="s">
        <v>120</v>
      </c>
      <c r="J957" s="2">
        <f t="shared" si="14"/>
        <v>3</v>
      </c>
      <c r="K957" s="2" t="s">
        <v>37</v>
      </c>
      <c r="L957" s="2" t="s">
        <v>14</v>
      </c>
      <c r="M957" s="2" t="s">
        <v>2126</v>
      </c>
    </row>
    <row r="958" spans="1:13" x14ac:dyDescent="0.3">
      <c r="A958" s="2" t="s">
        <v>1382</v>
      </c>
      <c r="B958" s="2" t="s">
        <v>11</v>
      </c>
      <c r="C958" s="2">
        <v>178585</v>
      </c>
      <c r="D958" s="2">
        <v>739</v>
      </c>
      <c r="E958" s="2">
        <v>802</v>
      </c>
      <c r="F958" s="3">
        <v>6.2003199999999996E-3</v>
      </c>
      <c r="G958" s="2">
        <v>40.848100000000002</v>
      </c>
      <c r="H958" s="2" t="s">
        <v>1383</v>
      </c>
      <c r="I958" s="2" t="s">
        <v>1384</v>
      </c>
      <c r="J958" s="2">
        <f t="shared" si="14"/>
        <v>3</v>
      </c>
      <c r="K958" s="2" t="s">
        <v>21</v>
      </c>
      <c r="L958" s="2" t="s">
        <v>14</v>
      </c>
      <c r="M958" s="2" t="s">
        <v>2388</v>
      </c>
    </row>
    <row r="959" spans="1:13" x14ac:dyDescent="0.3">
      <c r="A959" s="2" t="s">
        <v>1656</v>
      </c>
      <c r="B959" s="2" t="s">
        <v>11</v>
      </c>
      <c r="C959" s="2">
        <v>178585</v>
      </c>
      <c r="D959" s="2">
        <v>70</v>
      </c>
      <c r="E959" s="2">
        <v>473</v>
      </c>
      <c r="F959" s="3">
        <v>3.6122399999999997E-18</v>
      </c>
      <c r="G959" s="2">
        <v>89.383200000000002</v>
      </c>
      <c r="H959" s="2" t="s">
        <v>1383</v>
      </c>
      <c r="I959" s="2" t="s">
        <v>1384</v>
      </c>
      <c r="J959" s="2">
        <f t="shared" si="14"/>
        <v>3</v>
      </c>
      <c r="K959" s="2" t="s">
        <v>24</v>
      </c>
      <c r="L959" s="2" t="s">
        <v>14</v>
      </c>
      <c r="M959" s="2" t="s">
        <v>2388</v>
      </c>
    </row>
    <row r="960" spans="1:13" x14ac:dyDescent="0.3">
      <c r="A960" s="2" t="s">
        <v>1882</v>
      </c>
      <c r="B960" s="2" t="s">
        <v>11</v>
      </c>
      <c r="C960" s="2">
        <v>178585</v>
      </c>
      <c r="D960" s="2">
        <v>824</v>
      </c>
      <c r="E960" s="2">
        <v>1305</v>
      </c>
      <c r="F960" s="3">
        <v>1.1813799999999999E-37</v>
      </c>
      <c r="G960" s="2">
        <v>154.09700000000001</v>
      </c>
      <c r="H960" s="2" t="s">
        <v>1383</v>
      </c>
      <c r="I960" s="2" t="s">
        <v>1384</v>
      </c>
      <c r="J960" s="2">
        <f t="shared" si="14"/>
        <v>3</v>
      </c>
      <c r="K960" s="2" t="s">
        <v>37</v>
      </c>
      <c r="L960" s="2" t="s">
        <v>14</v>
      </c>
      <c r="M960" s="2" t="s">
        <v>2388</v>
      </c>
    </row>
    <row r="961" spans="1:13" x14ac:dyDescent="0.3">
      <c r="A961" s="2" t="s">
        <v>1283</v>
      </c>
      <c r="B961" s="2" t="s">
        <v>11</v>
      </c>
      <c r="C961" s="2">
        <v>353046</v>
      </c>
      <c r="D961" s="2">
        <v>845</v>
      </c>
      <c r="E961" s="2">
        <v>1235</v>
      </c>
      <c r="F961" s="3">
        <v>0</v>
      </c>
      <c r="G961" s="2">
        <v>623.44600000000003</v>
      </c>
      <c r="H961" s="2" t="s">
        <v>369</v>
      </c>
      <c r="I961" s="2" t="s">
        <v>1284</v>
      </c>
      <c r="J961" s="2">
        <f t="shared" si="14"/>
        <v>3</v>
      </c>
      <c r="K961" s="2" t="s">
        <v>14</v>
      </c>
      <c r="L961" s="2" t="s">
        <v>14</v>
      </c>
      <c r="M961" s="4" t="s">
        <v>2332</v>
      </c>
    </row>
    <row r="962" spans="1:13" x14ac:dyDescent="0.3">
      <c r="A962" s="2" t="s">
        <v>1557</v>
      </c>
      <c r="B962" s="2" t="s">
        <v>11</v>
      </c>
      <c r="C962" s="2">
        <v>353046</v>
      </c>
      <c r="D962" s="2">
        <v>1112</v>
      </c>
      <c r="E962" s="2">
        <v>1558</v>
      </c>
      <c r="F962" s="3">
        <v>0</v>
      </c>
      <c r="G962" s="2">
        <v>850.351</v>
      </c>
      <c r="H962" s="2" t="s">
        <v>369</v>
      </c>
      <c r="I962" s="2" t="s">
        <v>1284</v>
      </c>
      <c r="J962" s="2">
        <f t="shared" si="14"/>
        <v>3</v>
      </c>
      <c r="K962" s="2" t="s">
        <v>14</v>
      </c>
      <c r="L962" s="2" t="s">
        <v>14</v>
      </c>
      <c r="M962" s="4" t="s">
        <v>2332</v>
      </c>
    </row>
    <row r="963" spans="1:13" x14ac:dyDescent="0.3">
      <c r="A963" s="2" t="s">
        <v>1957</v>
      </c>
      <c r="B963" s="2" t="s">
        <v>11</v>
      </c>
      <c r="C963" s="2">
        <v>353046</v>
      </c>
      <c r="D963" s="2">
        <v>542</v>
      </c>
      <c r="E963" s="2">
        <v>1162</v>
      </c>
      <c r="F963" s="3">
        <v>0</v>
      </c>
      <c r="G963" s="2">
        <v>1217.52</v>
      </c>
      <c r="H963" s="2" t="s">
        <v>369</v>
      </c>
      <c r="I963" s="2" t="s">
        <v>1284</v>
      </c>
      <c r="J963" s="2">
        <f t="shared" ref="J963:J1026" si="15">COUNTIF(I$3:I$1679,I963)</f>
        <v>3</v>
      </c>
      <c r="K963" s="2" t="s">
        <v>14</v>
      </c>
      <c r="L963" s="2" t="s">
        <v>14</v>
      </c>
      <c r="M963" s="4" t="s">
        <v>2332</v>
      </c>
    </row>
    <row r="964" spans="1:13" x14ac:dyDescent="0.3">
      <c r="A964" s="2" t="s">
        <v>1155</v>
      </c>
      <c r="B964" s="2" t="s">
        <v>11</v>
      </c>
      <c r="C964" s="2">
        <v>351776</v>
      </c>
      <c r="D964" s="2">
        <v>280</v>
      </c>
      <c r="E964" s="2">
        <v>491</v>
      </c>
      <c r="F964" s="3">
        <v>6.8069299999999996E-64</v>
      </c>
      <c r="G964" s="2">
        <v>215.63399999999999</v>
      </c>
      <c r="H964" s="2" t="s">
        <v>275</v>
      </c>
      <c r="I964" s="2" t="s">
        <v>1156</v>
      </c>
      <c r="J964" s="2">
        <f t="shared" si="15"/>
        <v>3</v>
      </c>
      <c r="K964" s="2" t="s">
        <v>14</v>
      </c>
      <c r="L964" s="2" t="s">
        <v>14</v>
      </c>
      <c r="M964" s="2" t="s">
        <v>2250</v>
      </c>
    </row>
    <row r="965" spans="1:13" x14ac:dyDescent="0.3">
      <c r="A965" s="2" t="s">
        <v>1837</v>
      </c>
      <c r="B965" s="2" t="s">
        <v>11</v>
      </c>
      <c r="C965" s="2">
        <v>351776</v>
      </c>
      <c r="D965" s="2">
        <v>443</v>
      </c>
      <c r="E965" s="2">
        <v>688</v>
      </c>
      <c r="F965" s="3">
        <v>3.7891999999999998E-52</v>
      </c>
      <c r="G965" s="2">
        <v>180.58</v>
      </c>
      <c r="H965" s="2" t="s">
        <v>275</v>
      </c>
      <c r="I965" s="2" t="s">
        <v>1156</v>
      </c>
      <c r="J965" s="2">
        <f t="shared" si="15"/>
        <v>3</v>
      </c>
      <c r="K965" s="2" t="s">
        <v>14</v>
      </c>
      <c r="L965" s="2" t="s">
        <v>14</v>
      </c>
      <c r="M965" s="2" t="s">
        <v>2250</v>
      </c>
    </row>
    <row r="966" spans="1:13" x14ac:dyDescent="0.3">
      <c r="A966" s="2" t="s">
        <v>1947</v>
      </c>
      <c r="B966" s="2" t="s">
        <v>11</v>
      </c>
      <c r="C966" s="2">
        <v>351776</v>
      </c>
      <c r="D966" s="2">
        <v>754</v>
      </c>
      <c r="E966" s="2">
        <v>900</v>
      </c>
      <c r="F966" s="3">
        <v>6.2110600000000002E-38</v>
      </c>
      <c r="G966" s="2">
        <v>139.70599999999999</v>
      </c>
      <c r="H966" s="2" t="s">
        <v>275</v>
      </c>
      <c r="I966" s="2" t="s">
        <v>1156</v>
      </c>
      <c r="J966" s="2">
        <f t="shared" si="15"/>
        <v>3</v>
      </c>
      <c r="K966" s="2" t="s">
        <v>14</v>
      </c>
      <c r="L966" s="2" t="s">
        <v>14</v>
      </c>
      <c r="M966" s="2" t="s">
        <v>2250</v>
      </c>
    </row>
    <row r="967" spans="1:13" x14ac:dyDescent="0.3">
      <c r="A967" s="2" t="s">
        <v>1095</v>
      </c>
      <c r="B967" s="2" t="s">
        <v>11</v>
      </c>
      <c r="C967" s="2">
        <v>351772</v>
      </c>
      <c r="D967" s="2">
        <v>1525</v>
      </c>
      <c r="E967" s="2">
        <v>1719</v>
      </c>
      <c r="F967" s="3">
        <v>9.3228699999999995E-60</v>
      </c>
      <c r="G967" s="2">
        <v>203.17</v>
      </c>
      <c r="H967" s="2" t="s">
        <v>229</v>
      </c>
      <c r="I967" s="2" t="s">
        <v>1096</v>
      </c>
      <c r="J967" s="2">
        <f t="shared" si="15"/>
        <v>3</v>
      </c>
      <c r="K967" s="2" t="s">
        <v>14</v>
      </c>
      <c r="L967" s="2" t="s">
        <v>14</v>
      </c>
      <c r="M967" s="4" t="s">
        <v>2213</v>
      </c>
    </row>
    <row r="968" spans="1:13" x14ac:dyDescent="0.3">
      <c r="A968" s="2" t="s">
        <v>1498</v>
      </c>
      <c r="B968" s="2" t="s">
        <v>11</v>
      </c>
      <c r="C968" s="2">
        <v>351772</v>
      </c>
      <c r="D968" s="2">
        <v>687</v>
      </c>
      <c r="E968" s="2">
        <v>869</v>
      </c>
      <c r="F968" s="3">
        <v>1.23808E-63</v>
      </c>
      <c r="G968" s="2">
        <v>212.029</v>
      </c>
      <c r="H968" s="2" t="s">
        <v>229</v>
      </c>
      <c r="I968" s="2" t="s">
        <v>1096</v>
      </c>
      <c r="J968" s="2">
        <f t="shared" si="15"/>
        <v>3</v>
      </c>
      <c r="K968" s="2" t="s">
        <v>14</v>
      </c>
      <c r="L968" s="2" t="s">
        <v>14</v>
      </c>
      <c r="M968" s="4" t="s">
        <v>2213</v>
      </c>
    </row>
    <row r="969" spans="1:13" x14ac:dyDescent="0.3">
      <c r="A969" s="2" t="s">
        <v>1552</v>
      </c>
      <c r="B969" s="2" t="s">
        <v>11</v>
      </c>
      <c r="C969" s="2">
        <v>351772</v>
      </c>
      <c r="D969" s="2">
        <v>905</v>
      </c>
      <c r="E969" s="2">
        <v>1086</v>
      </c>
      <c r="F969" s="3">
        <v>6.0712499999999998E-83</v>
      </c>
      <c r="G969" s="2">
        <v>267.49799999999999</v>
      </c>
      <c r="H969" s="2" t="s">
        <v>229</v>
      </c>
      <c r="I969" s="2" t="s">
        <v>1096</v>
      </c>
      <c r="J969" s="2">
        <f t="shared" si="15"/>
        <v>3</v>
      </c>
      <c r="K969" s="2" t="s">
        <v>14</v>
      </c>
      <c r="L969" s="2" t="s">
        <v>14</v>
      </c>
      <c r="M969" s="4" t="s">
        <v>2213</v>
      </c>
    </row>
    <row r="970" spans="1:13" x14ac:dyDescent="0.3">
      <c r="A970" s="2" t="s">
        <v>1095</v>
      </c>
      <c r="B970" s="2" t="s">
        <v>11</v>
      </c>
      <c r="C970" s="2">
        <v>321967</v>
      </c>
      <c r="D970" s="2">
        <v>357</v>
      </c>
      <c r="E970" s="2">
        <v>474</v>
      </c>
      <c r="F970" s="3">
        <v>7.2338299999999996E-22</v>
      </c>
      <c r="G970" s="2">
        <v>92.475499999999997</v>
      </c>
      <c r="H970" s="2" t="s">
        <v>230</v>
      </c>
      <c r="I970" s="2" t="s">
        <v>1097</v>
      </c>
      <c r="J970" s="2">
        <f t="shared" si="15"/>
        <v>3</v>
      </c>
      <c r="K970" s="2" t="s">
        <v>14</v>
      </c>
      <c r="L970" s="2" t="s">
        <v>14</v>
      </c>
      <c r="M970" s="4" t="s">
        <v>2214</v>
      </c>
    </row>
    <row r="971" spans="1:13" x14ac:dyDescent="0.3">
      <c r="A971" s="2" t="s">
        <v>1498</v>
      </c>
      <c r="B971" s="2" t="s">
        <v>11</v>
      </c>
      <c r="C971" s="2">
        <v>321967</v>
      </c>
      <c r="D971" s="2">
        <v>467</v>
      </c>
      <c r="E971" s="2">
        <v>581</v>
      </c>
      <c r="F971" s="3">
        <v>4.0276900000000002E-17</v>
      </c>
      <c r="G971" s="2">
        <v>78.223100000000002</v>
      </c>
      <c r="H971" s="2" t="s">
        <v>230</v>
      </c>
      <c r="I971" s="2" t="s">
        <v>1097</v>
      </c>
      <c r="J971" s="2">
        <f t="shared" si="15"/>
        <v>3</v>
      </c>
      <c r="K971" s="2" t="s">
        <v>14</v>
      </c>
      <c r="L971" s="2" t="s">
        <v>14</v>
      </c>
      <c r="M971" s="4" t="s">
        <v>2214</v>
      </c>
    </row>
    <row r="972" spans="1:13" x14ac:dyDescent="0.3">
      <c r="A972" s="2" t="s">
        <v>1552</v>
      </c>
      <c r="B972" s="2" t="s">
        <v>11</v>
      </c>
      <c r="C972" s="2">
        <v>321967</v>
      </c>
      <c r="D972" s="2">
        <v>736</v>
      </c>
      <c r="E972" s="2">
        <v>842</v>
      </c>
      <c r="F972" s="3">
        <v>9.4076799999999995E-33</v>
      </c>
      <c r="G972" s="2">
        <v>122.40900000000001</v>
      </c>
      <c r="H972" s="2" t="s">
        <v>230</v>
      </c>
      <c r="I972" s="2" t="s">
        <v>1097</v>
      </c>
      <c r="J972" s="2">
        <f t="shared" si="15"/>
        <v>3</v>
      </c>
      <c r="K972" s="2" t="s">
        <v>14</v>
      </c>
      <c r="L972" s="2" t="s">
        <v>14</v>
      </c>
      <c r="M972" s="4" t="s">
        <v>2214</v>
      </c>
    </row>
    <row r="973" spans="1:13" x14ac:dyDescent="0.3">
      <c r="A973" s="2" t="s">
        <v>913</v>
      </c>
      <c r="B973" s="2" t="s">
        <v>11</v>
      </c>
      <c r="C973" s="2">
        <v>309920</v>
      </c>
      <c r="D973" s="2">
        <v>818</v>
      </c>
      <c r="E973" s="2">
        <v>1416</v>
      </c>
      <c r="F973" s="3">
        <v>0</v>
      </c>
      <c r="G973" s="2">
        <v>568.90800000000002</v>
      </c>
      <c r="H973" s="2" t="s">
        <v>914</v>
      </c>
      <c r="I973" s="2" t="s">
        <v>915</v>
      </c>
      <c r="J973" s="2">
        <f t="shared" si="15"/>
        <v>3</v>
      </c>
      <c r="K973" s="2" t="s">
        <v>14</v>
      </c>
      <c r="L973" s="2" t="s">
        <v>14</v>
      </c>
      <c r="M973" s="4" t="s">
        <v>2088</v>
      </c>
    </row>
    <row r="974" spans="1:13" x14ac:dyDescent="0.3">
      <c r="A974" s="2" t="s">
        <v>1489</v>
      </c>
      <c r="B974" s="2" t="s">
        <v>11</v>
      </c>
      <c r="C974" s="2">
        <v>309920</v>
      </c>
      <c r="D974" s="2">
        <v>591</v>
      </c>
      <c r="E974" s="2">
        <v>1103</v>
      </c>
      <c r="F974" s="3">
        <v>1.49311E-94</v>
      </c>
      <c r="G974" s="2">
        <v>312.36599999999999</v>
      </c>
      <c r="H974" s="2" t="s">
        <v>914</v>
      </c>
      <c r="I974" s="2" t="s">
        <v>915</v>
      </c>
      <c r="J974" s="2">
        <f t="shared" si="15"/>
        <v>3</v>
      </c>
      <c r="K974" s="2" t="s">
        <v>14</v>
      </c>
      <c r="L974" s="2" t="s">
        <v>14</v>
      </c>
      <c r="M974" s="4" t="s">
        <v>2088</v>
      </c>
    </row>
    <row r="975" spans="1:13" x14ac:dyDescent="0.3">
      <c r="A975" s="2" t="s">
        <v>2012</v>
      </c>
      <c r="B975" s="2" t="s">
        <v>11</v>
      </c>
      <c r="C975" s="2">
        <v>309920</v>
      </c>
      <c r="D975" s="2">
        <v>974</v>
      </c>
      <c r="E975" s="2">
        <v>1598</v>
      </c>
      <c r="F975" s="3">
        <v>4.7655900000000002E-97</v>
      </c>
      <c r="G975" s="2">
        <v>323.15100000000001</v>
      </c>
      <c r="H975" s="2" t="s">
        <v>914</v>
      </c>
      <c r="I975" s="2" t="s">
        <v>915</v>
      </c>
      <c r="J975" s="2">
        <f t="shared" si="15"/>
        <v>3</v>
      </c>
      <c r="K975" s="2" t="s">
        <v>14</v>
      </c>
      <c r="L975" s="2" t="s">
        <v>14</v>
      </c>
      <c r="M975" s="4" t="s">
        <v>2088</v>
      </c>
    </row>
    <row r="976" spans="1:13" x14ac:dyDescent="0.3">
      <c r="A976" s="2" t="s">
        <v>868</v>
      </c>
      <c r="B976" s="2" t="s">
        <v>11</v>
      </c>
      <c r="C976" s="2">
        <v>353835</v>
      </c>
      <c r="D976" s="2">
        <v>950</v>
      </c>
      <c r="E976" s="2">
        <v>1024</v>
      </c>
      <c r="F976" s="3">
        <v>3.2271600000000002E-3</v>
      </c>
      <c r="G976" s="2">
        <v>38.738100000000003</v>
      </c>
      <c r="H976" s="2" t="s">
        <v>32</v>
      </c>
      <c r="I976" s="2" t="s">
        <v>33</v>
      </c>
      <c r="J976" s="2">
        <f t="shared" si="15"/>
        <v>3</v>
      </c>
      <c r="K976" s="2" t="s">
        <v>21</v>
      </c>
      <c r="L976" s="2" t="s">
        <v>14</v>
      </c>
      <c r="M976" s="4" t="s">
        <v>2049</v>
      </c>
    </row>
    <row r="977" spans="1:13" x14ac:dyDescent="0.3">
      <c r="A977" s="2" t="s">
        <v>1346</v>
      </c>
      <c r="B977" s="2" t="s">
        <v>11</v>
      </c>
      <c r="C977" s="2">
        <v>353835</v>
      </c>
      <c r="D977" s="2">
        <v>1490</v>
      </c>
      <c r="E977" s="2">
        <v>1618</v>
      </c>
      <c r="F977" s="3">
        <v>1.0154900000000001E-34</v>
      </c>
      <c r="G977" s="2">
        <v>129.64500000000001</v>
      </c>
      <c r="H977" s="2" t="s">
        <v>32</v>
      </c>
      <c r="I977" s="2" t="s">
        <v>33</v>
      </c>
      <c r="J977" s="2">
        <f t="shared" si="15"/>
        <v>3</v>
      </c>
      <c r="K977" s="2" t="s">
        <v>14</v>
      </c>
      <c r="L977" s="2" t="s">
        <v>14</v>
      </c>
      <c r="M977" s="4" t="s">
        <v>2049</v>
      </c>
    </row>
    <row r="978" spans="1:13" x14ac:dyDescent="0.3">
      <c r="A978" s="2" t="s">
        <v>1467</v>
      </c>
      <c r="B978" s="2" t="s">
        <v>11</v>
      </c>
      <c r="C978" s="2">
        <v>353835</v>
      </c>
      <c r="D978" s="2">
        <v>1970</v>
      </c>
      <c r="E978" s="2">
        <v>2220</v>
      </c>
      <c r="F978" s="3">
        <v>5.9614499999999999E-173</v>
      </c>
      <c r="G978" s="2">
        <v>529.99599999999998</v>
      </c>
      <c r="H978" s="2" t="s">
        <v>32</v>
      </c>
      <c r="I978" s="2" t="s">
        <v>33</v>
      </c>
      <c r="J978" s="2">
        <f t="shared" si="15"/>
        <v>3</v>
      </c>
      <c r="K978" s="2" t="s">
        <v>14</v>
      </c>
      <c r="L978" s="2" t="s">
        <v>14</v>
      </c>
      <c r="M978" s="4" t="s">
        <v>2049</v>
      </c>
    </row>
    <row r="979" spans="1:13" x14ac:dyDescent="0.3">
      <c r="A979" s="2" t="s">
        <v>1246</v>
      </c>
      <c r="B979" s="2" t="s">
        <v>11</v>
      </c>
      <c r="C979" s="2">
        <v>354840</v>
      </c>
      <c r="D979" s="2">
        <v>983</v>
      </c>
      <c r="E979" s="2">
        <v>1027</v>
      </c>
      <c r="F979" s="3">
        <v>2.8292600000000002E-4</v>
      </c>
      <c r="G979" s="2">
        <v>40.290300000000002</v>
      </c>
      <c r="H979" s="2" t="s">
        <v>339</v>
      </c>
      <c r="I979" s="2" t="s">
        <v>340</v>
      </c>
      <c r="J979" s="2">
        <f t="shared" si="15"/>
        <v>3</v>
      </c>
      <c r="K979" s="2" t="s">
        <v>14</v>
      </c>
      <c r="L979" s="2" t="s">
        <v>14</v>
      </c>
      <c r="M979" s="4" t="s">
        <v>2308</v>
      </c>
    </row>
    <row r="980" spans="1:13" x14ac:dyDescent="0.3">
      <c r="A980" s="2" t="s">
        <v>1401</v>
      </c>
      <c r="B980" s="2" t="s">
        <v>11</v>
      </c>
      <c r="C980" s="2">
        <v>354840</v>
      </c>
      <c r="D980" s="2">
        <v>901</v>
      </c>
      <c r="E980" s="2">
        <v>952</v>
      </c>
      <c r="F980" s="3">
        <v>1.42209E-5</v>
      </c>
      <c r="G980" s="2">
        <v>43.332999999999998</v>
      </c>
      <c r="H980" s="2" t="s">
        <v>339</v>
      </c>
      <c r="I980" s="2" t="s">
        <v>340</v>
      </c>
      <c r="J980" s="2">
        <f t="shared" si="15"/>
        <v>3</v>
      </c>
      <c r="K980" s="2" t="s">
        <v>14</v>
      </c>
      <c r="L980" s="2" t="s">
        <v>14</v>
      </c>
      <c r="M980" s="4" t="s">
        <v>2308</v>
      </c>
    </row>
    <row r="981" spans="1:13" x14ac:dyDescent="0.3">
      <c r="A981" s="2" t="s">
        <v>1524</v>
      </c>
      <c r="B981" s="2" t="s">
        <v>11</v>
      </c>
      <c r="C981" s="2">
        <v>354840</v>
      </c>
      <c r="D981" s="2">
        <v>575</v>
      </c>
      <c r="E981" s="2">
        <v>630</v>
      </c>
      <c r="F981" s="3">
        <v>4.3550300000000002E-10</v>
      </c>
      <c r="G981" s="2">
        <v>55.6511</v>
      </c>
      <c r="H981" s="2" t="s">
        <v>339</v>
      </c>
      <c r="I981" s="2" t="s">
        <v>340</v>
      </c>
      <c r="J981" s="2">
        <f t="shared" si="15"/>
        <v>3</v>
      </c>
      <c r="K981" s="2" t="s">
        <v>14</v>
      </c>
      <c r="L981" s="2" t="s">
        <v>14</v>
      </c>
      <c r="M981" s="4" t="s">
        <v>2308</v>
      </c>
    </row>
    <row r="982" spans="1:13" x14ac:dyDescent="0.3">
      <c r="A982" s="2" t="s">
        <v>1089</v>
      </c>
      <c r="B982" s="2" t="s">
        <v>11</v>
      </c>
      <c r="C982" s="2">
        <v>354299</v>
      </c>
      <c r="D982" s="2">
        <v>11</v>
      </c>
      <c r="E982" s="2">
        <v>83</v>
      </c>
      <c r="F982" s="3">
        <v>6.4678900000000001E-8</v>
      </c>
      <c r="G982" s="2">
        <v>50.6145</v>
      </c>
      <c r="H982" s="2" t="s">
        <v>227</v>
      </c>
      <c r="I982" s="2" t="s">
        <v>323</v>
      </c>
      <c r="J982" s="2">
        <f t="shared" si="15"/>
        <v>3</v>
      </c>
      <c r="K982" s="2" t="s">
        <v>14</v>
      </c>
      <c r="L982" s="2" t="s">
        <v>14</v>
      </c>
      <c r="M982" s="4" t="s">
        <v>2211</v>
      </c>
    </row>
    <row r="983" spans="1:13" x14ac:dyDescent="0.3">
      <c r="A983" s="2" t="s">
        <v>1205</v>
      </c>
      <c r="B983" s="2" t="s">
        <v>11</v>
      </c>
      <c r="C983" s="2">
        <v>354299</v>
      </c>
      <c r="D983" s="2">
        <v>20</v>
      </c>
      <c r="E983" s="2">
        <v>74</v>
      </c>
      <c r="F983" s="3">
        <v>1.1449799999999999E-25</v>
      </c>
      <c r="G983" s="2">
        <v>100.099</v>
      </c>
      <c r="H983" s="2" t="s">
        <v>227</v>
      </c>
      <c r="I983" s="2" t="s">
        <v>323</v>
      </c>
      <c r="J983" s="2">
        <f t="shared" si="15"/>
        <v>3</v>
      </c>
      <c r="K983" s="2" t="s">
        <v>14</v>
      </c>
      <c r="L983" s="2" t="s">
        <v>14</v>
      </c>
      <c r="M983" s="4" t="s">
        <v>2211</v>
      </c>
    </row>
    <row r="984" spans="1:13" x14ac:dyDescent="0.3">
      <c r="A984" s="2" t="s">
        <v>1552</v>
      </c>
      <c r="B984" s="2" t="s">
        <v>11</v>
      </c>
      <c r="C984" s="2">
        <v>354299</v>
      </c>
      <c r="D984" s="2">
        <v>14</v>
      </c>
      <c r="E984" s="2">
        <v>63</v>
      </c>
      <c r="F984" s="3">
        <v>2.3207599999999999E-23</v>
      </c>
      <c r="G984" s="2">
        <v>93.885499999999993</v>
      </c>
      <c r="H984" s="2" t="s">
        <v>227</v>
      </c>
      <c r="I984" s="2" t="s">
        <v>323</v>
      </c>
      <c r="J984" s="2">
        <f t="shared" si="15"/>
        <v>3</v>
      </c>
      <c r="K984" s="2" t="s">
        <v>14</v>
      </c>
      <c r="L984" s="2" t="s">
        <v>14</v>
      </c>
      <c r="M984" s="4" t="s">
        <v>2211</v>
      </c>
    </row>
    <row r="985" spans="1:13" x14ac:dyDescent="0.3">
      <c r="A985" s="2" t="s">
        <v>1066</v>
      </c>
      <c r="B985" s="2" t="s">
        <v>11</v>
      </c>
      <c r="C985" s="2">
        <v>351827</v>
      </c>
      <c r="D985" s="2">
        <v>1052</v>
      </c>
      <c r="E985" s="2">
        <v>1188</v>
      </c>
      <c r="F985" s="3">
        <v>2.8331699999999999E-41</v>
      </c>
      <c r="G985" s="2">
        <v>147.81100000000001</v>
      </c>
      <c r="H985" s="2" t="s">
        <v>206</v>
      </c>
      <c r="I985" s="2" t="s">
        <v>1067</v>
      </c>
      <c r="J985" s="2">
        <f t="shared" si="15"/>
        <v>3</v>
      </c>
      <c r="K985" s="2" t="s">
        <v>14</v>
      </c>
      <c r="L985" s="2" t="s">
        <v>14</v>
      </c>
      <c r="M985" s="4" t="s">
        <v>2192</v>
      </c>
    </row>
    <row r="986" spans="1:13" x14ac:dyDescent="0.3">
      <c r="A986" s="2" t="s">
        <v>1603</v>
      </c>
      <c r="B986" s="2" t="s">
        <v>11</v>
      </c>
      <c r="C986" s="2">
        <v>351827</v>
      </c>
      <c r="D986" s="2">
        <v>1611</v>
      </c>
      <c r="E986" s="2">
        <v>1748</v>
      </c>
      <c r="F986" s="3">
        <v>6.2892499999999998E-36</v>
      </c>
      <c r="G986" s="2">
        <v>133.17400000000001</v>
      </c>
      <c r="H986" s="2" t="s">
        <v>206</v>
      </c>
      <c r="I986" s="2" t="s">
        <v>1067</v>
      </c>
      <c r="J986" s="2">
        <f t="shared" si="15"/>
        <v>3</v>
      </c>
      <c r="K986" s="2" t="s">
        <v>14</v>
      </c>
      <c r="L986" s="2" t="s">
        <v>14</v>
      </c>
      <c r="M986" s="4" t="s">
        <v>2192</v>
      </c>
    </row>
    <row r="987" spans="1:13" x14ac:dyDescent="0.3">
      <c r="A987" s="2" t="s">
        <v>1804</v>
      </c>
      <c r="B987" s="2" t="s">
        <v>11</v>
      </c>
      <c r="C987" s="2">
        <v>351827</v>
      </c>
      <c r="D987" s="2">
        <v>1629</v>
      </c>
      <c r="E987" s="2">
        <v>1739</v>
      </c>
      <c r="F987" s="3">
        <v>2.3422E-22</v>
      </c>
      <c r="G987" s="2">
        <v>94.268299999999996</v>
      </c>
      <c r="H987" s="2" t="s">
        <v>206</v>
      </c>
      <c r="I987" s="2" t="s">
        <v>1067</v>
      </c>
      <c r="J987" s="2">
        <f t="shared" si="15"/>
        <v>3</v>
      </c>
      <c r="K987" s="2" t="s">
        <v>21</v>
      </c>
      <c r="L987" s="2" t="s">
        <v>14</v>
      </c>
      <c r="M987" s="4" t="s">
        <v>2192</v>
      </c>
    </row>
    <row r="988" spans="1:13" x14ac:dyDescent="0.3">
      <c r="A988" s="2" t="s">
        <v>969</v>
      </c>
      <c r="B988" s="2" t="s">
        <v>11</v>
      </c>
      <c r="C988" s="2">
        <v>356602</v>
      </c>
      <c r="D988" s="2">
        <v>1232</v>
      </c>
      <c r="E988" s="2">
        <v>1395</v>
      </c>
      <c r="F988" s="3">
        <v>8.2051499999999999E-5</v>
      </c>
      <c r="G988" s="2">
        <v>46.905999999999999</v>
      </c>
      <c r="H988" s="2" t="s">
        <v>970</v>
      </c>
      <c r="I988" s="2" t="s">
        <v>971</v>
      </c>
      <c r="J988" s="2">
        <f t="shared" si="15"/>
        <v>3</v>
      </c>
      <c r="K988" s="2" t="s">
        <v>37</v>
      </c>
      <c r="L988" s="2" t="s">
        <v>14</v>
      </c>
      <c r="M988" s="2" t="s">
        <v>2132</v>
      </c>
    </row>
    <row r="989" spans="1:13" x14ac:dyDescent="0.3">
      <c r="A989" s="2" t="s">
        <v>1098</v>
      </c>
      <c r="B989" s="2" t="s">
        <v>11</v>
      </c>
      <c r="C989" s="2">
        <v>356602</v>
      </c>
      <c r="D989" s="2">
        <v>1500</v>
      </c>
      <c r="E989" s="2">
        <v>1588</v>
      </c>
      <c r="F989" s="2">
        <v>2.0882700000000001E-3</v>
      </c>
      <c r="G989" s="2">
        <v>42.311</v>
      </c>
      <c r="H989" s="2" t="s">
        <v>970</v>
      </c>
      <c r="I989" s="2" t="s">
        <v>971</v>
      </c>
      <c r="J989" s="2">
        <f t="shared" si="15"/>
        <v>3</v>
      </c>
      <c r="K989" s="2" t="s">
        <v>24</v>
      </c>
      <c r="L989" s="2" t="s">
        <v>14</v>
      </c>
      <c r="M989" s="2" t="s">
        <v>2132</v>
      </c>
    </row>
    <row r="990" spans="1:13" x14ac:dyDescent="0.3">
      <c r="A990" s="2" t="s">
        <v>1884</v>
      </c>
      <c r="B990" s="2" t="s">
        <v>11</v>
      </c>
      <c r="C990" s="2">
        <v>356602</v>
      </c>
      <c r="D990" s="2">
        <v>1253</v>
      </c>
      <c r="E990" s="2">
        <v>1313</v>
      </c>
      <c r="F990" s="3">
        <v>4.4408900000000003E-3</v>
      </c>
      <c r="G990" s="2">
        <v>41.293300000000002</v>
      </c>
      <c r="H990" s="2" t="s">
        <v>970</v>
      </c>
      <c r="I990" s="2" t="s">
        <v>971</v>
      </c>
      <c r="J990" s="2">
        <f t="shared" si="15"/>
        <v>3</v>
      </c>
      <c r="K990" s="2" t="s">
        <v>24</v>
      </c>
      <c r="L990" s="2" t="s">
        <v>14</v>
      </c>
      <c r="M990" s="2" t="s">
        <v>2132</v>
      </c>
    </row>
    <row r="991" spans="1:13" x14ac:dyDescent="0.3">
      <c r="A991" s="2" t="s">
        <v>1479</v>
      </c>
      <c r="B991" s="2" t="s">
        <v>11</v>
      </c>
      <c r="C991" s="2">
        <v>351893</v>
      </c>
      <c r="D991" s="2">
        <v>509</v>
      </c>
      <c r="E991" s="2">
        <v>591</v>
      </c>
      <c r="F991" s="3">
        <v>3.9488100000000001E-22</v>
      </c>
      <c r="G991" s="2">
        <v>91.508300000000006</v>
      </c>
      <c r="H991" s="2" t="s">
        <v>485</v>
      </c>
      <c r="I991" s="2" t="s">
        <v>596</v>
      </c>
      <c r="J991" s="2">
        <f t="shared" si="15"/>
        <v>3</v>
      </c>
      <c r="K991" s="2" t="s">
        <v>14</v>
      </c>
      <c r="L991" s="2" t="s">
        <v>14</v>
      </c>
      <c r="M991" s="4" t="s">
        <v>2448</v>
      </c>
    </row>
    <row r="992" spans="1:13" x14ac:dyDescent="0.3">
      <c r="A992" s="2" t="s">
        <v>1645</v>
      </c>
      <c r="B992" s="2" t="s">
        <v>11</v>
      </c>
      <c r="C992" s="2">
        <v>351893</v>
      </c>
      <c r="D992" s="2">
        <v>710</v>
      </c>
      <c r="E992" s="2">
        <v>807</v>
      </c>
      <c r="F992" s="3">
        <v>9.8821500000000003E-47</v>
      </c>
      <c r="G992" s="2">
        <v>162.32400000000001</v>
      </c>
      <c r="H992" s="2" t="s">
        <v>485</v>
      </c>
      <c r="I992" s="2" t="s">
        <v>596</v>
      </c>
      <c r="J992" s="2">
        <f t="shared" si="15"/>
        <v>3</v>
      </c>
      <c r="K992" s="2" t="s">
        <v>14</v>
      </c>
      <c r="L992" s="2" t="s">
        <v>14</v>
      </c>
      <c r="M992" s="4" t="s">
        <v>2448</v>
      </c>
    </row>
    <row r="993" spans="1:13" x14ac:dyDescent="0.3">
      <c r="A993" s="2" t="s">
        <v>1645</v>
      </c>
      <c r="B993" s="2" t="s">
        <v>11</v>
      </c>
      <c r="C993" s="2">
        <v>351893</v>
      </c>
      <c r="D993" s="2">
        <v>947</v>
      </c>
      <c r="E993" s="2">
        <v>1045</v>
      </c>
      <c r="F993" s="3">
        <v>5.55796E-21</v>
      </c>
      <c r="G993" s="2">
        <v>87.986400000000003</v>
      </c>
      <c r="H993" s="2" t="s">
        <v>485</v>
      </c>
      <c r="I993" s="2" t="s">
        <v>596</v>
      </c>
      <c r="J993" s="2">
        <f t="shared" si="15"/>
        <v>3</v>
      </c>
      <c r="K993" s="2" t="s">
        <v>14</v>
      </c>
      <c r="L993" s="2" t="s">
        <v>14</v>
      </c>
      <c r="M993" s="4" t="s">
        <v>2448</v>
      </c>
    </row>
    <row r="994" spans="1:13" x14ac:dyDescent="0.3">
      <c r="A994" s="2" t="s">
        <v>1270</v>
      </c>
      <c r="B994" s="2" t="s">
        <v>11</v>
      </c>
      <c r="C994" s="2">
        <v>355798</v>
      </c>
      <c r="D994" s="2">
        <v>249</v>
      </c>
      <c r="E994" s="2">
        <v>346</v>
      </c>
      <c r="F994" s="3">
        <v>2.3661599999999998E-41</v>
      </c>
      <c r="G994" s="2">
        <v>146.15600000000001</v>
      </c>
      <c r="H994" s="2" t="s">
        <v>364</v>
      </c>
      <c r="I994" s="2" t="s">
        <v>1271</v>
      </c>
      <c r="J994" s="2">
        <f t="shared" si="15"/>
        <v>3</v>
      </c>
      <c r="K994" s="2" t="s">
        <v>14</v>
      </c>
      <c r="L994" s="2" t="s">
        <v>14</v>
      </c>
      <c r="M994" s="4" t="s">
        <v>2325</v>
      </c>
    </row>
    <row r="995" spans="1:13" x14ac:dyDescent="0.3">
      <c r="A995" s="2" t="s">
        <v>1547</v>
      </c>
      <c r="B995" s="2" t="s">
        <v>11</v>
      </c>
      <c r="C995" s="2">
        <v>355798</v>
      </c>
      <c r="D995" s="2">
        <v>853</v>
      </c>
      <c r="E995" s="2">
        <v>950</v>
      </c>
      <c r="F995" s="3">
        <v>1.4695499999999999E-38</v>
      </c>
      <c r="G995" s="2">
        <v>138.571</v>
      </c>
      <c r="H995" s="2" t="s">
        <v>364</v>
      </c>
      <c r="I995" s="2" t="s">
        <v>1271</v>
      </c>
      <c r="J995" s="2">
        <f t="shared" si="15"/>
        <v>3</v>
      </c>
      <c r="K995" s="2" t="s">
        <v>14</v>
      </c>
      <c r="L995" s="2" t="s">
        <v>14</v>
      </c>
      <c r="M995" s="4" t="s">
        <v>2325</v>
      </c>
    </row>
    <row r="996" spans="1:13" x14ac:dyDescent="0.3">
      <c r="A996" s="2" t="s">
        <v>1891</v>
      </c>
      <c r="B996" s="2" t="s">
        <v>11</v>
      </c>
      <c r="C996" s="2">
        <v>355798</v>
      </c>
      <c r="D996" s="2">
        <v>633</v>
      </c>
      <c r="E996" s="2">
        <v>729</v>
      </c>
      <c r="F996" s="3">
        <v>3.0567100000000002E-33</v>
      </c>
      <c r="G996" s="2">
        <v>124.254</v>
      </c>
      <c r="H996" s="2" t="s">
        <v>364</v>
      </c>
      <c r="I996" s="2" t="s">
        <v>1271</v>
      </c>
      <c r="J996" s="2">
        <f t="shared" si="15"/>
        <v>3</v>
      </c>
      <c r="K996" s="2" t="s">
        <v>14</v>
      </c>
      <c r="L996" s="2" t="s">
        <v>14</v>
      </c>
      <c r="M996" s="4" t="s">
        <v>2325</v>
      </c>
    </row>
    <row r="997" spans="1:13" x14ac:dyDescent="0.3">
      <c r="A997" s="2" t="s">
        <v>1073</v>
      </c>
      <c r="B997" s="2" t="s">
        <v>11</v>
      </c>
      <c r="C997" s="2">
        <v>354838</v>
      </c>
      <c r="D997" s="2">
        <v>176</v>
      </c>
      <c r="E997" s="2">
        <v>361</v>
      </c>
      <c r="F997" s="3">
        <v>2.0805099999999999E-29</v>
      </c>
      <c r="G997" s="2">
        <v>112.01900000000001</v>
      </c>
      <c r="H997" s="2" t="s">
        <v>211</v>
      </c>
      <c r="I997" s="2" t="s">
        <v>338</v>
      </c>
      <c r="J997" s="2">
        <f t="shared" si="15"/>
        <v>2</v>
      </c>
      <c r="K997" s="2" t="s">
        <v>14</v>
      </c>
      <c r="L997" s="2" t="s">
        <v>14</v>
      </c>
      <c r="M997" s="4" t="s">
        <v>2196</v>
      </c>
    </row>
    <row r="998" spans="1:13" x14ac:dyDescent="0.3">
      <c r="A998" s="2" t="s">
        <v>1245</v>
      </c>
      <c r="B998" s="2" t="s">
        <v>11</v>
      </c>
      <c r="C998" s="2">
        <v>354838</v>
      </c>
      <c r="D998" s="2">
        <v>140</v>
      </c>
      <c r="E998" s="2">
        <v>223</v>
      </c>
      <c r="F998" s="3">
        <v>2.09707E-4</v>
      </c>
      <c r="G998" s="2">
        <v>42.760199999999998</v>
      </c>
      <c r="H998" s="2" t="s">
        <v>211</v>
      </c>
      <c r="I998" s="2" t="s">
        <v>338</v>
      </c>
      <c r="J998" s="2">
        <f t="shared" si="15"/>
        <v>2</v>
      </c>
      <c r="K998" s="2" t="s">
        <v>37</v>
      </c>
      <c r="L998" s="2" t="s">
        <v>14</v>
      </c>
      <c r="M998" s="4" t="s">
        <v>2196</v>
      </c>
    </row>
    <row r="999" spans="1:13" x14ac:dyDescent="0.3">
      <c r="A999" s="2" t="s">
        <v>1679</v>
      </c>
      <c r="B999" s="2" t="s">
        <v>11</v>
      </c>
      <c r="C999" s="2">
        <v>354826</v>
      </c>
      <c r="D999" s="2">
        <v>1287</v>
      </c>
      <c r="E999" s="2">
        <v>1405</v>
      </c>
      <c r="F999" s="2">
        <v>3.7747700000000002E-3</v>
      </c>
      <c r="G999" s="2">
        <v>40.642000000000003</v>
      </c>
      <c r="H999" s="2" t="s">
        <v>613</v>
      </c>
      <c r="I999" s="2" t="s">
        <v>614</v>
      </c>
      <c r="J999" s="2">
        <f t="shared" si="15"/>
        <v>2</v>
      </c>
      <c r="K999" s="2" t="s">
        <v>37</v>
      </c>
      <c r="L999" s="2" t="s">
        <v>14</v>
      </c>
      <c r="M999" s="2" t="s">
        <v>2551</v>
      </c>
    </row>
    <row r="1000" spans="1:13" x14ac:dyDescent="0.3">
      <c r="A1000" s="2" t="s">
        <v>1819</v>
      </c>
      <c r="B1000" s="2" t="s">
        <v>11</v>
      </c>
      <c r="C1000" s="2">
        <v>354826</v>
      </c>
      <c r="D1000" s="2">
        <v>135</v>
      </c>
      <c r="E1000" s="2">
        <v>333</v>
      </c>
      <c r="F1000" s="3">
        <v>6.0551599999999998E-71</v>
      </c>
      <c r="G1000" s="2">
        <v>234.36799999999999</v>
      </c>
      <c r="H1000" s="2" t="s">
        <v>613</v>
      </c>
      <c r="I1000" s="2" t="s">
        <v>614</v>
      </c>
      <c r="J1000" s="2">
        <f t="shared" si="15"/>
        <v>2</v>
      </c>
      <c r="K1000" s="2" t="s">
        <v>14</v>
      </c>
      <c r="L1000" s="2" t="s">
        <v>14</v>
      </c>
      <c r="M1000" s="2" t="s">
        <v>2551</v>
      </c>
    </row>
    <row r="1001" spans="1:13" x14ac:dyDescent="0.3">
      <c r="A1001" s="2" t="s">
        <v>1412</v>
      </c>
      <c r="B1001" s="2" t="s">
        <v>11</v>
      </c>
      <c r="C1001" s="2">
        <v>351003</v>
      </c>
      <c r="D1001" s="2">
        <v>145</v>
      </c>
      <c r="E1001" s="2">
        <v>548</v>
      </c>
      <c r="F1001" s="3">
        <v>0</v>
      </c>
      <c r="G1001" s="2">
        <v>538.35299999999995</v>
      </c>
      <c r="H1001" s="2" t="s">
        <v>432</v>
      </c>
      <c r="I1001" s="2" t="s">
        <v>433</v>
      </c>
      <c r="J1001" s="2">
        <f t="shared" si="15"/>
        <v>2</v>
      </c>
      <c r="K1001" s="2" t="s">
        <v>14</v>
      </c>
      <c r="L1001" s="2" t="s">
        <v>14</v>
      </c>
      <c r="M1001" s="4" t="s">
        <v>2401</v>
      </c>
    </row>
    <row r="1002" spans="1:13" x14ac:dyDescent="0.3">
      <c r="A1002" s="2" t="s">
        <v>1585</v>
      </c>
      <c r="B1002" s="2" t="s">
        <v>11</v>
      </c>
      <c r="C1002" s="2">
        <v>351003</v>
      </c>
      <c r="D1002" s="2">
        <v>118</v>
      </c>
      <c r="E1002" s="2">
        <v>541</v>
      </c>
      <c r="F1002" s="3">
        <v>0</v>
      </c>
      <c r="G1002" s="2">
        <v>727.31200000000001</v>
      </c>
      <c r="H1002" s="2" t="s">
        <v>432</v>
      </c>
      <c r="I1002" s="2" t="s">
        <v>433</v>
      </c>
      <c r="J1002" s="2">
        <f t="shared" si="15"/>
        <v>2</v>
      </c>
      <c r="K1002" s="2" t="s">
        <v>14</v>
      </c>
      <c r="L1002" s="2" t="s">
        <v>14</v>
      </c>
      <c r="M1002" s="4" t="s">
        <v>2401</v>
      </c>
    </row>
    <row r="1003" spans="1:13" x14ac:dyDescent="0.3">
      <c r="A1003" s="2" t="s">
        <v>1412</v>
      </c>
      <c r="B1003" s="2" t="s">
        <v>11</v>
      </c>
      <c r="C1003" s="2">
        <v>350957</v>
      </c>
      <c r="D1003" s="2">
        <v>634</v>
      </c>
      <c r="E1003" s="2">
        <v>762</v>
      </c>
      <c r="F1003" s="3">
        <v>2.76314E-66</v>
      </c>
      <c r="G1003" s="2">
        <v>216</v>
      </c>
      <c r="H1003" s="2" t="s">
        <v>434</v>
      </c>
      <c r="I1003" s="2" t="s">
        <v>547</v>
      </c>
      <c r="J1003" s="2">
        <f t="shared" si="15"/>
        <v>2</v>
      </c>
      <c r="K1003" s="2" t="s">
        <v>14</v>
      </c>
      <c r="L1003" s="2" t="s">
        <v>14</v>
      </c>
      <c r="M1003" s="4" t="s">
        <v>2402</v>
      </c>
    </row>
    <row r="1004" spans="1:13" x14ac:dyDescent="0.3">
      <c r="A1004" s="2" t="s">
        <v>1585</v>
      </c>
      <c r="B1004" s="2" t="s">
        <v>11</v>
      </c>
      <c r="C1004" s="2">
        <v>350957</v>
      </c>
      <c r="D1004" s="2">
        <v>624</v>
      </c>
      <c r="E1004" s="2">
        <v>768</v>
      </c>
      <c r="F1004" s="3">
        <v>1.4741499999999999E-63</v>
      </c>
      <c r="G1004" s="2">
        <v>209.63200000000001</v>
      </c>
      <c r="H1004" s="2" t="s">
        <v>434</v>
      </c>
      <c r="I1004" s="2" t="s">
        <v>547</v>
      </c>
      <c r="J1004" s="2">
        <f t="shared" si="15"/>
        <v>2</v>
      </c>
      <c r="K1004" s="2" t="s">
        <v>14</v>
      </c>
      <c r="L1004" s="2" t="s">
        <v>14</v>
      </c>
      <c r="M1004" s="4" t="s">
        <v>2402</v>
      </c>
    </row>
    <row r="1005" spans="1:13" x14ac:dyDescent="0.3">
      <c r="A1005" s="2" t="s">
        <v>1539</v>
      </c>
      <c r="B1005" s="2" t="s">
        <v>11</v>
      </c>
      <c r="C1005" s="2">
        <v>354837</v>
      </c>
      <c r="D1005" s="2">
        <v>1020</v>
      </c>
      <c r="E1005" s="2">
        <v>1221</v>
      </c>
      <c r="F1005" s="3">
        <v>8.1563799999999995E-3</v>
      </c>
      <c r="G1005" s="2">
        <v>40.156700000000001</v>
      </c>
      <c r="H1005" s="2" t="s">
        <v>615</v>
      </c>
      <c r="I1005" s="2" t="s">
        <v>616</v>
      </c>
      <c r="J1005" s="2">
        <f t="shared" si="15"/>
        <v>2</v>
      </c>
      <c r="K1005" s="2" t="s">
        <v>21</v>
      </c>
      <c r="L1005" s="2" t="s">
        <v>14</v>
      </c>
      <c r="M1005" s="2" t="s">
        <v>2481</v>
      </c>
    </row>
    <row r="1006" spans="1:13" x14ac:dyDescent="0.3">
      <c r="A1006" s="2" t="s">
        <v>1681</v>
      </c>
      <c r="B1006" s="2" t="s">
        <v>11</v>
      </c>
      <c r="C1006" s="2">
        <v>354837</v>
      </c>
      <c r="D1006" s="2">
        <v>53</v>
      </c>
      <c r="E1006" s="2">
        <v>473</v>
      </c>
      <c r="F1006" s="3">
        <v>4.8684500000000002E-7</v>
      </c>
      <c r="G1006" s="2">
        <v>52.407400000000003</v>
      </c>
      <c r="H1006" s="2" t="s">
        <v>615</v>
      </c>
      <c r="I1006" s="2" t="s">
        <v>616</v>
      </c>
      <c r="J1006" s="2">
        <f t="shared" si="15"/>
        <v>2</v>
      </c>
      <c r="K1006" s="2" t="s">
        <v>14</v>
      </c>
      <c r="L1006" s="2" t="s">
        <v>14</v>
      </c>
      <c r="M1006" s="2" t="s">
        <v>2481</v>
      </c>
    </row>
    <row r="1007" spans="1:13" x14ac:dyDescent="0.3">
      <c r="A1007" s="2" t="s">
        <v>1292</v>
      </c>
      <c r="B1007" s="2" t="s">
        <v>11</v>
      </c>
      <c r="C1007" s="2">
        <v>354308</v>
      </c>
      <c r="D1007" s="2">
        <v>541</v>
      </c>
      <c r="E1007" s="2">
        <v>725</v>
      </c>
      <c r="F1007" s="3">
        <v>2.5663799999999999E-26</v>
      </c>
      <c r="G1007" s="2">
        <v>104.467</v>
      </c>
      <c r="H1007" s="2" t="s">
        <v>374</v>
      </c>
      <c r="I1007" s="2" t="s">
        <v>1293</v>
      </c>
      <c r="J1007" s="2">
        <f t="shared" si="15"/>
        <v>2</v>
      </c>
      <c r="K1007" s="2" t="s">
        <v>14</v>
      </c>
      <c r="L1007" s="2" t="s">
        <v>14</v>
      </c>
      <c r="M1007" s="4" t="s">
        <v>2339</v>
      </c>
    </row>
    <row r="1008" spans="1:13" x14ac:dyDescent="0.3">
      <c r="A1008" s="2" t="s">
        <v>1790</v>
      </c>
      <c r="B1008" s="2" t="s">
        <v>11</v>
      </c>
      <c r="C1008" s="2">
        <v>354308</v>
      </c>
      <c r="D1008" s="2">
        <v>1094</v>
      </c>
      <c r="E1008" s="2">
        <v>1300</v>
      </c>
      <c r="F1008" s="3">
        <v>6.5328800000000003E-20</v>
      </c>
      <c r="G1008" s="2">
        <v>85.353399999999993</v>
      </c>
      <c r="H1008" s="2" t="s">
        <v>374</v>
      </c>
      <c r="I1008" s="2" t="s">
        <v>1293</v>
      </c>
      <c r="J1008" s="2">
        <f t="shared" si="15"/>
        <v>2</v>
      </c>
      <c r="K1008" s="2" t="s">
        <v>14</v>
      </c>
      <c r="L1008" s="2" t="s">
        <v>14</v>
      </c>
      <c r="M1008" s="4" t="s">
        <v>2339</v>
      </c>
    </row>
    <row r="1009" spans="1:13" x14ac:dyDescent="0.3">
      <c r="A1009" s="2" t="s">
        <v>1715</v>
      </c>
      <c r="B1009" s="2" t="s">
        <v>11</v>
      </c>
      <c r="C1009" s="2">
        <v>351835</v>
      </c>
      <c r="D1009" s="2">
        <v>157</v>
      </c>
      <c r="E1009" s="2">
        <v>240</v>
      </c>
      <c r="F1009" s="3">
        <v>2.8764500000000001E-30</v>
      </c>
      <c r="G1009" s="2">
        <v>115.017</v>
      </c>
      <c r="H1009" s="2" t="s">
        <v>639</v>
      </c>
      <c r="I1009" s="2" t="s">
        <v>1717</v>
      </c>
      <c r="J1009" s="2">
        <f t="shared" si="15"/>
        <v>2</v>
      </c>
      <c r="K1009" s="2" t="s">
        <v>14</v>
      </c>
      <c r="L1009" s="2" t="s">
        <v>14</v>
      </c>
      <c r="M1009" s="2" t="s">
        <v>2570</v>
      </c>
    </row>
    <row r="1010" spans="1:13" x14ac:dyDescent="0.3">
      <c r="A1010" s="2" t="s">
        <v>1715</v>
      </c>
      <c r="B1010" s="2" t="s">
        <v>11</v>
      </c>
      <c r="C1010" s="2">
        <v>355778</v>
      </c>
      <c r="D1010" s="2">
        <v>157</v>
      </c>
      <c r="E1010" s="2">
        <v>240</v>
      </c>
      <c r="F1010" s="3">
        <v>1.3831800000000001E-24</v>
      </c>
      <c r="G1010" s="2">
        <v>98.969200000000001</v>
      </c>
      <c r="H1010" s="2" t="s">
        <v>1718</v>
      </c>
      <c r="I1010" s="2" t="s">
        <v>1717</v>
      </c>
      <c r="J1010" s="2">
        <f t="shared" si="15"/>
        <v>2</v>
      </c>
      <c r="K1010" s="2" t="s">
        <v>14</v>
      </c>
      <c r="L1010" s="2" t="s">
        <v>14</v>
      </c>
      <c r="M1010" s="4" t="s">
        <v>2571</v>
      </c>
    </row>
    <row r="1011" spans="1:13" x14ac:dyDescent="0.3">
      <c r="A1011" s="2" t="s">
        <v>1188</v>
      </c>
      <c r="B1011" s="2" t="s">
        <v>11</v>
      </c>
      <c r="C1011" s="2">
        <v>338078</v>
      </c>
      <c r="D1011" s="2">
        <v>78</v>
      </c>
      <c r="E1011" s="2">
        <v>284</v>
      </c>
      <c r="F1011" s="3">
        <v>1.4702300000000001E-3</v>
      </c>
      <c r="G1011" s="2">
        <v>42.8337</v>
      </c>
      <c r="H1011" s="2" t="s">
        <v>303</v>
      </c>
      <c r="I1011" s="2" t="s">
        <v>304</v>
      </c>
      <c r="J1011" s="2">
        <f t="shared" si="15"/>
        <v>2</v>
      </c>
      <c r="K1011" s="2" t="s">
        <v>21</v>
      </c>
      <c r="L1011" s="2" t="s">
        <v>14</v>
      </c>
      <c r="M1011" s="4" t="s">
        <v>2275</v>
      </c>
    </row>
    <row r="1012" spans="1:13" x14ac:dyDescent="0.3">
      <c r="A1012" s="2" t="s">
        <v>1996</v>
      </c>
      <c r="B1012" s="2" t="s">
        <v>11</v>
      </c>
      <c r="C1012" s="2">
        <v>338078</v>
      </c>
      <c r="D1012" s="2">
        <v>400</v>
      </c>
      <c r="E1012" s="2">
        <v>547</v>
      </c>
      <c r="F1012" s="3">
        <v>1.25347E-3</v>
      </c>
      <c r="G1012" s="2">
        <v>42.063299999999998</v>
      </c>
      <c r="H1012" s="2" t="s">
        <v>303</v>
      </c>
      <c r="I1012" s="2" t="s">
        <v>304</v>
      </c>
      <c r="J1012" s="2">
        <f t="shared" si="15"/>
        <v>2</v>
      </c>
      <c r="K1012" s="2" t="s">
        <v>21</v>
      </c>
      <c r="L1012" s="2" t="s">
        <v>14</v>
      </c>
      <c r="M1012" s="4" t="s">
        <v>2275</v>
      </c>
    </row>
    <row r="1013" spans="1:13" x14ac:dyDescent="0.3">
      <c r="A1013" s="2" t="s">
        <v>983</v>
      </c>
      <c r="B1013" s="2" t="s">
        <v>11</v>
      </c>
      <c r="C1013" s="2">
        <v>315929</v>
      </c>
      <c r="D1013" s="2">
        <v>891</v>
      </c>
      <c r="E1013" s="2">
        <v>1004</v>
      </c>
      <c r="F1013" s="3">
        <v>7.73335E-26</v>
      </c>
      <c r="G1013" s="2">
        <v>102.715</v>
      </c>
      <c r="H1013" s="2" t="s">
        <v>142</v>
      </c>
      <c r="I1013" s="2" t="s">
        <v>985</v>
      </c>
      <c r="J1013" s="2">
        <f t="shared" si="15"/>
        <v>2</v>
      </c>
      <c r="K1013" s="2" t="s">
        <v>14</v>
      </c>
      <c r="L1013" s="2" t="s">
        <v>14</v>
      </c>
      <c r="M1013" s="2" t="s">
        <v>2143</v>
      </c>
    </row>
    <row r="1014" spans="1:13" x14ac:dyDescent="0.3">
      <c r="A1014" s="2" t="s">
        <v>983</v>
      </c>
      <c r="B1014" s="2" t="s">
        <v>11</v>
      </c>
      <c r="C1014" s="2">
        <v>315929</v>
      </c>
      <c r="D1014" s="2">
        <v>709</v>
      </c>
      <c r="E1014" s="2">
        <v>831</v>
      </c>
      <c r="F1014" s="3">
        <v>3.8584900000000001E-19</v>
      </c>
      <c r="G1014" s="2">
        <v>83.455399999999997</v>
      </c>
      <c r="H1014" s="2" t="s">
        <v>142</v>
      </c>
      <c r="I1014" s="2" t="s">
        <v>985</v>
      </c>
      <c r="J1014" s="2">
        <f t="shared" si="15"/>
        <v>2</v>
      </c>
      <c r="K1014" s="2" t="s">
        <v>14</v>
      </c>
      <c r="L1014" s="2" t="s">
        <v>14</v>
      </c>
      <c r="M1014" s="2" t="s">
        <v>2143</v>
      </c>
    </row>
    <row r="1015" spans="1:13" x14ac:dyDescent="0.3">
      <c r="A1015" s="2" t="s">
        <v>1633</v>
      </c>
      <c r="B1015" s="2" t="s">
        <v>11</v>
      </c>
      <c r="C1015" s="2">
        <v>224389</v>
      </c>
      <c r="D1015" s="2">
        <v>26</v>
      </c>
      <c r="E1015" s="2">
        <v>367</v>
      </c>
      <c r="F1015" s="3">
        <v>9.7961599999999993E-65</v>
      </c>
      <c r="G1015" s="2">
        <v>221.88900000000001</v>
      </c>
      <c r="H1015" s="2" t="s">
        <v>584</v>
      </c>
      <c r="I1015" s="2" t="s">
        <v>1634</v>
      </c>
      <c r="J1015" s="2">
        <f t="shared" si="15"/>
        <v>2</v>
      </c>
      <c r="K1015" s="2" t="s">
        <v>14</v>
      </c>
      <c r="L1015" s="2" t="s">
        <v>14</v>
      </c>
      <c r="M1015" s="2" t="s">
        <v>2529</v>
      </c>
    </row>
    <row r="1016" spans="1:13" x14ac:dyDescent="0.3">
      <c r="A1016" s="2" t="s">
        <v>1726</v>
      </c>
      <c r="B1016" s="2" t="s">
        <v>11</v>
      </c>
      <c r="C1016" s="2">
        <v>224389</v>
      </c>
      <c r="D1016" s="2">
        <v>56</v>
      </c>
      <c r="E1016" s="2">
        <v>414</v>
      </c>
      <c r="F1016" s="3">
        <v>3.5335699999999998E-44</v>
      </c>
      <c r="G1016" s="2">
        <v>164.10900000000001</v>
      </c>
      <c r="H1016" s="2" t="s">
        <v>584</v>
      </c>
      <c r="I1016" s="2" t="s">
        <v>1634</v>
      </c>
      <c r="J1016" s="2">
        <f t="shared" si="15"/>
        <v>2</v>
      </c>
      <c r="K1016" s="2" t="s">
        <v>14</v>
      </c>
      <c r="L1016" s="2" t="s">
        <v>14</v>
      </c>
      <c r="M1016" s="2" t="s">
        <v>2529</v>
      </c>
    </row>
    <row r="1017" spans="1:13" x14ac:dyDescent="0.3">
      <c r="A1017" s="2" t="s">
        <v>1144</v>
      </c>
      <c r="B1017" s="2" t="s">
        <v>11</v>
      </c>
      <c r="C1017" s="2">
        <v>353245</v>
      </c>
      <c r="D1017" s="2">
        <v>703</v>
      </c>
      <c r="E1017" s="2">
        <v>768</v>
      </c>
      <c r="F1017" s="3">
        <v>2.8028E-19</v>
      </c>
      <c r="G1017" s="2">
        <v>83.234300000000005</v>
      </c>
      <c r="H1017" s="2" t="s">
        <v>268</v>
      </c>
      <c r="I1017" s="2" t="s">
        <v>1146</v>
      </c>
      <c r="J1017" s="2">
        <f t="shared" si="15"/>
        <v>2</v>
      </c>
      <c r="K1017" s="2" t="s">
        <v>14</v>
      </c>
      <c r="L1017" s="2" t="s">
        <v>14</v>
      </c>
      <c r="M1017" s="4" t="s">
        <v>2244</v>
      </c>
    </row>
    <row r="1018" spans="1:13" x14ac:dyDescent="0.3">
      <c r="A1018" s="2" t="s">
        <v>1970</v>
      </c>
      <c r="B1018" s="2" t="s">
        <v>11</v>
      </c>
      <c r="C1018" s="2">
        <v>353245</v>
      </c>
      <c r="D1018" s="2">
        <v>1093</v>
      </c>
      <c r="E1018" s="2">
        <v>1159</v>
      </c>
      <c r="F1018" s="3">
        <v>2.4576700000000001E-24</v>
      </c>
      <c r="G1018" s="2">
        <v>97.101500000000001</v>
      </c>
      <c r="H1018" s="2" t="s">
        <v>268</v>
      </c>
      <c r="I1018" s="2" t="s">
        <v>1146</v>
      </c>
      <c r="J1018" s="2">
        <f t="shared" si="15"/>
        <v>2</v>
      </c>
      <c r="K1018" s="2" t="s">
        <v>14</v>
      </c>
      <c r="L1018" s="2" t="s">
        <v>14</v>
      </c>
      <c r="M1018" s="4" t="s">
        <v>2244</v>
      </c>
    </row>
    <row r="1019" spans="1:13" x14ac:dyDescent="0.3">
      <c r="A1019" s="2" t="s">
        <v>1658</v>
      </c>
      <c r="B1019" s="2" t="s">
        <v>11</v>
      </c>
      <c r="C1019" s="2">
        <v>353821</v>
      </c>
      <c r="D1019" s="2">
        <v>6</v>
      </c>
      <c r="E1019" s="2">
        <v>393</v>
      </c>
      <c r="F1019" s="3">
        <v>2.4776100000000001E-175</v>
      </c>
      <c r="G1019" s="2">
        <v>514.03399999999999</v>
      </c>
      <c r="H1019" s="2" t="s">
        <v>602</v>
      </c>
      <c r="I1019" s="2" t="s">
        <v>1659</v>
      </c>
      <c r="J1019" s="2">
        <f t="shared" si="15"/>
        <v>2</v>
      </c>
      <c r="K1019" s="2" t="s">
        <v>14</v>
      </c>
      <c r="L1019" s="2" t="s">
        <v>14</v>
      </c>
      <c r="M1019" s="4" t="s">
        <v>2543</v>
      </c>
    </row>
    <row r="1020" spans="1:13" x14ac:dyDescent="0.3">
      <c r="A1020" s="2" t="s">
        <v>1813</v>
      </c>
      <c r="B1020" s="2" t="s">
        <v>11</v>
      </c>
      <c r="C1020" s="2">
        <v>353821</v>
      </c>
      <c r="D1020" s="2">
        <v>7</v>
      </c>
      <c r="E1020" s="2">
        <v>373</v>
      </c>
      <c r="F1020" s="3">
        <v>4.8603999999999997E-158</v>
      </c>
      <c r="G1020" s="2">
        <v>465.589</v>
      </c>
      <c r="H1020" s="2" t="s">
        <v>602</v>
      </c>
      <c r="I1020" s="2" t="s">
        <v>1659</v>
      </c>
      <c r="J1020" s="2">
        <f t="shared" si="15"/>
        <v>2</v>
      </c>
      <c r="K1020" s="2" t="s">
        <v>14</v>
      </c>
      <c r="L1020" s="2" t="s">
        <v>14</v>
      </c>
      <c r="M1020" s="4" t="s">
        <v>2543</v>
      </c>
    </row>
    <row r="1021" spans="1:13" x14ac:dyDescent="0.3">
      <c r="A1021" s="2" t="s">
        <v>974</v>
      </c>
      <c r="B1021" s="2" t="s">
        <v>11</v>
      </c>
      <c r="C1021" s="2">
        <v>350875</v>
      </c>
      <c r="D1021" s="2">
        <v>828</v>
      </c>
      <c r="E1021" s="2">
        <v>940</v>
      </c>
      <c r="F1021" s="3">
        <v>1.82914E-24</v>
      </c>
      <c r="G1021" s="2">
        <v>99.322500000000005</v>
      </c>
      <c r="H1021" s="2" t="s">
        <v>134</v>
      </c>
      <c r="I1021" s="2" t="s">
        <v>975</v>
      </c>
      <c r="J1021" s="2">
        <f t="shared" si="15"/>
        <v>2</v>
      </c>
      <c r="K1021" s="2" t="s">
        <v>14</v>
      </c>
      <c r="L1021" s="2" t="s">
        <v>14</v>
      </c>
      <c r="M1021" s="4" t="s">
        <v>2136</v>
      </c>
    </row>
    <row r="1022" spans="1:13" x14ac:dyDescent="0.3">
      <c r="A1022" s="2" t="s">
        <v>974</v>
      </c>
      <c r="B1022" s="2" t="s">
        <v>11</v>
      </c>
      <c r="C1022" s="2">
        <v>350875</v>
      </c>
      <c r="D1022" s="2">
        <v>687</v>
      </c>
      <c r="E1022" s="2">
        <v>825</v>
      </c>
      <c r="F1022" s="3">
        <v>1.9912E-11</v>
      </c>
      <c r="G1022" s="2">
        <v>62.343400000000003</v>
      </c>
      <c r="H1022" s="2" t="s">
        <v>134</v>
      </c>
      <c r="I1022" s="2" t="s">
        <v>975</v>
      </c>
      <c r="J1022" s="2">
        <f t="shared" si="15"/>
        <v>2</v>
      </c>
      <c r="K1022" s="2" t="s">
        <v>14</v>
      </c>
      <c r="L1022" s="2" t="s">
        <v>14</v>
      </c>
      <c r="M1022" s="4" t="s">
        <v>2136</v>
      </c>
    </row>
    <row r="1023" spans="1:13" x14ac:dyDescent="0.3">
      <c r="A1023" s="2" t="s">
        <v>1691</v>
      </c>
      <c r="B1023" s="2" t="s">
        <v>11</v>
      </c>
      <c r="C1023" s="2">
        <v>351191</v>
      </c>
      <c r="D1023" s="2">
        <v>426</v>
      </c>
      <c r="E1023" s="2">
        <v>628</v>
      </c>
      <c r="F1023" s="3">
        <v>1.2367399999999999E-103</v>
      </c>
      <c r="G1023" s="2">
        <v>328.33600000000001</v>
      </c>
      <c r="H1023" s="2" t="s">
        <v>619</v>
      </c>
      <c r="I1023" s="2" t="s">
        <v>620</v>
      </c>
      <c r="J1023" s="2">
        <f t="shared" si="15"/>
        <v>2</v>
      </c>
      <c r="K1023" s="2" t="s">
        <v>14</v>
      </c>
      <c r="L1023" s="2" t="s">
        <v>14</v>
      </c>
      <c r="M1023" s="4" t="s">
        <v>2554</v>
      </c>
    </row>
    <row r="1024" spans="1:13" x14ac:dyDescent="0.3">
      <c r="A1024" s="2" t="s">
        <v>1691</v>
      </c>
      <c r="B1024" s="2" t="s">
        <v>11</v>
      </c>
      <c r="C1024" s="2">
        <v>351191</v>
      </c>
      <c r="D1024" s="2">
        <v>607</v>
      </c>
      <c r="E1024" s="2">
        <v>737</v>
      </c>
      <c r="F1024" s="3">
        <v>1.26815E-9</v>
      </c>
      <c r="G1024" s="2">
        <v>58.982999999999997</v>
      </c>
      <c r="H1024" s="2" t="s">
        <v>619</v>
      </c>
      <c r="I1024" s="2" t="s">
        <v>620</v>
      </c>
      <c r="J1024" s="2">
        <f t="shared" si="15"/>
        <v>2</v>
      </c>
      <c r="K1024" s="2" t="s">
        <v>37</v>
      </c>
      <c r="L1024" s="2" t="s">
        <v>14</v>
      </c>
      <c r="M1024" s="4" t="s">
        <v>2554</v>
      </c>
    </row>
    <row r="1025" spans="1:13" x14ac:dyDescent="0.3">
      <c r="A1025" s="2" t="s">
        <v>1218</v>
      </c>
      <c r="B1025" s="2" t="s">
        <v>11</v>
      </c>
      <c r="C1025" s="2">
        <v>355790</v>
      </c>
      <c r="D1025" s="2">
        <v>848</v>
      </c>
      <c r="E1025" s="2">
        <v>903</v>
      </c>
      <c r="F1025" s="3">
        <v>3.6093100000000003E-26</v>
      </c>
      <c r="G1025" s="2">
        <v>101.90900000000001</v>
      </c>
      <c r="H1025" s="2" t="s">
        <v>328</v>
      </c>
      <c r="I1025" s="2" t="s">
        <v>1219</v>
      </c>
      <c r="J1025" s="2">
        <f t="shared" si="15"/>
        <v>2</v>
      </c>
      <c r="K1025" s="2" t="s">
        <v>14</v>
      </c>
      <c r="L1025" s="2" t="s">
        <v>14</v>
      </c>
      <c r="M1025" s="4" t="s">
        <v>2294</v>
      </c>
    </row>
    <row r="1026" spans="1:13" x14ac:dyDescent="0.3">
      <c r="A1026" s="2" t="s">
        <v>1583</v>
      </c>
      <c r="B1026" s="2" t="s">
        <v>11</v>
      </c>
      <c r="C1026" s="2">
        <v>355790</v>
      </c>
      <c r="D1026" s="2">
        <v>594</v>
      </c>
      <c r="E1026" s="2">
        <v>658</v>
      </c>
      <c r="F1026" s="3">
        <v>5.0274299999999995E-13</v>
      </c>
      <c r="G1026" s="2">
        <v>65.459800000000001</v>
      </c>
      <c r="H1026" s="2" t="s">
        <v>328</v>
      </c>
      <c r="I1026" s="2" t="s">
        <v>1219</v>
      </c>
      <c r="J1026" s="2">
        <f t="shared" si="15"/>
        <v>2</v>
      </c>
      <c r="K1026" s="2" t="s">
        <v>14</v>
      </c>
      <c r="L1026" s="2" t="s">
        <v>14</v>
      </c>
      <c r="M1026" s="4" t="s">
        <v>2294</v>
      </c>
    </row>
    <row r="1027" spans="1:13" x14ac:dyDescent="0.3">
      <c r="A1027" s="2" t="s">
        <v>1606</v>
      </c>
      <c r="B1027" s="2" t="s">
        <v>11</v>
      </c>
      <c r="C1027" s="2">
        <v>354287</v>
      </c>
      <c r="D1027" s="2">
        <v>66</v>
      </c>
      <c r="E1027" s="2">
        <v>84</v>
      </c>
      <c r="F1027" s="3">
        <v>6.3023599999999997E-6</v>
      </c>
      <c r="G1027" s="2">
        <v>43.669800000000002</v>
      </c>
      <c r="H1027" s="2" t="s">
        <v>565</v>
      </c>
      <c r="I1027" s="2" t="s">
        <v>1607</v>
      </c>
      <c r="J1027" s="2">
        <f t="shared" ref="J1027:J1090" si="16">COUNTIF(I$3:I$1679,I1027)</f>
        <v>2</v>
      </c>
      <c r="K1027" s="2" t="s">
        <v>24</v>
      </c>
      <c r="L1027" s="2" t="s">
        <v>14</v>
      </c>
      <c r="M1027" s="4" t="s">
        <v>2515</v>
      </c>
    </row>
    <row r="1028" spans="1:13" x14ac:dyDescent="0.3">
      <c r="A1028" s="2" t="s">
        <v>1672</v>
      </c>
      <c r="B1028" s="2" t="s">
        <v>11</v>
      </c>
      <c r="C1028" s="2">
        <v>354287</v>
      </c>
      <c r="D1028" s="2">
        <v>494</v>
      </c>
      <c r="E1028" s="2">
        <v>514</v>
      </c>
      <c r="F1028" s="3">
        <v>5.4803699999999998E-5</v>
      </c>
      <c r="G1028" s="2">
        <v>41.602200000000003</v>
      </c>
      <c r="H1028" s="2" t="s">
        <v>565</v>
      </c>
      <c r="I1028" s="2" t="s">
        <v>1607</v>
      </c>
      <c r="J1028" s="2">
        <f t="shared" si="16"/>
        <v>2</v>
      </c>
      <c r="K1028" s="2" t="s">
        <v>24</v>
      </c>
      <c r="L1028" s="2" t="s">
        <v>14</v>
      </c>
      <c r="M1028" s="4" t="s">
        <v>2515</v>
      </c>
    </row>
    <row r="1029" spans="1:13" x14ac:dyDescent="0.3">
      <c r="A1029" s="2" t="s">
        <v>1159</v>
      </c>
      <c r="B1029" s="2" t="s">
        <v>11</v>
      </c>
      <c r="C1029" s="2">
        <v>321933</v>
      </c>
      <c r="D1029" s="2">
        <v>1209</v>
      </c>
      <c r="E1029" s="2">
        <v>1491</v>
      </c>
      <c r="F1029" s="3">
        <v>6.5560599999999997E-91</v>
      </c>
      <c r="G1029" s="2">
        <v>295.702</v>
      </c>
      <c r="H1029" s="2" t="s">
        <v>277</v>
      </c>
      <c r="I1029" s="2" t="s">
        <v>1160</v>
      </c>
      <c r="J1029" s="2">
        <f t="shared" si="16"/>
        <v>2</v>
      </c>
      <c r="K1029" s="2" t="s">
        <v>14</v>
      </c>
      <c r="L1029" s="2" t="s">
        <v>14</v>
      </c>
      <c r="M1029" s="2" t="s">
        <v>2252</v>
      </c>
    </row>
    <row r="1030" spans="1:13" x14ac:dyDescent="0.3">
      <c r="A1030" s="2" t="s">
        <v>1853</v>
      </c>
      <c r="B1030" s="2" t="s">
        <v>11</v>
      </c>
      <c r="C1030" s="2">
        <v>321933</v>
      </c>
      <c r="D1030" s="2">
        <v>1410</v>
      </c>
      <c r="E1030" s="2">
        <v>1699</v>
      </c>
      <c r="F1030" s="3">
        <v>1.19245E-64</v>
      </c>
      <c r="G1030" s="2">
        <v>220.58799999999999</v>
      </c>
      <c r="H1030" s="2" t="s">
        <v>277</v>
      </c>
      <c r="I1030" s="2" t="s">
        <v>1160</v>
      </c>
      <c r="J1030" s="2">
        <f t="shared" si="16"/>
        <v>2</v>
      </c>
      <c r="K1030" s="2" t="s">
        <v>14</v>
      </c>
      <c r="L1030" s="2" t="s">
        <v>14</v>
      </c>
      <c r="M1030" s="2" t="s">
        <v>2252</v>
      </c>
    </row>
    <row r="1031" spans="1:13" x14ac:dyDescent="0.3">
      <c r="A1031" s="2" t="s">
        <v>1267</v>
      </c>
      <c r="B1031" s="2" t="s">
        <v>11</v>
      </c>
      <c r="C1031" s="2">
        <v>355015</v>
      </c>
      <c r="D1031" s="2">
        <v>62</v>
      </c>
      <c r="E1031" s="2">
        <v>260</v>
      </c>
      <c r="F1031" s="2">
        <v>7.4839599999999996E-3</v>
      </c>
      <c r="G1031" s="2">
        <v>38.049199999999999</v>
      </c>
      <c r="H1031" s="2" t="s">
        <v>360</v>
      </c>
      <c r="I1031" s="2" t="s">
        <v>361</v>
      </c>
      <c r="J1031" s="2">
        <f t="shared" si="16"/>
        <v>2</v>
      </c>
      <c r="K1031" s="2" t="s">
        <v>14</v>
      </c>
      <c r="L1031" s="2" t="s">
        <v>14</v>
      </c>
      <c r="M1031" s="4" t="s">
        <v>2323</v>
      </c>
    </row>
    <row r="1032" spans="1:13" x14ac:dyDescent="0.3">
      <c r="A1032" s="2" t="s">
        <v>1963</v>
      </c>
      <c r="B1032" s="2" t="s">
        <v>11</v>
      </c>
      <c r="C1032" s="2">
        <v>355015</v>
      </c>
      <c r="D1032" s="2">
        <v>42</v>
      </c>
      <c r="E1032" s="2">
        <v>316</v>
      </c>
      <c r="F1032" s="3">
        <v>6.6985900000000005E-70</v>
      </c>
      <c r="G1032" s="2">
        <v>217.364</v>
      </c>
      <c r="H1032" s="2" t="s">
        <v>360</v>
      </c>
      <c r="I1032" s="2" t="s">
        <v>361</v>
      </c>
      <c r="J1032" s="2">
        <f t="shared" si="16"/>
        <v>2</v>
      </c>
      <c r="K1032" s="2" t="s">
        <v>14</v>
      </c>
      <c r="L1032" s="2" t="s">
        <v>14</v>
      </c>
      <c r="M1032" s="4" t="s">
        <v>2323</v>
      </c>
    </row>
    <row r="1033" spans="1:13" x14ac:dyDescent="0.3">
      <c r="A1033" s="2" t="s">
        <v>1405</v>
      </c>
      <c r="B1033" s="2" t="s">
        <v>11</v>
      </c>
      <c r="C1033" s="2">
        <v>334305</v>
      </c>
      <c r="D1033" s="2">
        <v>56</v>
      </c>
      <c r="E1033" s="2">
        <v>697</v>
      </c>
      <c r="F1033" s="3">
        <v>0</v>
      </c>
      <c r="G1033" s="2">
        <v>658.10199999999998</v>
      </c>
      <c r="H1033" s="2" t="s">
        <v>429</v>
      </c>
      <c r="I1033" s="2" t="s">
        <v>1406</v>
      </c>
      <c r="J1033" s="2">
        <f t="shared" si="16"/>
        <v>2</v>
      </c>
      <c r="K1033" s="2" t="s">
        <v>14</v>
      </c>
      <c r="L1033" s="2" t="s">
        <v>14</v>
      </c>
      <c r="M1033" s="2" t="s">
        <v>2399</v>
      </c>
    </row>
    <row r="1034" spans="1:13" x14ac:dyDescent="0.3">
      <c r="A1034" s="2" t="s">
        <v>1723</v>
      </c>
      <c r="B1034" s="2" t="s">
        <v>11</v>
      </c>
      <c r="C1034" s="2">
        <v>334305</v>
      </c>
      <c r="D1034" s="2">
        <v>1528</v>
      </c>
      <c r="E1034" s="2">
        <v>1857</v>
      </c>
      <c r="F1034" s="3">
        <v>1.5989900000000001E-66</v>
      </c>
      <c r="G1034" s="2">
        <v>237.84899999999999</v>
      </c>
      <c r="H1034" s="2" t="s">
        <v>429</v>
      </c>
      <c r="I1034" s="2" t="s">
        <v>1406</v>
      </c>
      <c r="J1034" s="2">
        <f t="shared" si="16"/>
        <v>2</v>
      </c>
      <c r="K1034" s="2" t="s">
        <v>21</v>
      </c>
      <c r="L1034" s="2" t="s">
        <v>14</v>
      </c>
      <c r="M1034" s="2" t="s">
        <v>2399</v>
      </c>
    </row>
    <row r="1035" spans="1:13" x14ac:dyDescent="0.3">
      <c r="A1035" s="2" t="s">
        <v>1159</v>
      </c>
      <c r="B1035" s="2" t="s">
        <v>11</v>
      </c>
      <c r="C1035" s="2">
        <v>351760</v>
      </c>
      <c r="D1035" s="2">
        <v>648</v>
      </c>
      <c r="E1035" s="2">
        <v>729</v>
      </c>
      <c r="F1035" s="3">
        <v>4.3217900000000001E-40</v>
      </c>
      <c r="G1035" s="2">
        <v>142.89099999999999</v>
      </c>
      <c r="H1035" s="2" t="s">
        <v>278</v>
      </c>
      <c r="I1035" s="2" t="s">
        <v>1161</v>
      </c>
      <c r="J1035" s="2">
        <f t="shared" si="16"/>
        <v>2</v>
      </c>
      <c r="K1035" s="2" t="s">
        <v>14</v>
      </c>
      <c r="L1035" s="2" t="s">
        <v>14</v>
      </c>
      <c r="M1035" s="4" t="s">
        <v>2253</v>
      </c>
    </row>
    <row r="1036" spans="1:13" x14ac:dyDescent="0.3">
      <c r="A1036" s="2" t="s">
        <v>2022</v>
      </c>
      <c r="B1036" s="2" t="s">
        <v>11</v>
      </c>
      <c r="C1036" s="2">
        <v>351760</v>
      </c>
      <c r="D1036" s="2">
        <v>1319</v>
      </c>
      <c r="E1036" s="2">
        <v>1435</v>
      </c>
      <c r="F1036" s="3">
        <v>2.5274699999999998E-28</v>
      </c>
      <c r="G1036" s="2">
        <v>109.673</v>
      </c>
      <c r="H1036" s="2" t="s">
        <v>278</v>
      </c>
      <c r="I1036" s="2" t="s">
        <v>1161</v>
      </c>
      <c r="J1036" s="2">
        <f t="shared" si="16"/>
        <v>2</v>
      </c>
      <c r="K1036" s="2" t="s">
        <v>14</v>
      </c>
      <c r="L1036" s="2" t="s">
        <v>14</v>
      </c>
      <c r="M1036" s="4" t="s">
        <v>2253</v>
      </c>
    </row>
    <row r="1037" spans="1:13" x14ac:dyDescent="0.3">
      <c r="A1037" s="2" t="s">
        <v>899</v>
      </c>
      <c r="B1037" s="2" t="s">
        <v>11</v>
      </c>
      <c r="C1037" s="2">
        <v>335304</v>
      </c>
      <c r="D1037" s="2">
        <v>652</v>
      </c>
      <c r="E1037" s="2">
        <v>737</v>
      </c>
      <c r="F1037" s="3">
        <v>2.8128099999999998E-21</v>
      </c>
      <c r="G1037" s="2">
        <v>89.449200000000005</v>
      </c>
      <c r="H1037" s="2" t="s">
        <v>69</v>
      </c>
      <c r="I1037" s="2" t="s">
        <v>901</v>
      </c>
      <c r="J1037" s="2">
        <f t="shared" si="16"/>
        <v>2</v>
      </c>
      <c r="K1037" s="2" t="s">
        <v>14</v>
      </c>
      <c r="L1037" s="2" t="s">
        <v>14</v>
      </c>
      <c r="M1037" s="4" t="s">
        <v>2080</v>
      </c>
    </row>
    <row r="1038" spans="1:13" x14ac:dyDescent="0.3">
      <c r="A1038" s="2" t="s">
        <v>1688</v>
      </c>
      <c r="B1038" s="2" t="s">
        <v>11</v>
      </c>
      <c r="C1038" s="2">
        <v>335304</v>
      </c>
      <c r="D1038" s="2">
        <v>619</v>
      </c>
      <c r="E1038" s="2">
        <v>716</v>
      </c>
      <c r="F1038" s="3">
        <v>2.4271799999999999E-30</v>
      </c>
      <c r="G1038" s="2">
        <v>115.258</v>
      </c>
      <c r="H1038" s="2" t="s">
        <v>69</v>
      </c>
      <c r="I1038" s="2" t="s">
        <v>901</v>
      </c>
      <c r="J1038" s="2">
        <f t="shared" si="16"/>
        <v>2</v>
      </c>
      <c r="K1038" s="2" t="s">
        <v>14</v>
      </c>
      <c r="L1038" s="2" t="s">
        <v>14</v>
      </c>
      <c r="M1038" s="4" t="s">
        <v>2080</v>
      </c>
    </row>
    <row r="1039" spans="1:13" x14ac:dyDescent="0.3">
      <c r="A1039" s="2" t="s">
        <v>909</v>
      </c>
      <c r="B1039" s="2" t="s">
        <v>11</v>
      </c>
      <c r="C1039" s="2">
        <v>354814</v>
      </c>
      <c r="D1039" s="2">
        <v>76</v>
      </c>
      <c r="E1039" s="2">
        <v>600</v>
      </c>
      <c r="F1039" s="3">
        <v>0</v>
      </c>
      <c r="G1039" s="2">
        <v>637.26199999999994</v>
      </c>
      <c r="H1039" s="2" t="s">
        <v>74</v>
      </c>
      <c r="I1039" s="2" t="s">
        <v>75</v>
      </c>
      <c r="J1039" s="2">
        <f t="shared" si="16"/>
        <v>2</v>
      </c>
      <c r="K1039" s="2" t="s">
        <v>14</v>
      </c>
      <c r="L1039" s="2" t="s">
        <v>14</v>
      </c>
      <c r="M1039" s="4" t="s">
        <v>2085</v>
      </c>
    </row>
    <row r="1040" spans="1:13" x14ac:dyDescent="0.3">
      <c r="A1040" s="2" t="s">
        <v>1970</v>
      </c>
      <c r="B1040" s="2" t="s">
        <v>11</v>
      </c>
      <c r="C1040" s="2">
        <v>354814</v>
      </c>
      <c r="D1040" s="2">
        <v>549</v>
      </c>
      <c r="E1040" s="2">
        <v>831</v>
      </c>
      <c r="F1040" s="3">
        <v>7.2880400000000003E-155</v>
      </c>
      <c r="G1040" s="2">
        <v>462.67099999999999</v>
      </c>
      <c r="H1040" s="2" t="s">
        <v>74</v>
      </c>
      <c r="I1040" s="2" t="s">
        <v>75</v>
      </c>
      <c r="J1040" s="2">
        <f t="shared" si="16"/>
        <v>2</v>
      </c>
      <c r="K1040" s="2" t="s">
        <v>14</v>
      </c>
      <c r="L1040" s="2" t="s">
        <v>14</v>
      </c>
      <c r="M1040" s="4" t="s">
        <v>2085</v>
      </c>
    </row>
    <row r="1041" spans="1:13" x14ac:dyDescent="0.3">
      <c r="A1041" s="2" t="s">
        <v>870</v>
      </c>
      <c r="B1041" s="2" t="s">
        <v>11</v>
      </c>
      <c r="C1041" s="2">
        <v>351519</v>
      </c>
      <c r="D1041" s="2">
        <v>13</v>
      </c>
      <c r="E1041" s="2">
        <v>268</v>
      </c>
      <c r="F1041" s="3">
        <v>9.9762300000000007E-93</v>
      </c>
      <c r="G1041" s="2">
        <v>283.327</v>
      </c>
      <c r="H1041" s="2" t="s">
        <v>34</v>
      </c>
      <c r="I1041" s="2" t="s">
        <v>871</v>
      </c>
      <c r="J1041" s="2">
        <f t="shared" si="16"/>
        <v>2</v>
      </c>
      <c r="K1041" s="2" t="s">
        <v>14</v>
      </c>
      <c r="L1041" s="2" t="s">
        <v>14</v>
      </c>
      <c r="M1041" s="2" t="s">
        <v>2050</v>
      </c>
    </row>
    <row r="1042" spans="1:13" x14ac:dyDescent="0.3">
      <c r="A1042" s="2" t="s">
        <v>1193</v>
      </c>
      <c r="B1042" s="2" t="s">
        <v>11</v>
      </c>
      <c r="C1042" s="2">
        <v>351519</v>
      </c>
      <c r="D1042" s="2">
        <v>18</v>
      </c>
      <c r="E1042" s="2">
        <v>399</v>
      </c>
      <c r="F1042" s="3">
        <v>4.4089600000000001E-117</v>
      </c>
      <c r="G1042" s="2">
        <v>348.81099999999998</v>
      </c>
      <c r="H1042" s="2" t="s">
        <v>34</v>
      </c>
      <c r="I1042" s="2" t="s">
        <v>871</v>
      </c>
      <c r="J1042" s="2">
        <f t="shared" si="16"/>
        <v>2</v>
      </c>
      <c r="K1042" s="2" t="s">
        <v>14</v>
      </c>
      <c r="L1042" s="2" t="s">
        <v>14</v>
      </c>
      <c r="M1042" s="2" t="s">
        <v>2050</v>
      </c>
    </row>
    <row r="1043" spans="1:13" x14ac:dyDescent="0.3">
      <c r="A1043" s="2" t="s">
        <v>865</v>
      </c>
      <c r="B1043" s="2" t="s">
        <v>11</v>
      </c>
      <c r="C1043" s="2">
        <v>321648</v>
      </c>
      <c r="D1043" s="2">
        <v>14</v>
      </c>
      <c r="E1043" s="2">
        <v>389</v>
      </c>
      <c r="F1043" s="3">
        <v>1.2697199999999999E-152</v>
      </c>
      <c r="G1043" s="2">
        <v>446.166</v>
      </c>
      <c r="H1043" s="2" t="s">
        <v>29</v>
      </c>
      <c r="I1043" s="2" t="s">
        <v>866</v>
      </c>
      <c r="J1043" s="2">
        <f t="shared" si="16"/>
        <v>2</v>
      </c>
      <c r="K1043" s="2" t="s">
        <v>14</v>
      </c>
      <c r="L1043" s="2" t="s">
        <v>14</v>
      </c>
      <c r="M1043" s="2" t="s">
        <v>2047</v>
      </c>
    </row>
    <row r="1044" spans="1:13" x14ac:dyDescent="0.3">
      <c r="A1044" s="2" t="s">
        <v>1833</v>
      </c>
      <c r="B1044" s="2" t="s">
        <v>11</v>
      </c>
      <c r="C1044" s="2">
        <v>321648</v>
      </c>
      <c r="D1044" s="2">
        <v>20</v>
      </c>
      <c r="E1044" s="2">
        <v>368</v>
      </c>
      <c r="F1044" s="3">
        <v>4.2734200000000001E-158</v>
      </c>
      <c r="G1044" s="2">
        <v>458.87799999999999</v>
      </c>
      <c r="H1044" s="2" t="s">
        <v>29</v>
      </c>
      <c r="I1044" s="2" t="s">
        <v>866</v>
      </c>
      <c r="J1044" s="2">
        <f t="shared" si="16"/>
        <v>2</v>
      </c>
      <c r="K1044" s="2" t="s">
        <v>14</v>
      </c>
      <c r="L1044" s="2" t="s">
        <v>14</v>
      </c>
      <c r="M1044" s="2" t="s">
        <v>2047</v>
      </c>
    </row>
    <row r="1045" spans="1:13" x14ac:dyDescent="0.3">
      <c r="A1045" s="2" t="s">
        <v>1346</v>
      </c>
      <c r="B1045" s="2" t="s">
        <v>11</v>
      </c>
      <c r="C1045" s="2">
        <v>351117</v>
      </c>
      <c r="D1045" s="2">
        <v>538</v>
      </c>
      <c r="E1045" s="2">
        <v>741</v>
      </c>
      <c r="F1045" s="3">
        <v>1.5528099999999999E-28</v>
      </c>
      <c r="G1045" s="2">
        <v>114.696</v>
      </c>
      <c r="H1045" s="2" t="s">
        <v>398</v>
      </c>
      <c r="I1045" s="2" t="s">
        <v>399</v>
      </c>
      <c r="J1045" s="2">
        <f t="shared" si="16"/>
        <v>2</v>
      </c>
      <c r="K1045" s="2" t="s">
        <v>14</v>
      </c>
      <c r="L1045" s="2" t="s">
        <v>14</v>
      </c>
      <c r="M1045" s="4" t="s">
        <v>2367</v>
      </c>
    </row>
    <row r="1046" spans="1:13" x14ac:dyDescent="0.3">
      <c r="A1046" s="2" t="s">
        <v>1889</v>
      </c>
      <c r="B1046" s="2" t="s">
        <v>11</v>
      </c>
      <c r="C1046" s="2">
        <v>351117</v>
      </c>
      <c r="D1046" s="2">
        <v>644</v>
      </c>
      <c r="E1046" s="2">
        <v>941</v>
      </c>
      <c r="F1046" s="3">
        <v>5.5642799999999996E-169</v>
      </c>
      <c r="G1046" s="2">
        <v>504.18099999999998</v>
      </c>
      <c r="H1046" s="2" t="s">
        <v>398</v>
      </c>
      <c r="I1046" s="2" t="s">
        <v>399</v>
      </c>
      <c r="J1046" s="2">
        <f t="shared" si="16"/>
        <v>2</v>
      </c>
      <c r="K1046" s="2" t="s">
        <v>14</v>
      </c>
      <c r="L1046" s="2" t="s">
        <v>14</v>
      </c>
      <c r="M1046" s="4" t="s">
        <v>2367</v>
      </c>
    </row>
    <row r="1047" spans="1:13" x14ac:dyDescent="0.3">
      <c r="A1047" s="2" t="s">
        <v>1015</v>
      </c>
      <c r="B1047" s="2" t="s">
        <v>11</v>
      </c>
      <c r="C1047" s="2">
        <v>338631</v>
      </c>
      <c r="D1047" s="2">
        <v>130</v>
      </c>
      <c r="E1047" s="2">
        <v>154</v>
      </c>
      <c r="F1047" s="3">
        <v>1.56515E-4</v>
      </c>
      <c r="G1047" s="2">
        <v>38.822499999999998</v>
      </c>
      <c r="H1047" s="2" t="s">
        <v>1017</v>
      </c>
      <c r="I1047" s="2" t="s">
        <v>1018</v>
      </c>
      <c r="J1047" s="2">
        <f t="shared" si="16"/>
        <v>2</v>
      </c>
      <c r="K1047" s="2" t="s">
        <v>14</v>
      </c>
      <c r="L1047" s="2" t="s">
        <v>14</v>
      </c>
      <c r="M1047" s="2" t="s">
        <v>2168</v>
      </c>
    </row>
    <row r="1048" spans="1:13" x14ac:dyDescent="0.3">
      <c r="A1048" s="2" t="s">
        <v>1015</v>
      </c>
      <c r="B1048" s="2" t="s">
        <v>11</v>
      </c>
      <c r="C1048" s="2">
        <v>338631</v>
      </c>
      <c r="D1048" s="2">
        <v>63</v>
      </c>
      <c r="E1048" s="2">
        <v>87</v>
      </c>
      <c r="F1048" s="3">
        <v>1.59615E-4</v>
      </c>
      <c r="G1048" s="2">
        <v>38.822499999999998</v>
      </c>
      <c r="H1048" s="2" t="s">
        <v>1017</v>
      </c>
      <c r="I1048" s="2" t="s">
        <v>1018</v>
      </c>
      <c r="J1048" s="2">
        <f t="shared" si="16"/>
        <v>2</v>
      </c>
      <c r="K1048" s="2" t="s">
        <v>14</v>
      </c>
      <c r="L1048" s="2" t="s">
        <v>14</v>
      </c>
      <c r="M1048" s="2" t="s">
        <v>2168</v>
      </c>
    </row>
    <row r="1049" spans="1:13" x14ac:dyDescent="0.3">
      <c r="A1049" s="2" t="s">
        <v>1116</v>
      </c>
      <c r="B1049" s="2" t="s">
        <v>11</v>
      </c>
      <c r="C1049" s="2">
        <v>322415</v>
      </c>
      <c r="D1049" s="2">
        <v>27</v>
      </c>
      <c r="E1049" s="2">
        <v>192</v>
      </c>
      <c r="F1049" s="3">
        <v>2.41047E-8</v>
      </c>
      <c r="G1049" s="2">
        <v>55.677300000000002</v>
      </c>
      <c r="H1049" s="2" t="s">
        <v>243</v>
      </c>
      <c r="I1049" s="2" t="s">
        <v>244</v>
      </c>
      <c r="J1049" s="2">
        <f t="shared" si="16"/>
        <v>2</v>
      </c>
      <c r="K1049" s="2" t="s">
        <v>21</v>
      </c>
      <c r="L1049" s="2" t="s">
        <v>14</v>
      </c>
      <c r="M1049" s="2" t="s">
        <v>2224</v>
      </c>
    </row>
    <row r="1050" spans="1:13" x14ac:dyDescent="0.3">
      <c r="A1050" s="2" t="s">
        <v>1349</v>
      </c>
      <c r="B1050" s="2" t="s">
        <v>11</v>
      </c>
      <c r="C1050" s="2">
        <v>322415</v>
      </c>
      <c r="D1050" s="2">
        <v>42</v>
      </c>
      <c r="E1050" s="2">
        <v>219</v>
      </c>
      <c r="F1050" s="3">
        <v>3.6713199999999997E-21</v>
      </c>
      <c r="G1050" s="2">
        <v>93.426900000000003</v>
      </c>
      <c r="H1050" s="2" t="s">
        <v>243</v>
      </c>
      <c r="I1050" s="2" t="s">
        <v>244</v>
      </c>
      <c r="J1050" s="2">
        <f t="shared" si="16"/>
        <v>2</v>
      </c>
      <c r="K1050" s="2" t="s">
        <v>21</v>
      </c>
      <c r="L1050" s="2" t="s">
        <v>14</v>
      </c>
      <c r="M1050" s="2" t="s">
        <v>2224</v>
      </c>
    </row>
    <row r="1051" spans="1:13" x14ac:dyDescent="0.3">
      <c r="A1051" s="2" t="s">
        <v>943</v>
      </c>
      <c r="B1051" s="2" t="s">
        <v>11</v>
      </c>
      <c r="C1051" s="2">
        <v>351790</v>
      </c>
      <c r="D1051" s="2">
        <v>5</v>
      </c>
      <c r="E1051" s="2">
        <v>43</v>
      </c>
      <c r="F1051" s="3">
        <v>9.7239100000000005E-3</v>
      </c>
      <c r="G1051" s="2">
        <v>34.508299999999998</v>
      </c>
      <c r="H1051" s="2" t="s">
        <v>104</v>
      </c>
      <c r="I1051" s="2" t="s">
        <v>944</v>
      </c>
      <c r="J1051" s="2">
        <f t="shared" si="16"/>
        <v>2</v>
      </c>
      <c r="K1051" s="2" t="s">
        <v>21</v>
      </c>
      <c r="L1051" s="2" t="s">
        <v>14</v>
      </c>
      <c r="M1051" s="4" t="s">
        <v>2113</v>
      </c>
    </row>
    <row r="1052" spans="1:13" x14ac:dyDescent="0.3">
      <c r="A1052" s="2" t="s">
        <v>1069</v>
      </c>
      <c r="B1052" s="2" t="s">
        <v>11</v>
      </c>
      <c r="C1052" s="2">
        <v>351790</v>
      </c>
      <c r="D1052" s="2">
        <v>497</v>
      </c>
      <c r="E1052" s="2">
        <v>541</v>
      </c>
      <c r="F1052" s="3">
        <v>2.4724100000000002E-9</v>
      </c>
      <c r="G1052" s="2">
        <v>53.644399999999997</v>
      </c>
      <c r="H1052" s="2" t="s">
        <v>104</v>
      </c>
      <c r="I1052" s="2" t="s">
        <v>944</v>
      </c>
      <c r="J1052" s="2">
        <f t="shared" si="16"/>
        <v>2</v>
      </c>
      <c r="K1052" s="2" t="s">
        <v>14</v>
      </c>
      <c r="L1052" s="2" t="s">
        <v>14</v>
      </c>
      <c r="M1052" s="4" t="s">
        <v>2113</v>
      </c>
    </row>
    <row r="1053" spans="1:13" x14ac:dyDescent="0.3">
      <c r="A1053" s="2" t="s">
        <v>1185</v>
      </c>
      <c r="B1053" s="2" t="s">
        <v>11</v>
      </c>
      <c r="C1053" s="2">
        <v>334201</v>
      </c>
      <c r="D1053" s="2">
        <v>679</v>
      </c>
      <c r="E1053" s="2">
        <v>891</v>
      </c>
      <c r="F1053" s="3">
        <v>6.4394700000000004E-72</v>
      </c>
      <c r="G1053" s="2">
        <v>238.01300000000001</v>
      </c>
      <c r="H1053" s="2" t="s">
        <v>1186</v>
      </c>
      <c r="I1053" s="2" t="s">
        <v>1187</v>
      </c>
      <c r="J1053" s="2">
        <f t="shared" si="16"/>
        <v>2</v>
      </c>
      <c r="K1053" s="2" t="s">
        <v>14</v>
      </c>
      <c r="L1053" s="2" t="s">
        <v>14</v>
      </c>
      <c r="M1053" s="2" t="s">
        <v>2274</v>
      </c>
    </row>
    <row r="1054" spans="1:13" x14ac:dyDescent="0.3">
      <c r="A1054" s="2" t="s">
        <v>1229</v>
      </c>
      <c r="B1054" s="2" t="s">
        <v>11</v>
      </c>
      <c r="C1054" s="2">
        <v>334201</v>
      </c>
      <c r="D1054" s="2">
        <v>699</v>
      </c>
      <c r="E1054" s="2">
        <v>901</v>
      </c>
      <c r="F1054" s="3">
        <v>4.2978200000000003E-22</v>
      </c>
      <c r="G1054" s="2">
        <v>95.874600000000001</v>
      </c>
      <c r="H1054" s="2" t="s">
        <v>1186</v>
      </c>
      <c r="I1054" s="2" t="s">
        <v>1187</v>
      </c>
      <c r="J1054" s="2">
        <f t="shared" si="16"/>
        <v>2</v>
      </c>
      <c r="K1054" s="2" t="s">
        <v>14</v>
      </c>
      <c r="L1054" s="2" t="s">
        <v>14</v>
      </c>
      <c r="M1054" s="2" t="s">
        <v>2274</v>
      </c>
    </row>
    <row r="1055" spans="1:13" x14ac:dyDescent="0.3">
      <c r="A1055" s="2" t="s">
        <v>1225</v>
      </c>
      <c r="B1055" s="2" t="s">
        <v>11</v>
      </c>
      <c r="C1055" s="2">
        <v>315498</v>
      </c>
      <c r="D1055" s="2">
        <v>111</v>
      </c>
      <c r="E1055" s="2">
        <v>378</v>
      </c>
      <c r="F1055" s="3">
        <v>9.69504E-8</v>
      </c>
      <c r="G1055" s="2">
        <v>54.908299999999997</v>
      </c>
      <c r="H1055" s="2" t="s">
        <v>333</v>
      </c>
      <c r="I1055" s="2" t="s">
        <v>334</v>
      </c>
      <c r="J1055" s="2">
        <f t="shared" si="16"/>
        <v>2</v>
      </c>
      <c r="K1055" s="2" t="s">
        <v>21</v>
      </c>
      <c r="L1055" s="2" t="s">
        <v>14</v>
      </c>
      <c r="M1055" s="2" t="s">
        <v>2299</v>
      </c>
    </row>
    <row r="1056" spans="1:13" x14ac:dyDescent="0.3">
      <c r="A1056" s="2" t="s">
        <v>1510</v>
      </c>
      <c r="B1056" s="2" t="s">
        <v>11</v>
      </c>
      <c r="C1056" s="2">
        <v>315498</v>
      </c>
      <c r="D1056" s="2">
        <v>1750</v>
      </c>
      <c r="E1056" s="2">
        <v>1786</v>
      </c>
      <c r="F1056" s="3">
        <v>7.5708600000000002E-4</v>
      </c>
      <c r="G1056" s="2">
        <v>44.122700000000002</v>
      </c>
      <c r="H1056" s="2" t="s">
        <v>333</v>
      </c>
      <c r="I1056" s="2" t="s">
        <v>334</v>
      </c>
      <c r="J1056" s="2">
        <f t="shared" si="16"/>
        <v>2</v>
      </c>
      <c r="K1056" s="2" t="s">
        <v>21</v>
      </c>
      <c r="L1056" s="2" t="s">
        <v>14</v>
      </c>
      <c r="M1056" s="2" t="s">
        <v>2299</v>
      </c>
    </row>
    <row r="1057" spans="1:13" x14ac:dyDescent="0.3">
      <c r="A1057" s="2" t="s">
        <v>888</v>
      </c>
      <c r="B1057" s="2" t="s">
        <v>11</v>
      </c>
      <c r="C1057" s="2">
        <v>336362</v>
      </c>
      <c r="D1057" s="2">
        <v>631</v>
      </c>
      <c r="E1057" s="2">
        <v>759</v>
      </c>
      <c r="F1057" s="3">
        <v>1.28075E-14</v>
      </c>
      <c r="G1057" s="2">
        <v>70.803700000000006</v>
      </c>
      <c r="H1057" s="2" t="s">
        <v>57</v>
      </c>
      <c r="I1057" s="2" t="s">
        <v>58</v>
      </c>
      <c r="J1057" s="2">
        <f t="shared" si="16"/>
        <v>2</v>
      </c>
      <c r="K1057" s="2" t="s">
        <v>14</v>
      </c>
      <c r="L1057" s="2" t="s">
        <v>14</v>
      </c>
      <c r="M1057" s="2" t="s">
        <v>2069</v>
      </c>
    </row>
    <row r="1058" spans="1:13" x14ac:dyDescent="0.3">
      <c r="A1058" s="2" t="s">
        <v>998</v>
      </c>
      <c r="B1058" s="2" t="s">
        <v>11</v>
      </c>
      <c r="C1058" s="2">
        <v>336362</v>
      </c>
      <c r="D1058" s="2">
        <v>625</v>
      </c>
      <c r="E1058" s="2">
        <v>739</v>
      </c>
      <c r="F1058" s="3">
        <v>4.9525299999999996E-16</v>
      </c>
      <c r="G1058" s="2">
        <v>74.655699999999996</v>
      </c>
      <c r="H1058" s="2" t="s">
        <v>57</v>
      </c>
      <c r="I1058" s="2" t="s">
        <v>58</v>
      </c>
      <c r="J1058" s="2">
        <f t="shared" si="16"/>
        <v>2</v>
      </c>
      <c r="K1058" s="2" t="s">
        <v>14</v>
      </c>
      <c r="L1058" s="2" t="s">
        <v>14</v>
      </c>
      <c r="M1058" s="2" t="s">
        <v>2069</v>
      </c>
    </row>
    <row r="1059" spans="1:13" x14ac:dyDescent="0.3">
      <c r="A1059" s="2" t="s">
        <v>983</v>
      </c>
      <c r="B1059" s="2" t="s">
        <v>11</v>
      </c>
      <c r="C1059" s="2">
        <v>355953</v>
      </c>
      <c r="D1059" s="2">
        <v>48</v>
      </c>
      <c r="E1059" s="2">
        <v>379</v>
      </c>
      <c r="F1059" s="3">
        <v>1.47236E-101</v>
      </c>
      <c r="G1059" s="2">
        <v>321.512</v>
      </c>
      <c r="H1059" s="2" t="s">
        <v>139</v>
      </c>
      <c r="I1059" s="2" t="s">
        <v>140</v>
      </c>
      <c r="J1059" s="2">
        <f t="shared" si="16"/>
        <v>2</v>
      </c>
      <c r="K1059" s="2" t="s">
        <v>14</v>
      </c>
      <c r="L1059" s="2" t="s">
        <v>14</v>
      </c>
      <c r="M1059" s="4" t="s">
        <v>2141</v>
      </c>
    </row>
    <row r="1060" spans="1:13" x14ac:dyDescent="0.3">
      <c r="A1060" s="2" t="s">
        <v>1360</v>
      </c>
      <c r="B1060" s="2" t="s">
        <v>11</v>
      </c>
      <c r="C1060" s="2">
        <v>355953</v>
      </c>
      <c r="D1060" s="2">
        <v>144</v>
      </c>
      <c r="E1060" s="2">
        <v>588</v>
      </c>
      <c r="F1060" s="3">
        <v>0</v>
      </c>
      <c r="G1060" s="2">
        <v>762.89700000000005</v>
      </c>
      <c r="H1060" s="2" t="s">
        <v>139</v>
      </c>
      <c r="I1060" s="2" t="s">
        <v>140</v>
      </c>
      <c r="J1060" s="2">
        <f t="shared" si="16"/>
        <v>2</v>
      </c>
      <c r="K1060" s="2" t="s">
        <v>14</v>
      </c>
      <c r="L1060" s="2" t="s">
        <v>14</v>
      </c>
      <c r="M1060" s="4" t="s">
        <v>2141</v>
      </c>
    </row>
    <row r="1061" spans="1:13" x14ac:dyDescent="0.3">
      <c r="A1061" s="2" t="s">
        <v>1001</v>
      </c>
      <c r="B1061" s="2" t="s">
        <v>11</v>
      </c>
      <c r="C1061" s="2">
        <v>353839</v>
      </c>
      <c r="D1061" s="2">
        <v>32</v>
      </c>
      <c r="E1061" s="2">
        <v>603</v>
      </c>
      <c r="F1061" s="2">
        <v>0</v>
      </c>
      <c r="G1061" s="2">
        <v>631.572</v>
      </c>
      <c r="H1061" s="2" t="s">
        <v>160</v>
      </c>
      <c r="I1061" s="2" t="s">
        <v>1002</v>
      </c>
      <c r="J1061" s="2">
        <f t="shared" si="16"/>
        <v>2</v>
      </c>
      <c r="K1061" s="2" t="s">
        <v>14</v>
      </c>
      <c r="L1061" s="2" t="s">
        <v>14</v>
      </c>
      <c r="M1061" s="4" t="s">
        <v>2156</v>
      </c>
    </row>
    <row r="1062" spans="1:13" x14ac:dyDescent="0.3">
      <c r="A1062" s="2" t="s">
        <v>1581</v>
      </c>
      <c r="B1062" s="2" t="s">
        <v>11</v>
      </c>
      <c r="C1062" s="2">
        <v>353839</v>
      </c>
      <c r="D1062" s="2">
        <v>34</v>
      </c>
      <c r="E1062" s="2">
        <v>476</v>
      </c>
      <c r="F1062" s="2">
        <v>0</v>
      </c>
      <c r="G1062" s="2">
        <v>682.38400000000001</v>
      </c>
      <c r="H1062" s="2" t="s">
        <v>160</v>
      </c>
      <c r="I1062" s="2" t="s">
        <v>1002</v>
      </c>
      <c r="J1062" s="2">
        <f t="shared" si="16"/>
        <v>2</v>
      </c>
      <c r="K1062" s="2" t="s">
        <v>14</v>
      </c>
      <c r="L1062" s="2" t="s">
        <v>14</v>
      </c>
      <c r="M1062" s="4" t="s">
        <v>2156</v>
      </c>
    </row>
    <row r="1063" spans="1:13" x14ac:dyDescent="0.3">
      <c r="A1063" s="2" t="s">
        <v>1027</v>
      </c>
      <c r="B1063" s="2" t="s">
        <v>11</v>
      </c>
      <c r="C1063" s="2">
        <v>355576</v>
      </c>
      <c r="D1063" s="2">
        <v>271</v>
      </c>
      <c r="E1063" s="2">
        <v>797</v>
      </c>
      <c r="F1063" s="3">
        <v>0</v>
      </c>
      <c r="G1063" s="2">
        <v>588.66899999999998</v>
      </c>
      <c r="H1063" s="2" t="s">
        <v>175</v>
      </c>
      <c r="I1063" s="2" t="s">
        <v>1028</v>
      </c>
      <c r="J1063" s="2">
        <f t="shared" si="16"/>
        <v>2</v>
      </c>
      <c r="K1063" s="2" t="s">
        <v>14</v>
      </c>
      <c r="L1063" s="2" t="s">
        <v>14</v>
      </c>
      <c r="M1063" s="4" t="s">
        <v>2171</v>
      </c>
    </row>
    <row r="1064" spans="1:13" x14ac:dyDescent="0.3">
      <c r="A1064" s="2" t="s">
        <v>1689</v>
      </c>
      <c r="B1064" s="2" t="s">
        <v>11</v>
      </c>
      <c r="C1064" s="2">
        <v>355576</v>
      </c>
      <c r="D1064" s="2">
        <v>246</v>
      </c>
      <c r="E1064" s="2">
        <v>750</v>
      </c>
      <c r="F1064" s="3">
        <v>0</v>
      </c>
      <c r="G1064" s="2">
        <v>585.97299999999996</v>
      </c>
      <c r="H1064" s="2" t="s">
        <v>175</v>
      </c>
      <c r="I1064" s="2" t="s">
        <v>1028</v>
      </c>
      <c r="J1064" s="2">
        <f t="shared" si="16"/>
        <v>2</v>
      </c>
      <c r="K1064" s="2" t="s">
        <v>14</v>
      </c>
      <c r="L1064" s="2" t="s">
        <v>14</v>
      </c>
      <c r="M1064" s="4" t="s">
        <v>2171</v>
      </c>
    </row>
    <row r="1065" spans="1:13" x14ac:dyDescent="0.3">
      <c r="A1065" s="2" t="s">
        <v>1119</v>
      </c>
      <c r="B1065" s="2" t="s">
        <v>11</v>
      </c>
      <c r="C1065" s="2">
        <v>351023</v>
      </c>
      <c r="D1065" s="2">
        <v>2</v>
      </c>
      <c r="E1065" s="2">
        <v>223</v>
      </c>
      <c r="F1065" s="3">
        <v>7.3415300000000002E-75</v>
      </c>
      <c r="G1065" s="2">
        <v>242.36600000000001</v>
      </c>
      <c r="H1065" s="2" t="s">
        <v>503</v>
      </c>
      <c r="I1065" s="2" t="s">
        <v>1124</v>
      </c>
      <c r="J1065" s="2">
        <f t="shared" si="16"/>
        <v>2</v>
      </c>
      <c r="K1065" s="2" t="s">
        <v>14</v>
      </c>
      <c r="L1065" s="2" t="s">
        <v>14</v>
      </c>
      <c r="M1065" s="4" t="s">
        <v>2230</v>
      </c>
    </row>
    <row r="1066" spans="1:13" x14ac:dyDescent="0.3">
      <c r="A1066" s="2" t="s">
        <v>1510</v>
      </c>
      <c r="B1066" s="2" t="s">
        <v>11</v>
      </c>
      <c r="C1066" s="2">
        <v>351023</v>
      </c>
      <c r="D1066" s="2">
        <v>52</v>
      </c>
      <c r="E1066" s="2">
        <v>484</v>
      </c>
      <c r="F1066" s="3">
        <v>0</v>
      </c>
      <c r="G1066" s="2">
        <v>736.31799999999998</v>
      </c>
      <c r="H1066" s="2" t="s">
        <v>503</v>
      </c>
      <c r="I1066" s="2" t="s">
        <v>1124</v>
      </c>
      <c r="J1066" s="2">
        <f t="shared" si="16"/>
        <v>2</v>
      </c>
      <c r="K1066" s="2" t="s">
        <v>14</v>
      </c>
      <c r="L1066" s="2" t="s">
        <v>14</v>
      </c>
      <c r="M1066" s="4" t="s">
        <v>2230</v>
      </c>
    </row>
    <row r="1067" spans="1:13" x14ac:dyDescent="0.3">
      <c r="A1067" s="2" t="s">
        <v>972</v>
      </c>
      <c r="B1067" s="2" t="s">
        <v>11</v>
      </c>
      <c r="C1067" s="2">
        <v>318077</v>
      </c>
      <c r="D1067" s="2">
        <v>540</v>
      </c>
      <c r="E1067" s="2">
        <v>778</v>
      </c>
      <c r="F1067" s="3">
        <v>3.4207999999999999E-3</v>
      </c>
      <c r="G1067" s="2">
        <v>41.730600000000003</v>
      </c>
      <c r="H1067" s="2" t="s">
        <v>131</v>
      </c>
      <c r="I1067" s="2" t="s">
        <v>132</v>
      </c>
      <c r="J1067" s="2">
        <f t="shared" si="16"/>
        <v>2</v>
      </c>
      <c r="K1067" s="2" t="s">
        <v>24</v>
      </c>
      <c r="L1067" s="2" t="s">
        <v>14</v>
      </c>
      <c r="M1067" s="4" t="s">
        <v>2135</v>
      </c>
    </row>
    <row r="1068" spans="1:13" x14ac:dyDescent="0.3">
      <c r="A1068" s="2" t="s">
        <v>1922</v>
      </c>
      <c r="B1068" s="2" t="s">
        <v>11</v>
      </c>
      <c r="C1068" s="2">
        <v>318077</v>
      </c>
      <c r="D1068" s="2">
        <v>141</v>
      </c>
      <c r="E1068" s="2">
        <v>311</v>
      </c>
      <c r="F1068" s="3">
        <v>1.2204900000000001E-3</v>
      </c>
      <c r="G1068" s="2">
        <v>42.500999999999998</v>
      </c>
      <c r="H1068" s="2" t="s">
        <v>131</v>
      </c>
      <c r="I1068" s="2" t="s">
        <v>132</v>
      </c>
      <c r="J1068" s="2">
        <f t="shared" si="16"/>
        <v>2</v>
      </c>
      <c r="K1068" s="2" t="s">
        <v>24</v>
      </c>
      <c r="L1068" s="2" t="s">
        <v>14</v>
      </c>
      <c r="M1068" s="4" t="s">
        <v>2135</v>
      </c>
    </row>
    <row r="1069" spans="1:13" x14ac:dyDescent="0.3">
      <c r="A1069" s="2" t="s">
        <v>1863</v>
      </c>
      <c r="B1069" s="2" t="s">
        <v>11</v>
      </c>
      <c r="C1069" s="2">
        <v>111114</v>
      </c>
      <c r="D1069" s="2">
        <v>188</v>
      </c>
      <c r="E1069" s="2">
        <v>218</v>
      </c>
      <c r="F1069" s="3">
        <v>1.43493E-7</v>
      </c>
      <c r="G1069" s="2">
        <v>47.560400000000001</v>
      </c>
      <c r="H1069" s="2" t="s">
        <v>734</v>
      </c>
      <c r="I1069" s="2" t="s">
        <v>735</v>
      </c>
      <c r="J1069" s="2">
        <f t="shared" si="16"/>
        <v>2</v>
      </c>
      <c r="K1069" s="2" t="s">
        <v>14</v>
      </c>
      <c r="L1069" s="2" t="s">
        <v>14</v>
      </c>
      <c r="M1069" s="2" t="s">
        <v>2649</v>
      </c>
    </row>
    <row r="1070" spans="1:13" x14ac:dyDescent="0.3">
      <c r="A1070" s="2" t="s">
        <v>1863</v>
      </c>
      <c r="B1070" s="2" t="s">
        <v>11</v>
      </c>
      <c r="C1070" s="2">
        <v>214642</v>
      </c>
      <c r="D1070" s="2">
        <v>86</v>
      </c>
      <c r="E1070" s="2">
        <v>118</v>
      </c>
      <c r="F1070" s="3">
        <v>4.5850399999999997E-5</v>
      </c>
      <c r="G1070" s="2">
        <v>40.610199999999999</v>
      </c>
      <c r="H1070" s="2" t="s">
        <v>1864</v>
      </c>
      <c r="I1070" s="2" t="s">
        <v>735</v>
      </c>
      <c r="J1070" s="2">
        <f t="shared" si="16"/>
        <v>2</v>
      </c>
      <c r="K1070" s="2" t="s">
        <v>14</v>
      </c>
      <c r="L1070" s="2" t="s">
        <v>14</v>
      </c>
      <c r="M1070" s="2" t="s">
        <v>2650</v>
      </c>
    </row>
    <row r="1071" spans="1:13" x14ac:dyDescent="0.3">
      <c r="A1071" s="2" t="s">
        <v>1583</v>
      </c>
      <c r="B1071" s="2" t="s">
        <v>11</v>
      </c>
      <c r="C1071" s="2">
        <v>338022</v>
      </c>
      <c r="D1071" s="2">
        <v>1097</v>
      </c>
      <c r="E1071" s="2">
        <v>1248</v>
      </c>
      <c r="F1071" s="3">
        <v>5.4803199999999997E-5</v>
      </c>
      <c r="G1071" s="2">
        <v>46.550199999999997</v>
      </c>
      <c r="H1071" s="2" t="s">
        <v>835</v>
      </c>
      <c r="I1071" s="2" t="s">
        <v>836</v>
      </c>
      <c r="J1071" s="2">
        <f t="shared" si="16"/>
        <v>2</v>
      </c>
      <c r="K1071" s="2" t="s">
        <v>37</v>
      </c>
      <c r="L1071" s="2" t="s">
        <v>14</v>
      </c>
      <c r="M1071" s="4" t="s">
        <v>2504</v>
      </c>
    </row>
    <row r="1072" spans="1:13" x14ac:dyDescent="0.3">
      <c r="A1072" s="2" t="s">
        <v>2011</v>
      </c>
      <c r="B1072" s="2" t="s">
        <v>11</v>
      </c>
      <c r="C1072" s="2">
        <v>338022</v>
      </c>
      <c r="D1072" s="2">
        <v>1103</v>
      </c>
      <c r="E1072" s="2">
        <v>1151</v>
      </c>
      <c r="F1072" s="2">
        <v>8.1485200000000002E-4</v>
      </c>
      <c r="G1072" s="2">
        <v>43.083399999999997</v>
      </c>
      <c r="H1072" s="2" t="s">
        <v>835</v>
      </c>
      <c r="I1072" s="2" t="s">
        <v>836</v>
      </c>
      <c r="J1072" s="2">
        <f t="shared" si="16"/>
        <v>2</v>
      </c>
      <c r="K1072" s="2" t="s">
        <v>21</v>
      </c>
      <c r="L1072" s="2" t="s">
        <v>14</v>
      </c>
      <c r="M1072" s="4" t="s">
        <v>2504</v>
      </c>
    </row>
    <row r="1073" spans="1:13" x14ac:dyDescent="0.3">
      <c r="A1073" s="2" t="s">
        <v>1700</v>
      </c>
      <c r="B1073" s="2" t="s">
        <v>11</v>
      </c>
      <c r="C1073" s="2">
        <v>237043</v>
      </c>
      <c r="D1073" s="2">
        <v>1043</v>
      </c>
      <c r="E1073" s="2">
        <v>1357</v>
      </c>
      <c r="F1073" s="3">
        <v>5.2971300000000001E-8</v>
      </c>
      <c r="G1073" s="2">
        <v>56.798000000000002</v>
      </c>
      <c r="H1073" s="2" t="s">
        <v>1702</v>
      </c>
      <c r="I1073" s="2" t="s">
        <v>1703</v>
      </c>
      <c r="J1073" s="2">
        <f t="shared" si="16"/>
        <v>2</v>
      </c>
      <c r="K1073" s="2" t="s">
        <v>14</v>
      </c>
      <c r="L1073" s="2" t="s">
        <v>14</v>
      </c>
      <c r="M1073" s="2" t="s">
        <v>2561</v>
      </c>
    </row>
    <row r="1074" spans="1:13" x14ac:dyDescent="0.3">
      <c r="A1074" s="2" t="s">
        <v>1700</v>
      </c>
      <c r="B1074" s="2" t="s">
        <v>11</v>
      </c>
      <c r="C1074" s="2">
        <v>226228</v>
      </c>
      <c r="D1074" s="2">
        <v>1043</v>
      </c>
      <c r="E1074" s="2">
        <v>1356</v>
      </c>
      <c r="F1074" s="3">
        <v>5.0173299999999998E-6</v>
      </c>
      <c r="G1074" s="2">
        <v>50.459000000000003</v>
      </c>
      <c r="H1074" s="2" t="s">
        <v>1704</v>
      </c>
      <c r="I1074" s="2" t="s">
        <v>1705</v>
      </c>
      <c r="J1074" s="2">
        <f t="shared" si="16"/>
        <v>2</v>
      </c>
      <c r="K1074" s="2" t="s">
        <v>14</v>
      </c>
      <c r="L1074" s="2" t="s">
        <v>14</v>
      </c>
      <c r="M1074" s="2" t="s">
        <v>2562</v>
      </c>
    </row>
    <row r="1075" spans="1:13" x14ac:dyDescent="0.3">
      <c r="A1075" s="2" t="s">
        <v>1353</v>
      </c>
      <c r="B1075" s="2" t="s">
        <v>11</v>
      </c>
      <c r="C1075" s="2">
        <v>350896</v>
      </c>
      <c r="D1075" s="2">
        <v>154</v>
      </c>
      <c r="E1075" s="2">
        <v>225</v>
      </c>
      <c r="F1075" s="3">
        <v>1.7263799999999999E-33</v>
      </c>
      <c r="G1075" s="2">
        <v>123.239</v>
      </c>
      <c r="H1075" s="2" t="s">
        <v>405</v>
      </c>
      <c r="I1075" s="2" t="s">
        <v>1354</v>
      </c>
      <c r="J1075" s="2">
        <f t="shared" si="16"/>
        <v>2</v>
      </c>
      <c r="K1075" s="2" t="s">
        <v>14</v>
      </c>
      <c r="L1075" s="2" t="s">
        <v>14</v>
      </c>
      <c r="M1075" s="4" t="s">
        <v>2371</v>
      </c>
    </row>
    <row r="1076" spans="1:13" x14ac:dyDescent="0.3">
      <c r="A1076" s="2" t="s">
        <v>1353</v>
      </c>
      <c r="B1076" s="2" t="s">
        <v>11</v>
      </c>
      <c r="C1076" s="2">
        <v>350896</v>
      </c>
      <c r="D1076" s="2">
        <v>8</v>
      </c>
      <c r="E1076" s="2">
        <v>70</v>
      </c>
      <c r="F1076" s="3">
        <v>8.8068999999999993E-19</v>
      </c>
      <c r="G1076" s="2">
        <v>81.031000000000006</v>
      </c>
      <c r="H1076" s="2" t="s">
        <v>405</v>
      </c>
      <c r="I1076" s="2" t="s">
        <v>1354</v>
      </c>
      <c r="J1076" s="2">
        <f t="shared" si="16"/>
        <v>2</v>
      </c>
      <c r="K1076" s="2" t="s">
        <v>14</v>
      </c>
      <c r="L1076" s="2" t="s">
        <v>14</v>
      </c>
      <c r="M1076" s="4" t="s">
        <v>2371</v>
      </c>
    </row>
    <row r="1077" spans="1:13" x14ac:dyDescent="0.3">
      <c r="A1077" s="2" t="s">
        <v>948</v>
      </c>
      <c r="B1077" s="2" t="s">
        <v>11</v>
      </c>
      <c r="C1077" s="2">
        <v>354465</v>
      </c>
      <c r="D1077" s="2">
        <v>776</v>
      </c>
      <c r="E1077" s="2">
        <v>1323</v>
      </c>
      <c r="F1077" s="2">
        <v>0</v>
      </c>
      <c r="G1077" s="2">
        <v>777.024</v>
      </c>
      <c r="H1077" s="2" t="s">
        <v>108</v>
      </c>
      <c r="I1077" s="2" t="s">
        <v>949</v>
      </c>
      <c r="J1077" s="2">
        <f t="shared" si="16"/>
        <v>2</v>
      </c>
      <c r="K1077" s="2" t="s">
        <v>14</v>
      </c>
      <c r="L1077" s="2" t="s">
        <v>14</v>
      </c>
      <c r="M1077" s="4" t="s">
        <v>2116</v>
      </c>
    </row>
    <row r="1078" spans="1:13" x14ac:dyDescent="0.3">
      <c r="A1078" s="2" t="s">
        <v>1966</v>
      </c>
      <c r="B1078" s="2" t="s">
        <v>11</v>
      </c>
      <c r="C1078" s="2">
        <v>354465</v>
      </c>
      <c r="D1078" s="2">
        <v>748</v>
      </c>
      <c r="E1078" s="2">
        <v>1278</v>
      </c>
      <c r="F1078" s="2">
        <v>0</v>
      </c>
      <c r="G1078" s="2">
        <v>788.58</v>
      </c>
      <c r="H1078" s="2" t="s">
        <v>108</v>
      </c>
      <c r="I1078" s="2" t="s">
        <v>949</v>
      </c>
      <c r="J1078" s="2">
        <f t="shared" si="16"/>
        <v>2</v>
      </c>
      <c r="K1078" s="2" t="s">
        <v>14</v>
      </c>
      <c r="L1078" s="2" t="s">
        <v>14</v>
      </c>
      <c r="M1078" s="4" t="s">
        <v>2116</v>
      </c>
    </row>
    <row r="1079" spans="1:13" x14ac:dyDescent="0.3">
      <c r="A1079" s="2" t="s">
        <v>1715</v>
      </c>
      <c r="B1079" s="2" t="s">
        <v>11</v>
      </c>
      <c r="C1079" s="2">
        <v>353986</v>
      </c>
      <c r="D1079" s="2">
        <v>85</v>
      </c>
      <c r="E1079" s="2">
        <v>126</v>
      </c>
      <c r="F1079" s="3">
        <v>2.0170499999999999E-19</v>
      </c>
      <c r="G1079" s="2">
        <v>82.695800000000006</v>
      </c>
      <c r="H1079" s="2" t="s">
        <v>640</v>
      </c>
      <c r="I1079" s="2" t="s">
        <v>1719</v>
      </c>
      <c r="J1079" s="2">
        <f t="shared" si="16"/>
        <v>2</v>
      </c>
      <c r="K1079" s="2" t="s">
        <v>14</v>
      </c>
      <c r="L1079" s="2" t="s">
        <v>14</v>
      </c>
      <c r="M1079" s="2" t="s">
        <v>2572</v>
      </c>
    </row>
    <row r="1080" spans="1:13" x14ac:dyDescent="0.3">
      <c r="A1080" s="2" t="s">
        <v>1916</v>
      </c>
      <c r="B1080" s="2" t="s">
        <v>11</v>
      </c>
      <c r="C1080" s="2">
        <v>353986</v>
      </c>
      <c r="D1080" s="2">
        <v>154</v>
      </c>
      <c r="E1080" s="2">
        <v>187</v>
      </c>
      <c r="F1080" s="3">
        <v>1.7684599999999999E-14</v>
      </c>
      <c r="G1080" s="2">
        <v>68.038600000000002</v>
      </c>
      <c r="H1080" s="2" t="s">
        <v>640</v>
      </c>
      <c r="I1080" s="2" t="s">
        <v>1719</v>
      </c>
      <c r="J1080" s="2">
        <f t="shared" si="16"/>
        <v>2</v>
      </c>
      <c r="K1080" s="2" t="s">
        <v>14</v>
      </c>
      <c r="L1080" s="2" t="s">
        <v>14</v>
      </c>
      <c r="M1080" s="2" t="s">
        <v>2572</v>
      </c>
    </row>
    <row r="1081" spans="1:13" x14ac:dyDescent="0.3">
      <c r="A1081" s="2" t="s">
        <v>1329</v>
      </c>
      <c r="B1081" s="2" t="s">
        <v>11</v>
      </c>
      <c r="C1081" s="2">
        <v>354964</v>
      </c>
      <c r="D1081" s="2">
        <v>391</v>
      </c>
      <c r="E1081" s="2">
        <v>511</v>
      </c>
      <c r="F1081" s="3">
        <v>2.4753399999999999E-8</v>
      </c>
      <c r="G1081" s="2">
        <v>55.081000000000003</v>
      </c>
      <c r="H1081" s="2" t="s">
        <v>390</v>
      </c>
      <c r="I1081" s="2" t="s">
        <v>391</v>
      </c>
      <c r="J1081" s="2">
        <f t="shared" si="16"/>
        <v>2</v>
      </c>
      <c r="K1081" s="2" t="s">
        <v>21</v>
      </c>
      <c r="L1081" s="2" t="s">
        <v>14</v>
      </c>
      <c r="M1081" s="4" t="s">
        <v>2359</v>
      </c>
    </row>
    <row r="1082" spans="1:13" x14ac:dyDescent="0.3">
      <c r="A1082" s="2" t="s">
        <v>2026</v>
      </c>
      <c r="B1082" s="2" t="s">
        <v>11</v>
      </c>
      <c r="C1082" s="2">
        <v>354964</v>
      </c>
      <c r="D1082" s="2">
        <v>3</v>
      </c>
      <c r="E1082" s="2">
        <v>301</v>
      </c>
      <c r="F1082" s="3">
        <v>2.2635E-153</v>
      </c>
      <c r="G1082" s="2">
        <v>457.46100000000001</v>
      </c>
      <c r="H1082" s="2" t="s">
        <v>390</v>
      </c>
      <c r="I1082" s="2" t="s">
        <v>391</v>
      </c>
      <c r="J1082" s="2">
        <f t="shared" si="16"/>
        <v>2</v>
      </c>
      <c r="K1082" s="2" t="s">
        <v>14</v>
      </c>
      <c r="L1082" s="2" t="s">
        <v>14</v>
      </c>
      <c r="M1082" s="4" t="s">
        <v>2359</v>
      </c>
    </row>
    <row r="1083" spans="1:13" x14ac:dyDescent="0.3">
      <c r="A1083" s="2" t="s">
        <v>1540</v>
      </c>
      <c r="B1083" s="2" t="s">
        <v>11</v>
      </c>
      <c r="C1083" s="2">
        <v>355777</v>
      </c>
      <c r="D1083" s="2">
        <v>304</v>
      </c>
      <c r="E1083" s="2">
        <v>664</v>
      </c>
      <c r="F1083" s="3">
        <v>0</v>
      </c>
      <c r="G1083" s="2">
        <v>530.88699999999994</v>
      </c>
      <c r="H1083" s="2" t="s">
        <v>520</v>
      </c>
      <c r="I1083" s="2" t="s">
        <v>1541</v>
      </c>
      <c r="J1083" s="2">
        <f t="shared" si="16"/>
        <v>2</v>
      </c>
      <c r="K1083" s="2" t="s">
        <v>14</v>
      </c>
      <c r="L1083" s="2" t="s">
        <v>14</v>
      </c>
      <c r="M1083" s="4" t="s">
        <v>2482</v>
      </c>
    </row>
    <row r="1084" spans="1:13" x14ac:dyDescent="0.3">
      <c r="A1084" s="2" t="s">
        <v>1540</v>
      </c>
      <c r="B1084" s="2" t="s">
        <v>11</v>
      </c>
      <c r="C1084" s="2">
        <v>306894</v>
      </c>
      <c r="D1084" s="2">
        <v>288</v>
      </c>
      <c r="E1084" s="2">
        <v>665</v>
      </c>
      <c r="F1084" s="3">
        <v>3.2590800000000003E-157</v>
      </c>
      <c r="G1084" s="2">
        <v>464.31099999999998</v>
      </c>
      <c r="H1084" s="2" t="s">
        <v>1542</v>
      </c>
      <c r="I1084" s="2" t="s">
        <v>1541</v>
      </c>
      <c r="J1084" s="2">
        <f t="shared" si="16"/>
        <v>2</v>
      </c>
      <c r="K1084" s="2" t="s">
        <v>14</v>
      </c>
      <c r="L1084" s="2" t="s">
        <v>14</v>
      </c>
      <c r="M1084" s="2" t="s">
        <v>2483</v>
      </c>
    </row>
    <row r="1085" spans="1:13" x14ac:dyDescent="0.3">
      <c r="A1085" s="2" t="s">
        <v>1083</v>
      </c>
      <c r="B1085" s="2" t="s">
        <v>11</v>
      </c>
      <c r="C1085" s="2">
        <v>335434</v>
      </c>
      <c r="D1085" s="2">
        <v>70</v>
      </c>
      <c r="E1085" s="2">
        <v>129</v>
      </c>
      <c r="F1085" s="3">
        <v>7.9342100000000001E-6</v>
      </c>
      <c r="G1085" s="2">
        <v>43.732300000000002</v>
      </c>
      <c r="H1085" s="2" t="s">
        <v>218</v>
      </c>
      <c r="I1085" s="2" t="s">
        <v>1084</v>
      </c>
      <c r="J1085" s="2">
        <f t="shared" si="16"/>
        <v>2</v>
      </c>
      <c r="K1085" s="2" t="s">
        <v>14</v>
      </c>
      <c r="L1085" s="2" t="s">
        <v>14</v>
      </c>
      <c r="M1085" s="4" t="s">
        <v>2203</v>
      </c>
    </row>
    <row r="1086" spans="1:13" x14ac:dyDescent="0.3">
      <c r="A1086" s="2" t="s">
        <v>1083</v>
      </c>
      <c r="B1086" s="2" t="s">
        <v>11</v>
      </c>
      <c r="C1086" s="2">
        <v>335434</v>
      </c>
      <c r="D1086" s="2">
        <v>139</v>
      </c>
      <c r="E1086" s="2">
        <v>189</v>
      </c>
      <c r="F1086" s="3">
        <v>7.2382499999999994E-5</v>
      </c>
      <c r="G1086" s="2">
        <v>41.035899999999998</v>
      </c>
      <c r="H1086" s="2" t="s">
        <v>218</v>
      </c>
      <c r="I1086" s="2" t="s">
        <v>1084</v>
      </c>
      <c r="J1086" s="2">
        <f t="shared" si="16"/>
        <v>2</v>
      </c>
      <c r="K1086" s="2" t="s">
        <v>14</v>
      </c>
      <c r="L1086" s="2" t="s">
        <v>14</v>
      </c>
      <c r="M1086" s="4" t="s">
        <v>2203</v>
      </c>
    </row>
    <row r="1087" spans="1:13" x14ac:dyDescent="0.3">
      <c r="A1087" s="2" t="s">
        <v>1646</v>
      </c>
      <c r="B1087" s="2" t="s">
        <v>11</v>
      </c>
      <c r="C1087" s="2">
        <v>306553</v>
      </c>
      <c r="D1087" s="2">
        <v>85</v>
      </c>
      <c r="E1087" s="2">
        <v>762</v>
      </c>
      <c r="F1087" s="3">
        <v>1.53835E-65</v>
      </c>
      <c r="G1087" s="2">
        <v>236.40700000000001</v>
      </c>
      <c r="H1087" s="2" t="s">
        <v>1649</v>
      </c>
      <c r="I1087" s="2" t="s">
        <v>1650</v>
      </c>
      <c r="J1087" s="2">
        <f t="shared" si="16"/>
        <v>2</v>
      </c>
      <c r="K1087" s="2" t="s">
        <v>14</v>
      </c>
      <c r="L1087" s="2" t="s">
        <v>14</v>
      </c>
      <c r="M1087" s="2" t="s">
        <v>2538</v>
      </c>
    </row>
    <row r="1088" spans="1:13" x14ac:dyDescent="0.3">
      <c r="A1088" s="2" t="s">
        <v>1854</v>
      </c>
      <c r="B1088" s="2" t="s">
        <v>11</v>
      </c>
      <c r="C1088" s="2">
        <v>306553</v>
      </c>
      <c r="D1088" s="2">
        <v>175</v>
      </c>
      <c r="E1088" s="2">
        <v>852</v>
      </c>
      <c r="F1088" s="3">
        <v>0</v>
      </c>
      <c r="G1088" s="2">
        <v>943.63400000000001</v>
      </c>
      <c r="H1088" s="2" t="s">
        <v>1649</v>
      </c>
      <c r="I1088" s="2" t="s">
        <v>1650</v>
      </c>
      <c r="J1088" s="2">
        <f t="shared" si="16"/>
        <v>2</v>
      </c>
      <c r="K1088" s="2" t="s">
        <v>14</v>
      </c>
      <c r="L1088" s="2" t="s">
        <v>14</v>
      </c>
      <c r="M1088" s="2" t="s">
        <v>2538</v>
      </c>
    </row>
    <row r="1089" spans="1:13" x14ac:dyDescent="0.3">
      <c r="A1089" s="2" t="s">
        <v>1646</v>
      </c>
      <c r="B1089" s="2" t="s">
        <v>11</v>
      </c>
      <c r="C1089" s="2">
        <v>214580</v>
      </c>
      <c r="D1089" s="2">
        <v>21</v>
      </c>
      <c r="E1089" s="2">
        <v>774</v>
      </c>
      <c r="F1089" s="3">
        <v>9.7622900000000003E-139</v>
      </c>
      <c r="G1089" s="2">
        <v>447.37700000000001</v>
      </c>
      <c r="H1089" s="2" t="s">
        <v>1647</v>
      </c>
      <c r="I1089" s="2" t="s">
        <v>1648</v>
      </c>
      <c r="J1089" s="2">
        <f t="shared" si="16"/>
        <v>2</v>
      </c>
      <c r="K1089" s="2" t="s">
        <v>14</v>
      </c>
      <c r="L1089" s="2" t="s">
        <v>14</v>
      </c>
      <c r="M1089" s="2" t="s">
        <v>2537</v>
      </c>
    </row>
    <row r="1090" spans="1:13" x14ac:dyDescent="0.3">
      <c r="A1090" s="2" t="s">
        <v>1854</v>
      </c>
      <c r="B1090" s="2" t="s">
        <v>11</v>
      </c>
      <c r="C1090" s="2">
        <v>214580</v>
      </c>
      <c r="D1090" s="2">
        <v>167</v>
      </c>
      <c r="E1090" s="2">
        <v>864</v>
      </c>
      <c r="F1090" s="3">
        <v>0</v>
      </c>
      <c r="G1090" s="2">
        <v>993.20500000000004</v>
      </c>
      <c r="H1090" s="2" t="s">
        <v>1647</v>
      </c>
      <c r="I1090" s="2" t="s">
        <v>1648</v>
      </c>
      <c r="J1090" s="2">
        <f t="shared" si="16"/>
        <v>2</v>
      </c>
      <c r="K1090" s="2" t="s">
        <v>14</v>
      </c>
      <c r="L1090" s="2" t="s">
        <v>14</v>
      </c>
      <c r="M1090" s="2" t="s">
        <v>2537</v>
      </c>
    </row>
    <row r="1091" spans="1:13" x14ac:dyDescent="0.3">
      <c r="A1091" s="2" t="s">
        <v>1800</v>
      </c>
      <c r="B1091" s="2" t="s">
        <v>11</v>
      </c>
      <c r="C1091" s="2">
        <v>355017</v>
      </c>
      <c r="D1091" s="2">
        <v>627</v>
      </c>
      <c r="E1091" s="2">
        <v>739</v>
      </c>
      <c r="F1091" s="3">
        <v>1.02135E-6</v>
      </c>
      <c r="G1091" s="2">
        <v>48.873100000000001</v>
      </c>
      <c r="H1091" s="2" t="s">
        <v>1802</v>
      </c>
      <c r="I1091" s="2" t="s">
        <v>1803</v>
      </c>
      <c r="J1091" s="2">
        <f t="shared" ref="J1091:J1154" si="17">COUNTIF(I$3:I$1679,I1091)</f>
        <v>2</v>
      </c>
      <c r="K1091" s="2" t="s">
        <v>14</v>
      </c>
      <c r="L1091" s="2" t="s">
        <v>14</v>
      </c>
      <c r="M1091" s="2" t="s">
        <v>2617</v>
      </c>
    </row>
    <row r="1092" spans="1:13" x14ac:dyDescent="0.3">
      <c r="A1092" s="2" t="s">
        <v>1944</v>
      </c>
      <c r="B1092" s="2" t="s">
        <v>11</v>
      </c>
      <c r="C1092" s="2">
        <v>355017</v>
      </c>
      <c r="D1092" s="2">
        <v>638</v>
      </c>
      <c r="E1092" s="2">
        <v>739</v>
      </c>
      <c r="F1092" s="3">
        <v>2.18515E-9</v>
      </c>
      <c r="G1092" s="2">
        <v>57.347499999999997</v>
      </c>
      <c r="H1092" s="2" t="s">
        <v>1802</v>
      </c>
      <c r="I1092" s="2" t="s">
        <v>1803</v>
      </c>
      <c r="J1092" s="2">
        <f t="shared" si="17"/>
        <v>2</v>
      </c>
      <c r="K1092" s="2" t="s">
        <v>14</v>
      </c>
      <c r="L1092" s="2" t="s">
        <v>14</v>
      </c>
      <c r="M1092" s="2" t="s">
        <v>2617</v>
      </c>
    </row>
    <row r="1093" spans="1:13" x14ac:dyDescent="0.3">
      <c r="A1093" s="2" t="s">
        <v>1449</v>
      </c>
      <c r="B1093" s="2" t="s">
        <v>11</v>
      </c>
      <c r="C1093" s="2">
        <v>354318</v>
      </c>
      <c r="D1093" s="2">
        <v>541</v>
      </c>
      <c r="E1093" s="2">
        <v>771</v>
      </c>
      <c r="F1093" s="3">
        <v>2.0278600000000001E-138</v>
      </c>
      <c r="G1093" s="2">
        <v>415.49099999999999</v>
      </c>
      <c r="H1093" s="2" t="s">
        <v>458</v>
      </c>
      <c r="I1093" s="2" t="s">
        <v>600</v>
      </c>
      <c r="J1093" s="2">
        <f t="shared" si="17"/>
        <v>2</v>
      </c>
      <c r="K1093" s="2" t="s">
        <v>14</v>
      </c>
      <c r="L1093" s="2" t="s">
        <v>14</v>
      </c>
      <c r="M1093" s="4" t="s">
        <v>2425</v>
      </c>
    </row>
    <row r="1094" spans="1:13" x14ac:dyDescent="0.3">
      <c r="A1094" s="2" t="s">
        <v>1652</v>
      </c>
      <c r="B1094" s="2" t="s">
        <v>11</v>
      </c>
      <c r="C1094" s="2">
        <v>354318</v>
      </c>
      <c r="D1094" s="2">
        <v>611</v>
      </c>
      <c r="E1094" s="2">
        <v>894</v>
      </c>
      <c r="F1094" s="3">
        <v>2.5394600000000002E-8</v>
      </c>
      <c r="G1094" s="2">
        <v>56.103700000000003</v>
      </c>
      <c r="H1094" s="2" t="s">
        <v>458</v>
      </c>
      <c r="I1094" s="2" t="s">
        <v>600</v>
      </c>
      <c r="J1094" s="2">
        <f t="shared" si="17"/>
        <v>2</v>
      </c>
      <c r="K1094" s="2" t="s">
        <v>14</v>
      </c>
      <c r="L1094" s="2" t="s">
        <v>14</v>
      </c>
      <c r="M1094" s="4" t="s">
        <v>2425</v>
      </c>
    </row>
    <row r="1095" spans="1:13" x14ac:dyDescent="0.3">
      <c r="A1095" s="2" t="s">
        <v>1118</v>
      </c>
      <c r="B1095" s="2" t="s">
        <v>11</v>
      </c>
      <c r="C1095" s="2">
        <v>307194</v>
      </c>
      <c r="D1095" s="2">
        <v>376</v>
      </c>
      <c r="E1095" s="2">
        <v>605</v>
      </c>
      <c r="F1095" s="3">
        <v>4.2156000000000002E-7</v>
      </c>
      <c r="G1095" s="2">
        <v>52.774500000000003</v>
      </c>
      <c r="H1095" s="2" t="s">
        <v>248</v>
      </c>
      <c r="I1095" s="2" t="s">
        <v>249</v>
      </c>
      <c r="J1095" s="2">
        <f t="shared" si="17"/>
        <v>2</v>
      </c>
      <c r="K1095" s="2" t="s">
        <v>21</v>
      </c>
      <c r="L1095" s="2" t="s">
        <v>14</v>
      </c>
      <c r="M1095" s="2" t="s">
        <v>2226</v>
      </c>
    </row>
    <row r="1096" spans="1:13" x14ac:dyDescent="0.3">
      <c r="A1096" s="2" t="s">
        <v>1216</v>
      </c>
      <c r="B1096" s="2" t="s">
        <v>11</v>
      </c>
      <c r="C1096" s="2">
        <v>307194</v>
      </c>
      <c r="D1096" s="2">
        <v>315</v>
      </c>
      <c r="E1096" s="2">
        <v>515</v>
      </c>
      <c r="F1096" s="3">
        <v>7.3845600000000002E-6</v>
      </c>
      <c r="G1096" s="2">
        <v>48.152099999999997</v>
      </c>
      <c r="H1096" s="2" t="s">
        <v>248</v>
      </c>
      <c r="I1096" s="2" t="s">
        <v>249</v>
      </c>
      <c r="J1096" s="2">
        <f t="shared" si="17"/>
        <v>2</v>
      </c>
      <c r="K1096" s="2" t="s">
        <v>21</v>
      </c>
      <c r="L1096" s="2" t="s">
        <v>14</v>
      </c>
      <c r="M1096" s="2" t="s">
        <v>2226</v>
      </c>
    </row>
    <row r="1097" spans="1:13" x14ac:dyDescent="0.3">
      <c r="A1097" s="2" t="s">
        <v>1447</v>
      </c>
      <c r="B1097" s="2" t="s">
        <v>11</v>
      </c>
      <c r="C1097" s="2">
        <v>354300</v>
      </c>
      <c r="D1097" s="2">
        <v>9</v>
      </c>
      <c r="E1097" s="2">
        <v>385</v>
      </c>
      <c r="F1097" s="2">
        <v>0</v>
      </c>
      <c r="G1097" s="2">
        <v>742.62199999999996</v>
      </c>
      <c r="H1097" s="2" t="s">
        <v>456</v>
      </c>
      <c r="I1097" s="2" t="s">
        <v>457</v>
      </c>
      <c r="J1097" s="2">
        <f t="shared" si="17"/>
        <v>2</v>
      </c>
      <c r="K1097" s="2" t="s">
        <v>14</v>
      </c>
      <c r="L1097" s="2" t="s">
        <v>14</v>
      </c>
      <c r="M1097" s="4" t="s">
        <v>2424</v>
      </c>
    </row>
    <row r="1098" spans="1:13" x14ac:dyDescent="0.3">
      <c r="A1098" s="2" t="s">
        <v>1507</v>
      </c>
      <c r="B1098" s="2" t="s">
        <v>11</v>
      </c>
      <c r="C1098" s="2">
        <v>354300</v>
      </c>
      <c r="D1098" s="2">
        <v>23</v>
      </c>
      <c r="E1098" s="2">
        <v>553</v>
      </c>
      <c r="F1098" s="3">
        <v>0</v>
      </c>
      <c r="G1098" s="2">
        <v>702.41800000000001</v>
      </c>
      <c r="H1098" s="2" t="s">
        <v>456</v>
      </c>
      <c r="I1098" s="2" t="s">
        <v>457</v>
      </c>
      <c r="J1098" s="2">
        <f t="shared" si="17"/>
        <v>2</v>
      </c>
      <c r="K1098" s="2" t="s">
        <v>14</v>
      </c>
      <c r="L1098" s="2" t="s">
        <v>14</v>
      </c>
      <c r="M1098" s="4" t="s">
        <v>2424</v>
      </c>
    </row>
    <row r="1099" spans="1:13" x14ac:dyDescent="0.3">
      <c r="A1099" s="2" t="s">
        <v>1322</v>
      </c>
      <c r="B1099" s="2" t="s">
        <v>11</v>
      </c>
      <c r="C1099" s="2">
        <v>354320</v>
      </c>
      <c r="D1099" s="2">
        <v>625</v>
      </c>
      <c r="E1099" s="2">
        <v>657</v>
      </c>
      <c r="F1099" s="3">
        <v>6.4930400000000003E-3</v>
      </c>
      <c r="G1099" s="2">
        <v>39.302300000000002</v>
      </c>
      <c r="H1099" s="2" t="s">
        <v>1323</v>
      </c>
      <c r="I1099" s="2" t="s">
        <v>1324</v>
      </c>
      <c r="J1099" s="2">
        <f t="shared" si="17"/>
        <v>2</v>
      </c>
      <c r="K1099" s="2" t="s">
        <v>21</v>
      </c>
      <c r="L1099" s="2" t="s">
        <v>14</v>
      </c>
      <c r="M1099" s="4" t="s">
        <v>2355</v>
      </c>
    </row>
    <row r="1100" spans="1:13" x14ac:dyDescent="0.3">
      <c r="A1100" s="2" t="s">
        <v>1825</v>
      </c>
      <c r="B1100" s="2" t="s">
        <v>11</v>
      </c>
      <c r="C1100" s="2">
        <v>354320</v>
      </c>
      <c r="D1100" s="2">
        <v>1212</v>
      </c>
      <c r="E1100" s="2">
        <v>1237</v>
      </c>
      <c r="F1100" s="3">
        <v>8.2512499999999999E-3</v>
      </c>
      <c r="G1100" s="2">
        <v>40.310499999999998</v>
      </c>
      <c r="H1100" s="2" t="s">
        <v>1323</v>
      </c>
      <c r="I1100" s="2" t="s">
        <v>1324</v>
      </c>
      <c r="J1100" s="2">
        <f t="shared" si="17"/>
        <v>2</v>
      </c>
      <c r="K1100" s="2" t="s">
        <v>21</v>
      </c>
      <c r="L1100" s="2" t="s">
        <v>14</v>
      </c>
      <c r="M1100" s="4" t="s">
        <v>2355</v>
      </c>
    </row>
    <row r="1101" spans="1:13" x14ac:dyDescent="0.3">
      <c r="A1101" s="2" t="s">
        <v>1085</v>
      </c>
      <c r="B1101" s="2" t="s">
        <v>11</v>
      </c>
      <c r="C1101" s="2">
        <v>350862</v>
      </c>
      <c r="D1101" s="2">
        <v>560</v>
      </c>
      <c r="E1101" s="2">
        <v>798</v>
      </c>
      <c r="F1101" s="3">
        <v>1.01308E-73</v>
      </c>
      <c r="G1101" s="2">
        <v>246.77600000000001</v>
      </c>
      <c r="H1101" s="2" t="s">
        <v>221</v>
      </c>
      <c r="I1101" s="2" t="s">
        <v>223</v>
      </c>
      <c r="J1101" s="2">
        <f t="shared" si="17"/>
        <v>2</v>
      </c>
      <c r="K1101" s="2" t="s">
        <v>37</v>
      </c>
      <c r="L1101" s="2" t="s">
        <v>14</v>
      </c>
      <c r="M1101" s="4" t="s">
        <v>2205</v>
      </c>
    </row>
    <row r="1102" spans="1:13" x14ac:dyDescent="0.3">
      <c r="A1102" s="2" t="s">
        <v>1085</v>
      </c>
      <c r="B1102" s="2" t="s">
        <v>11</v>
      </c>
      <c r="C1102" s="2">
        <v>350862</v>
      </c>
      <c r="D1102" s="2">
        <v>73</v>
      </c>
      <c r="E1102" s="2">
        <v>236</v>
      </c>
      <c r="F1102" s="3">
        <v>6.2234699999999999E-27</v>
      </c>
      <c r="G1102" s="2">
        <v>112.34099999999999</v>
      </c>
      <c r="H1102" s="2" t="s">
        <v>221</v>
      </c>
      <c r="I1102" s="2" t="s">
        <v>223</v>
      </c>
      <c r="J1102" s="2">
        <f t="shared" si="17"/>
        <v>2</v>
      </c>
      <c r="K1102" s="2" t="s">
        <v>21</v>
      </c>
      <c r="L1102" s="2" t="s">
        <v>14</v>
      </c>
      <c r="M1102" s="4" t="s">
        <v>2205</v>
      </c>
    </row>
    <row r="1103" spans="1:13" x14ac:dyDescent="0.3">
      <c r="A1103" s="2" t="s">
        <v>1547</v>
      </c>
      <c r="B1103" s="2" t="s">
        <v>11</v>
      </c>
      <c r="C1103" s="2">
        <v>314558</v>
      </c>
      <c r="D1103" s="2">
        <v>178</v>
      </c>
      <c r="E1103" s="2">
        <v>311</v>
      </c>
      <c r="F1103" s="3">
        <v>1.8389999999999999E-3</v>
      </c>
      <c r="G1103" s="2">
        <v>41.664299999999997</v>
      </c>
      <c r="H1103" s="2" t="s">
        <v>761</v>
      </c>
      <c r="I1103" s="2" t="s">
        <v>1549</v>
      </c>
      <c r="J1103" s="2">
        <f t="shared" si="17"/>
        <v>2</v>
      </c>
      <c r="K1103" s="2" t="s">
        <v>24</v>
      </c>
      <c r="L1103" s="2" t="s">
        <v>14</v>
      </c>
      <c r="M1103" s="4" t="s">
        <v>2487</v>
      </c>
    </row>
    <row r="1104" spans="1:13" x14ac:dyDescent="0.3">
      <c r="A1104" s="2" t="s">
        <v>1903</v>
      </c>
      <c r="B1104" s="2" t="s">
        <v>11</v>
      </c>
      <c r="C1104" s="2">
        <v>314558</v>
      </c>
      <c r="D1104" s="2">
        <v>28</v>
      </c>
      <c r="E1104" s="2">
        <v>575</v>
      </c>
      <c r="F1104" s="3">
        <v>2.4948500000000002E-143</v>
      </c>
      <c r="G1104" s="2">
        <v>442.65699999999998</v>
      </c>
      <c r="H1104" s="2" t="s">
        <v>761</v>
      </c>
      <c r="I1104" s="2" t="s">
        <v>1549</v>
      </c>
      <c r="J1104" s="2">
        <f t="shared" si="17"/>
        <v>2</v>
      </c>
      <c r="K1104" s="2" t="s">
        <v>14</v>
      </c>
      <c r="L1104" s="2" t="s">
        <v>14</v>
      </c>
      <c r="M1104" s="4" t="s">
        <v>2487</v>
      </c>
    </row>
    <row r="1105" spans="1:13" x14ac:dyDescent="0.3">
      <c r="A1105" s="2" t="s">
        <v>1402</v>
      </c>
      <c r="B1105" s="2" t="s">
        <v>11</v>
      </c>
      <c r="C1105" s="2">
        <v>356010</v>
      </c>
      <c r="D1105" s="2">
        <v>7</v>
      </c>
      <c r="E1105" s="2">
        <v>1642</v>
      </c>
      <c r="F1105" s="3">
        <v>0</v>
      </c>
      <c r="G1105" s="2">
        <v>1539.1</v>
      </c>
      <c r="H1105" s="2" t="s">
        <v>425</v>
      </c>
      <c r="I1105" s="2" t="s">
        <v>431</v>
      </c>
      <c r="J1105" s="2">
        <f t="shared" si="17"/>
        <v>2</v>
      </c>
      <c r="K1105" s="2" t="s">
        <v>14</v>
      </c>
      <c r="L1105" s="2" t="s">
        <v>14</v>
      </c>
      <c r="M1105" s="4" t="s">
        <v>2396</v>
      </c>
    </row>
    <row r="1106" spans="1:13" x14ac:dyDescent="0.3">
      <c r="A1106" s="2" t="s">
        <v>1409</v>
      </c>
      <c r="B1106" s="2" t="s">
        <v>11</v>
      </c>
      <c r="C1106" s="2">
        <v>356010</v>
      </c>
      <c r="D1106" s="2">
        <v>190</v>
      </c>
      <c r="E1106" s="2">
        <v>1153</v>
      </c>
      <c r="F1106" s="3">
        <v>1.1966999999999999E-25</v>
      </c>
      <c r="G1106" s="2">
        <v>115.46</v>
      </c>
      <c r="H1106" s="2" t="s">
        <v>425</v>
      </c>
      <c r="I1106" s="2" t="s">
        <v>431</v>
      </c>
      <c r="J1106" s="2">
        <f t="shared" si="17"/>
        <v>2</v>
      </c>
      <c r="K1106" s="2" t="s">
        <v>14</v>
      </c>
      <c r="L1106" s="2" t="s">
        <v>14</v>
      </c>
      <c r="M1106" s="4" t="s">
        <v>2396</v>
      </c>
    </row>
    <row r="1107" spans="1:13" x14ac:dyDescent="0.3">
      <c r="A1107" s="2" t="s">
        <v>1569</v>
      </c>
      <c r="B1107" s="2" t="s">
        <v>11</v>
      </c>
      <c r="C1107" s="2">
        <v>314828</v>
      </c>
      <c r="D1107" s="2">
        <v>4</v>
      </c>
      <c r="E1107" s="2">
        <v>73</v>
      </c>
      <c r="F1107" s="3">
        <v>1.7643300000000001E-4</v>
      </c>
      <c r="G1107" s="2">
        <v>42.424799999999998</v>
      </c>
      <c r="H1107" s="2" t="s">
        <v>535</v>
      </c>
      <c r="I1107" s="2" t="s">
        <v>536</v>
      </c>
      <c r="J1107" s="2">
        <f t="shared" si="17"/>
        <v>2</v>
      </c>
      <c r="K1107" s="2" t="s">
        <v>37</v>
      </c>
      <c r="L1107" s="2" t="s">
        <v>14</v>
      </c>
      <c r="M1107" s="4" t="s">
        <v>2495</v>
      </c>
    </row>
    <row r="1108" spans="1:13" x14ac:dyDescent="0.3">
      <c r="A1108" s="2" t="s">
        <v>1609</v>
      </c>
      <c r="B1108" s="2" t="s">
        <v>11</v>
      </c>
      <c r="C1108" s="2">
        <v>314828</v>
      </c>
      <c r="D1108" s="2">
        <v>908</v>
      </c>
      <c r="E1108" s="2">
        <v>1006</v>
      </c>
      <c r="F1108" s="3">
        <v>1.34688E-9</v>
      </c>
      <c r="G1108" s="2">
        <v>56.677199999999999</v>
      </c>
      <c r="H1108" s="2" t="s">
        <v>535</v>
      </c>
      <c r="I1108" s="2" t="s">
        <v>536</v>
      </c>
      <c r="J1108" s="2">
        <f t="shared" si="17"/>
        <v>2</v>
      </c>
      <c r="K1108" s="2" t="s">
        <v>14</v>
      </c>
      <c r="L1108" s="2" t="s">
        <v>14</v>
      </c>
      <c r="M1108" s="4" t="s">
        <v>2495</v>
      </c>
    </row>
    <row r="1109" spans="1:13" x14ac:dyDescent="0.3">
      <c r="A1109" s="2" t="s">
        <v>888</v>
      </c>
      <c r="B1109" s="2" t="s">
        <v>11</v>
      </c>
      <c r="C1109" s="2">
        <v>333703</v>
      </c>
      <c r="D1109" s="2">
        <v>374</v>
      </c>
      <c r="E1109" s="2">
        <v>505</v>
      </c>
      <c r="F1109" s="3">
        <v>9.0995399999999994E-9</v>
      </c>
      <c r="G1109" s="2">
        <v>54.642699999999998</v>
      </c>
      <c r="H1109" s="2" t="s">
        <v>59</v>
      </c>
      <c r="I1109" s="2" t="s">
        <v>60</v>
      </c>
      <c r="J1109" s="2">
        <f t="shared" si="17"/>
        <v>2</v>
      </c>
      <c r="K1109" s="2" t="s">
        <v>14</v>
      </c>
      <c r="L1109" s="2" t="s">
        <v>14</v>
      </c>
      <c r="M1109" s="4" t="s">
        <v>2070</v>
      </c>
    </row>
    <row r="1110" spans="1:13" x14ac:dyDescent="0.3">
      <c r="A1110" s="2" t="s">
        <v>998</v>
      </c>
      <c r="B1110" s="2" t="s">
        <v>11</v>
      </c>
      <c r="C1110" s="2">
        <v>333703</v>
      </c>
      <c r="D1110" s="2">
        <v>356</v>
      </c>
      <c r="E1110" s="2">
        <v>478</v>
      </c>
      <c r="F1110" s="3">
        <v>5.6127700000000001E-11</v>
      </c>
      <c r="G1110" s="2">
        <v>60.805900000000001</v>
      </c>
      <c r="H1110" s="2" t="s">
        <v>59</v>
      </c>
      <c r="I1110" s="2" t="s">
        <v>60</v>
      </c>
      <c r="J1110" s="2">
        <f t="shared" si="17"/>
        <v>2</v>
      </c>
      <c r="K1110" s="2" t="s">
        <v>14</v>
      </c>
      <c r="L1110" s="2" t="s">
        <v>14</v>
      </c>
      <c r="M1110" s="4" t="s">
        <v>2070</v>
      </c>
    </row>
    <row r="1111" spans="1:13" x14ac:dyDescent="0.3">
      <c r="A1111" s="2" t="s">
        <v>1371</v>
      </c>
      <c r="B1111" s="2" t="s">
        <v>11</v>
      </c>
      <c r="C1111" s="2">
        <v>329234</v>
      </c>
      <c r="D1111" s="2">
        <v>506</v>
      </c>
      <c r="E1111" s="2">
        <v>535</v>
      </c>
      <c r="F1111" s="3">
        <v>7.6508800000000003E-4</v>
      </c>
      <c r="G1111" s="2">
        <v>41.913600000000002</v>
      </c>
      <c r="H1111" s="2" t="s">
        <v>1372</v>
      </c>
      <c r="I1111" s="2" t="s">
        <v>1373</v>
      </c>
      <c r="J1111" s="2">
        <f t="shared" si="17"/>
        <v>2</v>
      </c>
      <c r="K1111" s="2" t="s">
        <v>24</v>
      </c>
      <c r="L1111" s="2" t="s">
        <v>14</v>
      </c>
      <c r="M1111" s="4" t="s">
        <v>2383</v>
      </c>
    </row>
    <row r="1112" spans="1:13" x14ac:dyDescent="0.3">
      <c r="A1112" s="2" t="s">
        <v>1396</v>
      </c>
      <c r="B1112" s="2" t="s">
        <v>11</v>
      </c>
      <c r="C1112" s="2">
        <v>329234</v>
      </c>
      <c r="D1112" s="2">
        <v>1014</v>
      </c>
      <c r="E1112" s="2">
        <v>1037</v>
      </c>
      <c r="F1112" s="3">
        <v>5.2656800000000004E-4</v>
      </c>
      <c r="G1112" s="2">
        <v>43.4544</v>
      </c>
      <c r="H1112" s="2" t="s">
        <v>1372</v>
      </c>
      <c r="I1112" s="2" t="s">
        <v>1373</v>
      </c>
      <c r="J1112" s="2">
        <f t="shared" si="17"/>
        <v>2</v>
      </c>
      <c r="K1112" s="2" t="s">
        <v>24</v>
      </c>
      <c r="L1112" s="2" t="s">
        <v>14</v>
      </c>
      <c r="M1112" s="4" t="s">
        <v>2383</v>
      </c>
    </row>
    <row r="1113" spans="1:13" x14ac:dyDescent="0.3">
      <c r="A1113" s="2" t="s">
        <v>859</v>
      </c>
      <c r="B1113" s="2" t="s">
        <v>11</v>
      </c>
      <c r="C1113" s="2">
        <v>353241</v>
      </c>
      <c r="D1113" s="2">
        <v>167</v>
      </c>
      <c r="E1113" s="2">
        <v>595</v>
      </c>
      <c r="F1113" s="2">
        <v>0</v>
      </c>
      <c r="G1113" s="2">
        <v>772.548</v>
      </c>
      <c r="H1113" s="2" t="s">
        <v>25</v>
      </c>
      <c r="I1113" s="2" t="s">
        <v>133</v>
      </c>
      <c r="J1113" s="2">
        <f t="shared" si="17"/>
        <v>2</v>
      </c>
      <c r="K1113" s="2" t="s">
        <v>14</v>
      </c>
      <c r="L1113" s="2" t="s">
        <v>14</v>
      </c>
      <c r="M1113" s="4" t="s">
        <v>2042</v>
      </c>
    </row>
    <row r="1114" spans="1:13" x14ac:dyDescent="0.3">
      <c r="A1114" s="2" t="s">
        <v>974</v>
      </c>
      <c r="B1114" s="2" t="s">
        <v>11</v>
      </c>
      <c r="C1114" s="2">
        <v>353241</v>
      </c>
      <c r="D1114" s="2">
        <v>1195</v>
      </c>
      <c r="E1114" s="2">
        <v>1463</v>
      </c>
      <c r="F1114" s="3">
        <v>0</v>
      </c>
      <c r="G1114" s="2">
        <v>554.41099999999994</v>
      </c>
      <c r="H1114" s="2" t="s">
        <v>25</v>
      </c>
      <c r="I1114" s="2" t="s">
        <v>133</v>
      </c>
      <c r="J1114" s="2">
        <f t="shared" si="17"/>
        <v>2</v>
      </c>
      <c r="K1114" s="2" t="s">
        <v>14</v>
      </c>
      <c r="L1114" s="2" t="s">
        <v>14</v>
      </c>
      <c r="M1114" s="4" t="s">
        <v>2042</v>
      </c>
    </row>
    <row r="1115" spans="1:13" x14ac:dyDescent="0.3">
      <c r="A1115" s="2" t="s">
        <v>858</v>
      </c>
      <c r="B1115" s="2" t="s">
        <v>11</v>
      </c>
      <c r="C1115" s="2">
        <v>165157</v>
      </c>
      <c r="D1115" s="2">
        <v>979</v>
      </c>
      <c r="E1115" s="2">
        <v>1043</v>
      </c>
      <c r="F1115" s="3">
        <v>2.4210899999999999E-3</v>
      </c>
      <c r="G1115" s="2">
        <v>41.904200000000003</v>
      </c>
      <c r="H1115" s="2" t="s">
        <v>22</v>
      </c>
      <c r="I1115" s="2" t="s">
        <v>23</v>
      </c>
      <c r="J1115" s="2">
        <f t="shared" si="17"/>
        <v>2</v>
      </c>
      <c r="K1115" s="2" t="s">
        <v>24</v>
      </c>
      <c r="L1115" s="2" t="s">
        <v>14</v>
      </c>
      <c r="M1115" s="2" t="s">
        <v>2041</v>
      </c>
    </row>
    <row r="1116" spans="1:13" x14ac:dyDescent="0.3">
      <c r="A1116" s="2" t="s">
        <v>1026</v>
      </c>
      <c r="B1116" s="2" t="s">
        <v>11</v>
      </c>
      <c r="C1116" s="2">
        <v>165157</v>
      </c>
      <c r="D1116" s="2">
        <v>794</v>
      </c>
      <c r="E1116" s="2">
        <v>854</v>
      </c>
      <c r="F1116" s="3">
        <v>4.9335900000000003E-5</v>
      </c>
      <c r="G1116" s="2">
        <v>47.296999999999997</v>
      </c>
      <c r="H1116" s="2" t="s">
        <v>22</v>
      </c>
      <c r="I1116" s="2" t="s">
        <v>23</v>
      </c>
      <c r="J1116" s="2">
        <f t="shared" si="17"/>
        <v>2</v>
      </c>
      <c r="K1116" s="2" t="s">
        <v>24</v>
      </c>
      <c r="L1116" s="2" t="s">
        <v>14</v>
      </c>
      <c r="M1116" s="2" t="s">
        <v>2041</v>
      </c>
    </row>
    <row r="1117" spans="1:13" x14ac:dyDescent="0.3">
      <c r="A1117" s="2" t="s">
        <v>1164</v>
      </c>
      <c r="B1117" s="2" t="s">
        <v>11</v>
      </c>
      <c r="C1117" s="2">
        <v>350995</v>
      </c>
      <c r="D1117" s="2">
        <v>509</v>
      </c>
      <c r="E1117" s="2">
        <v>676</v>
      </c>
      <c r="F1117" s="3">
        <v>5.3476799999999998E-68</v>
      </c>
      <c r="G1117" s="2">
        <v>224.90199999999999</v>
      </c>
      <c r="H1117" s="2" t="s">
        <v>279</v>
      </c>
      <c r="I1117" s="2" t="s">
        <v>760</v>
      </c>
      <c r="J1117" s="2">
        <f t="shared" si="17"/>
        <v>2</v>
      </c>
      <c r="K1117" s="2" t="s">
        <v>14</v>
      </c>
      <c r="L1117" s="2" t="s">
        <v>14</v>
      </c>
      <c r="M1117" s="4" t="s">
        <v>2255</v>
      </c>
    </row>
    <row r="1118" spans="1:13" x14ac:dyDescent="0.3">
      <c r="A1118" s="2" t="s">
        <v>1902</v>
      </c>
      <c r="B1118" s="2" t="s">
        <v>11</v>
      </c>
      <c r="C1118" s="2">
        <v>350995</v>
      </c>
      <c r="D1118" s="2">
        <v>1387</v>
      </c>
      <c r="E1118" s="2">
        <v>1560</v>
      </c>
      <c r="F1118" s="3">
        <v>2.2403100000000002E-80</v>
      </c>
      <c r="G1118" s="2">
        <v>262.29199999999997</v>
      </c>
      <c r="H1118" s="2" t="s">
        <v>279</v>
      </c>
      <c r="I1118" s="2" t="s">
        <v>760</v>
      </c>
      <c r="J1118" s="2">
        <f t="shared" si="17"/>
        <v>2</v>
      </c>
      <c r="K1118" s="2" t="s">
        <v>14</v>
      </c>
      <c r="L1118" s="2" t="s">
        <v>14</v>
      </c>
      <c r="M1118" s="4" t="s">
        <v>2255</v>
      </c>
    </row>
    <row r="1119" spans="1:13" x14ac:dyDescent="0.3">
      <c r="A1119" s="2" t="s">
        <v>920</v>
      </c>
      <c r="B1119" s="2" t="s">
        <v>11</v>
      </c>
      <c r="C1119" s="2">
        <v>355781</v>
      </c>
      <c r="D1119" s="2">
        <v>868</v>
      </c>
      <c r="E1119" s="2">
        <v>1095</v>
      </c>
      <c r="F1119" s="3">
        <v>1.4907500000000001E-53</v>
      </c>
      <c r="G1119" s="2">
        <v>185.79900000000001</v>
      </c>
      <c r="H1119" s="2" t="s">
        <v>82</v>
      </c>
      <c r="I1119" s="2" t="s">
        <v>921</v>
      </c>
      <c r="J1119" s="2">
        <f t="shared" si="17"/>
        <v>2</v>
      </c>
      <c r="K1119" s="2" t="s">
        <v>37</v>
      </c>
      <c r="L1119" s="2" t="s">
        <v>14</v>
      </c>
      <c r="M1119" s="4" t="s">
        <v>2094</v>
      </c>
    </row>
    <row r="1120" spans="1:13" x14ac:dyDescent="0.3">
      <c r="A1120" s="2" t="s">
        <v>920</v>
      </c>
      <c r="B1120" s="2" t="s">
        <v>11</v>
      </c>
      <c r="C1120" s="2">
        <v>355781</v>
      </c>
      <c r="D1120" s="2">
        <v>2</v>
      </c>
      <c r="E1120" s="2">
        <v>88</v>
      </c>
      <c r="F1120" s="3">
        <v>3.5832999999999998E-50</v>
      </c>
      <c r="G1120" s="2">
        <v>176.16900000000001</v>
      </c>
      <c r="H1120" s="2" t="s">
        <v>82</v>
      </c>
      <c r="I1120" s="2" t="s">
        <v>921</v>
      </c>
      <c r="J1120" s="2">
        <f t="shared" si="17"/>
        <v>2</v>
      </c>
      <c r="K1120" s="2" t="s">
        <v>21</v>
      </c>
      <c r="L1120" s="2" t="s">
        <v>14</v>
      </c>
      <c r="M1120" s="4" t="s">
        <v>2094</v>
      </c>
    </row>
    <row r="1121" spans="1:13" x14ac:dyDescent="0.3">
      <c r="A1121" s="2" t="s">
        <v>1869</v>
      </c>
      <c r="B1121" s="2" t="s">
        <v>11</v>
      </c>
      <c r="C1121" s="2">
        <v>285288</v>
      </c>
      <c r="D1121" s="2">
        <v>879</v>
      </c>
      <c r="E1121" s="2">
        <v>983</v>
      </c>
      <c r="F1121" s="3">
        <v>5.0244099999999996E-4</v>
      </c>
      <c r="G1121" s="2">
        <v>44.645499999999998</v>
      </c>
      <c r="H1121" s="2" t="s">
        <v>740</v>
      </c>
      <c r="I1121" s="2" t="s">
        <v>741</v>
      </c>
      <c r="J1121" s="2">
        <f t="shared" si="17"/>
        <v>2</v>
      </c>
      <c r="K1121" s="2" t="s">
        <v>37</v>
      </c>
      <c r="L1121" s="2" t="s">
        <v>14</v>
      </c>
      <c r="M1121" s="2" t="s">
        <v>2654</v>
      </c>
    </row>
    <row r="1122" spans="1:13" x14ac:dyDescent="0.3">
      <c r="A1122" s="2" t="s">
        <v>1869</v>
      </c>
      <c r="B1122" s="2" t="s">
        <v>11</v>
      </c>
      <c r="C1122" s="2">
        <v>285288</v>
      </c>
      <c r="D1122" s="2">
        <v>1548</v>
      </c>
      <c r="E1122" s="2">
        <v>1761</v>
      </c>
      <c r="F1122" s="3">
        <v>8.9422700000000004E-4</v>
      </c>
      <c r="G1122" s="2">
        <v>43.875100000000003</v>
      </c>
      <c r="H1122" s="2" t="s">
        <v>740</v>
      </c>
      <c r="I1122" s="2" t="s">
        <v>741</v>
      </c>
      <c r="J1122" s="2">
        <f t="shared" si="17"/>
        <v>2</v>
      </c>
      <c r="K1122" s="2" t="s">
        <v>37</v>
      </c>
      <c r="L1122" s="2" t="s">
        <v>14</v>
      </c>
      <c r="M1122" s="2" t="s">
        <v>2654</v>
      </c>
    </row>
    <row r="1123" spans="1:13" x14ac:dyDescent="0.3">
      <c r="A1123" s="2" t="s">
        <v>1347</v>
      </c>
      <c r="B1123" s="2" t="s">
        <v>11</v>
      </c>
      <c r="C1123" s="2">
        <v>214839</v>
      </c>
      <c r="D1123" s="2">
        <v>1481</v>
      </c>
      <c r="E1123" s="2">
        <v>1535</v>
      </c>
      <c r="F1123" s="2">
        <v>7.54172E-3</v>
      </c>
      <c r="G1123" s="2">
        <v>40.091900000000003</v>
      </c>
      <c r="H1123" s="2" t="s">
        <v>400</v>
      </c>
      <c r="I1123" s="2" t="s">
        <v>401</v>
      </c>
      <c r="J1123" s="2">
        <f t="shared" si="17"/>
        <v>2</v>
      </c>
      <c r="K1123" s="2" t="s">
        <v>24</v>
      </c>
      <c r="L1123" s="2" t="s">
        <v>14</v>
      </c>
      <c r="M1123" s="2" t="s">
        <v>2368</v>
      </c>
    </row>
    <row r="1124" spans="1:13" x14ac:dyDescent="0.3">
      <c r="A1124" s="2" t="s">
        <v>1348</v>
      </c>
      <c r="B1124" s="2" t="s">
        <v>11</v>
      </c>
      <c r="C1124" s="2">
        <v>214839</v>
      </c>
      <c r="D1124" s="2">
        <v>1493</v>
      </c>
      <c r="E1124" s="2">
        <v>1541</v>
      </c>
      <c r="F1124" s="3">
        <v>2.6285900000000001E-3</v>
      </c>
      <c r="G1124" s="2">
        <v>41.6327</v>
      </c>
      <c r="H1124" s="2" t="s">
        <v>400</v>
      </c>
      <c r="I1124" s="2" t="s">
        <v>401</v>
      </c>
      <c r="J1124" s="2">
        <f t="shared" si="17"/>
        <v>2</v>
      </c>
      <c r="K1124" s="2" t="s">
        <v>24</v>
      </c>
      <c r="L1124" s="2" t="s">
        <v>14</v>
      </c>
      <c r="M1124" s="2" t="s">
        <v>2368</v>
      </c>
    </row>
    <row r="1125" spans="1:13" x14ac:dyDescent="0.3">
      <c r="A1125" s="2" t="s">
        <v>1052</v>
      </c>
      <c r="B1125" s="2" t="s">
        <v>11</v>
      </c>
      <c r="C1125" s="2">
        <v>357119</v>
      </c>
      <c r="D1125" s="2">
        <v>85</v>
      </c>
      <c r="E1125" s="2">
        <v>228</v>
      </c>
      <c r="F1125" s="3">
        <v>1.0006800000000001E-3</v>
      </c>
      <c r="G1125" s="2">
        <v>42.155799999999999</v>
      </c>
      <c r="H1125" s="2" t="s">
        <v>200</v>
      </c>
      <c r="I1125" s="2" t="s">
        <v>201</v>
      </c>
      <c r="J1125" s="2">
        <f t="shared" si="17"/>
        <v>2</v>
      </c>
      <c r="K1125" s="2" t="s">
        <v>24</v>
      </c>
      <c r="L1125" s="2" t="s">
        <v>14</v>
      </c>
      <c r="M1125" s="2" t="s">
        <v>2188</v>
      </c>
    </row>
    <row r="1126" spans="1:13" x14ac:dyDescent="0.3">
      <c r="A1126" s="2" t="s">
        <v>1194</v>
      </c>
      <c r="B1126" s="2" t="s">
        <v>11</v>
      </c>
      <c r="C1126" s="2">
        <v>357119</v>
      </c>
      <c r="D1126" s="2">
        <v>9</v>
      </c>
      <c r="E1126" s="2">
        <v>179</v>
      </c>
      <c r="F1126" s="3">
        <v>1.7256E-7</v>
      </c>
      <c r="G1126" s="2">
        <v>53.711799999999997</v>
      </c>
      <c r="H1126" s="2" t="s">
        <v>200</v>
      </c>
      <c r="I1126" s="2" t="s">
        <v>201</v>
      </c>
      <c r="J1126" s="2">
        <f t="shared" si="17"/>
        <v>2</v>
      </c>
      <c r="K1126" s="2" t="s">
        <v>21</v>
      </c>
      <c r="L1126" s="2" t="s">
        <v>14</v>
      </c>
      <c r="M1126" s="2" t="s">
        <v>2188</v>
      </c>
    </row>
    <row r="1127" spans="1:13" x14ac:dyDescent="0.3">
      <c r="A1127" s="2" t="s">
        <v>1304</v>
      </c>
      <c r="B1127" s="2" t="s">
        <v>11</v>
      </c>
      <c r="C1127" s="2">
        <v>223605</v>
      </c>
      <c r="D1127" s="2">
        <v>78</v>
      </c>
      <c r="E1127" s="2">
        <v>494</v>
      </c>
      <c r="F1127" s="3">
        <v>3.6510599999999998E-29</v>
      </c>
      <c r="G1127" s="2">
        <v>120.654</v>
      </c>
      <c r="H1127" s="2" t="s">
        <v>1305</v>
      </c>
      <c r="I1127" s="2" t="s">
        <v>1306</v>
      </c>
      <c r="J1127" s="2">
        <f t="shared" si="17"/>
        <v>2</v>
      </c>
      <c r="K1127" s="2" t="s">
        <v>14</v>
      </c>
      <c r="L1127" s="2" t="s">
        <v>14</v>
      </c>
      <c r="M1127" s="2" t="s">
        <v>2347</v>
      </c>
    </row>
    <row r="1128" spans="1:13" x14ac:dyDescent="0.3">
      <c r="A1128" s="2" t="s">
        <v>1819</v>
      </c>
      <c r="B1128" s="2" t="s">
        <v>11</v>
      </c>
      <c r="C1128" s="2">
        <v>223605</v>
      </c>
      <c r="D1128" s="2">
        <v>125</v>
      </c>
      <c r="E1128" s="2">
        <v>282</v>
      </c>
      <c r="F1128" s="3">
        <v>2.3860699999999999E-6</v>
      </c>
      <c r="G1128" s="2">
        <v>51.318199999999997</v>
      </c>
      <c r="H1128" s="2" t="s">
        <v>1305</v>
      </c>
      <c r="I1128" s="2" t="s">
        <v>1306</v>
      </c>
      <c r="J1128" s="2">
        <f t="shared" si="17"/>
        <v>2</v>
      </c>
      <c r="K1128" s="2" t="s">
        <v>21</v>
      </c>
      <c r="L1128" s="2" t="s">
        <v>14</v>
      </c>
      <c r="M1128" s="2" t="s">
        <v>2347</v>
      </c>
    </row>
    <row r="1129" spans="1:13" x14ac:dyDescent="0.3">
      <c r="A1129" s="2" t="s">
        <v>1331</v>
      </c>
      <c r="B1129" s="2" t="s">
        <v>11</v>
      </c>
      <c r="C1129" s="2">
        <v>356638</v>
      </c>
      <c r="D1129" s="2">
        <v>31</v>
      </c>
      <c r="E1129" s="2">
        <v>295</v>
      </c>
      <c r="F1129" s="3">
        <v>1.0637E-47</v>
      </c>
      <c r="G1129" s="2">
        <v>167.78399999999999</v>
      </c>
      <c r="H1129" s="2" t="s">
        <v>1333</v>
      </c>
      <c r="I1129" s="2" t="s">
        <v>1334</v>
      </c>
      <c r="J1129" s="2">
        <f t="shared" si="17"/>
        <v>2</v>
      </c>
      <c r="K1129" s="2" t="s">
        <v>14</v>
      </c>
      <c r="L1129" s="2" t="s">
        <v>14</v>
      </c>
      <c r="M1129" s="4" t="s">
        <v>2361</v>
      </c>
    </row>
    <row r="1130" spans="1:13" x14ac:dyDescent="0.3">
      <c r="A1130" s="2" t="s">
        <v>1891</v>
      </c>
      <c r="B1130" s="2" t="s">
        <v>11</v>
      </c>
      <c r="C1130" s="2">
        <v>356638</v>
      </c>
      <c r="D1130" s="2">
        <v>1551</v>
      </c>
      <c r="E1130" s="2">
        <v>1725</v>
      </c>
      <c r="F1130" s="3">
        <v>4.35169E-10</v>
      </c>
      <c r="G1130" s="2">
        <v>63.779899999999998</v>
      </c>
      <c r="H1130" s="2" t="s">
        <v>1333</v>
      </c>
      <c r="I1130" s="2" t="s">
        <v>1334</v>
      </c>
      <c r="J1130" s="2">
        <f t="shared" si="17"/>
        <v>2</v>
      </c>
      <c r="K1130" s="2" t="s">
        <v>37</v>
      </c>
      <c r="L1130" s="2" t="s">
        <v>14</v>
      </c>
      <c r="M1130" s="4" t="s">
        <v>2361</v>
      </c>
    </row>
    <row r="1131" spans="1:13" x14ac:dyDescent="0.3">
      <c r="A1131" s="2" t="s">
        <v>1331</v>
      </c>
      <c r="B1131" s="2" t="s">
        <v>11</v>
      </c>
      <c r="C1131" s="2">
        <v>350908</v>
      </c>
      <c r="D1131" s="2">
        <v>24</v>
      </c>
      <c r="E1131" s="2">
        <v>279</v>
      </c>
      <c r="F1131" s="3">
        <v>5.0668999999999998E-94</v>
      </c>
      <c r="G1131" s="2">
        <v>284.238</v>
      </c>
      <c r="H1131" s="2" t="s">
        <v>392</v>
      </c>
      <c r="I1131" s="2" t="s">
        <v>1332</v>
      </c>
      <c r="J1131" s="2">
        <f t="shared" si="17"/>
        <v>2</v>
      </c>
      <c r="K1131" s="2" t="s">
        <v>14</v>
      </c>
      <c r="L1131" s="2" t="s">
        <v>14</v>
      </c>
      <c r="M1131" s="4" t="s">
        <v>2360</v>
      </c>
    </row>
    <row r="1132" spans="1:13" x14ac:dyDescent="0.3">
      <c r="A1132" s="2" t="s">
        <v>1891</v>
      </c>
      <c r="B1132" s="2" t="s">
        <v>11</v>
      </c>
      <c r="C1132" s="2">
        <v>350908</v>
      </c>
      <c r="D1132" s="2">
        <v>1449</v>
      </c>
      <c r="E1132" s="2">
        <v>1701</v>
      </c>
      <c r="F1132" s="3">
        <v>2.2231E-66</v>
      </c>
      <c r="G1132" s="2">
        <v>225.303</v>
      </c>
      <c r="H1132" s="2" t="s">
        <v>392</v>
      </c>
      <c r="I1132" s="2" t="s">
        <v>1332</v>
      </c>
      <c r="J1132" s="2">
        <f t="shared" si="17"/>
        <v>2</v>
      </c>
      <c r="K1132" s="2" t="s">
        <v>14</v>
      </c>
      <c r="L1132" s="2" t="s">
        <v>14</v>
      </c>
      <c r="M1132" s="4" t="s">
        <v>2360</v>
      </c>
    </row>
    <row r="1133" spans="1:13" x14ac:dyDescent="0.3">
      <c r="A1133" s="2" t="s">
        <v>1020</v>
      </c>
      <c r="B1133" s="2" t="s">
        <v>11</v>
      </c>
      <c r="C1133" s="2">
        <v>235631</v>
      </c>
      <c r="D1133" s="2">
        <v>1239</v>
      </c>
      <c r="E1133" s="2">
        <v>1332</v>
      </c>
      <c r="F1133" s="3">
        <v>1.84209E-3</v>
      </c>
      <c r="G1133" s="2">
        <v>41.650799999999997</v>
      </c>
      <c r="H1133" s="2" t="s">
        <v>1023</v>
      </c>
      <c r="I1133" s="2" t="s">
        <v>1024</v>
      </c>
      <c r="J1133" s="2">
        <f t="shared" si="17"/>
        <v>2</v>
      </c>
      <c r="K1133" s="2" t="s">
        <v>21</v>
      </c>
      <c r="L1133" s="2" t="s">
        <v>14</v>
      </c>
      <c r="M1133" s="2" t="s">
        <v>2170</v>
      </c>
    </row>
    <row r="1134" spans="1:13" x14ac:dyDescent="0.3">
      <c r="A1134" s="2" t="s">
        <v>1410</v>
      </c>
      <c r="B1134" s="2" t="s">
        <v>11</v>
      </c>
      <c r="C1134" s="2">
        <v>235631</v>
      </c>
      <c r="D1134" s="2">
        <v>1725</v>
      </c>
      <c r="E1134" s="2">
        <v>1790</v>
      </c>
      <c r="F1134" s="2">
        <v>3.70602E-3</v>
      </c>
      <c r="G1134" s="2">
        <v>41.650799999999997</v>
      </c>
      <c r="H1134" s="2" t="s">
        <v>1023</v>
      </c>
      <c r="I1134" s="2" t="s">
        <v>1024</v>
      </c>
      <c r="J1134" s="2">
        <f t="shared" si="17"/>
        <v>2</v>
      </c>
      <c r="K1134" s="2" t="s">
        <v>21</v>
      </c>
      <c r="L1134" s="2" t="s">
        <v>14</v>
      </c>
      <c r="M1134" s="2" t="s">
        <v>2170</v>
      </c>
    </row>
    <row r="1135" spans="1:13" x14ac:dyDescent="0.3">
      <c r="A1135" s="2" t="s">
        <v>1144</v>
      </c>
      <c r="B1135" s="2" t="s">
        <v>11</v>
      </c>
      <c r="C1135" s="2">
        <v>236307</v>
      </c>
      <c r="D1135" s="2">
        <v>64</v>
      </c>
      <c r="E1135" s="2">
        <v>565</v>
      </c>
      <c r="F1135" s="3">
        <v>4.2585699999999997E-107</v>
      </c>
      <c r="G1135" s="2">
        <v>350.64100000000002</v>
      </c>
      <c r="H1135" s="2" t="s">
        <v>266</v>
      </c>
      <c r="I1135" s="2" t="s">
        <v>267</v>
      </c>
      <c r="J1135" s="2">
        <f t="shared" si="17"/>
        <v>2</v>
      </c>
      <c r="K1135" s="2" t="s">
        <v>14</v>
      </c>
      <c r="L1135" s="2" t="s">
        <v>14</v>
      </c>
      <c r="M1135" s="2" t="s">
        <v>2243</v>
      </c>
    </row>
    <row r="1136" spans="1:13" x14ac:dyDescent="0.3">
      <c r="A1136" s="2" t="s">
        <v>1970</v>
      </c>
      <c r="B1136" s="2" t="s">
        <v>11</v>
      </c>
      <c r="C1136" s="2">
        <v>236307</v>
      </c>
      <c r="D1136" s="2">
        <v>39</v>
      </c>
      <c r="E1136" s="2">
        <v>457</v>
      </c>
      <c r="F1136" s="3">
        <v>3.0091900000000002E-163</v>
      </c>
      <c r="G1136" s="2">
        <v>491.23899999999998</v>
      </c>
      <c r="H1136" s="2" t="s">
        <v>266</v>
      </c>
      <c r="I1136" s="2" t="s">
        <v>267</v>
      </c>
      <c r="J1136" s="2">
        <f t="shared" si="17"/>
        <v>2</v>
      </c>
      <c r="K1136" s="2" t="s">
        <v>14</v>
      </c>
      <c r="L1136" s="2" t="s">
        <v>14</v>
      </c>
      <c r="M1136" s="2" t="s">
        <v>2243</v>
      </c>
    </row>
    <row r="1137" spans="1:13" x14ac:dyDescent="0.3">
      <c r="A1137" s="2" t="s">
        <v>1590</v>
      </c>
      <c r="B1137" s="2" t="s">
        <v>11</v>
      </c>
      <c r="C1137" s="2">
        <v>236325</v>
      </c>
      <c r="D1137" s="2">
        <v>587</v>
      </c>
      <c r="E1137" s="2">
        <v>670</v>
      </c>
      <c r="F1137" s="3">
        <v>1.05247E-8</v>
      </c>
      <c r="G1137" s="2">
        <v>59.612000000000002</v>
      </c>
      <c r="H1137" s="2" t="s">
        <v>556</v>
      </c>
      <c r="I1137" s="2" t="s">
        <v>557</v>
      </c>
      <c r="J1137" s="2">
        <f t="shared" si="17"/>
        <v>2</v>
      </c>
      <c r="K1137" s="2" t="s">
        <v>24</v>
      </c>
      <c r="L1137" s="2" t="s">
        <v>14</v>
      </c>
      <c r="M1137" s="2" t="s">
        <v>2510</v>
      </c>
    </row>
    <row r="1138" spans="1:13" x14ac:dyDescent="0.3">
      <c r="A1138" s="2" t="s">
        <v>1590</v>
      </c>
      <c r="B1138" s="2" t="s">
        <v>11</v>
      </c>
      <c r="C1138" s="2">
        <v>236325</v>
      </c>
      <c r="D1138" s="2">
        <v>1010</v>
      </c>
      <c r="E1138" s="2">
        <v>1292</v>
      </c>
      <c r="F1138" s="3">
        <v>2.0598399999999999E-8</v>
      </c>
      <c r="G1138" s="2">
        <v>58.8416</v>
      </c>
      <c r="H1138" s="2" t="s">
        <v>556</v>
      </c>
      <c r="I1138" s="2" t="s">
        <v>557</v>
      </c>
      <c r="J1138" s="2">
        <f t="shared" si="17"/>
        <v>2</v>
      </c>
      <c r="K1138" s="2" t="s">
        <v>21</v>
      </c>
      <c r="L1138" s="2" t="s">
        <v>14</v>
      </c>
      <c r="M1138" s="2" t="s">
        <v>2510</v>
      </c>
    </row>
    <row r="1139" spans="1:13" x14ac:dyDescent="0.3">
      <c r="A1139" s="2" t="s">
        <v>1412</v>
      </c>
      <c r="B1139" s="2" t="s">
        <v>11</v>
      </c>
      <c r="C1139" s="2">
        <v>236424</v>
      </c>
      <c r="D1139" s="2">
        <v>375</v>
      </c>
      <c r="E1139" s="2">
        <v>556</v>
      </c>
      <c r="F1139" s="3">
        <v>1.08528E-15</v>
      </c>
      <c r="G1139" s="2">
        <v>81.377600000000001</v>
      </c>
      <c r="H1139" s="2" t="s">
        <v>1415</v>
      </c>
      <c r="I1139" s="2" t="s">
        <v>1416</v>
      </c>
      <c r="J1139" s="2">
        <f t="shared" si="17"/>
        <v>2</v>
      </c>
      <c r="K1139" s="2" t="s">
        <v>37</v>
      </c>
      <c r="L1139" s="2" t="s">
        <v>14</v>
      </c>
      <c r="M1139" s="2" t="s">
        <v>2404</v>
      </c>
    </row>
    <row r="1140" spans="1:13" x14ac:dyDescent="0.3">
      <c r="A1140" s="2" t="s">
        <v>1585</v>
      </c>
      <c r="B1140" s="2" t="s">
        <v>11</v>
      </c>
      <c r="C1140" s="2">
        <v>236424</v>
      </c>
      <c r="D1140" s="2">
        <v>362</v>
      </c>
      <c r="E1140" s="2">
        <v>536</v>
      </c>
      <c r="F1140" s="3">
        <v>2.96866E-10</v>
      </c>
      <c r="G1140" s="2">
        <v>63.6584</v>
      </c>
      <c r="H1140" s="2" t="s">
        <v>1415</v>
      </c>
      <c r="I1140" s="2" t="s">
        <v>1416</v>
      </c>
      <c r="J1140" s="2">
        <f t="shared" si="17"/>
        <v>2</v>
      </c>
      <c r="K1140" s="2" t="s">
        <v>37</v>
      </c>
      <c r="L1140" s="2" t="s">
        <v>14</v>
      </c>
      <c r="M1140" s="2" t="s">
        <v>2404</v>
      </c>
    </row>
    <row r="1141" spans="1:13" x14ac:dyDescent="0.3">
      <c r="A1141" s="2" t="s">
        <v>1119</v>
      </c>
      <c r="B1141" s="2" t="s">
        <v>11</v>
      </c>
      <c r="C1141" s="2">
        <v>223112</v>
      </c>
      <c r="D1141" s="2">
        <v>1</v>
      </c>
      <c r="E1141" s="2">
        <v>447</v>
      </c>
      <c r="F1141" s="3">
        <v>1.7122599999999999E-166</v>
      </c>
      <c r="G1141" s="2">
        <v>488.26299999999998</v>
      </c>
      <c r="H1141" s="2" t="s">
        <v>1120</v>
      </c>
      <c r="I1141" s="2" t="s">
        <v>1121</v>
      </c>
      <c r="J1141" s="2">
        <f t="shared" si="17"/>
        <v>2</v>
      </c>
      <c r="K1141" s="2" t="s">
        <v>14</v>
      </c>
      <c r="L1141" s="2" t="s">
        <v>14</v>
      </c>
      <c r="M1141" s="2" t="s">
        <v>2228</v>
      </c>
    </row>
    <row r="1142" spans="1:13" x14ac:dyDescent="0.3">
      <c r="A1142" s="2" t="s">
        <v>1119</v>
      </c>
      <c r="B1142" s="2" t="s">
        <v>11</v>
      </c>
      <c r="C1142" s="2">
        <v>273461</v>
      </c>
      <c r="D1142" s="2">
        <v>2</v>
      </c>
      <c r="E1142" s="2">
        <v>431</v>
      </c>
      <c r="F1142" s="3">
        <v>4.6213399999999999E-138</v>
      </c>
      <c r="G1142" s="2">
        <v>414.02499999999998</v>
      </c>
      <c r="H1142" s="2" t="s">
        <v>1122</v>
      </c>
      <c r="I1142" s="2" t="s">
        <v>1123</v>
      </c>
      <c r="J1142" s="2">
        <f t="shared" si="17"/>
        <v>2</v>
      </c>
      <c r="K1142" s="2" t="s">
        <v>14</v>
      </c>
      <c r="L1142" s="2" t="s">
        <v>14</v>
      </c>
      <c r="M1142" s="2" t="s">
        <v>2229</v>
      </c>
    </row>
    <row r="1143" spans="1:13" x14ac:dyDescent="0.3">
      <c r="A1143" s="2" t="s">
        <v>937</v>
      </c>
      <c r="B1143" s="2" t="s">
        <v>11</v>
      </c>
      <c r="C1143" s="2">
        <v>353045</v>
      </c>
      <c r="D1143" s="2">
        <v>213</v>
      </c>
      <c r="E1143" s="2">
        <v>623</v>
      </c>
      <c r="F1143" s="3">
        <v>2.0268300000000001E-101</v>
      </c>
      <c r="G1143" s="2">
        <v>325.58100000000002</v>
      </c>
      <c r="H1143" s="2" t="s">
        <v>98</v>
      </c>
      <c r="I1143" s="2" t="s">
        <v>99</v>
      </c>
      <c r="J1143" s="2">
        <f t="shared" si="17"/>
        <v>2</v>
      </c>
      <c r="K1143" s="2" t="s">
        <v>14</v>
      </c>
      <c r="L1143" s="2" t="s">
        <v>14</v>
      </c>
      <c r="M1143" s="4" t="s">
        <v>2108</v>
      </c>
    </row>
    <row r="1144" spans="1:13" x14ac:dyDescent="0.3">
      <c r="A1144" s="2" t="s">
        <v>937</v>
      </c>
      <c r="B1144" s="2" t="s">
        <v>11</v>
      </c>
      <c r="C1144" s="2">
        <v>353045</v>
      </c>
      <c r="D1144" s="2">
        <v>715</v>
      </c>
      <c r="E1144" s="2">
        <v>986</v>
      </c>
      <c r="F1144" s="3">
        <v>1.5916499999999999E-63</v>
      </c>
      <c r="G1144" s="2">
        <v>217.018</v>
      </c>
      <c r="H1144" s="2" t="s">
        <v>98</v>
      </c>
      <c r="I1144" s="2" t="s">
        <v>99</v>
      </c>
      <c r="J1144" s="2">
        <f t="shared" si="17"/>
        <v>2</v>
      </c>
      <c r="K1144" s="2" t="s">
        <v>14</v>
      </c>
      <c r="L1144" s="2" t="s">
        <v>14</v>
      </c>
      <c r="M1144" s="4" t="s">
        <v>2108</v>
      </c>
    </row>
    <row r="1145" spans="1:13" x14ac:dyDescent="0.3">
      <c r="A1145" s="2" t="s">
        <v>1782</v>
      </c>
      <c r="B1145" s="2" t="s">
        <v>11</v>
      </c>
      <c r="C1145" s="2">
        <v>321991</v>
      </c>
      <c r="D1145" s="2">
        <v>1186</v>
      </c>
      <c r="E1145" s="2">
        <v>1317</v>
      </c>
      <c r="F1145" s="3">
        <v>1.24099E-61</v>
      </c>
      <c r="G1145" s="2">
        <v>206.77699999999999</v>
      </c>
      <c r="H1145" s="2" t="s">
        <v>676</v>
      </c>
      <c r="I1145" s="2" t="s">
        <v>1783</v>
      </c>
      <c r="J1145" s="2">
        <f t="shared" si="17"/>
        <v>2</v>
      </c>
      <c r="K1145" s="2" t="s">
        <v>14</v>
      </c>
      <c r="L1145" s="2" t="s">
        <v>14</v>
      </c>
      <c r="M1145" s="4" t="s">
        <v>2605</v>
      </c>
    </row>
    <row r="1146" spans="1:13" x14ac:dyDescent="0.3">
      <c r="A1146" s="2" t="s">
        <v>1870</v>
      </c>
      <c r="B1146" s="2" t="s">
        <v>11</v>
      </c>
      <c r="C1146" s="2">
        <v>321991</v>
      </c>
      <c r="D1146" s="2">
        <v>941</v>
      </c>
      <c r="E1146" s="2">
        <v>1026</v>
      </c>
      <c r="F1146" s="3">
        <v>1.6370600000000001E-4</v>
      </c>
      <c r="G1146" s="2">
        <v>41.959499999999998</v>
      </c>
      <c r="H1146" s="2" t="s">
        <v>676</v>
      </c>
      <c r="I1146" s="2" t="s">
        <v>1783</v>
      </c>
      <c r="J1146" s="2">
        <f t="shared" si="17"/>
        <v>2</v>
      </c>
      <c r="K1146" s="2" t="s">
        <v>37</v>
      </c>
      <c r="L1146" s="2" t="s">
        <v>14</v>
      </c>
      <c r="M1146" s="4" t="s">
        <v>2605</v>
      </c>
    </row>
    <row r="1147" spans="1:13" x14ac:dyDescent="0.3">
      <c r="A1147" s="2" t="s">
        <v>1782</v>
      </c>
      <c r="B1147" s="2" t="s">
        <v>11</v>
      </c>
      <c r="C1147" s="2">
        <v>321992</v>
      </c>
      <c r="D1147" s="2">
        <v>431</v>
      </c>
      <c r="E1147" s="2">
        <v>615</v>
      </c>
      <c r="F1147" s="3">
        <v>1.46906E-43</v>
      </c>
      <c r="G1147" s="2">
        <v>154.952</v>
      </c>
      <c r="H1147" s="2" t="s">
        <v>679</v>
      </c>
      <c r="I1147" s="2" t="s">
        <v>1784</v>
      </c>
      <c r="J1147" s="2">
        <f t="shared" si="17"/>
        <v>2</v>
      </c>
      <c r="K1147" s="2" t="s">
        <v>14</v>
      </c>
      <c r="L1147" s="2" t="s">
        <v>14</v>
      </c>
      <c r="M1147" s="2" t="s">
        <v>2607</v>
      </c>
    </row>
    <row r="1148" spans="1:13" x14ac:dyDescent="0.3">
      <c r="A1148" s="2" t="s">
        <v>1826</v>
      </c>
      <c r="B1148" s="2" t="s">
        <v>11</v>
      </c>
      <c r="C1148" s="2">
        <v>321992</v>
      </c>
      <c r="D1148" s="2">
        <v>573</v>
      </c>
      <c r="E1148" s="2">
        <v>756</v>
      </c>
      <c r="F1148" s="3">
        <v>1.0179700000000001E-37</v>
      </c>
      <c r="G1148" s="2">
        <v>137.233</v>
      </c>
      <c r="H1148" s="2" t="s">
        <v>679</v>
      </c>
      <c r="I1148" s="2" t="s">
        <v>1784</v>
      </c>
      <c r="J1148" s="2">
        <f t="shared" si="17"/>
        <v>2</v>
      </c>
      <c r="K1148" s="2" t="s">
        <v>14</v>
      </c>
      <c r="L1148" s="2" t="s">
        <v>14</v>
      </c>
      <c r="M1148" s="2" t="s">
        <v>2607</v>
      </c>
    </row>
    <row r="1149" spans="1:13" x14ac:dyDescent="0.3">
      <c r="A1149" s="2" t="s">
        <v>1456</v>
      </c>
      <c r="B1149" s="2" t="s">
        <v>11</v>
      </c>
      <c r="C1149" s="2">
        <v>351807</v>
      </c>
      <c r="D1149" s="2">
        <v>1037</v>
      </c>
      <c r="E1149" s="2">
        <v>1361</v>
      </c>
      <c r="F1149" s="3">
        <v>7.5370600000000005E-150</v>
      </c>
      <c r="G1149" s="2">
        <v>462.05500000000001</v>
      </c>
      <c r="H1149" s="2" t="s">
        <v>462</v>
      </c>
      <c r="I1149" s="2" t="s">
        <v>1457</v>
      </c>
      <c r="J1149" s="2">
        <f t="shared" si="17"/>
        <v>2</v>
      </c>
      <c r="K1149" s="2" t="s">
        <v>14</v>
      </c>
      <c r="L1149" s="2" t="s">
        <v>14</v>
      </c>
      <c r="M1149" s="4" t="s">
        <v>2429</v>
      </c>
    </row>
    <row r="1150" spans="1:13" x14ac:dyDescent="0.3">
      <c r="A1150" s="2" t="s">
        <v>1456</v>
      </c>
      <c r="B1150" s="2" t="s">
        <v>11</v>
      </c>
      <c r="C1150" s="2">
        <v>214617</v>
      </c>
      <c r="D1150" s="2">
        <v>1024</v>
      </c>
      <c r="E1150" s="2">
        <v>1317</v>
      </c>
      <c r="F1150" s="3">
        <v>1.0843399999999999E-25</v>
      </c>
      <c r="G1150" s="2">
        <v>110.09</v>
      </c>
      <c r="H1150" s="2" t="s">
        <v>1459</v>
      </c>
      <c r="I1150" s="2" t="s">
        <v>1457</v>
      </c>
      <c r="J1150" s="2">
        <f t="shared" si="17"/>
        <v>2</v>
      </c>
      <c r="K1150" s="2" t="s">
        <v>14</v>
      </c>
      <c r="L1150" s="2" t="s">
        <v>14</v>
      </c>
      <c r="M1150" s="2" t="s">
        <v>2431</v>
      </c>
    </row>
    <row r="1151" spans="1:13" x14ac:dyDescent="0.3">
      <c r="A1151" s="2" t="s">
        <v>1032</v>
      </c>
      <c r="B1151" s="2" t="s">
        <v>11</v>
      </c>
      <c r="C1151" s="2">
        <v>234608</v>
      </c>
      <c r="D1151" s="2">
        <v>1</v>
      </c>
      <c r="E1151" s="2">
        <v>40</v>
      </c>
      <c r="F1151" s="3">
        <v>6.6052599999999998E-6</v>
      </c>
      <c r="G1151" s="2">
        <v>49.386200000000002</v>
      </c>
      <c r="H1151" s="2" t="s">
        <v>1034</v>
      </c>
      <c r="I1151" s="2" t="s">
        <v>1035</v>
      </c>
      <c r="J1151" s="2">
        <f t="shared" si="17"/>
        <v>2</v>
      </c>
      <c r="K1151" s="2" t="s">
        <v>21</v>
      </c>
      <c r="L1151" s="2" t="s">
        <v>14</v>
      </c>
      <c r="M1151" s="2" t="s">
        <v>2175</v>
      </c>
    </row>
    <row r="1152" spans="1:13" x14ac:dyDescent="0.3">
      <c r="A1152" s="2" t="s">
        <v>1758</v>
      </c>
      <c r="B1152" s="2" t="s">
        <v>11</v>
      </c>
      <c r="C1152" s="2">
        <v>234608</v>
      </c>
      <c r="D1152" s="2">
        <v>76</v>
      </c>
      <c r="E1152" s="2">
        <v>209</v>
      </c>
      <c r="F1152" s="3">
        <v>8.8374599999999994E-9</v>
      </c>
      <c r="G1152" s="2">
        <v>58.631</v>
      </c>
      <c r="H1152" s="2" t="s">
        <v>1034</v>
      </c>
      <c r="I1152" s="2" t="s">
        <v>1035</v>
      </c>
      <c r="J1152" s="2">
        <f t="shared" si="17"/>
        <v>2</v>
      </c>
      <c r="K1152" s="2" t="s">
        <v>21</v>
      </c>
      <c r="L1152" s="2" t="s">
        <v>14</v>
      </c>
      <c r="M1152" s="2" t="s">
        <v>2175</v>
      </c>
    </row>
    <row r="1153" spans="1:13" x14ac:dyDescent="0.3">
      <c r="A1153" s="2" t="s">
        <v>1423</v>
      </c>
      <c r="B1153" s="2" t="s">
        <v>11</v>
      </c>
      <c r="C1153" s="2">
        <v>350910</v>
      </c>
      <c r="D1153" s="2">
        <v>405</v>
      </c>
      <c r="E1153" s="2">
        <v>457</v>
      </c>
      <c r="F1153" s="2">
        <v>3.44123E-3</v>
      </c>
      <c r="G1153" s="2">
        <v>38.814599999999999</v>
      </c>
      <c r="H1153" s="2" t="s">
        <v>440</v>
      </c>
      <c r="I1153" s="2" t="s">
        <v>441</v>
      </c>
      <c r="J1153" s="2">
        <f t="shared" si="17"/>
        <v>2</v>
      </c>
      <c r="K1153" s="2" t="s">
        <v>24</v>
      </c>
      <c r="L1153" s="2" t="s">
        <v>14</v>
      </c>
      <c r="M1153" s="4" t="s">
        <v>2409</v>
      </c>
    </row>
    <row r="1154" spans="1:13" x14ac:dyDescent="0.3">
      <c r="A1154" s="2" t="s">
        <v>1811</v>
      </c>
      <c r="B1154" s="2" t="s">
        <v>11</v>
      </c>
      <c r="C1154" s="2">
        <v>350910</v>
      </c>
      <c r="D1154" s="2">
        <v>279</v>
      </c>
      <c r="E1154" s="2">
        <v>407</v>
      </c>
      <c r="F1154" s="3">
        <v>3.7233500000000001E-25</v>
      </c>
      <c r="G1154" s="2">
        <v>101.205</v>
      </c>
      <c r="H1154" s="2" t="s">
        <v>440</v>
      </c>
      <c r="I1154" s="2" t="s">
        <v>441</v>
      </c>
      <c r="J1154" s="2">
        <f t="shared" si="17"/>
        <v>2</v>
      </c>
      <c r="K1154" s="2" t="s">
        <v>14</v>
      </c>
      <c r="L1154" s="2" t="s">
        <v>14</v>
      </c>
      <c r="M1154" s="4" t="s">
        <v>2409</v>
      </c>
    </row>
    <row r="1155" spans="1:13" x14ac:dyDescent="0.3">
      <c r="A1155" s="2" t="s">
        <v>892</v>
      </c>
      <c r="B1155" s="2" t="s">
        <v>11</v>
      </c>
      <c r="C1155" s="2">
        <v>309919</v>
      </c>
      <c r="D1155" s="2">
        <v>18</v>
      </c>
      <c r="E1155" s="2">
        <v>364</v>
      </c>
      <c r="F1155" s="3">
        <v>1.2514500000000001E-97</v>
      </c>
      <c r="G1155" s="2">
        <v>316.154</v>
      </c>
      <c r="H1155" s="2" t="s">
        <v>895</v>
      </c>
      <c r="I1155" s="2" t="s">
        <v>896</v>
      </c>
      <c r="J1155" s="2">
        <f t="shared" ref="J1155:J1218" si="18">COUNTIF(I$3:I$1679,I1155)</f>
        <v>2</v>
      </c>
      <c r="K1155" s="2" t="s">
        <v>14</v>
      </c>
      <c r="L1155" s="2" t="s">
        <v>14</v>
      </c>
      <c r="M1155" s="4" t="s">
        <v>2075</v>
      </c>
    </row>
    <row r="1156" spans="1:13" x14ac:dyDescent="0.3">
      <c r="A1156" s="2" t="s">
        <v>913</v>
      </c>
      <c r="B1156" s="2" t="s">
        <v>11</v>
      </c>
      <c r="C1156" s="2">
        <v>309919</v>
      </c>
      <c r="D1156" s="2">
        <v>13</v>
      </c>
      <c r="E1156" s="2">
        <v>352</v>
      </c>
      <c r="F1156" s="3">
        <v>1.7169200000000001E-128</v>
      </c>
      <c r="G1156" s="2">
        <v>404.36500000000001</v>
      </c>
      <c r="H1156" s="2" t="s">
        <v>895</v>
      </c>
      <c r="I1156" s="2" t="s">
        <v>896</v>
      </c>
      <c r="J1156" s="2">
        <f t="shared" si="18"/>
        <v>2</v>
      </c>
      <c r="K1156" s="2" t="s">
        <v>14</v>
      </c>
      <c r="L1156" s="2" t="s">
        <v>14</v>
      </c>
      <c r="M1156" s="4" t="s">
        <v>2075</v>
      </c>
    </row>
    <row r="1157" spans="1:13" x14ac:dyDescent="0.3">
      <c r="A1157" s="2" t="s">
        <v>868</v>
      </c>
      <c r="B1157" s="2" t="s">
        <v>11</v>
      </c>
      <c r="C1157" s="2">
        <v>295487</v>
      </c>
      <c r="D1157" s="2">
        <v>470</v>
      </c>
      <c r="E1157" s="2">
        <v>731</v>
      </c>
      <c r="F1157" s="3">
        <v>1.32442E-48</v>
      </c>
      <c r="G1157" s="2">
        <v>172.09</v>
      </c>
      <c r="H1157" s="2" t="s">
        <v>31</v>
      </c>
      <c r="I1157" s="2" t="s">
        <v>869</v>
      </c>
      <c r="J1157" s="2">
        <f t="shared" si="18"/>
        <v>2</v>
      </c>
      <c r="K1157" s="2" t="s">
        <v>14</v>
      </c>
      <c r="L1157" s="2" t="s">
        <v>14</v>
      </c>
      <c r="M1157" s="4" t="s">
        <v>2048</v>
      </c>
    </row>
    <row r="1158" spans="1:13" x14ac:dyDescent="0.3">
      <c r="A1158" s="2" t="s">
        <v>1346</v>
      </c>
      <c r="B1158" s="2" t="s">
        <v>11</v>
      </c>
      <c r="C1158" s="2">
        <v>295487</v>
      </c>
      <c r="D1158" s="2">
        <v>1008</v>
      </c>
      <c r="E1158" s="2">
        <v>1265</v>
      </c>
      <c r="F1158" s="3">
        <v>1.55839E-46</v>
      </c>
      <c r="G1158" s="2">
        <v>166.69800000000001</v>
      </c>
      <c r="H1158" s="2" t="s">
        <v>31</v>
      </c>
      <c r="I1158" s="2" t="s">
        <v>869</v>
      </c>
      <c r="J1158" s="2">
        <f t="shared" si="18"/>
        <v>2</v>
      </c>
      <c r="K1158" s="2" t="s">
        <v>14</v>
      </c>
      <c r="L1158" s="2" t="s">
        <v>14</v>
      </c>
      <c r="M1158" s="4" t="s">
        <v>2048</v>
      </c>
    </row>
    <row r="1159" spans="1:13" x14ac:dyDescent="0.3">
      <c r="A1159" s="2" t="s">
        <v>1693</v>
      </c>
      <c r="B1159" s="2" t="s">
        <v>11</v>
      </c>
      <c r="C1159" s="2">
        <v>322051</v>
      </c>
      <c r="D1159" s="2">
        <v>64</v>
      </c>
      <c r="E1159" s="2">
        <v>143</v>
      </c>
      <c r="F1159" s="3">
        <v>2.31148E-4</v>
      </c>
      <c r="G1159" s="2">
        <v>40.7697</v>
      </c>
      <c r="H1159" s="2" t="s">
        <v>624</v>
      </c>
      <c r="I1159" s="2" t="s">
        <v>625</v>
      </c>
      <c r="J1159" s="2">
        <f t="shared" si="18"/>
        <v>2</v>
      </c>
      <c r="K1159" s="2" t="s">
        <v>37</v>
      </c>
      <c r="L1159" s="2" t="s">
        <v>14</v>
      </c>
      <c r="M1159" s="4" t="s">
        <v>2557</v>
      </c>
    </row>
    <row r="1160" spans="1:13" x14ac:dyDescent="0.3">
      <c r="A1160" s="2" t="s">
        <v>1700</v>
      </c>
      <c r="B1160" s="2" t="s">
        <v>11</v>
      </c>
      <c r="C1160" s="2">
        <v>322051</v>
      </c>
      <c r="D1160" s="2">
        <v>41</v>
      </c>
      <c r="E1160" s="2">
        <v>152</v>
      </c>
      <c r="F1160" s="3">
        <v>1.5282600000000001E-18</v>
      </c>
      <c r="G1160" s="2">
        <v>82.371200000000002</v>
      </c>
      <c r="H1160" s="2" t="s">
        <v>624</v>
      </c>
      <c r="I1160" s="2" t="s">
        <v>625</v>
      </c>
      <c r="J1160" s="2">
        <f t="shared" si="18"/>
        <v>2</v>
      </c>
      <c r="K1160" s="2" t="s">
        <v>14</v>
      </c>
      <c r="L1160" s="2" t="s">
        <v>14</v>
      </c>
      <c r="M1160" s="4" t="s">
        <v>2557</v>
      </c>
    </row>
    <row r="1161" spans="1:13" x14ac:dyDescent="0.3">
      <c r="A1161" s="2" t="s">
        <v>1205</v>
      </c>
      <c r="B1161" s="2" t="s">
        <v>11</v>
      </c>
      <c r="C1161" s="2">
        <v>197735</v>
      </c>
      <c r="D1161" s="2">
        <v>238</v>
      </c>
      <c r="E1161" s="2">
        <v>306</v>
      </c>
      <c r="F1161" s="3">
        <v>1.4718100000000001E-6</v>
      </c>
      <c r="G1161" s="2">
        <v>46.134999999999998</v>
      </c>
      <c r="H1161" s="2" t="s">
        <v>1207</v>
      </c>
      <c r="I1161" s="2" t="s">
        <v>1208</v>
      </c>
      <c r="J1161" s="2">
        <f t="shared" si="18"/>
        <v>2</v>
      </c>
      <c r="K1161" s="2" t="s">
        <v>14</v>
      </c>
      <c r="L1161" s="2" t="s">
        <v>14</v>
      </c>
      <c r="M1161" s="4" t="s">
        <v>2290</v>
      </c>
    </row>
    <row r="1162" spans="1:13" x14ac:dyDescent="0.3">
      <c r="A1162" s="2" t="s">
        <v>1270</v>
      </c>
      <c r="B1162" s="2" t="s">
        <v>11</v>
      </c>
      <c r="C1162" s="2">
        <v>197735</v>
      </c>
      <c r="D1162" s="2">
        <v>62</v>
      </c>
      <c r="E1162" s="2">
        <v>127</v>
      </c>
      <c r="F1162" s="3">
        <v>2.0426999999999998E-15</v>
      </c>
      <c r="G1162" s="2">
        <v>71.172899999999998</v>
      </c>
      <c r="H1162" s="2" t="s">
        <v>1207</v>
      </c>
      <c r="I1162" s="2" t="s">
        <v>1208</v>
      </c>
      <c r="J1162" s="2">
        <f t="shared" si="18"/>
        <v>2</v>
      </c>
      <c r="K1162" s="2" t="s">
        <v>14</v>
      </c>
      <c r="L1162" s="2" t="s">
        <v>14</v>
      </c>
      <c r="M1162" s="4" t="s">
        <v>2290</v>
      </c>
    </row>
    <row r="1163" spans="1:13" x14ac:dyDescent="0.3">
      <c r="A1163" s="2" t="s">
        <v>1205</v>
      </c>
      <c r="B1163" s="2" t="s">
        <v>11</v>
      </c>
      <c r="C1163" s="2">
        <v>353976</v>
      </c>
      <c r="D1163" s="2">
        <v>239</v>
      </c>
      <c r="E1163" s="2">
        <v>305</v>
      </c>
      <c r="F1163" s="3">
        <v>1.7969499999999999E-27</v>
      </c>
      <c r="G1163" s="2">
        <v>105.715</v>
      </c>
      <c r="H1163" s="2" t="s">
        <v>322</v>
      </c>
      <c r="I1163" s="2" t="s">
        <v>1206</v>
      </c>
      <c r="J1163" s="2">
        <f t="shared" si="18"/>
        <v>2</v>
      </c>
      <c r="K1163" s="2" t="s">
        <v>14</v>
      </c>
      <c r="L1163" s="2" t="s">
        <v>14</v>
      </c>
      <c r="M1163" s="4" t="s">
        <v>2289</v>
      </c>
    </row>
    <row r="1164" spans="1:13" x14ac:dyDescent="0.3">
      <c r="A1164" s="2" t="s">
        <v>1270</v>
      </c>
      <c r="B1164" s="2" t="s">
        <v>11</v>
      </c>
      <c r="C1164" s="2">
        <v>353976</v>
      </c>
      <c r="D1164" s="2">
        <v>65</v>
      </c>
      <c r="E1164" s="2">
        <v>126</v>
      </c>
      <c r="F1164" s="3">
        <v>4.38652E-29</v>
      </c>
      <c r="G1164" s="2">
        <v>109.992</v>
      </c>
      <c r="H1164" s="2" t="s">
        <v>322</v>
      </c>
      <c r="I1164" s="2" t="s">
        <v>1206</v>
      </c>
      <c r="J1164" s="2">
        <f t="shared" si="18"/>
        <v>2</v>
      </c>
      <c r="K1164" s="2" t="s">
        <v>14</v>
      </c>
      <c r="L1164" s="2" t="s">
        <v>14</v>
      </c>
      <c r="M1164" s="4" t="s">
        <v>2289</v>
      </c>
    </row>
    <row r="1165" spans="1:13" x14ac:dyDescent="0.3">
      <c r="A1165" s="2" t="s">
        <v>1898</v>
      </c>
      <c r="B1165" s="2" t="s">
        <v>11</v>
      </c>
      <c r="C1165" s="2">
        <v>328905</v>
      </c>
      <c r="D1165" s="2">
        <v>1029</v>
      </c>
      <c r="E1165" s="2">
        <v>1335</v>
      </c>
      <c r="F1165" s="3">
        <v>3.40882E-143</v>
      </c>
      <c r="G1165" s="2">
        <v>447.40300000000002</v>
      </c>
      <c r="H1165" s="2" t="s">
        <v>756</v>
      </c>
      <c r="I1165" s="2" t="s">
        <v>1899</v>
      </c>
      <c r="J1165" s="2">
        <f t="shared" si="18"/>
        <v>2</v>
      </c>
      <c r="K1165" s="2" t="s">
        <v>14</v>
      </c>
      <c r="L1165" s="2" t="s">
        <v>14</v>
      </c>
      <c r="M1165" s="2" t="s">
        <v>2669</v>
      </c>
    </row>
    <row r="1166" spans="1:13" x14ac:dyDescent="0.3">
      <c r="A1166" s="2" t="s">
        <v>1898</v>
      </c>
      <c r="B1166" s="2" t="s">
        <v>11</v>
      </c>
      <c r="C1166" s="2">
        <v>328905</v>
      </c>
      <c r="D1166" s="2">
        <v>1864</v>
      </c>
      <c r="E1166" s="2">
        <v>2185</v>
      </c>
      <c r="F1166" s="3">
        <v>5.5491399999999999E-92</v>
      </c>
      <c r="G1166" s="2">
        <v>301.02800000000002</v>
      </c>
      <c r="H1166" s="2" t="s">
        <v>756</v>
      </c>
      <c r="I1166" s="2" t="s">
        <v>1899</v>
      </c>
      <c r="J1166" s="2">
        <f t="shared" si="18"/>
        <v>2</v>
      </c>
      <c r="K1166" s="2" t="s">
        <v>14</v>
      </c>
      <c r="L1166" s="2" t="s">
        <v>14</v>
      </c>
      <c r="M1166" s="2" t="s">
        <v>2669</v>
      </c>
    </row>
    <row r="1167" spans="1:13" x14ac:dyDescent="0.3">
      <c r="A1167" s="2" t="s">
        <v>1042</v>
      </c>
      <c r="B1167" s="2" t="s">
        <v>11</v>
      </c>
      <c r="C1167" s="2">
        <v>350914</v>
      </c>
      <c r="D1167" s="2">
        <v>633</v>
      </c>
      <c r="E1167" s="2">
        <v>816</v>
      </c>
      <c r="F1167" s="3">
        <v>3.7031300000000002E-98</v>
      </c>
      <c r="G1167" s="2">
        <v>313.267</v>
      </c>
      <c r="H1167" s="2" t="s">
        <v>189</v>
      </c>
      <c r="I1167" s="2" t="s">
        <v>802</v>
      </c>
      <c r="J1167" s="2">
        <f t="shared" si="18"/>
        <v>2</v>
      </c>
      <c r="K1167" s="2" t="s">
        <v>14</v>
      </c>
      <c r="L1167" s="2" t="s">
        <v>14</v>
      </c>
      <c r="M1167" s="4" t="s">
        <v>2181</v>
      </c>
    </row>
    <row r="1168" spans="1:13" x14ac:dyDescent="0.3">
      <c r="A1168" s="2" t="s">
        <v>1964</v>
      </c>
      <c r="B1168" s="2" t="s">
        <v>11</v>
      </c>
      <c r="C1168" s="2">
        <v>350914</v>
      </c>
      <c r="D1168" s="2">
        <v>953</v>
      </c>
      <c r="E1168" s="2">
        <v>1077</v>
      </c>
      <c r="F1168" s="3">
        <v>9.6737900000000005E-33</v>
      </c>
      <c r="G1168" s="2">
        <v>125.798</v>
      </c>
      <c r="H1168" s="2" t="s">
        <v>189</v>
      </c>
      <c r="I1168" s="2" t="s">
        <v>802</v>
      </c>
      <c r="J1168" s="2">
        <f t="shared" si="18"/>
        <v>2</v>
      </c>
      <c r="K1168" s="2" t="s">
        <v>14</v>
      </c>
      <c r="L1168" s="2" t="s">
        <v>14</v>
      </c>
      <c r="M1168" s="4" t="s">
        <v>2181</v>
      </c>
    </row>
    <row r="1169" spans="1:13" x14ac:dyDescent="0.3">
      <c r="A1169" s="2" t="s">
        <v>1530</v>
      </c>
      <c r="B1169" s="2" t="s">
        <v>11</v>
      </c>
      <c r="C1169" s="2">
        <v>351360</v>
      </c>
      <c r="D1169" s="2">
        <v>1</v>
      </c>
      <c r="E1169" s="2">
        <v>190</v>
      </c>
      <c r="F1169" s="3">
        <v>2.5960400000000002E-47</v>
      </c>
      <c r="G1169" s="2">
        <v>152.00399999999999</v>
      </c>
      <c r="H1169" s="2" t="s">
        <v>514</v>
      </c>
      <c r="I1169" s="2" t="s">
        <v>803</v>
      </c>
      <c r="J1169" s="2">
        <f t="shared" si="18"/>
        <v>2</v>
      </c>
      <c r="K1169" s="2" t="s">
        <v>14</v>
      </c>
      <c r="L1169" s="2" t="s">
        <v>14</v>
      </c>
      <c r="M1169" s="4" t="s">
        <v>2477</v>
      </c>
    </row>
    <row r="1170" spans="1:13" x14ac:dyDescent="0.3">
      <c r="A1170" s="2" t="s">
        <v>1965</v>
      </c>
      <c r="B1170" s="2" t="s">
        <v>11</v>
      </c>
      <c r="C1170" s="2">
        <v>351360</v>
      </c>
      <c r="D1170" s="2">
        <v>581</v>
      </c>
      <c r="E1170" s="2">
        <v>685</v>
      </c>
      <c r="F1170" s="2">
        <v>1.43183E-3</v>
      </c>
      <c r="G1170" s="2">
        <v>40.274000000000001</v>
      </c>
      <c r="H1170" s="2" t="s">
        <v>514</v>
      </c>
      <c r="I1170" s="2" t="s">
        <v>803</v>
      </c>
      <c r="J1170" s="2">
        <f t="shared" si="18"/>
        <v>2</v>
      </c>
      <c r="K1170" s="2" t="s">
        <v>37</v>
      </c>
      <c r="L1170" s="2" t="s">
        <v>14</v>
      </c>
      <c r="M1170" s="4" t="s">
        <v>2477</v>
      </c>
    </row>
    <row r="1171" spans="1:13" x14ac:dyDescent="0.3">
      <c r="A1171" s="2" t="s">
        <v>1195</v>
      </c>
      <c r="B1171" s="2" t="s">
        <v>11</v>
      </c>
      <c r="C1171" s="2">
        <v>353928</v>
      </c>
      <c r="D1171" s="2">
        <v>1223</v>
      </c>
      <c r="E1171" s="2">
        <v>1308</v>
      </c>
      <c r="F1171" s="3">
        <v>6.3245900000000003E-40</v>
      </c>
      <c r="G1171" s="2">
        <v>142.37700000000001</v>
      </c>
      <c r="H1171" s="2" t="s">
        <v>311</v>
      </c>
      <c r="I1171" s="2" t="s">
        <v>1198</v>
      </c>
      <c r="J1171" s="2">
        <f t="shared" si="18"/>
        <v>2</v>
      </c>
      <c r="K1171" s="2" t="s">
        <v>14</v>
      </c>
      <c r="L1171" s="2" t="s">
        <v>14</v>
      </c>
      <c r="M1171" s="4" t="s">
        <v>2281</v>
      </c>
    </row>
    <row r="1172" spans="1:13" x14ac:dyDescent="0.3">
      <c r="A1172" s="2" t="s">
        <v>1195</v>
      </c>
      <c r="B1172" s="2" t="s">
        <v>11</v>
      </c>
      <c r="C1172" s="2">
        <v>353928</v>
      </c>
      <c r="D1172" s="2">
        <v>1318</v>
      </c>
      <c r="E1172" s="2">
        <v>1407</v>
      </c>
      <c r="F1172" s="3">
        <v>7.7891900000000002E-32</v>
      </c>
      <c r="G1172" s="2">
        <v>119.252</v>
      </c>
      <c r="H1172" s="2" t="s">
        <v>311</v>
      </c>
      <c r="I1172" s="2" t="s">
        <v>1198</v>
      </c>
      <c r="J1172" s="2">
        <f t="shared" si="18"/>
        <v>2</v>
      </c>
      <c r="K1172" s="2" t="s">
        <v>14</v>
      </c>
      <c r="L1172" s="2" t="s">
        <v>14</v>
      </c>
      <c r="M1172" s="4" t="s">
        <v>2281</v>
      </c>
    </row>
    <row r="1173" spans="1:13" x14ac:dyDescent="0.3">
      <c r="A1173" s="2" t="s">
        <v>1622</v>
      </c>
      <c r="B1173" s="2" t="s">
        <v>11</v>
      </c>
      <c r="C1173" s="2">
        <v>350940</v>
      </c>
      <c r="D1173" s="2">
        <v>264</v>
      </c>
      <c r="E1173" s="2">
        <v>585</v>
      </c>
      <c r="F1173" s="3">
        <v>4.5636499999999998E-24</v>
      </c>
      <c r="G1173" s="2">
        <v>102.735</v>
      </c>
      <c r="H1173" s="2" t="s">
        <v>576</v>
      </c>
      <c r="I1173" s="2" t="s">
        <v>577</v>
      </c>
      <c r="J1173" s="2">
        <f t="shared" si="18"/>
        <v>2</v>
      </c>
      <c r="K1173" s="2" t="s">
        <v>14</v>
      </c>
      <c r="L1173" s="2" t="s">
        <v>14</v>
      </c>
      <c r="M1173" s="4" t="s">
        <v>2523</v>
      </c>
    </row>
    <row r="1174" spans="1:13" x14ac:dyDescent="0.3">
      <c r="A1174" s="2" t="s">
        <v>1622</v>
      </c>
      <c r="B1174" s="2" t="s">
        <v>11</v>
      </c>
      <c r="C1174" s="2">
        <v>350940</v>
      </c>
      <c r="D1174" s="2">
        <v>25</v>
      </c>
      <c r="E1174" s="2">
        <v>68</v>
      </c>
      <c r="F1174" s="3">
        <v>3.7196700000000003E-14</v>
      </c>
      <c r="G1174" s="2">
        <v>72.986900000000006</v>
      </c>
      <c r="H1174" s="2" t="s">
        <v>576</v>
      </c>
      <c r="I1174" s="2" t="s">
        <v>577</v>
      </c>
      <c r="J1174" s="2">
        <f t="shared" si="18"/>
        <v>2</v>
      </c>
      <c r="K1174" s="2" t="s">
        <v>21</v>
      </c>
      <c r="L1174" s="2" t="s">
        <v>14</v>
      </c>
      <c r="M1174" s="4" t="s">
        <v>2523</v>
      </c>
    </row>
    <row r="1175" spans="1:13" x14ac:dyDescent="0.3">
      <c r="A1175" s="2" t="s">
        <v>1147</v>
      </c>
      <c r="B1175" s="2" t="s">
        <v>11</v>
      </c>
      <c r="C1175" s="2">
        <v>227510</v>
      </c>
      <c r="D1175" s="2">
        <v>935</v>
      </c>
      <c r="E1175" s="2">
        <v>1640</v>
      </c>
      <c r="F1175" s="3">
        <v>9.3053499999999998E-50</v>
      </c>
      <c r="G1175" s="2">
        <v>194.01900000000001</v>
      </c>
      <c r="H1175" s="2" t="s">
        <v>269</v>
      </c>
      <c r="I1175" s="2" t="s">
        <v>270</v>
      </c>
      <c r="J1175" s="2">
        <f t="shared" si="18"/>
        <v>2</v>
      </c>
      <c r="K1175" s="2" t="s">
        <v>37</v>
      </c>
      <c r="L1175" s="2" t="s">
        <v>14</v>
      </c>
      <c r="M1175" s="2" t="s">
        <v>2245</v>
      </c>
    </row>
    <row r="1176" spans="1:13" x14ac:dyDescent="0.3">
      <c r="A1176" s="2" t="s">
        <v>1147</v>
      </c>
      <c r="B1176" s="2" t="s">
        <v>11</v>
      </c>
      <c r="C1176" s="2">
        <v>227510</v>
      </c>
      <c r="D1176" s="2">
        <v>27</v>
      </c>
      <c r="E1176" s="2">
        <v>142</v>
      </c>
      <c r="F1176" s="3">
        <v>3.4877500000000002E-31</v>
      </c>
      <c r="G1176" s="2">
        <v>133.54300000000001</v>
      </c>
      <c r="H1176" s="2" t="s">
        <v>269</v>
      </c>
      <c r="I1176" s="2" t="s">
        <v>270</v>
      </c>
      <c r="J1176" s="2">
        <f t="shared" si="18"/>
        <v>2</v>
      </c>
      <c r="K1176" s="2" t="s">
        <v>21</v>
      </c>
      <c r="L1176" s="2" t="s">
        <v>14</v>
      </c>
      <c r="M1176" s="2" t="s">
        <v>2245</v>
      </c>
    </row>
    <row r="1177" spans="1:13" x14ac:dyDescent="0.3">
      <c r="A1177" s="2" t="s">
        <v>1879</v>
      </c>
      <c r="B1177" s="2" t="s">
        <v>11</v>
      </c>
      <c r="C1177" s="2">
        <v>334915</v>
      </c>
      <c r="D1177" s="2">
        <v>63</v>
      </c>
      <c r="E1177" s="2">
        <v>523</v>
      </c>
      <c r="F1177" s="3">
        <v>2.76585E-104</v>
      </c>
      <c r="G1177" s="2">
        <v>325.65699999999998</v>
      </c>
      <c r="H1177" s="2" t="s">
        <v>746</v>
      </c>
      <c r="I1177" s="2" t="s">
        <v>1880</v>
      </c>
      <c r="J1177" s="2">
        <f t="shared" si="18"/>
        <v>2</v>
      </c>
      <c r="K1177" s="2" t="s">
        <v>14</v>
      </c>
      <c r="L1177" s="2" t="s">
        <v>14</v>
      </c>
      <c r="M1177" s="2" t="s">
        <v>2659</v>
      </c>
    </row>
    <row r="1178" spans="1:13" x14ac:dyDescent="0.3">
      <c r="A1178" s="2" t="s">
        <v>1889</v>
      </c>
      <c r="B1178" s="2" t="s">
        <v>11</v>
      </c>
      <c r="C1178" s="2">
        <v>334915</v>
      </c>
      <c r="D1178" s="2">
        <v>101</v>
      </c>
      <c r="E1178" s="2">
        <v>446</v>
      </c>
      <c r="F1178" s="3">
        <v>1.06413E-111</v>
      </c>
      <c r="G1178" s="2">
        <v>352.62099999999998</v>
      </c>
      <c r="H1178" s="2" t="s">
        <v>746</v>
      </c>
      <c r="I1178" s="2" t="s">
        <v>1880</v>
      </c>
      <c r="J1178" s="2">
        <f t="shared" si="18"/>
        <v>2</v>
      </c>
      <c r="K1178" s="2" t="s">
        <v>14</v>
      </c>
      <c r="L1178" s="2" t="s">
        <v>14</v>
      </c>
      <c r="M1178" s="2" t="s">
        <v>2659</v>
      </c>
    </row>
    <row r="1179" spans="1:13" x14ac:dyDescent="0.3">
      <c r="A1179" s="2" t="s">
        <v>2027</v>
      </c>
      <c r="B1179" s="2" t="s">
        <v>11</v>
      </c>
      <c r="C1179" s="2">
        <v>354498</v>
      </c>
      <c r="D1179" s="2">
        <v>952</v>
      </c>
      <c r="E1179" s="2">
        <v>1150</v>
      </c>
      <c r="F1179" s="3">
        <v>1.1744E-32</v>
      </c>
      <c r="G1179" s="2">
        <v>124.99299999999999</v>
      </c>
      <c r="H1179" s="2" t="s">
        <v>848</v>
      </c>
      <c r="I1179" s="2" t="s">
        <v>849</v>
      </c>
      <c r="J1179" s="2">
        <f t="shared" si="18"/>
        <v>2</v>
      </c>
      <c r="K1179" s="2" t="s">
        <v>14</v>
      </c>
      <c r="L1179" s="2" t="s">
        <v>14</v>
      </c>
      <c r="M1179" s="4" t="s">
        <v>2740</v>
      </c>
    </row>
    <row r="1180" spans="1:13" x14ac:dyDescent="0.3">
      <c r="A1180" s="2" t="s">
        <v>2027</v>
      </c>
      <c r="B1180" s="2" t="s">
        <v>11</v>
      </c>
      <c r="C1180" s="2">
        <v>354498</v>
      </c>
      <c r="D1180" s="2">
        <v>19</v>
      </c>
      <c r="E1180" s="2">
        <v>567</v>
      </c>
      <c r="F1180" s="3">
        <v>6.09031E-21</v>
      </c>
      <c r="G1180" s="2">
        <v>99.638400000000004</v>
      </c>
      <c r="H1180" s="2" t="s">
        <v>848</v>
      </c>
      <c r="I1180" s="2" t="s">
        <v>849</v>
      </c>
      <c r="J1180" s="2">
        <f t="shared" si="18"/>
        <v>2</v>
      </c>
      <c r="K1180" s="2" t="s">
        <v>21</v>
      </c>
      <c r="L1180" s="2" t="s">
        <v>14</v>
      </c>
      <c r="M1180" s="4" t="s">
        <v>2740</v>
      </c>
    </row>
    <row r="1181" spans="1:13" x14ac:dyDescent="0.3">
      <c r="A1181" s="2" t="s">
        <v>1393</v>
      </c>
      <c r="B1181" s="2" t="s">
        <v>11</v>
      </c>
      <c r="C1181" s="2">
        <v>351389</v>
      </c>
      <c r="D1181" s="2">
        <v>674</v>
      </c>
      <c r="E1181" s="2">
        <v>834</v>
      </c>
      <c r="F1181" s="3">
        <v>4.5239E-24</v>
      </c>
      <c r="G1181" s="2">
        <v>98.893199999999993</v>
      </c>
      <c r="H1181" s="2" t="s">
        <v>422</v>
      </c>
      <c r="I1181" s="2" t="s">
        <v>1395</v>
      </c>
      <c r="J1181" s="2">
        <f t="shared" si="18"/>
        <v>2</v>
      </c>
      <c r="K1181" s="2" t="s">
        <v>14</v>
      </c>
      <c r="L1181" s="2" t="s">
        <v>14</v>
      </c>
      <c r="M1181" s="4" t="s">
        <v>2393</v>
      </c>
    </row>
    <row r="1182" spans="1:13" x14ac:dyDescent="0.3">
      <c r="A1182" s="2" t="s">
        <v>1446</v>
      </c>
      <c r="B1182" s="2" t="s">
        <v>11</v>
      </c>
      <c r="C1182" s="2">
        <v>351389</v>
      </c>
      <c r="D1182" s="2">
        <v>525</v>
      </c>
      <c r="E1182" s="2">
        <v>677</v>
      </c>
      <c r="F1182" s="3">
        <v>1.48499E-21</v>
      </c>
      <c r="G1182" s="2">
        <v>91.574399999999997</v>
      </c>
      <c r="H1182" s="2" t="s">
        <v>422</v>
      </c>
      <c r="I1182" s="2" t="s">
        <v>1395</v>
      </c>
      <c r="J1182" s="2">
        <f t="shared" si="18"/>
        <v>2</v>
      </c>
      <c r="K1182" s="2" t="s">
        <v>14</v>
      </c>
      <c r="L1182" s="2" t="s">
        <v>14</v>
      </c>
      <c r="M1182" s="4" t="s">
        <v>2393</v>
      </c>
    </row>
    <row r="1183" spans="1:13" x14ac:dyDescent="0.3">
      <c r="A1183" s="2" t="s">
        <v>1782</v>
      </c>
      <c r="B1183" s="2" t="s">
        <v>11</v>
      </c>
      <c r="C1183" s="2">
        <v>223298</v>
      </c>
      <c r="D1183" s="2">
        <v>26</v>
      </c>
      <c r="E1183" s="2">
        <v>262</v>
      </c>
      <c r="F1183" s="3">
        <v>1.5797800000000001E-38</v>
      </c>
      <c r="G1183" s="2">
        <v>143.976</v>
      </c>
      <c r="H1183" s="2" t="s">
        <v>1786</v>
      </c>
      <c r="I1183" s="2" t="s">
        <v>1787</v>
      </c>
      <c r="J1183" s="2">
        <f t="shared" si="18"/>
        <v>2</v>
      </c>
      <c r="K1183" s="2" t="s">
        <v>14</v>
      </c>
      <c r="L1183" s="2" t="s">
        <v>14</v>
      </c>
      <c r="M1183" s="2" t="s">
        <v>2609</v>
      </c>
    </row>
    <row r="1184" spans="1:13" x14ac:dyDescent="0.3">
      <c r="A1184" s="2" t="s">
        <v>1782</v>
      </c>
      <c r="B1184" s="2" t="s">
        <v>11</v>
      </c>
      <c r="C1184" s="2">
        <v>234649</v>
      </c>
      <c r="D1184" s="2">
        <v>124</v>
      </c>
      <c r="E1184" s="2">
        <v>225</v>
      </c>
      <c r="F1184" s="3">
        <v>3.2762200000000002E-16</v>
      </c>
      <c r="G1184" s="2">
        <v>79.049499999999995</v>
      </c>
      <c r="H1184" s="2" t="s">
        <v>1788</v>
      </c>
      <c r="I1184" s="2" t="s">
        <v>1789</v>
      </c>
      <c r="J1184" s="2">
        <f t="shared" si="18"/>
        <v>2</v>
      </c>
      <c r="K1184" s="2" t="s">
        <v>37</v>
      </c>
      <c r="L1184" s="2" t="s">
        <v>14</v>
      </c>
      <c r="M1184" s="2" t="s">
        <v>2610</v>
      </c>
    </row>
    <row r="1185" spans="1:13" x14ac:dyDescent="0.3">
      <c r="A1185" s="2" t="s">
        <v>1805</v>
      </c>
      <c r="B1185" s="2" t="s">
        <v>11</v>
      </c>
      <c r="C1185" s="2">
        <v>356013</v>
      </c>
      <c r="D1185" s="2">
        <v>360</v>
      </c>
      <c r="E1185" s="2">
        <v>448</v>
      </c>
      <c r="F1185" s="3">
        <v>9.7643199999999995E-4</v>
      </c>
      <c r="G1185" s="2">
        <v>41.483199999999997</v>
      </c>
      <c r="H1185" s="2" t="s">
        <v>694</v>
      </c>
      <c r="I1185" s="2" t="s">
        <v>695</v>
      </c>
      <c r="J1185" s="2">
        <f t="shared" si="18"/>
        <v>2</v>
      </c>
      <c r="K1185" s="2" t="s">
        <v>37</v>
      </c>
      <c r="L1185" s="2" t="s">
        <v>14</v>
      </c>
      <c r="M1185" s="4" t="s">
        <v>2619</v>
      </c>
    </row>
    <row r="1186" spans="1:13" x14ac:dyDescent="0.3">
      <c r="A1186" s="2" t="s">
        <v>1950</v>
      </c>
      <c r="B1186" s="2" t="s">
        <v>11</v>
      </c>
      <c r="C1186" s="2">
        <v>356013</v>
      </c>
      <c r="D1186" s="2">
        <v>451</v>
      </c>
      <c r="E1186" s="2">
        <v>499</v>
      </c>
      <c r="F1186" s="3">
        <v>2.08669E-6</v>
      </c>
      <c r="G1186" s="2">
        <v>49.187199999999997</v>
      </c>
      <c r="H1186" s="2" t="s">
        <v>694</v>
      </c>
      <c r="I1186" s="2" t="s">
        <v>695</v>
      </c>
      <c r="J1186" s="2">
        <f t="shared" si="18"/>
        <v>2</v>
      </c>
      <c r="K1186" s="2" t="s">
        <v>24</v>
      </c>
      <c r="L1186" s="2" t="s">
        <v>14</v>
      </c>
      <c r="M1186" s="4" t="s">
        <v>2619</v>
      </c>
    </row>
    <row r="1187" spans="1:13" x14ac:dyDescent="0.3">
      <c r="A1187" s="2" t="s">
        <v>1658</v>
      </c>
      <c r="B1187" s="2" t="s">
        <v>11</v>
      </c>
      <c r="C1187" s="2">
        <v>353824</v>
      </c>
      <c r="D1187" s="2">
        <v>375</v>
      </c>
      <c r="E1187" s="2">
        <v>749</v>
      </c>
      <c r="F1187" s="3">
        <v>6.1366399999999997E-128</v>
      </c>
      <c r="G1187" s="2">
        <v>390.88400000000001</v>
      </c>
      <c r="H1187" s="2" t="s">
        <v>603</v>
      </c>
      <c r="I1187" s="2" t="s">
        <v>1660</v>
      </c>
      <c r="J1187" s="2">
        <f t="shared" si="18"/>
        <v>2</v>
      </c>
      <c r="K1187" s="2" t="s">
        <v>14</v>
      </c>
      <c r="L1187" s="2" t="s">
        <v>14</v>
      </c>
      <c r="M1187" s="4" t="s">
        <v>2544</v>
      </c>
    </row>
    <row r="1188" spans="1:13" x14ac:dyDescent="0.3">
      <c r="A1188" s="2" t="s">
        <v>1813</v>
      </c>
      <c r="B1188" s="2" t="s">
        <v>11</v>
      </c>
      <c r="C1188" s="2">
        <v>353824</v>
      </c>
      <c r="D1188" s="2">
        <v>369</v>
      </c>
      <c r="E1188" s="2">
        <v>727</v>
      </c>
      <c r="F1188" s="3">
        <v>1.8898899999999999E-178</v>
      </c>
      <c r="G1188" s="2">
        <v>518.06500000000005</v>
      </c>
      <c r="H1188" s="2" t="s">
        <v>603</v>
      </c>
      <c r="I1188" s="2" t="s">
        <v>1660</v>
      </c>
      <c r="J1188" s="2">
        <f t="shared" si="18"/>
        <v>2</v>
      </c>
      <c r="K1188" s="2" t="s">
        <v>14</v>
      </c>
      <c r="L1188" s="2" t="s">
        <v>14</v>
      </c>
      <c r="M1188" s="4" t="s">
        <v>2544</v>
      </c>
    </row>
    <row r="1189" spans="1:13" x14ac:dyDescent="0.3">
      <c r="A1189" s="2" t="s">
        <v>1393</v>
      </c>
      <c r="B1189" s="2" t="s">
        <v>11</v>
      </c>
      <c r="C1189" s="2">
        <v>225514</v>
      </c>
      <c r="D1189" s="2">
        <v>400</v>
      </c>
      <c r="E1189" s="2">
        <v>650</v>
      </c>
      <c r="F1189" s="3">
        <v>5.4196700000000002E-54</v>
      </c>
      <c r="G1189" s="2">
        <v>187.49199999999999</v>
      </c>
      <c r="H1189" s="2" t="s">
        <v>421</v>
      </c>
      <c r="I1189" s="2" t="s">
        <v>1394</v>
      </c>
      <c r="J1189" s="2">
        <f t="shared" si="18"/>
        <v>2</v>
      </c>
      <c r="K1189" s="2" t="s">
        <v>14</v>
      </c>
      <c r="L1189" s="2" t="s">
        <v>14</v>
      </c>
      <c r="M1189" s="2" t="s">
        <v>2392</v>
      </c>
    </row>
    <row r="1190" spans="1:13" x14ac:dyDescent="0.3">
      <c r="A1190" s="2" t="s">
        <v>1446</v>
      </c>
      <c r="B1190" s="2" t="s">
        <v>11</v>
      </c>
      <c r="C1190" s="2">
        <v>225514</v>
      </c>
      <c r="D1190" s="2">
        <v>239</v>
      </c>
      <c r="E1190" s="2">
        <v>491</v>
      </c>
      <c r="F1190" s="3">
        <v>4.1151E-48</v>
      </c>
      <c r="G1190" s="2">
        <v>169.38800000000001</v>
      </c>
      <c r="H1190" s="2" t="s">
        <v>421</v>
      </c>
      <c r="I1190" s="2" t="s">
        <v>1394</v>
      </c>
      <c r="J1190" s="2">
        <f t="shared" si="18"/>
        <v>2</v>
      </c>
      <c r="K1190" s="2" t="s">
        <v>14</v>
      </c>
      <c r="L1190" s="2" t="s">
        <v>14</v>
      </c>
      <c r="M1190" s="2" t="s">
        <v>2392</v>
      </c>
    </row>
    <row r="1191" spans="1:13" x14ac:dyDescent="0.3">
      <c r="A1191" s="2" t="s">
        <v>1887</v>
      </c>
      <c r="B1191" s="2" t="s">
        <v>11</v>
      </c>
      <c r="C1191" s="2">
        <v>351674</v>
      </c>
      <c r="D1191" s="2">
        <v>62</v>
      </c>
      <c r="E1191" s="2">
        <v>284</v>
      </c>
      <c r="F1191" s="3">
        <v>1.3727699999999999E-159</v>
      </c>
      <c r="G1191" s="2">
        <v>444.28100000000001</v>
      </c>
      <c r="H1191" s="2" t="s">
        <v>750</v>
      </c>
      <c r="I1191" s="2" t="s">
        <v>1888</v>
      </c>
      <c r="J1191" s="2">
        <f t="shared" si="18"/>
        <v>1</v>
      </c>
      <c r="K1191" s="2" t="s">
        <v>14</v>
      </c>
      <c r="L1191" s="2" t="s">
        <v>14</v>
      </c>
      <c r="M1191" s="4" t="s">
        <v>2663</v>
      </c>
    </row>
    <row r="1192" spans="1:13" x14ac:dyDescent="0.3">
      <c r="A1192" s="2" t="s">
        <v>1304</v>
      </c>
      <c r="B1192" s="2" t="s">
        <v>11</v>
      </c>
      <c r="C1192" s="2">
        <v>273332</v>
      </c>
      <c r="D1192" s="2">
        <v>76</v>
      </c>
      <c r="E1192" s="2">
        <v>535</v>
      </c>
      <c r="F1192" s="3">
        <v>1.56216E-65</v>
      </c>
      <c r="G1192" s="2">
        <v>222.315</v>
      </c>
      <c r="H1192" s="2" t="s">
        <v>381</v>
      </c>
      <c r="I1192" s="2" t="s">
        <v>382</v>
      </c>
      <c r="J1192" s="2">
        <f t="shared" si="18"/>
        <v>1</v>
      </c>
      <c r="K1192" s="2" t="s">
        <v>14</v>
      </c>
      <c r="L1192" s="2" t="s">
        <v>14</v>
      </c>
      <c r="M1192" s="2" t="s">
        <v>2346</v>
      </c>
    </row>
    <row r="1193" spans="1:13" x14ac:dyDescent="0.3">
      <c r="A1193" s="2" t="s">
        <v>1304</v>
      </c>
      <c r="B1193" s="2" t="s">
        <v>11</v>
      </c>
      <c r="C1193" s="2">
        <v>356993</v>
      </c>
      <c r="D1193" s="2">
        <v>81</v>
      </c>
      <c r="E1193" s="2">
        <v>525</v>
      </c>
      <c r="F1193" s="3">
        <v>5.13192E-16</v>
      </c>
      <c r="G1193" s="2">
        <v>80.441599999999994</v>
      </c>
      <c r="H1193" s="2" t="s">
        <v>1307</v>
      </c>
      <c r="I1193" s="2" t="s">
        <v>1308</v>
      </c>
      <c r="J1193" s="2">
        <f t="shared" si="18"/>
        <v>1</v>
      </c>
      <c r="K1193" s="2" t="s">
        <v>14</v>
      </c>
      <c r="L1193" s="2" t="s">
        <v>14</v>
      </c>
      <c r="M1193" s="2" t="s">
        <v>2348</v>
      </c>
    </row>
    <row r="1194" spans="1:13" x14ac:dyDescent="0.3">
      <c r="A1194" s="2" t="s">
        <v>1951</v>
      </c>
      <c r="B1194" s="2" t="s">
        <v>11</v>
      </c>
      <c r="C1194" s="2">
        <v>338876</v>
      </c>
      <c r="D1194" s="2">
        <v>780</v>
      </c>
      <c r="E1194" s="2">
        <v>970</v>
      </c>
      <c r="F1194" s="3">
        <v>3.2474000000000001E-5</v>
      </c>
      <c r="G1194" s="2">
        <v>48.200600000000001</v>
      </c>
      <c r="H1194" s="2" t="s">
        <v>793</v>
      </c>
      <c r="I1194" s="2" t="s">
        <v>794</v>
      </c>
      <c r="J1194" s="2">
        <f t="shared" si="18"/>
        <v>1</v>
      </c>
      <c r="K1194" s="2" t="s">
        <v>21</v>
      </c>
      <c r="L1194" s="2" t="s">
        <v>14</v>
      </c>
      <c r="M1194" s="2" t="s">
        <v>2698</v>
      </c>
    </row>
    <row r="1195" spans="1:13" x14ac:dyDescent="0.3">
      <c r="A1195" s="2" t="s">
        <v>1925</v>
      </c>
      <c r="B1195" s="2" t="s">
        <v>11</v>
      </c>
      <c r="C1195" s="2">
        <v>338486</v>
      </c>
      <c r="D1195" s="2">
        <v>3572</v>
      </c>
      <c r="E1195" s="2">
        <v>3787</v>
      </c>
      <c r="F1195" s="3">
        <v>3.9565599999999997E-98</v>
      </c>
      <c r="G1195" s="2">
        <v>315.86799999999999</v>
      </c>
      <c r="H1195" s="2" t="s">
        <v>773</v>
      </c>
      <c r="I1195" s="2" t="s">
        <v>1927</v>
      </c>
      <c r="J1195" s="2">
        <f t="shared" si="18"/>
        <v>1</v>
      </c>
      <c r="K1195" s="2" t="s">
        <v>14</v>
      </c>
      <c r="L1195" s="2" t="s">
        <v>14</v>
      </c>
      <c r="M1195" s="4" t="s">
        <v>2682</v>
      </c>
    </row>
    <row r="1196" spans="1:13" x14ac:dyDescent="0.3">
      <c r="A1196" s="2" t="s">
        <v>855</v>
      </c>
      <c r="B1196" s="2" t="s">
        <v>11</v>
      </c>
      <c r="C1196" s="2">
        <v>354383</v>
      </c>
      <c r="D1196" s="2">
        <v>545</v>
      </c>
      <c r="E1196" s="2">
        <v>908</v>
      </c>
      <c r="F1196" s="3">
        <v>7.4217300000000006E-132</v>
      </c>
      <c r="G1196" s="2">
        <v>399.03399999999999</v>
      </c>
      <c r="H1196" s="2" t="s">
        <v>15</v>
      </c>
      <c r="I1196" s="2" t="s">
        <v>16</v>
      </c>
      <c r="J1196" s="2">
        <f t="shared" si="18"/>
        <v>1</v>
      </c>
      <c r="K1196" s="2" t="s">
        <v>14</v>
      </c>
      <c r="L1196" s="2" t="s">
        <v>14</v>
      </c>
      <c r="M1196" s="4" t="s">
        <v>2038</v>
      </c>
    </row>
    <row r="1197" spans="1:13" x14ac:dyDescent="0.3">
      <c r="A1197" s="2" t="s">
        <v>1144</v>
      </c>
      <c r="B1197" s="2" t="s">
        <v>11</v>
      </c>
      <c r="C1197" s="2">
        <v>337002</v>
      </c>
      <c r="D1197" s="2">
        <v>769</v>
      </c>
      <c r="E1197" s="2">
        <v>1516</v>
      </c>
      <c r="F1197" s="3">
        <v>0</v>
      </c>
      <c r="G1197" s="2">
        <v>1197.3599999999999</v>
      </c>
      <c r="H1197" s="2" t="s">
        <v>265</v>
      </c>
      <c r="I1197" s="2" t="s">
        <v>1145</v>
      </c>
      <c r="J1197" s="2">
        <f t="shared" si="18"/>
        <v>1</v>
      </c>
      <c r="K1197" s="2" t="s">
        <v>14</v>
      </c>
      <c r="L1197" s="2" t="s">
        <v>14</v>
      </c>
      <c r="M1197" s="4" t="s">
        <v>2242</v>
      </c>
    </row>
    <row r="1198" spans="1:13" x14ac:dyDescent="0.3">
      <c r="A1198" s="2" t="s">
        <v>1706</v>
      </c>
      <c r="B1198" s="2" t="s">
        <v>11</v>
      </c>
      <c r="C1198" s="2">
        <v>353838</v>
      </c>
      <c r="D1198" s="2">
        <v>1174</v>
      </c>
      <c r="E1198" s="2">
        <v>1477</v>
      </c>
      <c r="F1198" s="3">
        <v>7.2628399999999995E-148</v>
      </c>
      <c r="G1198" s="2">
        <v>458.20299999999997</v>
      </c>
      <c r="H1198" s="2" t="s">
        <v>631</v>
      </c>
      <c r="I1198" s="2" t="s">
        <v>1707</v>
      </c>
      <c r="J1198" s="2">
        <f t="shared" si="18"/>
        <v>1</v>
      </c>
      <c r="K1198" s="2" t="s">
        <v>14</v>
      </c>
      <c r="L1198" s="2" t="s">
        <v>14</v>
      </c>
      <c r="M1198" s="4" t="s">
        <v>2563</v>
      </c>
    </row>
    <row r="1199" spans="1:13" x14ac:dyDescent="0.3">
      <c r="A1199" s="2" t="s">
        <v>1190</v>
      </c>
      <c r="B1199" s="2" t="s">
        <v>11</v>
      </c>
      <c r="C1199" s="2">
        <v>151935</v>
      </c>
      <c r="D1199" s="2">
        <v>20</v>
      </c>
      <c r="E1199" s="2">
        <v>134</v>
      </c>
      <c r="F1199" s="3">
        <v>1.79079E-3</v>
      </c>
      <c r="G1199" s="2">
        <v>41.872199999999999</v>
      </c>
      <c r="H1199" s="2" t="s">
        <v>307</v>
      </c>
      <c r="I1199" s="2" t="s">
        <v>308</v>
      </c>
      <c r="J1199" s="2">
        <f t="shared" si="18"/>
        <v>1</v>
      </c>
      <c r="K1199" s="2" t="s">
        <v>37</v>
      </c>
      <c r="L1199" s="2" t="s">
        <v>14</v>
      </c>
      <c r="M1199" s="4" t="s">
        <v>2277</v>
      </c>
    </row>
    <row r="1200" spans="1:13" x14ac:dyDescent="0.3">
      <c r="A1200" s="2" t="s">
        <v>1891</v>
      </c>
      <c r="B1200" s="2" t="s">
        <v>11</v>
      </c>
      <c r="C1200" s="2">
        <v>225025</v>
      </c>
      <c r="D1200" s="2">
        <v>1756</v>
      </c>
      <c r="E1200" s="2">
        <v>2001</v>
      </c>
      <c r="F1200" s="3">
        <v>1.17304E-18</v>
      </c>
      <c r="G1200" s="2">
        <v>86.825800000000001</v>
      </c>
      <c r="H1200" s="2" t="s">
        <v>1894</v>
      </c>
      <c r="I1200" s="2" t="s">
        <v>1895</v>
      </c>
      <c r="J1200" s="2">
        <f t="shared" si="18"/>
        <v>1</v>
      </c>
      <c r="K1200" s="2" t="s">
        <v>14</v>
      </c>
      <c r="L1200" s="2" t="s">
        <v>14</v>
      </c>
      <c r="M1200" s="2" t="s">
        <v>2667</v>
      </c>
    </row>
    <row r="1201" spans="1:13" x14ac:dyDescent="0.3">
      <c r="A1201" s="2" t="s">
        <v>1891</v>
      </c>
      <c r="B1201" s="2" t="s">
        <v>11</v>
      </c>
      <c r="C1201" s="2">
        <v>323810</v>
      </c>
      <c r="D1201" s="2">
        <v>535</v>
      </c>
      <c r="E1201" s="2">
        <v>581</v>
      </c>
      <c r="F1201" s="3">
        <v>4.6203599999999998E-20</v>
      </c>
      <c r="G1201" s="2">
        <v>85.111999999999995</v>
      </c>
      <c r="H1201" s="2" t="s">
        <v>754</v>
      </c>
      <c r="I1201" s="2" t="s">
        <v>1893</v>
      </c>
      <c r="J1201" s="2">
        <f t="shared" si="18"/>
        <v>1</v>
      </c>
      <c r="K1201" s="2" t="s">
        <v>14</v>
      </c>
      <c r="L1201" s="2" t="s">
        <v>14</v>
      </c>
      <c r="M1201" s="2" t="s">
        <v>2666</v>
      </c>
    </row>
    <row r="1202" spans="1:13" x14ac:dyDescent="0.3">
      <c r="A1202" s="2" t="s">
        <v>1102</v>
      </c>
      <c r="B1202" s="2" t="s">
        <v>11</v>
      </c>
      <c r="C1202" s="2">
        <v>353338</v>
      </c>
      <c r="D1202" s="2">
        <v>284</v>
      </c>
      <c r="E1202" s="2">
        <v>525</v>
      </c>
      <c r="F1202" s="3">
        <v>7.9328499999999995E-85</v>
      </c>
      <c r="G1202" s="2">
        <v>272.14499999999998</v>
      </c>
      <c r="H1202" s="2" t="s">
        <v>234</v>
      </c>
      <c r="I1202" s="2" t="s">
        <v>1103</v>
      </c>
      <c r="J1202" s="2">
        <f t="shared" si="18"/>
        <v>1</v>
      </c>
      <c r="K1202" s="2" t="s">
        <v>14</v>
      </c>
      <c r="L1202" s="2" t="s">
        <v>14</v>
      </c>
      <c r="M1202" s="4" t="s">
        <v>2217</v>
      </c>
    </row>
    <row r="1203" spans="1:13" x14ac:dyDescent="0.3">
      <c r="A1203" s="2" t="s">
        <v>1830</v>
      </c>
      <c r="B1203" s="2" t="s">
        <v>11</v>
      </c>
      <c r="C1203" s="2">
        <v>355970</v>
      </c>
      <c r="D1203" s="2">
        <v>585</v>
      </c>
      <c r="E1203" s="2">
        <v>909</v>
      </c>
      <c r="F1203" s="3">
        <v>3.1685700000000001E-5</v>
      </c>
      <c r="G1203" s="2">
        <v>48.060499999999998</v>
      </c>
      <c r="H1203" s="2" t="s">
        <v>708</v>
      </c>
      <c r="I1203" s="2" t="s">
        <v>709</v>
      </c>
      <c r="J1203" s="2">
        <f t="shared" si="18"/>
        <v>1</v>
      </c>
      <c r="K1203" s="2" t="s">
        <v>14</v>
      </c>
      <c r="L1203" s="2" t="s">
        <v>14</v>
      </c>
      <c r="M1203" s="4" t="s">
        <v>2630</v>
      </c>
    </row>
    <row r="1204" spans="1:13" x14ac:dyDescent="0.3">
      <c r="A1204" s="2" t="s">
        <v>1914</v>
      </c>
      <c r="B1204" s="2" t="s">
        <v>11</v>
      </c>
      <c r="C1204" s="2">
        <v>356293</v>
      </c>
      <c r="D1204" s="2">
        <v>783</v>
      </c>
      <c r="E1204" s="2">
        <v>1317</v>
      </c>
      <c r="F1204" s="2">
        <v>0</v>
      </c>
      <c r="G1204" s="2">
        <v>715.80499999999995</v>
      </c>
      <c r="H1204" s="2" t="s">
        <v>766</v>
      </c>
      <c r="I1204" s="2" t="s">
        <v>1915</v>
      </c>
      <c r="J1204" s="2">
        <f t="shared" si="18"/>
        <v>1</v>
      </c>
      <c r="K1204" s="2" t="s">
        <v>14</v>
      </c>
      <c r="L1204" s="2" t="s">
        <v>14</v>
      </c>
      <c r="M1204" s="2" t="s">
        <v>2677</v>
      </c>
    </row>
    <row r="1205" spans="1:13" x14ac:dyDescent="0.3">
      <c r="A1205" s="2" t="s">
        <v>1389</v>
      </c>
      <c r="B1205" s="2" t="s">
        <v>11</v>
      </c>
      <c r="C1205" s="2">
        <v>274265</v>
      </c>
      <c r="D1205" s="2">
        <v>56</v>
      </c>
      <c r="E1205" s="2">
        <v>324</v>
      </c>
      <c r="F1205" s="3">
        <v>6.17488E-31</v>
      </c>
      <c r="G1205" s="2">
        <v>129.38200000000001</v>
      </c>
      <c r="H1205" s="2" t="s">
        <v>1390</v>
      </c>
      <c r="I1205" s="2" t="s">
        <v>1391</v>
      </c>
      <c r="J1205" s="2">
        <f t="shared" si="18"/>
        <v>1</v>
      </c>
      <c r="K1205" s="2" t="s">
        <v>21</v>
      </c>
      <c r="L1205" s="2" t="s">
        <v>14</v>
      </c>
      <c r="M1205" s="4" t="s">
        <v>2391</v>
      </c>
    </row>
    <row r="1206" spans="1:13" x14ac:dyDescent="0.3">
      <c r="A1206" s="2" t="s">
        <v>1200</v>
      </c>
      <c r="B1206" s="2" t="s">
        <v>11</v>
      </c>
      <c r="C1206" s="2">
        <v>314585</v>
      </c>
      <c r="D1206" s="2">
        <v>649</v>
      </c>
      <c r="E1206" s="2">
        <v>886</v>
      </c>
      <c r="F1206" s="3">
        <v>6.2028900000000005E-5</v>
      </c>
      <c r="G1206" s="2">
        <v>46.655000000000001</v>
      </c>
      <c r="H1206" s="2" t="s">
        <v>318</v>
      </c>
      <c r="I1206" s="2" t="s">
        <v>319</v>
      </c>
      <c r="J1206" s="2">
        <f t="shared" si="18"/>
        <v>1</v>
      </c>
      <c r="K1206" s="2" t="s">
        <v>21</v>
      </c>
      <c r="L1206" s="2" t="s">
        <v>14</v>
      </c>
      <c r="M1206" s="2" t="s">
        <v>2286</v>
      </c>
    </row>
    <row r="1207" spans="1:13" x14ac:dyDescent="0.3">
      <c r="A1207" s="2" t="s">
        <v>1214</v>
      </c>
      <c r="B1207" s="2" t="s">
        <v>11</v>
      </c>
      <c r="C1207" s="2">
        <v>355016</v>
      </c>
      <c r="D1207" s="2">
        <v>245</v>
      </c>
      <c r="E1207" s="2">
        <v>644</v>
      </c>
      <c r="F1207" s="3">
        <v>2.55411E-92</v>
      </c>
      <c r="G1207" s="2">
        <v>290.255</v>
      </c>
      <c r="H1207" s="2" t="s">
        <v>327</v>
      </c>
      <c r="I1207" s="2" t="s">
        <v>1215</v>
      </c>
      <c r="J1207" s="2">
        <f t="shared" si="18"/>
        <v>1</v>
      </c>
      <c r="K1207" s="2" t="s">
        <v>14</v>
      </c>
      <c r="L1207" s="2" t="s">
        <v>14</v>
      </c>
      <c r="M1207" s="4" t="s">
        <v>2293</v>
      </c>
    </row>
    <row r="1208" spans="1:13" x14ac:dyDescent="0.3">
      <c r="A1208" s="2" t="s">
        <v>882</v>
      </c>
      <c r="B1208" s="2" t="s">
        <v>11</v>
      </c>
      <c r="C1208" s="2">
        <v>317672</v>
      </c>
      <c r="D1208" s="2">
        <v>5796</v>
      </c>
      <c r="E1208" s="2">
        <v>5908</v>
      </c>
      <c r="F1208" s="2">
        <v>2.09406E-3</v>
      </c>
      <c r="G1208" s="2">
        <v>43.116999999999997</v>
      </c>
      <c r="H1208" s="2" t="s">
        <v>51</v>
      </c>
      <c r="I1208" s="2" t="s">
        <v>52</v>
      </c>
      <c r="J1208" s="2">
        <f t="shared" si="18"/>
        <v>1</v>
      </c>
      <c r="K1208" s="2" t="s">
        <v>37</v>
      </c>
      <c r="L1208" s="2" t="s">
        <v>14</v>
      </c>
      <c r="M1208" s="2" t="s">
        <v>2064</v>
      </c>
    </row>
    <row r="1209" spans="1:13" x14ac:dyDescent="0.3">
      <c r="A1209" s="2" t="s">
        <v>1658</v>
      </c>
      <c r="B1209" s="2" t="s">
        <v>11</v>
      </c>
      <c r="C1209" s="2">
        <v>331551</v>
      </c>
      <c r="D1209" s="2">
        <v>805</v>
      </c>
      <c r="E1209" s="2">
        <v>918</v>
      </c>
      <c r="F1209" s="3">
        <v>1.1386199999999999E-3</v>
      </c>
      <c r="G1209" s="2">
        <v>42.185000000000002</v>
      </c>
      <c r="H1209" s="2" t="s">
        <v>1663</v>
      </c>
      <c r="I1209" s="2" t="s">
        <v>1664</v>
      </c>
      <c r="J1209" s="2">
        <f t="shared" si="18"/>
        <v>1</v>
      </c>
      <c r="K1209" s="2" t="s">
        <v>24</v>
      </c>
      <c r="L1209" s="2" t="s">
        <v>14</v>
      </c>
      <c r="M1209" s="4" t="s">
        <v>2547</v>
      </c>
    </row>
    <row r="1210" spans="1:13" x14ac:dyDescent="0.3">
      <c r="A1210" s="2" t="s">
        <v>1389</v>
      </c>
      <c r="B1210" s="2" t="s">
        <v>11</v>
      </c>
      <c r="C1210" s="2">
        <v>354371</v>
      </c>
      <c r="D1210" s="2">
        <v>4</v>
      </c>
      <c r="E1210" s="2">
        <v>549</v>
      </c>
      <c r="F1210" s="3">
        <v>0</v>
      </c>
      <c r="G1210" s="2">
        <v>625.255</v>
      </c>
      <c r="H1210" s="2" t="s">
        <v>419</v>
      </c>
      <c r="I1210" s="2" t="s">
        <v>420</v>
      </c>
      <c r="J1210" s="2">
        <f t="shared" si="18"/>
        <v>1</v>
      </c>
      <c r="K1210" s="2" t="s">
        <v>14</v>
      </c>
      <c r="L1210" s="2" t="s">
        <v>14</v>
      </c>
      <c r="M1210" s="2" t="s">
        <v>2390</v>
      </c>
    </row>
    <row r="1211" spans="1:13" x14ac:dyDescent="0.3">
      <c r="A1211" s="2" t="s">
        <v>1360</v>
      </c>
      <c r="B1211" s="2" t="s">
        <v>11</v>
      </c>
      <c r="C1211" s="2">
        <v>352836</v>
      </c>
      <c r="D1211" s="2">
        <v>130</v>
      </c>
      <c r="E1211" s="2">
        <v>620</v>
      </c>
      <c r="F1211" s="3">
        <v>0</v>
      </c>
      <c r="G1211" s="2">
        <v>709.00699999999995</v>
      </c>
      <c r="H1211" s="2" t="s">
        <v>1361</v>
      </c>
      <c r="I1211" s="2" t="s">
        <v>1362</v>
      </c>
      <c r="J1211" s="2">
        <f t="shared" si="18"/>
        <v>1</v>
      </c>
      <c r="K1211" s="2" t="s">
        <v>14</v>
      </c>
      <c r="L1211" s="2" t="s">
        <v>14</v>
      </c>
      <c r="M1211" s="4" t="s">
        <v>2376</v>
      </c>
    </row>
    <row r="1212" spans="1:13" x14ac:dyDescent="0.3">
      <c r="A1212" s="2" t="s">
        <v>912</v>
      </c>
      <c r="B1212" s="2" t="s">
        <v>11</v>
      </c>
      <c r="C1212" s="2">
        <v>353811</v>
      </c>
      <c r="D1212" s="2">
        <v>97</v>
      </c>
      <c r="E1212" s="2">
        <v>839</v>
      </c>
      <c r="F1212" s="3">
        <v>0</v>
      </c>
      <c r="G1212" s="2">
        <v>626.67200000000003</v>
      </c>
      <c r="H1212" s="2" t="s">
        <v>76</v>
      </c>
      <c r="I1212" s="2" t="s">
        <v>77</v>
      </c>
      <c r="J1212" s="2">
        <f t="shared" si="18"/>
        <v>1</v>
      </c>
      <c r="K1212" s="2" t="s">
        <v>14</v>
      </c>
      <c r="L1212" s="2" t="s">
        <v>14</v>
      </c>
      <c r="M1212" s="4" t="s">
        <v>2087</v>
      </c>
    </row>
    <row r="1213" spans="1:13" x14ac:dyDescent="0.3">
      <c r="A1213" s="2" t="s">
        <v>1961</v>
      </c>
      <c r="B1213" s="2" t="s">
        <v>11</v>
      </c>
      <c r="C1213" s="2">
        <v>338524</v>
      </c>
      <c r="D1213" s="2">
        <v>118</v>
      </c>
      <c r="E1213" s="2">
        <v>240</v>
      </c>
      <c r="F1213" s="3">
        <v>9.1745300000000002E-47</v>
      </c>
      <c r="G1213" s="2">
        <v>163.28899999999999</v>
      </c>
      <c r="H1213" s="2" t="s">
        <v>801</v>
      </c>
      <c r="I1213" s="2" t="s">
        <v>1962</v>
      </c>
      <c r="J1213" s="2">
        <f t="shared" si="18"/>
        <v>1</v>
      </c>
      <c r="K1213" s="2" t="s">
        <v>14</v>
      </c>
      <c r="L1213" s="2" t="s">
        <v>14</v>
      </c>
      <c r="M1213" s="4" t="s">
        <v>2705</v>
      </c>
    </row>
    <row r="1214" spans="1:13" x14ac:dyDescent="0.3">
      <c r="A1214" s="2" t="s">
        <v>1159</v>
      </c>
      <c r="B1214" s="2" t="s">
        <v>11</v>
      </c>
      <c r="C1214" s="2">
        <v>308010</v>
      </c>
      <c r="D1214" s="2">
        <v>398</v>
      </c>
      <c r="E1214" s="2">
        <v>488</v>
      </c>
      <c r="F1214" s="3">
        <v>7.85322E-5</v>
      </c>
      <c r="G1214" s="2">
        <v>46.843800000000002</v>
      </c>
      <c r="H1214" s="2" t="s">
        <v>1162</v>
      </c>
      <c r="I1214" s="2" t="s">
        <v>1163</v>
      </c>
      <c r="J1214" s="2">
        <f t="shared" si="18"/>
        <v>1</v>
      </c>
      <c r="K1214" s="2" t="s">
        <v>21</v>
      </c>
      <c r="L1214" s="2" t="s">
        <v>14</v>
      </c>
      <c r="M1214" s="2" t="s">
        <v>2254</v>
      </c>
    </row>
    <row r="1215" spans="1:13" x14ac:dyDescent="0.3">
      <c r="A1215" s="2" t="s">
        <v>1085</v>
      </c>
      <c r="B1215" s="2" t="s">
        <v>11</v>
      </c>
      <c r="C1215" s="2">
        <v>353341</v>
      </c>
      <c r="D1215" s="2">
        <v>796</v>
      </c>
      <c r="E1215" s="2">
        <v>918</v>
      </c>
      <c r="F1215" s="3">
        <v>9.8108400000000003E-33</v>
      </c>
      <c r="G1215" s="2">
        <v>122.699</v>
      </c>
      <c r="H1215" s="2" t="s">
        <v>222</v>
      </c>
      <c r="I1215" s="2" t="s">
        <v>1086</v>
      </c>
      <c r="J1215" s="2">
        <f t="shared" si="18"/>
        <v>1</v>
      </c>
      <c r="K1215" s="2" t="s">
        <v>14</v>
      </c>
      <c r="L1215" s="2" t="s">
        <v>14</v>
      </c>
      <c r="M1215" s="4" t="s">
        <v>2206</v>
      </c>
    </row>
    <row r="1216" spans="1:13" x14ac:dyDescent="0.3">
      <c r="A1216" s="2" t="s">
        <v>1613</v>
      </c>
      <c r="B1216" s="2" t="s">
        <v>11</v>
      </c>
      <c r="C1216" s="2">
        <v>355019</v>
      </c>
      <c r="D1216" s="2">
        <v>141</v>
      </c>
      <c r="E1216" s="2">
        <v>468</v>
      </c>
      <c r="F1216" s="3">
        <v>8.0374099999999994E-142</v>
      </c>
      <c r="G1216" s="2">
        <v>425.89299999999997</v>
      </c>
      <c r="H1216" s="2" t="s">
        <v>568</v>
      </c>
      <c r="I1216" s="2" t="s">
        <v>569</v>
      </c>
      <c r="J1216" s="2">
        <f t="shared" si="18"/>
        <v>1</v>
      </c>
      <c r="K1216" s="2" t="s">
        <v>14</v>
      </c>
      <c r="L1216" s="2" t="s">
        <v>14</v>
      </c>
      <c r="M1216" s="4" t="s">
        <v>2517</v>
      </c>
    </row>
    <row r="1217" spans="1:13" x14ac:dyDescent="0.3">
      <c r="A1217" s="2" t="s">
        <v>1482</v>
      </c>
      <c r="B1217" s="2" t="s">
        <v>11</v>
      </c>
      <c r="C1217" s="2">
        <v>337711</v>
      </c>
      <c r="D1217" s="2">
        <v>2189</v>
      </c>
      <c r="E1217" s="2">
        <v>2733</v>
      </c>
      <c r="F1217" s="3">
        <v>7.4175400000000005E-175</v>
      </c>
      <c r="G1217" s="2">
        <v>542.51599999999996</v>
      </c>
      <c r="H1217" s="2" t="s">
        <v>488</v>
      </c>
      <c r="I1217" s="2" t="s">
        <v>1485</v>
      </c>
      <c r="J1217" s="2">
        <f t="shared" si="18"/>
        <v>1</v>
      </c>
      <c r="K1217" s="2" t="s">
        <v>14</v>
      </c>
      <c r="L1217" s="2" t="s">
        <v>14</v>
      </c>
      <c r="M1217" s="4" t="s">
        <v>2451</v>
      </c>
    </row>
    <row r="1218" spans="1:13" x14ac:dyDescent="0.3">
      <c r="A1218" s="2" t="s">
        <v>1281</v>
      </c>
      <c r="B1218" s="2" t="s">
        <v>11</v>
      </c>
      <c r="C1218" s="2">
        <v>339728</v>
      </c>
      <c r="D1218" s="2">
        <v>37</v>
      </c>
      <c r="E1218" s="2">
        <v>818</v>
      </c>
      <c r="F1218" s="3">
        <v>0</v>
      </c>
      <c r="G1218" s="2">
        <v>1295.19</v>
      </c>
      <c r="H1218" s="2" t="s">
        <v>368</v>
      </c>
      <c r="I1218" s="2" t="s">
        <v>1282</v>
      </c>
      <c r="J1218" s="2">
        <f t="shared" si="18"/>
        <v>1</v>
      </c>
      <c r="K1218" s="2" t="s">
        <v>14</v>
      </c>
      <c r="L1218" s="2" t="s">
        <v>14</v>
      </c>
      <c r="M1218" s="2" t="s">
        <v>2331</v>
      </c>
    </row>
    <row r="1219" spans="1:13" x14ac:dyDescent="0.3">
      <c r="A1219" s="2" t="s">
        <v>1189</v>
      </c>
      <c r="B1219" s="2" t="s">
        <v>11</v>
      </c>
      <c r="C1219" s="2">
        <v>354294</v>
      </c>
      <c r="D1219" s="2">
        <v>414</v>
      </c>
      <c r="E1219" s="2">
        <v>471</v>
      </c>
      <c r="F1219" s="3">
        <v>5.7873400000000002E-3</v>
      </c>
      <c r="G1219" s="2">
        <v>40.536900000000003</v>
      </c>
      <c r="H1219" s="2" t="s">
        <v>305</v>
      </c>
      <c r="I1219" s="2" t="s">
        <v>306</v>
      </c>
      <c r="J1219" s="2">
        <f t="shared" ref="J1219:J1282" si="19">COUNTIF(I$3:I$1679,I1219)</f>
        <v>1</v>
      </c>
      <c r="K1219" s="2" t="s">
        <v>37</v>
      </c>
      <c r="L1219" s="2" t="s">
        <v>14</v>
      </c>
      <c r="M1219" s="4" t="s">
        <v>2276</v>
      </c>
    </row>
    <row r="1220" spans="1:13" x14ac:dyDescent="0.3">
      <c r="A1220" s="2" t="s">
        <v>1981</v>
      </c>
      <c r="B1220" s="2" t="s">
        <v>11</v>
      </c>
      <c r="C1220" s="2">
        <v>337721</v>
      </c>
      <c r="D1220" s="2">
        <v>1051</v>
      </c>
      <c r="E1220" s="2">
        <v>1191</v>
      </c>
      <c r="F1220" s="3">
        <v>6.2257500000000002E-59</v>
      </c>
      <c r="G1220" s="2">
        <v>198.196</v>
      </c>
      <c r="H1220" s="2" t="s">
        <v>813</v>
      </c>
      <c r="I1220" s="2" t="s">
        <v>1982</v>
      </c>
      <c r="J1220" s="2">
        <f t="shared" si="19"/>
        <v>1</v>
      </c>
      <c r="K1220" s="2" t="s">
        <v>14</v>
      </c>
      <c r="L1220" s="2" t="s">
        <v>14</v>
      </c>
      <c r="M1220" s="4" t="s">
        <v>2715</v>
      </c>
    </row>
    <row r="1221" spans="1:13" x14ac:dyDescent="0.3">
      <c r="A1221" s="2" t="s">
        <v>1070</v>
      </c>
      <c r="B1221" s="2" t="s">
        <v>11</v>
      </c>
      <c r="C1221" s="2">
        <v>318707</v>
      </c>
      <c r="D1221" s="2">
        <v>77</v>
      </c>
      <c r="E1221" s="2">
        <v>141</v>
      </c>
      <c r="F1221" s="3">
        <v>2.9572800000000002E-25</v>
      </c>
      <c r="G1221" s="2">
        <v>99.6447</v>
      </c>
      <c r="H1221" s="2" t="s">
        <v>210</v>
      </c>
      <c r="I1221" s="2" t="s">
        <v>1072</v>
      </c>
      <c r="J1221" s="2">
        <f t="shared" si="19"/>
        <v>1</v>
      </c>
      <c r="K1221" s="2" t="s">
        <v>14</v>
      </c>
      <c r="L1221" s="2" t="s">
        <v>14</v>
      </c>
      <c r="M1221" s="4" t="s">
        <v>2195</v>
      </c>
    </row>
    <row r="1222" spans="1:13" x14ac:dyDescent="0.3">
      <c r="A1222" s="2" t="s">
        <v>1360</v>
      </c>
      <c r="B1222" s="2" t="s">
        <v>11</v>
      </c>
      <c r="C1222" s="2">
        <v>355927</v>
      </c>
      <c r="D1222" s="2">
        <v>1073</v>
      </c>
      <c r="E1222" s="2">
        <v>1543</v>
      </c>
      <c r="F1222" s="3">
        <v>1.29297E-129</v>
      </c>
      <c r="G1222" s="2">
        <v>407.49799999999999</v>
      </c>
      <c r="H1222" s="2" t="s">
        <v>409</v>
      </c>
      <c r="I1222" s="2" t="s">
        <v>410</v>
      </c>
      <c r="J1222" s="2">
        <f t="shared" si="19"/>
        <v>1</v>
      </c>
      <c r="K1222" s="2" t="s">
        <v>14</v>
      </c>
      <c r="L1222" s="2" t="s">
        <v>14</v>
      </c>
      <c r="M1222" s="4" t="s">
        <v>2377</v>
      </c>
    </row>
    <row r="1223" spans="1:13" x14ac:dyDescent="0.3">
      <c r="A1223" s="2" t="s">
        <v>1177</v>
      </c>
      <c r="B1223" s="2" t="s">
        <v>11</v>
      </c>
      <c r="C1223" s="2">
        <v>355779</v>
      </c>
      <c r="D1223" s="2">
        <v>1028</v>
      </c>
      <c r="E1223" s="2">
        <v>1066</v>
      </c>
      <c r="F1223" s="3">
        <v>3.4054399999999997E-8</v>
      </c>
      <c r="G1223" s="2">
        <v>51.359299999999998</v>
      </c>
      <c r="H1223" s="2" t="s">
        <v>292</v>
      </c>
      <c r="I1223" s="2" t="s">
        <v>293</v>
      </c>
      <c r="J1223" s="2">
        <f t="shared" si="19"/>
        <v>1</v>
      </c>
      <c r="K1223" s="2" t="s">
        <v>21</v>
      </c>
      <c r="L1223" s="2" t="s">
        <v>14</v>
      </c>
      <c r="M1223" s="4" t="s">
        <v>2265</v>
      </c>
    </row>
    <row r="1224" spans="1:13" x14ac:dyDescent="0.3">
      <c r="A1224" s="2" t="s">
        <v>1896</v>
      </c>
      <c r="B1224" s="2" t="s">
        <v>11</v>
      </c>
      <c r="C1224" s="2">
        <v>351822</v>
      </c>
      <c r="D1224" s="2">
        <v>109</v>
      </c>
      <c r="E1224" s="2">
        <v>235</v>
      </c>
      <c r="F1224" s="3">
        <v>2.1669299999999999E-17</v>
      </c>
      <c r="G1224" s="2">
        <v>77.817300000000003</v>
      </c>
      <c r="H1224" s="2" t="s">
        <v>755</v>
      </c>
      <c r="I1224" s="2" t="s">
        <v>1897</v>
      </c>
      <c r="J1224" s="2">
        <f t="shared" si="19"/>
        <v>1</v>
      </c>
      <c r="K1224" s="2" t="s">
        <v>14</v>
      </c>
      <c r="L1224" s="2" t="s">
        <v>14</v>
      </c>
      <c r="M1224" s="4" t="s">
        <v>2668</v>
      </c>
    </row>
    <row r="1225" spans="1:13" x14ac:dyDescent="0.3">
      <c r="A1225" s="2" t="s">
        <v>1761</v>
      </c>
      <c r="B1225" s="2" t="s">
        <v>11</v>
      </c>
      <c r="C1225" s="2">
        <v>321851</v>
      </c>
      <c r="D1225" s="2">
        <v>1258</v>
      </c>
      <c r="E1225" s="2">
        <v>1310</v>
      </c>
      <c r="F1225" s="3">
        <v>7.06517E-3</v>
      </c>
      <c r="G1225" s="2">
        <v>39.0473</v>
      </c>
      <c r="H1225" s="2" t="s">
        <v>1762</v>
      </c>
      <c r="I1225" s="2" t="s">
        <v>1763</v>
      </c>
      <c r="J1225" s="2">
        <f t="shared" si="19"/>
        <v>1</v>
      </c>
      <c r="K1225" s="2" t="s">
        <v>37</v>
      </c>
      <c r="L1225" s="2" t="s">
        <v>14</v>
      </c>
      <c r="M1225" s="2" t="s">
        <v>2598</v>
      </c>
    </row>
    <row r="1226" spans="1:13" x14ac:dyDescent="0.3">
      <c r="A1226" s="2" t="s">
        <v>1761</v>
      </c>
      <c r="B1226" s="2" t="s">
        <v>11</v>
      </c>
      <c r="C1226" s="2">
        <v>353336</v>
      </c>
      <c r="D1226" s="2">
        <v>1238</v>
      </c>
      <c r="E1226" s="2">
        <v>1335</v>
      </c>
      <c r="F1226" s="3">
        <v>1.1858299999999999E-3</v>
      </c>
      <c r="G1226" s="2">
        <v>41.661099999999998</v>
      </c>
      <c r="H1226" s="2" t="s">
        <v>663</v>
      </c>
      <c r="I1226" s="2" t="s">
        <v>664</v>
      </c>
      <c r="J1226" s="2">
        <f t="shared" si="19"/>
        <v>1</v>
      </c>
      <c r="K1226" s="2" t="s">
        <v>24</v>
      </c>
      <c r="L1226" s="2" t="s">
        <v>14</v>
      </c>
      <c r="M1226" s="4" t="s">
        <v>2596</v>
      </c>
    </row>
    <row r="1227" spans="1:13" x14ac:dyDescent="0.3">
      <c r="A1227" s="2" t="s">
        <v>1875</v>
      </c>
      <c r="B1227" s="2" t="s">
        <v>11</v>
      </c>
      <c r="C1227" s="2">
        <v>336907</v>
      </c>
      <c r="D1227" s="2">
        <v>478</v>
      </c>
      <c r="E1227" s="2">
        <v>522</v>
      </c>
      <c r="F1227" s="3">
        <v>1.2128099999999999E-6</v>
      </c>
      <c r="G1227" s="2">
        <v>44.8613</v>
      </c>
      <c r="H1227" s="2" t="s">
        <v>744</v>
      </c>
      <c r="I1227" s="2" t="s">
        <v>745</v>
      </c>
      <c r="J1227" s="2">
        <f t="shared" si="19"/>
        <v>1</v>
      </c>
      <c r="K1227" s="2" t="s">
        <v>14</v>
      </c>
      <c r="L1227" s="2" t="s">
        <v>14</v>
      </c>
      <c r="M1227" s="4" t="s">
        <v>2657</v>
      </c>
    </row>
    <row r="1228" spans="1:13" x14ac:dyDescent="0.3">
      <c r="A1228" s="2" t="s">
        <v>1329</v>
      </c>
      <c r="B1228" s="2" t="s">
        <v>11</v>
      </c>
      <c r="C1228" s="2">
        <v>353084</v>
      </c>
      <c r="D1228" s="2">
        <v>1980</v>
      </c>
      <c r="E1228" s="2">
        <v>2259</v>
      </c>
      <c r="F1228" s="3">
        <v>7.5170599999999993E-173</v>
      </c>
      <c r="G1228" s="2">
        <v>531.25699999999995</v>
      </c>
      <c r="H1228" s="2" t="s">
        <v>389</v>
      </c>
      <c r="I1228" s="2" t="s">
        <v>1330</v>
      </c>
      <c r="J1228" s="2">
        <f t="shared" si="19"/>
        <v>1</v>
      </c>
      <c r="K1228" s="2" t="s">
        <v>14</v>
      </c>
      <c r="L1228" s="2" t="s">
        <v>14</v>
      </c>
      <c r="M1228" s="4" t="s">
        <v>2358</v>
      </c>
    </row>
    <row r="1229" spans="1:13" x14ac:dyDescent="0.3">
      <c r="A1229" s="2" t="s">
        <v>1165</v>
      </c>
      <c r="B1229" s="2" t="s">
        <v>11</v>
      </c>
      <c r="C1229" s="2">
        <v>355031</v>
      </c>
      <c r="D1229" s="2">
        <v>16</v>
      </c>
      <c r="E1229" s="2">
        <v>440</v>
      </c>
      <c r="F1229" s="3">
        <v>4.3372099999999999E-53</v>
      </c>
      <c r="G1229" s="2">
        <v>191.95</v>
      </c>
      <c r="H1229" s="2" t="s">
        <v>280</v>
      </c>
      <c r="I1229" s="2" t="s">
        <v>281</v>
      </c>
      <c r="J1229" s="2">
        <f t="shared" si="19"/>
        <v>1</v>
      </c>
      <c r="K1229" s="2" t="s">
        <v>14</v>
      </c>
      <c r="L1229" s="2" t="s">
        <v>14</v>
      </c>
      <c r="M1229" s="2" t="s">
        <v>2256</v>
      </c>
    </row>
    <row r="1230" spans="1:13" x14ac:dyDescent="0.3">
      <c r="A1230" s="2" t="s">
        <v>1250</v>
      </c>
      <c r="B1230" s="2" t="s">
        <v>11</v>
      </c>
      <c r="C1230" s="2">
        <v>356015</v>
      </c>
      <c r="D1230" s="2">
        <v>265</v>
      </c>
      <c r="E1230" s="2">
        <v>400</v>
      </c>
      <c r="F1230" s="3">
        <v>6.5053299999999996E-41</v>
      </c>
      <c r="G1230" s="2">
        <v>145.76</v>
      </c>
      <c r="H1230" s="2" t="s">
        <v>347</v>
      </c>
      <c r="I1230" s="2" t="s">
        <v>1253</v>
      </c>
      <c r="J1230" s="2">
        <f t="shared" si="19"/>
        <v>1</v>
      </c>
      <c r="K1230" s="2" t="s">
        <v>14</v>
      </c>
      <c r="L1230" s="2" t="s">
        <v>14</v>
      </c>
      <c r="M1230" s="2" t="s">
        <v>2314</v>
      </c>
    </row>
    <row r="1231" spans="1:13" x14ac:dyDescent="0.3">
      <c r="A1231" s="2" t="s">
        <v>983</v>
      </c>
      <c r="B1231" s="2" t="s">
        <v>11</v>
      </c>
      <c r="C1231" s="2">
        <v>354460</v>
      </c>
      <c r="D1231" s="2">
        <v>392</v>
      </c>
      <c r="E1231" s="2">
        <v>592</v>
      </c>
      <c r="F1231" s="3">
        <v>9.1829899999999998E-70</v>
      </c>
      <c r="G1231" s="2">
        <v>230.10300000000001</v>
      </c>
      <c r="H1231" s="2" t="s">
        <v>141</v>
      </c>
      <c r="I1231" s="2" t="s">
        <v>984</v>
      </c>
      <c r="J1231" s="2">
        <f t="shared" si="19"/>
        <v>1</v>
      </c>
      <c r="K1231" s="2" t="s">
        <v>14</v>
      </c>
      <c r="L1231" s="2" t="s">
        <v>14</v>
      </c>
      <c r="M1231" s="4" t="s">
        <v>2142</v>
      </c>
    </row>
    <row r="1232" spans="1:13" x14ac:dyDescent="0.3">
      <c r="A1232" s="2" t="s">
        <v>983</v>
      </c>
      <c r="B1232" s="2" t="s">
        <v>11</v>
      </c>
      <c r="C1232" s="2">
        <v>338700</v>
      </c>
      <c r="D1232" s="2">
        <v>612</v>
      </c>
      <c r="E1232" s="2">
        <v>676</v>
      </c>
      <c r="F1232" s="3">
        <v>2.5984499999999999E-24</v>
      </c>
      <c r="G1232" s="2">
        <v>96.763400000000004</v>
      </c>
      <c r="H1232" s="2" t="s">
        <v>143</v>
      </c>
      <c r="I1232" s="2" t="s">
        <v>986</v>
      </c>
      <c r="J1232" s="2">
        <f t="shared" si="19"/>
        <v>1</v>
      </c>
      <c r="K1232" s="2" t="s">
        <v>14</v>
      </c>
      <c r="L1232" s="2" t="s">
        <v>14</v>
      </c>
      <c r="M1232" s="4" t="s">
        <v>2144</v>
      </c>
    </row>
    <row r="1233" spans="1:13" x14ac:dyDescent="0.3">
      <c r="A1233" s="2" t="s">
        <v>1139</v>
      </c>
      <c r="B1233" s="2" t="s">
        <v>11</v>
      </c>
      <c r="C1233" s="2">
        <v>353176</v>
      </c>
      <c r="D1233" s="2">
        <v>622</v>
      </c>
      <c r="E1233" s="2">
        <v>674</v>
      </c>
      <c r="F1233" s="3">
        <v>2.2169900000000001E-14</v>
      </c>
      <c r="G1233" s="2">
        <v>67.897800000000004</v>
      </c>
      <c r="H1233" s="2" t="s">
        <v>264</v>
      </c>
      <c r="I1233" s="2" t="s">
        <v>1143</v>
      </c>
      <c r="J1233" s="2">
        <f t="shared" si="19"/>
        <v>1</v>
      </c>
      <c r="K1233" s="2" t="s">
        <v>14</v>
      </c>
      <c r="L1233" s="2" t="s">
        <v>14</v>
      </c>
      <c r="M1233" s="2" t="s">
        <v>2241</v>
      </c>
    </row>
    <row r="1234" spans="1:13" x14ac:dyDescent="0.3">
      <c r="A1234" s="2" t="s">
        <v>1139</v>
      </c>
      <c r="B1234" s="2" t="s">
        <v>11</v>
      </c>
      <c r="C1234" s="2">
        <v>353177</v>
      </c>
      <c r="D1234" s="2">
        <v>678</v>
      </c>
      <c r="E1234" s="2">
        <v>740</v>
      </c>
      <c r="F1234" s="3">
        <v>1.9123999999999999E-21</v>
      </c>
      <c r="G1234" s="2">
        <v>88.391400000000004</v>
      </c>
      <c r="H1234" s="2" t="s">
        <v>263</v>
      </c>
      <c r="I1234" s="2" t="s">
        <v>1142</v>
      </c>
      <c r="J1234" s="2">
        <f t="shared" si="19"/>
        <v>1</v>
      </c>
      <c r="K1234" s="2" t="s">
        <v>14</v>
      </c>
      <c r="L1234" s="2" t="s">
        <v>14</v>
      </c>
      <c r="M1234" s="2" t="s">
        <v>2240</v>
      </c>
    </row>
    <row r="1235" spans="1:13" x14ac:dyDescent="0.3">
      <c r="A1235" s="2" t="s">
        <v>1139</v>
      </c>
      <c r="B1235" s="2" t="s">
        <v>11</v>
      </c>
      <c r="C1235" s="2">
        <v>356041</v>
      </c>
      <c r="D1235" s="2">
        <v>747</v>
      </c>
      <c r="E1235" s="2">
        <v>818</v>
      </c>
      <c r="F1235" s="3">
        <v>2.7430800000000001E-36</v>
      </c>
      <c r="G1235" s="2">
        <v>131.006</v>
      </c>
      <c r="H1235" s="2" t="s">
        <v>261</v>
      </c>
      <c r="I1235" s="2" t="s">
        <v>1140</v>
      </c>
      <c r="J1235" s="2">
        <f t="shared" si="19"/>
        <v>1</v>
      </c>
      <c r="K1235" s="2" t="s">
        <v>14</v>
      </c>
      <c r="L1235" s="2" t="s">
        <v>14</v>
      </c>
      <c r="M1235" s="2" t="s">
        <v>2238</v>
      </c>
    </row>
    <row r="1236" spans="1:13" x14ac:dyDescent="0.3">
      <c r="A1236" s="2" t="s">
        <v>1117</v>
      </c>
      <c r="B1236" s="2" t="s">
        <v>11</v>
      </c>
      <c r="C1236" s="2">
        <v>351107</v>
      </c>
      <c r="D1236" s="2">
        <v>907</v>
      </c>
      <c r="E1236" s="2">
        <v>979</v>
      </c>
      <c r="F1236" s="3">
        <v>5.6321099999999999E-4</v>
      </c>
      <c r="G1236" s="2">
        <v>44.0533</v>
      </c>
      <c r="H1236" s="2" t="s">
        <v>246</v>
      </c>
      <c r="I1236" s="2" t="s">
        <v>247</v>
      </c>
      <c r="J1236" s="2">
        <f t="shared" si="19"/>
        <v>1</v>
      </c>
      <c r="K1236" s="2" t="s">
        <v>21</v>
      </c>
      <c r="L1236" s="2" t="s">
        <v>14</v>
      </c>
      <c r="M1236" s="4" t="s">
        <v>2225</v>
      </c>
    </row>
    <row r="1237" spans="1:13" x14ac:dyDescent="0.3">
      <c r="A1237" s="2" t="s">
        <v>1074</v>
      </c>
      <c r="B1237" s="2" t="s">
        <v>11</v>
      </c>
      <c r="C1237" s="2">
        <v>339756</v>
      </c>
      <c r="D1237" s="2">
        <v>385</v>
      </c>
      <c r="E1237" s="2">
        <v>912</v>
      </c>
      <c r="F1237" s="3">
        <v>0</v>
      </c>
      <c r="G1237" s="2">
        <v>751.26599999999996</v>
      </c>
      <c r="H1237" s="2" t="s">
        <v>212</v>
      </c>
      <c r="I1237" s="2" t="s">
        <v>1075</v>
      </c>
      <c r="J1237" s="2">
        <f t="shared" si="19"/>
        <v>1</v>
      </c>
      <c r="K1237" s="2" t="s">
        <v>14</v>
      </c>
      <c r="L1237" s="2" t="s">
        <v>14</v>
      </c>
      <c r="M1237" s="4" t="s">
        <v>2197</v>
      </c>
    </row>
    <row r="1238" spans="1:13" x14ac:dyDescent="0.3">
      <c r="A1238" s="2" t="s">
        <v>1074</v>
      </c>
      <c r="B1238" s="2" t="s">
        <v>11</v>
      </c>
      <c r="C1238" s="2">
        <v>318698</v>
      </c>
      <c r="D1238" s="2">
        <v>32</v>
      </c>
      <c r="E1238" s="2">
        <v>99</v>
      </c>
      <c r="F1238" s="3">
        <v>2.64981E-28</v>
      </c>
      <c r="G1238" s="2">
        <v>109.239</v>
      </c>
      <c r="H1238" s="2" t="s">
        <v>214</v>
      </c>
      <c r="I1238" s="2" t="s">
        <v>1077</v>
      </c>
      <c r="J1238" s="2">
        <f t="shared" si="19"/>
        <v>1</v>
      </c>
      <c r="K1238" s="2" t="s">
        <v>14</v>
      </c>
      <c r="L1238" s="2" t="s">
        <v>14</v>
      </c>
      <c r="M1238" s="4" t="s">
        <v>2199</v>
      </c>
    </row>
    <row r="1239" spans="1:13" x14ac:dyDescent="0.3">
      <c r="A1239" s="2" t="s">
        <v>1822</v>
      </c>
      <c r="B1239" s="2" t="s">
        <v>11</v>
      </c>
      <c r="C1239" s="2">
        <v>352614</v>
      </c>
      <c r="D1239" s="2">
        <v>1525</v>
      </c>
      <c r="E1239" s="2">
        <v>1673</v>
      </c>
      <c r="F1239" s="3">
        <v>5.3915799999999999E-58</v>
      </c>
      <c r="G1239" s="2">
        <v>196.60400000000001</v>
      </c>
      <c r="H1239" s="2" t="s">
        <v>702</v>
      </c>
      <c r="I1239" s="2" t="s">
        <v>1823</v>
      </c>
      <c r="J1239" s="2">
        <f t="shared" si="19"/>
        <v>1</v>
      </c>
      <c r="K1239" s="2" t="s">
        <v>14</v>
      </c>
      <c r="L1239" s="2" t="s">
        <v>14</v>
      </c>
      <c r="M1239" s="2" t="s">
        <v>2625</v>
      </c>
    </row>
    <row r="1240" spans="1:13" x14ac:dyDescent="0.3">
      <c r="A1240" s="2" t="s">
        <v>1981</v>
      </c>
      <c r="B1240" s="2" t="s">
        <v>11</v>
      </c>
      <c r="C1240" s="2">
        <v>327574</v>
      </c>
      <c r="D1240" s="2">
        <v>604</v>
      </c>
      <c r="E1240" s="2">
        <v>735</v>
      </c>
      <c r="F1240" s="3">
        <v>9.8977400000000004E-3</v>
      </c>
      <c r="G1240" s="2">
        <v>39.947499999999998</v>
      </c>
      <c r="H1240" s="2" t="s">
        <v>1985</v>
      </c>
      <c r="I1240" s="2" t="s">
        <v>1986</v>
      </c>
      <c r="J1240" s="2">
        <f t="shared" si="19"/>
        <v>1</v>
      </c>
      <c r="K1240" s="2" t="s">
        <v>37</v>
      </c>
      <c r="L1240" s="2" t="s">
        <v>14</v>
      </c>
      <c r="M1240" s="2" t="s">
        <v>2718</v>
      </c>
    </row>
    <row r="1241" spans="1:13" x14ac:dyDescent="0.3">
      <c r="A1241" s="2" t="s">
        <v>1177</v>
      </c>
      <c r="B1241" s="2" t="s">
        <v>11</v>
      </c>
      <c r="C1241" s="2">
        <v>365784</v>
      </c>
      <c r="D1241" s="2">
        <v>892</v>
      </c>
      <c r="E1241" s="2">
        <v>1024</v>
      </c>
      <c r="F1241" s="3">
        <v>8.3305700000000005E-14</v>
      </c>
      <c r="G1241" s="2">
        <v>68.811499999999995</v>
      </c>
      <c r="H1241" s="2" t="s">
        <v>290</v>
      </c>
      <c r="I1241" s="2" t="s">
        <v>291</v>
      </c>
      <c r="J1241" s="2">
        <f t="shared" si="19"/>
        <v>1</v>
      </c>
      <c r="K1241" s="2" t="s">
        <v>14</v>
      </c>
      <c r="L1241" s="2" t="s">
        <v>14</v>
      </c>
      <c r="M1241" s="4" t="s">
        <v>2264</v>
      </c>
    </row>
    <row r="1242" spans="1:13" x14ac:dyDescent="0.3">
      <c r="A1242" s="2" t="s">
        <v>1727</v>
      </c>
      <c r="B1242" s="2" t="s">
        <v>11</v>
      </c>
      <c r="C1242" s="2">
        <v>352591</v>
      </c>
      <c r="D1242" s="2">
        <v>1115</v>
      </c>
      <c r="E1242" s="2">
        <v>1152</v>
      </c>
      <c r="F1242" s="3">
        <v>2.5693399999999998E-3</v>
      </c>
      <c r="G1242" s="2">
        <v>36.9559</v>
      </c>
      <c r="H1242" s="2" t="s">
        <v>1730</v>
      </c>
      <c r="I1242" s="2" t="s">
        <v>1731</v>
      </c>
      <c r="J1242" s="2">
        <f t="shared" si="19"/>
        <v>1</v>
      </c>
      <c r="K1242" s="2" t="s">
        <v>14</v>
      </c>
      <c r="L1242" s="2" t="s">
        <v>14</v>
      </c>
      <c r="M1242" s="4" t="s">
        <v>2578</v>
      </c>
    </row>
    <row r="1243" spans="1:13" x14ac:dyDescent="0.3">
      <c r="A1243" s="2" t="s">
        <v>1809</v>
      </c>
      <c r="B1243" s="2" t="s">
        <v>11</v>
      </c>
      <c r="C1243" s="2">
        <v>357302</v>
      </c>
      <c r="D1243" s="2">
        <v>545</v>
      </c>
      <c r="E1243" s="2">
        <v>1079</v>
      </c>
      <c r="F1243" s="3">
        <v>2.3844800000000001E-25</v>
      </c>
      <c r="G1243" s="2">
        <v>108.79300000000001</v>
      </c>
      <c r="H1243" s="2" t="s">
        <v>697</v>
      </c>
      <c r="I1243" s="2" t="s">
        <v>698</v>
      </c>
      <c r="J1243" s="2">
        <f t="shared" si="19"/>
        <v>1</v>
      </c>
      <c r="K1243" s="2" t="s">
        <v>14</v>
      </c>
      <c r="L1243" s="2" t="s">
        <v>14</v>
      </c>
      <c r="M1243" s="4" t="s">
        <v>2620</v>
      </c>
    </row>
    <row r="1244" spans="1:13" x14ac:dyDescent="0.3">
      <c r="A1244" s="2" t="s">
        <v>1006</v>
      </c>
      <c r="B1244" s="2" t="s">
        <v>11</v>
      </c>
      <c r="C1244" s="2">
        <v>334239</v>
      </c>
      <c r="D1244" s="2">
        <v>2480</v>
      </c>
      <c r="E1244" s="2">
        <v>2966</v>
      </c>
      <c r="F1244" s="3">
        <v>1.1196699999999999E-80</v>
      </c>
      <c r="G1244" s="2">
        <v>279.03699999999998</v>
      </c>
      <c r="H1244" s="2" t="s">
        <v>165</v>
      </c>
      <c r="I1244" s="2" t="s">
        <v>1007</v>
      </c>
      <c r="J1244" s="2">
        <f t="shared" si="19"/>
        <v>1</v>
      </c>
      <c r="K1244" s="2" t="s">
        <v>14</v>
      </c>
      <c r="L1244" s="2" t="s">
        <v>14</v>
      </c>
      <c r="M1244" s="2" t="s">
        <v>2160</v>
      </c>
    </row>
    <row r="1245" spans="1:13" x14ac:dyDescent="0.3">
      <c r="A1245" s="2" t="s">
        <v>1621</v>
      </c>
      <c r="B1245" s="2" t="s">
        <v>11</v>
      </c>
      <c r="C1245" s="2">
        <v>130850</v>
      </c>
      <c r="D1245" s="2">
        <v>11</v>
      </c>
      <c r="E1245" s="2">
        <v>46</v>
      </c>
      <c r="F1245" s="3">
        <v>1.2934699999999999E-3</v>
      </c>
      <c r="G1245" s="2">
        <v>41.262799999999999</v>
      </c>
      <c r="H1245" s="2" t="s">
        <v>574</v>
      </c>
      <c r="I1245" s="2" t="s">
        <v>575</v>
      </c>
      <c r="J1245" s="2">
        <f t="shared" si="19"/>
        <v>1</v>
      </c>
      <c r="K1245" s="2" t="s">
        <v>21</v>
      </c>
      <c r="L1245" s="2" t="s">
        <v>14</v>
      </c>
      <c r="M1245" s="4" t="s">
        <v>2522</v>
      </c>
    </row>
    <row r="1246" spans="1:13" x14ac:dyDescent="0.3">
      <c r="A1246" s="2" t="s">
        <v>1339</v>
      </c>
      <c r="B1246" s="2" t="s">
        <v>11</v>
      </c>
      <c r="C1246" s="2">
        <v>352968</v>
      </c>
      <c r="D1246" s="2">
        <v>65</v>
      </c>
      <c r="E1246" s="2">
        <v>504</v>
      </c>
      <c r="F1246" s="3">
        <v>0</v>
      </c>
      <c r="G1246" s="2">
        <v>807.74699999999996</v>
      </c>
      <c r="H1246" s="2" t="s">
        <v>394</v>
      </c>
      <c r="I1246" s="2" t="s">
        <v>395</v>
      </c>
      <c r="J1246" s="2">
        <f t="shared" si="19"/>
        <v>1</v>
      </c>
      <c r="K1246" s="2" t="s">
        <v>14</v>
      </c>
      <c r="L1246" s="2" t="s">
        <v>14</v>
      </c>
      <c r="M1246" s="4" t="s">
        <v>2363</v>
      </c>
    </row>
    <row r="1247" spans="1:13" x14ac:dyDescent="0.3">
      <c r="A1247" s="2" t="s">
        <v>1531</v>
      </c>
      <c r="B1247" s="2" t="s">
        <v>11</v>
      </c>
      <c r="C1247" s="2">
        <v>355052</v>
      </c>
      <c r="D1247" s="2">
        <v>188</v>
      </c>
      <c r="E1247" s="2">
        <v>292</v>
      </c>
      <c r="F1247" s="3">
        <v>1.41898E-35</v>
      </c>
      <c r="G1247" s="2">
        <v>130.809</v>
      </c>
      <c r="H1247" s="2" t="s">
        <v>515</v>
      </c>
      <c r="I1247" s="2" t="s">
        <v>1532</v>
      </c>
      <c r="J1247" s="2">
        <f t="shared" si="19"/>
        <v>1</v>
      </c>
      <c r="K1247" s="2" t="s">
        <v>14</v>
      </c>
      <c r="L1247" s="2" t="s">
        <v>14</v>
      </c>
      <c r="M1247" s="2" t="s">
        <v>2478</v>
      </c>
    </row>
    <row r="1248" spans="1:13" x14ac:dyDescent="0.3">
      <c r="A1248" s="2" t="s">
        <v>976</v>
      </c>
      <c r="B1248" s="2" t="s">
        <v>11</v>
      </c>
      <c r="C1248" s="2">
        <v>353934</v>
      </c>
      <c r="D1248" s="2">
        <v>565</v>
      </c>
      <c r="E1248" s="2">
        <v>722</v>
      </c>
      <c r="F1248" s="3">
        <v>3.1766300000000001E-25</v>
      </c>
      <c r="G1248" s="2">
        <v>100.672</v>
      </c>
      <c r="H1248" s="2" t="s">
        <v>136</v>
      </c>
      <c r="I1248" s="2" t="s">
        <v>980</v>
      </c>
      <c r="J1248" s="2">
        <f t="shared" si="19"/>
        <v>1</v>
      </c>
      <c r="K1248" s="2" t="s">
        <v>14</v>
      </c>
      <c r="L1248" s="2" t="s">
        <v>14</v>
      </c>
      <c r="M1248" s="4" t="s">
        <v>2139</v>
      </c>
    </row>
    <row r="1249" spans="1:13" x14ac:dyDescent="0.3">
      <c r="A1249" s="2" t="s">
        <v>1635</v>
      </c>
      <c r="B1249" s="2" t="s">
        <v>11</v>
      </c>
      <c r="C1249" s="2">
        <v>310765</v>
      </c>
      <c r="D1249" s="2">
        <v>86</v>
      </c>
      <c r="E1249" s="2">
        <v>174</v>
      </c>
      <c r="F1249" s="3">
        <v>8.9642000000000005E-38</v>
      </c>
      <c r="G1249" s="2">
        <v>135.86699999999999</v>
      </c>
      <c r="H1249" s="2" t="s">
        <v>587</v>
      </c>
      <c r="I1249" s="2" t="s">
        <v>1636</v>
      </c>
      <c r="J1249" s="2">
        <f t="shared" si="19"/>
        <v>1</v>
      </c>
      <c r="K1249" s="2" t="s">
        <v>14</v>
      </c>
      <c r="L1249" s="2" t="s">
        <v>14</v>
      </c>
      <c r="M1249" s="2" t="s">
        <v>2531</v>
      </c>
    </row>
    <row r="1250" spans="1:13" x14ac:dyDescent="0.3">
      <c r="A1250" s="2" t="s">
        <v>1805</v>
      </c>
      <c r="B1250" s="2" t="s">
        <v>11</v>
      </c>
      <c r="C1250" s="2">
        <v>335059</v>
      </c>
      <c r="D1250" s="2">
        <v>1914</v>
      </c>
      <c r="E1250" s="2">
        <v>2004</v>
      </c>
      <c r="F1250" s="3">
        <v>1.2224999999999999E-4</v>
      </c>
      <c r="G1250" s="2">
        <v>46.793700000000001</v>
      </c>
      <c r="H1250" s="2" t="s">
        <v>692</v>
      </c>
      <c r="I1250" s="2" t="s">
        <v>693</v>
      </c>
      <c r="J1250" s="2">
        <f t="shared" si="19"/>
        <v>1</v>
      </c>
      <c r="K1250" s="2" t="s">
        <v>21</v>
      </c>
      <c r="L1250" s="2" t="s">
        <v>14</v>
      </c>
      <c r="M1250" s="2" t="s">
        <v>2618</v>
      </c>
    </row>
    <row r="1251" spans="1:13" x14ac:dyDescent="0.3">
      <c r="A1251" s="2" t="s">
        <v>1723</v>
      </c>
      <c r="B1251" s="2" t="s">
        <v>11</v>
      </c>
      <c r="C1251" s="2">
        <v>227498</v>
      </c>
      <c r="D1251" s="2">
        <v>1099</v>
      </c>
      <c r="E1251" s="2">
        <v>1336</v>
      </c>
      <c r="F1251" s="3">
        <v>1.8970400000000001E-4</v>
      </c>
      <c r="G1251" s="2">
        <v>45.790500000000002</v>
      </c>
      <c r="H1251" s="2" t="s">
        <v>1724</v>
      </c>
      <c r="I1251" s="2" t="s">
        <v>1725</v>
      </c>
      <c r="J1251" s="2">
        <f t="shared" si="19"/>
        <v>1</v>
      </c>
      <c r="K1251" s="2" t="s">
        <v>21</v>
      </c>
      <c r="L1251" s="2" t="s">
        <v>14</v>
      </c>
      <c r="M1251" s="2" t="s">
        <v>2575</v>
      </c>
    </row>
    <row r="1252" spans="1:13" x14ac:dyDescent="0.3">
      <c r="A1252" s="2" t="s">
        <v>1997</v>
      </c>
      <c r="B1252" s="2" t="s">
        <v>11</v>
      </c>
      <c r="C1252" s="2">
        <v>352920</v>
      </c>
      <c r="D1252" s="2">
        <v>465</v>
      </c>
      <c r="E1252" s="2">
        <v>550</v>
      </c>
      <c r="F1252" s="3">
        <v>7.5992799999999997E-6</v>
      </c>
      <c r="G1252" s="2">
        <v>44.149099999999997</v>
      </c>
      <c r="H1252" s="2" t="s">
        <v>823</v>
      </c>
      <c r="I1252" s="2" t="s">
        <v>824</v>
      </c>
      <c r="J1252" s="2">
        <f t="shared" si="19"/>
        <v>1</v>
      </c>
      <c r="K1252" s="2" t="s">
        <v>21</v>
      </c>
      <c r="L1252" s="2" t="s">
        <v>14</v>
      </c>
      <c r="M1252" s="4" t="s">
        <v>2724</v>
      </c>
    </row>
    <row r="1253" spans="1:13" x14ac:dyDescent="0.3">
      <c r="A1253" s="2" t="s">
        <v>1456</v>
      </c>
      <c r="B1253" s="2" t="s">
        <v>11</v>
      </c>
      <c r="C1253" s="2">
        <v>350868</v>
      </c>
      <c r="D1253" s="2">
        <v>294</v>
      </c>
      <c r="E1253" s="2">
        <v>396</v>
      </c>
      <c r="F1253" s="3">
        <v>4.0750099999999998E-14</v>
      </c>
      <c r="G1253" s="2">
        <v>69.647099999999995</v>
      </c>
      <c r="H1253" s="2" t="s">
        <v>464</v>
      </c>
      <c r="I1253" s="2" t="s">
        <v>1460</v>
      </c>
      <c r="J1253" s="2">
        <f t="shared" si="19"/>
        <v>1</v>
      </c>
      <c r="K1253" s="2" t="s">
        <v>14</v>
      </c>
      <c r="L1253" s="2" t="s">
        <v>14</v>
      </c>
      <c r="M1253" s="4" t="s">
        <v>2432</v>
      </c>
    </row>
    <row r="1254" spans="1:13" x14ac:dyDescent="0.3">
      <c r="A1254" s="2" t="s">
        <v>1933</v>
      </c>
      <c r="B1254" s="2" t="s">
        <v>11</v>
      </c>
      <c r="C1254" s="2">
        <v>274085</v>
      </c>
      <c r="D1254" s="2">
        <v>824</v>
      </c>
      <c r="E1254" s="2">
        <v>1110</v>
      </c>
      <c r="F1254" s="3">
        <v>5.8173800000000002E-27</v>
      </c>
      <c r="G1254" s="2">
        <v>117.917</v>
      </c>
      <c r="H1254" s="2" t="s">
        <v>1936</v>
      </c>
      <c r="I1254" s="2" t="s">
        <v>1937</v>
      </c>
      <c r="J1254" s="2">
        <f t="shared" si="19"/>
        <v>1</v>
      </c>
      <c r="K1254" s="2" t="s">
        <v>37</v>
      </c>
      <c r="L1254" s="2" t="s">
        <v>14</v>
      </c>
      <c r="M1254" s="4" t="s">
        <v>2688</v>
      </c>
    </row>
    <row r="1255" spans="1:13" x14ac:dyDescent="0.3">
      <c r="A1255" s="2" t="s">
        <v>1933</v>
      </c>
      <c r="B1255" s="2" t="s">
        <v>11</v>
      </c>
      <c r="C1255" s="2">
        <v>351886</v>
      </c>
      <c r="D1255" s="2">
        <v>806</v>
      </c>
      <c r="E1255" s="2">
        <v>1067</v>
      </c>
      <c r="F1255" s="3">
        <v>6.6827200000000001E-121</v>
      </c>
      <c r="G1255" s="2">
        <v>382.34</v>
      </c>
      <c r="H1255" s="2" t="s">
        <v>777</v>
      </c>
      <c r="I1255" s="2" t="s">
        <v>1935</v>
      </c>
      <c r="J1255" s="2">
        <f t="shared" si="19"/>
        <v>1</v>
      </c>
      <c r="K1255" s="2" t="s">
        <v>14</v>
      </c>
      <c r="L1255" s="2" t="s">
        <v>14</v>
      </c>
      <c r="M1255" s="4" t="s">
        <v>2686</v>
      </c>
    </row>
    <row r="1256" spans="1:13" x14ac:dyDescent="0.3">
      <c r="A1256" s="2" t="s">
        <v>1397</v>
      </c>
      <c r="B1256" s="2" t="s">
        <v>11</v>
      </c>
      <c r="C1256" s="2">
        <v>354399</v>
      </c>
      <c r="D1256" s="2">
        <v>1608</v>
      </c>
      <c r="E1256" s="2">
        <v>2008</v>
      </c>
      <c r="F1256" s="3">
        <v>0</v>
      </c>
      <c r="G1256" s="2">
        <v>634.96900000000005</v>
      </c>
      <c r="H1256" s="2" t="s">
        <v>423</v>
      </c>
      <c r="I1256" s="2" t="s">
        <v>1398</v>
      </c>
      <c r="J1256" s="2">
        <f t="shared" si="19"/>
        <v>1</v>
      </c>
      <c r="K1256" s="2" t="s">
        <v>14</v>
      </c>
      <c r="L1256" s="2" t="s">
        <v>14</v>
      </c>
      <c r="M1256" s="4" t="s">
        <v>2394</v>
      </c>
    </row>
    <row r="1257" spans="1:13" x14ac:dyDescent="0.3">
      <c r="A1257" s="2" t="s">
        <v>1043</v>
      </c>
      <c r="B1257" s="2" t="s">
        <v>11</v>
      </c>
      <c r="C1257" s="2">
        <v>337041</v>
      </c>
      <c r="D1257" s="2">
        <v>196</v>
      </c>
      <c r="E1257" s="2">
        <v>266</v>
      </c>
      <c r="F1257" s="3">
        <v>4.5204000000000001E-34</v>
      </c>
      <c r="G1257" s="2">
        <v>124.486</v>
      </c>
      <c r="H1257" s="2" t="s">
        <v>193</v>
      </c>
      <c r="I1257" s="2" t="s">
        <v>1044</v>
      </c>
      <c r="J1257" s="2">
        <f t="shared" si="19"/>
        <v>1</v>
      </c>
      <c r="K1257" s="2" t="s">
        <v>14</v>
      </c>
      <c r="L1257" s="2" t="s">
        <v>14</v>
      </c>
      <c r="M1257" s="2" t="s">
        <v>2184</v>
      </c>
    </row>
    <row r="1258" spans="1:13" x14ac:dyDescent="0.3">
      <c r="A1258" s="2" t="s">
        <v>1616</v>
      </c>
      <c r="B1258" s="2" t="s">
        <v>11</v>
      </c>
      <c r="C1258" s="2">
        <v>338424</v>
      </c>
      <c r="D1258" s="2">
        <v>3</v>
      </c>
      <c r="E1258" s="2">
        <v>92</v>
      </c>
      <c r="F1258" s="3">
        <v>6.0881799999999997E-43</v>
      </c>
      <c r="G1258" s="2">
        <v>153.11000000000001</v>
      </c>
      <c r="H1258" s="2" t="s">
        <v>573</v>
      </c>
      <c r="I1258" s="2" t="s">
        <v>1619</v>
      </c>
      <c r="J1258" s="2">
        <f t="shared" si="19"/>
        <v>1</v>
      </c>
      <c r="K1258" s="2" t="s">
        <v>14</v>
      </c>
      <c r="L1258" s="2" t="s">
        <v>14</v>
      </c>
      <c r="M1258" s="4" t="s">
        <v>2521</v>
      </c>
    </row>
    <row r="1259" spans="1:13" x14ac:dyDescent="0.3">
      <c r="A1259" s="2" t="s">
        <v>1900</v>
      </c>
      <c r="B1259" s="2" t="s">
        <v>11</v>
      </c>
      <c r="C1259" s="2">
        <v>351316</v>
      </c>
      <c r="D1259" s="2">
        <v>230</v>
      </c>
      <c r="E1259" s="2">
        <v>276</v>
      </c>
      <c r="F1259" s="3">
        <v>1.4021299999999999E-3</v>
      </c>
      <c r="G1259" s="2">
        <v>38.965200000000003</v>
      </c>
      <c r="H1259" s="2" t="s">
        <v>758</v>
      </c>
      <c r="I1259" s="2" t="s">
        <v>759</v>
      </c>
      <c r="J1259" s="2">
        <f t="shared" si="19"/>
        <v>1</v>
      </c>
      <c r="K1259" s="2" t="s">
        <v>21</v>
      </c>
      <c r="L1259" s="2" t="s">
        <v>14</v>
      </c>
      <c r="M1259" s="4" t="s">
        <v>2671</v>
      </c>
    </row>
    <row r="1260" spans="1:13" x14ac:dyDescent="0.3">
      <c r="A1260" s="2" t="s">
        <v>1906</v>
      </c>
      <c r="B1260" s="2" t="s">
        <v>11</v>
      </c>
      <c r="C1260" s="2">
        <v>339222</v>
      </c>
      <c r="D1260" s="2">
        <v>29</v>
      </c>
      <c r="E1260" s="2">
        <v>82</v>
      </c>
      <c r="F1260" s="3">
        <v>6.9860400000000005E-20</v>
      </c>
      <c r="G1260" s="2">
        <v>83.323099999999997</v>
      </c>
      <c r="H1260" s="2" t="s">
        <v>764</v>
      </c>
      <c r="I1260" s="2" t="s">
        <v>1907</v>
      </c>
      <c r="J1260" s="2">
        <f t="shared" si="19"/>
        <v>1</v>
      </c>
      <c r="K1260" s="2" t="s">
        <v>14</v>
      </c>
      <c r="L1260" s="2" t="s">
        <v>14</v>
      </c>
      <c r="M1260" s="4" t="s">
        <v>2673</v>
      </c>
    </row>
    <row r="1261" spans="1:13" x14ac:dyDescent="0.3">
      <c r="A1261" s="2" t="s">
        <v>1178</v>
      </c>
      <c r="B1261" s="2" t="s">
        <v>11</v>
      </c>
      <c r="C1261" s="2">
        <v>318598</v>
      </c>
      <c r="D1261" s="2">
        <v>898</v>
      </c>
      <c r="E1261" s="2">
        <v>1111</v>
      </c>
      <c r="F1261" s="3">
        <v>5.2003299999999998E-102</v>
      </c>
      <c r="G1261" s="2">
        <v>326.36399999999998</v>
      </c>
      <c r="H1261" s="2" t="s">
        <v>295</v>
      </c>
      <c r="I1261" s="2" t="s">
        <v>1180</v>
      </c>
      <c r="J1261" s="2">
        <f t="shared" si="19"/>
        <v>1</v>
      </c>
      <c r="K1261" s="2" t="s">
        <v>14</v>
      </c>
      <c r="L1261" s="2" t="s">
        <v>14</v>
      </c>
      <c r="M1261" s="2" t="s">
        <v>2267</v>
      </c>
    </row>
    <row r="1262" spans="1:13" x14ac:dyDescent="0.3">
      <c r="A1262" s="2" t="s">
        <v>1178</v>
      </c>
      <c r="B1262" s="2" t="s">
        <v>11</v>
      </c>
      <c r="C1262" s="2">
        <v>339734</v>
      </c>
      <c r="D1262" s="2">
        <v>487</v>
      </c>
      <c r="E1262" s="2">
        <v>628</v>
      </c>
      <c r="F1262" s="3">
        <v>4.8461700000000005E-41</v>
      </c>
      <c r="G1262" s="2">
        <v>148.143</v>
      </c>
      <c r="H1262" s="2" t="s">
        <v>297</v>
      </c>
      <c r="I1262" s="2" t="s">
        <v>1182</v>
      </c>
      <c r="J1262" s="2">
        <f t="shared" si="19"/>
        <v>1</v>
      </c>
      <c r="K1262" s="2" t="s">
        <v>14</v>
      </c>
      <c r="L1262" s="2" t="s">
        <v>14</v>
      </c>
      <c r="M1262" s="2" t="s">
        <v>2269</v>
      </c>
    </row>
    <row r="1263" spans="1:13" x14ac:dyDescent="0.3">
      <c r="A1263" s="2" t="s">
        <v>1178</v>
      </c>
      <c r="B1263" s="2" t="s">
        <v>11</v>
      </c>
      <c r="C1263" s="2">
        <v>318599</v>
      </c>
      <c r="D1263" s="2">
        <v>684</v>
      </c>
      <c r="E1263" s="2">
        <v>819</v>
      </c>
      <c r="F1263" s="3">
        <v>3.8197699999999998E-39</v>
      </c>
      <c r="G1263" s="2">
        <v>144.69200000000001</v>
      </c>
      <c r="H1263" s="2" t="s">
        <v>298</v>
      </c>
      <c r="I1263" s="2" t="s">
        <v>299</v>
      </c>
      <c r="J1263" s="2">
        <f t="shared" si="19"/>
        <v>1</v>
      </c>
      <c r="K1263" s="2" t="s">
        <v>14</v>
      </c>
      <c r="L1263" s="2" t="s">
        <v>14</v>
      </c>
      <c r="M1263" s="2" t="s">
        <v>2270</v>
      </c>
    </row>
    <row r="1264" spans="1:13" x14ac:dyDescent="0.3">
      <c r="A1264" s="2" t="s">
        <v>2032</v>
      </c>
      <c r="B1264" s="2" t="s">
        <v>11</v>
      </c>
      <c r="C1264" s="2">
        <v>224664</v>
      </c>
      <c r="D1264" s="2">
        <v>806</v>
      </c>
      <c r="E1264" s="2">
        <v>903</v>
      </c>
      <c r="F1264" s="3">
        <v>1.06877E-8</v>
      </c>
      <c r="G1264" s="2">
        <v>58.634999999999998</v>
      </c>
      <c r="H1264" s="2" t="s">
        <v>853</v>
      </c>
      <c r="I1264" s="2" t="s">
        <v>854</v>
      </c>
      <c r="J1264" s="2">
        <f t="shared" si="19"/>
        <v>1</v>
      </c>
      <c r="K1264" s="2" t="s">
        <v>21</v>
      </c>
      <c r="L1264" s="2" t="s">
        <v>14</v>
      </c>
      <c r="M1264" s="2" t="s">
        <v>2743</v>
      </c>
    </row>
    <row r="1265" spans="1:13" x14ac:dyDescent="0.3">
      <c r="A1265" s="2" t="s">
        <v>1987</v>
      </c>
      <c r="B1265" s="2" t="s">
        <v>11</v>
      </c>
      <c r="C1265" s="2">
        <v>352654</v>
      </c>
      <c r="D1265" s="2">
        <v>1239</v>
      </c>
      <c r="E1265" s="2">
        <v>1578</v>
      </c>
      <c r="F1265" s="3">
        <v>1.5986700000000001E-160</v>
      </c>
      <c r="G1265" s="2">
        <v>492.86099999999999</v>
      </c>
      <c r="H1265" s="2" t="s">
        <v>816</v>
      </c>
      <c r="I1265" s="2" t="s">
        <v>1988</v>
      </c>
      <c r="J1265" s="2">
        <f t="shared" si="19"/>
        <v>1</v>
      </c>
      <c r="K1265" s="2" t="s">
        <v>14</v>
      </c>
      <c r="L1265" s="2" t="s">
        <v>14</v>
      </c>
      <c r="M1265" s="2" t="s">
        <v>2719</v>
      </c>
    </row>
    <row r="1266" spans="1:13" x14ac:dyDescent="0.3">
      <c r="A1266" s="2" t="s">
        <v>1311</v>
      </c>
      <c r="B1266" s="2" t="s">
        <v>11</v>
      </c>
      <c r="C1266" s="2">
        <v>227695</v>
      </c>
      <c r="D1266" s="2">
        <v>373</v>
      </c>
      <c r="E1266" s="2">
        <v>435</v>
      </c>
      <c r="F1266" s="3">
        <v>1.28803E-6</v>
      </c>
      <c r="G1266" s="2">
        <v>50.985700000000001</v>
      </c>
      <c r="H1266" s="2" t="s">
        <v>1314</v>
      </c>
      <c r="I1266" s="2" t="s">
        <v>1315</v>
      </c>
      <c r="J1266" s="2">
        <f t="shared" si="19"/>
        <v>1</v>
      </c>
      <c r="K1266" s="2" t="s">
        <v>37</v>
      </c>
      <c r="L1266" s="2" t="s">
        <v>14</v>
      </c>
      <c r="M1266" s="2" t="s">
        <v>2353</v>
      </c>
    </row>
    <row r="1267" spans="1:13" x14ac:dyDescent="0.3">
      <c r="A1267" s="2" t="s">
        <v>1981</v>
      </c>
      <c r="B1267" s="2" t="s">
        <v>11</v>
      </c>
      <c r="C1267" s="2">
        <v>327629</v>
      </c>
      <c r="D1267" s="2">
        <v>593</v>
      </c>
      <c r="E1267" s="2">
        <v>675</v>
      </c>
      <c r="F1267" s="3">
        <v>9.3425799999999996E-3</v>
      </c>
      <c r="G1267" s="2">
        <v>39.997599999999998</v>
      </c>
      <c r="H1267" s="2" t="s">
        <v>1983</v>
      </c>
      <c r="I1267" s="2" t="s">
        <v>1984</v>
      </c>
      <c r="J1267" s="2">
        <f t="shared" si="19"/>
        <v>1</v>
      </c>
      <c r="K1267" s="2" t="s">
        <v>21</v>
      </c>
      <c r="L1267" s="2" t="s">
        <v>14</v>
      </c>
      <c r="M1267" s="2" t="s">
        <v>2717</v>
      </c>
    </row>
    <row r="1268" spans="1:13" x14ac:dyDescent="0.3">
      <c r="A1268" s="2" t="s">
        <v>1424</v>
      </c>
      <c r="B1268" s="2" t="s">
        <v>11</v>
      </c>
      <c r="C1268" s="2">
        <v>309593</v>
      </c>
      <c r="D1268" s="2">
        <v>294</v>
      </c>
      <c r="E1268" s="2">
        <v>520</v>
      </c>
      <c r="F1268" s="3">
        <v>3.8611700000000001E-96</v>
      </c>
      <c r="G1268" s="2">
        <v>299.31799999999998</v>
      </c>
      <c r="H1268" s="2" t="s">
        <v>442</v>
      </c>
      <c r="I1268" s="2" t="s">
        <v>1425</v>
      </c>
      <c r="J1268" s="2">
        <f t="shared" si="19"/>
        <v>1</v>
      </c>
      <c r="K1268" s="2" t="s">
        <v>14</v>
      </c>
      <c r="L1268" s="2" t="s">
        <v>14</v>
      </c>
      <c r="M1268" s="2" t="s">
        <v>2410</v>
      </c>
    </row>
    <row r="1269" spans="1:13" x14ac:dyDescent="0.3">
      <c r="A1269" s="2" t="s">
        <v>1933</v>
      </c>
      <c r="B1269" s="2" t="s">
        <v>11</v>
      </c>
      <c r="C1269" s="2">
        <v>333853</v>
      </c>
      <c r="D1269" s="2">
        <v>841</v>
      </c>
      <c r="E1269" s="2">
        <v>1064</v>
      </c>
      <c r="F1269" s="3">
        <v>3.7814200000000002E-23</v>
      </c>
      <c r="G1269" s="2">
        <v>105.739</v>
      </c>
      <c r="H1269" s="2" t="s">
        <v>1938</v>
      </c>
      <c r="I1269" s="2" t="s">
        <v>1939</v>
      </c>
      <c r="J1269" s="2">
        <f t="shared" si="19"/>
        <v>1</v>
      </c>
      <c r="K1269" s="2" t="s">
        <v>24</v>
      </c>
      <c r="L1269" s="2" t="s">
        <v>14</v>
      </c>
      <c r="M1269" s="2" t="s">
        <v>2689</v>
      </c>
    </row>
    <row r="1270" spans="1:13" x14ac:dyDescent="0.3">
      <c r="A1270" s="2" t="s">
        <v>1970</v>
      </c>
      <c r="B1270" s="2" t="s">
        <v>11</v>
      </c>
      <c r="C1270" s="2">
        <v>354326</v>
      </c>
      <c r="D1270" s="2">
        <v>258</v>
      </c>
      <c r="E1270" s="2">
        <v>302</v>
      </c>
      <c r="F1270" s="3">
        <v>6.98731E-3</v>
      </c>
      <c r="G1270" s="2">
        <v>39.769199999999998</v>
      </c>
      <c r="H1270" s="2" t="s">
        <v>1973</v>
      </c>
      <c r="I1270" s="2" t="s">
        <v>1974</v>
      </c>
      <c r="J1270" s="2">
        <f t="shared" si="19"/>
        <v>1</v>
      </c>
      <c r="K1270" s="2" t="s">
        <v>37</v>
      </c>
      <c r="L1270" s="2" t="s">
        <v>14</v>
      </c>
      <c r="M1270" s="4" t="s">
        <v>2710</v>
      </c>
    </row>
    <row r="1271" spans="1:13" x14ac:dyDescent="0.3">
      <c r="A1271" s="2" t="s">
        <v>1590</v>
      </c>
      <c r="B1271" s="2" t="s">
        <v>11</v>
      </c>
      <c r="C1271" s="2">
        <v>356271</v>
      </c>
      <c r="D1271" s="2">
        <v>853</v>
      </c>
      <c r="E1271" s="2">
        <v>976</v>
      </c>
      <c r="F1271" s="3">
        <v>2.1874700000000002E-59</v>
      </c>
      <c r="G1271" s="2">
        <v>199.53899999999999</v>
      </c>
      <c r="H1271" s="2" t="s">
        <v>551</v>
      </c>
      <c r="I1271" s="2" t="s">
        <v>1591</v>
      </c>
      <c r="J1271" s="2">
        <f t="shared" si="19"/>
        <v>1</v>
      </c>
      <c r="K1271" s="2" t="s">
        <v>14</v>
      </c>
      <c r="L1271" s="2" t="s">
        <v>14</v>
      </c>
      <c r="M1271" s="4" t="s">
        <v>2507</v>
      </c>
    </row>
    <row r="1272" spans="1:13" x14ac:dyDescent="0.3">
      <c r="A1272" s="2" t="s">
        <v>1223</v>
      </c>
      <c r="B1272" s="2" t="s">
        <v>11</v>
      </c>
      <c r="C1272" s="2">
        <v>335252</v>
      </c>
      <c r="D1272" s="2">
        <v>1052</v>
      </c>
      <c r="E1272" s="2">
        <v>1394</v>
      </c>
      <c r="F1272" s="3">
        <v>2.90009E-67</v>
      </c>
      <c r="G1272" s="2">
        <v>229.36699999999999</v>
      </c>
      <c r="H1272" s="2" t="s">
        <v>330</v>
      </c>
      <c r="I1272" s="2" t="s">
        <v>1224</v>
      </c>
      <c r="J1272" s="2">
        <f t="shared" si="19"/>
        <v>1</v>
      </c>
      <c r="K1272" s="2" t="s">
        <v>14</v>
      </c>
      <c r="L1272" s="2" t="s">
        <v>14</v>
      </c>
      <c r="M1272" s="4" t="s">
        <v>2297</v>
      </c>
    </row>
    <row r="1273" spans="1:13" x14ac:dyDescent="0.3">
      <c r="A1273" s="2" t="s">
        <v>1250</v>
      </c>
      <c r="B1273" s="2" t="s">
        <v>11</v>
      </c>
      <c r="C1273" s="2">
        <v>353562</v>
      </c>
      <c r="D1273" s="2">
        <v>536</v>
      </c>
      <c r="E1273" s="2">
        <v>828</v>
      </c>
      <c r="F1273" s="3">
        <v>1.86367E-102</v>
      </c>
      <c r="G1273" s="2">
        <v>315.25400000000002</v>
      </c>
      <c r="H1273" s="2" t="s">
        <v>346</v>
      </c>
      <c r="I1273" s="2" t="s">
        <v>1252</v>
      </c>
      <c r="J1273" s="2">
        <f t="shared" si="19"/>
        <v>1</v>
      </c>
      <c r="K1273" s="2" t="s">
        <v>14</v>
      </c>
      <c r="L1273" s="2" t="s">
        <v>14</v>
      </c>
      <c r="M1273" s="2" t="s">
        <v>2313</v>
      </c>
    </row>
    <row r="1274" spans="1:13" x14ac:dyDescent="0.3">
      <c r="A1274" s="2" t="s">
        <v>1274</v>
      </c>
      <c r="B1274" s="2" t="s">
        <v>11</v>
      </c>
      <c r="C1274" s="2">
        <v>319047</v>
      </c>
      <c r="D1274" s="2">
        <v>332</v>
      </c>
      <c r="E1274" s="2">
        <v>495</v>
      </c>
      <c r="F1274" s="3">
        <v>1.53324E-56</v>
      </c>
      <c r="G1274" s="2">
        <v>190.01</v>
      </c>
      <c r="H1274" s="2" t="s">
        <v>367</v>
      </c>
      <c r="I1274" s="2" t="s">
        <v>1275</v>
      </c>
      <c r="J1274" s="2">
        <f t="shared" si="19"/>
        <v>1</v>
      </c>
      <c r="K1274" s="2" t="s">
        <v>14</v>
      </c>
      <c r="L1274" s="2" t="s">
        <v>14</v>
      </c>
      <c r="M1274" s="4" t="s">
        <v>2328</v>
      </c>
    </row>
    <row r="1275" spans="1:13" x14ac:dyDescent="0.3">
      <c r="A1275" s="2" t="s">
        <v>972</v>
      </c>
      <c r="B1275" s="2" t="s">
        <v>11</v>
      </c>
      <c r="C1275" s="2">
        <v>355124</v>
      </c>
      <c r="D1275" s="2">
        <v>208</v>
      </c>
      <c r="E1275" s="2">
        <v>528</v>
      </c>
      <c r="F1275" s="3">
        <v>2.4515199999999998E-128</v>
      </c>
      <c r="G1275" s="2">
        <v>397.26900000000001</v>
      </c>
      <c r="H1275" s="2" t="s">
        <v>130</v>
      </c>
      <c r="I1275" s="2" t="s">
        <v>973</v>
      </c>
      <c r="J1275" s="2">
        <f t="shared" si="19"/>
        <v>1</v>
      </c>
      <c r="K1275" s="2" t="s">
        <v>14</v>
      </c>
      <c r="L1275" s="2" t="s">
        <v>14</v>
      </c>
      <c r="M1275" s="4" t="s">
        <v>2134</v>
      </c>
    </row>
    <row r="1276" spans="1:13" x14ac:dyDescent="0.3">
      <c r="A1276" s="2" t="s">
        <v>1405</v>
      </c>
      <c r="B1276" s="2" t="s">
        <v>11</v>
      </c>
      <c r="C1276" s="2">
        <v>353203</v>
      </c>
      <c r="D1276" s="2">
        <v>730</v>
      </c>
      <c r="E1276" s="2">
        <v>790</v>
      </c>
      <c r="F1276" s="3">
        <v>2.2300799999999999E-25</v>
      </c>
      <c r="G1276" s="2">
        <v>99.061099999999996</v>
      </c>
      <c r="H1276" s="2" t="s">
        <v>430</v>
      </c>
      <c r="I1276" s="2" t="s">
        <v>1407</v>
      </c>
      <c r="J1276" s="2">
        <f t="shared" si="19"/>
        <v>1</v>
      </c>
      <c r="K1276" s="2" t="s">
        <v>14</v>
      </c>
      <c r="L1276" s="2" t="s">
        <v>14</v>
      </c>
      <c r="M1276" s="4" t="s">
        <v>2400</v>
      </c>
    </row>
    <row r="1277" spans="1:13" x14ac:dyDescent="0.3">
      <c r="A1277" s="2" t="s">
        <v>1399</v>
      </c>
      <c r="B1277" s="2" t="s">
        <v>11</v>
      </c>
      <c r="C1277" s="2">
        <v>309839</v>
      </c>
      <c r="D1277" s="2">
        <v>470</v>
      </c>
      <c r="E1277" s="2">
        <v>697</v>
      </c>
      <c r="F1277" s="3">
        <v>1.8458499999999999E-58</v>
      </c>
      <c r="G1277" s="2">
        <v>197.45599999999999</v>
      </c>
      <c r="H1277" s="2" t="s">
        <v>424</v>
      </c>
      <c r="I1277" s="2" t="s">
        <v>1400</v>
      </c>
      <c r="J1277" s="2">
        <f t="shared" si="19"/>
        <v>1</v>
      </c>
      <c r="K1277" s="2" t="s">
        <v>14</v>
      </c>
      <c r="L1277" s="2" t="s">
        <v>14</v>
      </c>
      <c r="M1277" s="4" t="s">
        <v>2395</v>
      </c>
    </row>
    <row r="1278" spans="1:13" x14ac:dyDescent="0.3">
      <c r="A1278" s="2" t="s">
        <v>1508</v>
      </c>
      <c r="B1278" s="2" t="s">
        <v>11</v>
      </c>
      <c r="C1278" s="2">
        <v>353327</v>
      </c>
      <c r="D1278" s="2">
        <v>205</v>
      </c>
      <c r="E1278" s="2">
        <v>501</v>
      </c>
      <c r="F1278" s="3">
        <v>6.9254999999999997E-151</v>
      </c>
      <c r="G1278" s="2">
        <v>442.18900000000002</v>
      </c>
      <c r="H1278" s="2" t="s">
        <v>498</v>
      </c>
      <c r="I1278" s="2" t="s">
        <v>499</v>
      </c>
      <c r="J1278" s="2">
        <f t="shared" si="19"/>
        <v>1</v>
      </c>
      <c r="K1278" s="2" t="s">
        <v>14</v>
      </c>
      <c r="L1278" s="2" t="s">
        <v>14</v>
      </c>
      <c r="M1278" s="4" t="s">
        <v>2462</v>
      </c>
    </row>
    <row r="1279" spans="1:13" x14ac:dyDescent="0.3">
      <c r="A1279" s="2" t="s">
        <v>1258</v>
      </c>
      <c r="B1279" s="2" t="s">
        <v>11</v>
      </c>
      <c r="C1279" s="2">
        <v>335980</v>
      </c>
      <c r="D1279" s="2">
        <v>894</v>
      </c>
      <c r="E1279" s="2">
        <v>1040</v>
      </c>
      <c r="F1279" s="3">
        <v>8.9996899999999995E-72</v>
      </c>
      <c r="G1279" s="2">
        <v>234.404</v>
      </c>
      <c r="H1279" s="2" t="s">
        <v>354</v>
      </c>
      <c r="I1279" s="2" t="s">
        <v>1259</v>
      </c>
      <c r="J1279" s="2">
        <f t="shared" si="19"/>
        <v>1</v>
      </c>
      <c r="K1279" s="2" t="s">
        <v>14</v>
      </c>
      <c r="L1279" s="2" t="s">
        <v>14</v>
      </c>
      <c r="M1279" s="2" t="s">
        <v>2320</v>
      </c>
    </row>
    <row r="1280" spans="1:13" x14ac:dyDescent="0.3">
      <c r="A1280" s="2" t="s">
        <v>1042</v>
      </c>
      <c r="B1280" s="2" t="s">
        <v>11</v>
      </c>
      <c r="C1280" s="2">
        <v>339663</v>
      </c>
      <c r="D1280" s="2">
        <v>2</v>
      </c>
      <c r="E1280" s="2">
        <v>187</v>
      </c>
      <c r="F1280" s="3">
        <v>1.9967E-14</v>
      </c>
      <c r="G1280" s="2">
        <v>72.625100000000003</v>
      </c>
      <c r="H1280" s="2" t="s">
        <v>190</v>
      </c>
      <c r="I1280" s="2" t="s">
        <v>191</v>
      </c>
      <c r="J1280" s="2">
        <f t="shared" si="19"/>
        <v>1</v>
      </c>
      <c r="K1280" s="2" t="s">
        <v>14</v>
      </c>
      <c r="L1280" s="2" t="s">
        <v>14</v>
      </c>
      <c r="M1280" s="4" t="s">
        <v>2182</v>
      </c>
    </row>
    <row r="1281" spans="1:13" x14ac:dyDescent="0.3">
      <c r="A1281" s="2" t="s">
        <v>1575</v>
      </c>
      <c r="B1281" s="2" t="s">
        <v>11</v>
      </c>
      <c r="C1281" s="2">
        <v>352103</v>
      </c>
      <c r="D1281" s="2">
        <v>1015</v>
      </c>
      <c r="E1281" s="2">
        <v>1064</v>
      </c>
      <c r="F1281" s="3">
        <v>3.1054900000000001E-19</v>
      </c>
      <c r="G1281" s="2">
        <v>81.9298</v>
      </c>
      <c r="H1281" s="2" t="s">
        <v>542</v>
      </c>
      <c r="I1281" s="2" t="s">
        <v>1578</v>
      </c>
      <c r="J1281" s="2">
        <f t="shared" si="19"/>
        <v>1</v>
      </c>
      <c r="K1281" s="2" t="s">
        <v>14</v>
      </c>
      <c r="L1281" s="2" t="s">
        <v>14</v>
      </c>
      <c r="M1281" s="4" t="s">
        <v>2500</v>
      </c>
    </row>
    <row r="1282" spans="1:13" x14ac:dyDescent="0.3">
      <c r="A1282" s="2" t="s">
        <v>907</v>
      </c>
      <c r="B1282" s="2" t="s">
        <v>11</v>
      </c>
      <c r="C1282" s="2">
        <v>335128</v>
      </c>
      <c r="D1282" s="2">
        <v>673</v>
      </c>
      <c r="E1282" s="2">
        <v>974</v>
      </c>
      <c r="F1282" s="3">
        <v>1.1883500000000001E-89</v>
      </c>
      <c r="G1282" s="2">
        <v>285.93799999999999</v>
      </c>
      <c r="H1282" s="2" t="s">
        <v>73</v>
      </c>
      <c r="I1282" s="2" t="s">
        <v>908</v>
      </c>
      <c r="J1282" s="2">
        <f t="shared" si="19"/>
        <v>1</v>
      </c>
      <c r="K1282" s="2" t="s">
        <v>14</v>
      </c>
      <c r="L1282" s="2" t="s">
        <v>14</v>
      </c>
      <c r="M1282" s="4" t="s">
        <v>2084</v>
      </c>
    </row>
    <row r="1283" spans="1:13" x14ac:dyDescent="0.3">
      <c r="A1283" s="2" t="s">
        <v>1462</v>
      </c>
      <c r="B1283" s="2" t="s">
        <v>11</v>
      </c>
      <c r="C1283" s="2">
        <v>351852</v>
      </c>
      <c r="D1283" s="2">
        <v>351</v>
      </c>
      <c r="E1283" s="2">
        <v>409</v>
      </c>
      <c r="F1283" s="3">
        <v>1.54782E-15</v>
      </c>
      <c r="G1283" s="2">
        <v>71.321700000000007</v>
      </c>
      <c r="H1283" s="2" t="s">
        <v>466</v>
      </c>
      <c r="I1283" s="2" t="s">
        <v>1464</v>
      </c>
      <c r="J1283" s="2">
        <f t="shared" ref="J1283:J1346" si="20">COUNTIF(I$3:I$1679,I1283)</f>
        <v>1</v>
      </c>
      <c r="K1283" s="2" t="s">
        <v>14</v>
      </c>
      <c r="L1283" s="2" t="s">
        <v>14</v>
      </c>
      <c r="M1283" s="4" t="s">
        <v>2434</v>
      </c>
    </row>
    <row r="1284" spans="1:13" x14ac:dyDescent="0.3">
      <c r="A1284" s="2" t="s">
        <v>1646</v>
      </c>
      <c r="B1284" s="2" t="s">
        <v>11</v>
      </c>
      <c r="C1284" s="2">
        <v>337192</v>
      </c>
      <c r="D1284" s="2">
        <v>1801</v>
      </c>
      <c r="E1284" s="2">
        <v>1854</v>
      </c>
      <c r="F1284" s="3">
        <v>7.8647899999999999E-16</v>
      </c>
      <c r="G1284" s="2">
        <v>72.816400000000002</v>
      </c>
      <c r="H1284" s="2" t="s">
        <v>597</v>
      </c>
      <c r="I1284" s="2" t="s">
        <v>1651</v>
      </c>
      <c r="J1284" s="2">
        <f t="shared" si="20"/>
        <v>1</v>
      </c>
      <c r="K1284" s="2" t="s">
        <v>14</v>
      </c>
      <c r="L1284" s="2" t="s">
        <v>14</v>
      </c>
      <c r="M1284" s="4" t="s">
        <v>2539</v>
      </c>
    </row>
    <row r="1285" spans="1:13" x14ac:dyDescent="0.3">
      <c r="A1285" s="2" t="s">
        <v>1575</v>
      </c>
      <c r="B1285" s="2" t="s">
        <v>11</v>
      </c>
      <c r="C1285" s="2">
        <v>325068</v>
      </c>
      <c r="D1285" s="2">
        <v>479</v>
      </c>
      <c r="E1285" s="2">
        <v>664</v>
      </c>
      <c r="F1285" s="3">
        <v>1.6035099999999999E-61</v>
      </c>
      <c r="G1285" s="2">
        <v>207.81100000000001</v>
      </c>
      <c r="H1285" s="2" t="s">
        <v>540</v>
      </c>
      <c r="I1285" s="2" t="s">
        <v>1576</v>
      </c>
      <c r="J1285" s="2">
        <f t="shared" si="20"/>
        <v>1</v>
      </c>
      <c r="K1285" s="2" t="s">
        <v>14</v>
      </c>
      <c r="L1285" s="2" t="s">
        <v>14</v>
      </c>
      <c r="M1285" s="2" t="s">
        <v>2498</v>
      </c>
    </row>
    <row r="1286" spans="1:13" x14ac:dyDescent="0.3">
      <c r="A1286" s="2" t="s">
        <v>1925</v>
      </c>
      <c r="B1286" s="2" t="s">
        <v>11</v>
      </c>
      <c r="C1286" s="2">
        <v>337033</v>
      </c>
      <c r="D1286" s="2">
        <v>272</v>
      </c>
      <c r="E1286" s="2">
        <v>852</v>
      </c>
      <c r="F1286" s="3">
        <v>2.8197899999999999E-120</v>
      </c>
      <c r="G1286" s="2">
        <v>393.483</v>
      </c>
      <c r="H1286" s="2" t="s">
        <v>772</v>
      </c>
      <c r="I1286" s="2" t="s">
        <v>1926</v>
      </c>
      <c r="J1286" s="2">
        <f t="shared" si="20"/>
        <v>1</v>
      </c>
      <c r="K1286" s="2" t="s">
        <v>14</v>
      </c>
      <c r="L1286" s="2" t="s">
        <v>14</v>
      </c>
      <c r="M1286" s="4" t="s">
        <v>2681</v>
      </c>
    </row>
    <row r="1287" spans="1:13" x14ac:dyDescent="0.3">
      <c r="A1287" s="2" t="s">
        <v>1089</v>
      </c>
      <c r="B1287" s="2" t="s">
        <v>11</v>
      </c>
      <c r="C1287" s="2">
        <v>352472</v>
      </c>
      <c r="D1287" s="2">
        <v>1454</v>
      </c>
      <c r="E1287" s="2">
        <v>1839</v>
      </c>
      <c r="F1287" s="3">
        <v>9.0770100000000009E-103</v>
      </c>
      <c r="G1287" s="2">
        <v>335.42200000000003</v>
      </c>
      <c r="H1287" s="2" t="s">
        <v>225</v>
      </c>
      <c r="I1287" s="2" t="s">
        <v>1091</v>
      </c>
      <c r="J1287" s="2">
        <f t="shared" si="20"/>
        <v>1</v>
      </c>
      <c r="K1287" s="2" t="s">
        <v>14</v>
      </c>
      <c r="L1287" s="2" t="s">
        <v>14</v>
      </c>
      <c r="M1287" s="4" t="s">
        <v>2209</v>
      </c>
    </row>
    <row r="1288" spans="1:13" x14ac:dyDescent="0.3">
      <c r="A1288" s="2" t="s">
        <v>1357</v>
      </c>
      <c r="B1288" s="2" t="s">
        <v>11</v>
      </c>
      <c r="C1288" s="2">
        <v>335938</v>
      </c>
      <c r="D1288" s="2">
        <v>88</v>
      </c>
      <c r="E1288" s="2">
        <v>664</v>
      </c>
      <c r="F1288" s="3">
        <v>4.7807100000000001E-94</v>
      </c>
      <c r="G1288" s="2">
        <v>294.404</v>
      </c>
      <c r="H1288" s="2" t="s">
        <v>407</v>
      </c>
      <c r="I1288" s="2" t="s">
        <v>1358</v>
      </c>
      <c r="J1288" s="2">
        <f t="shared" si="20"/>
        <v>1</v>
      </c>
      <c r="K1288" s="2" t="s">
        <v>14</v>
      </c>
      <c r="L1288" s="2" t="s">
        <v>14</v>
      </c>
      <c r="M1288" s="2" t="s">
        <v>2374</v>
      </c>
    </row>
    <row r="1289" spans="1:13" x14ac:dyDescent="0.3">
      <c r="A1289" s="2" t="s">
        <v>950</v>
      </c>
      <c r="B1289" s="2" t="s">
        <v>11</v>
      </c>
      <c r="C1289" s="2">
        <v>354845</v>
      </c>
      <c r="D1289" s="2">
        <v>390</v>
      </c>
      <c r="E1289" s="2">
        <v>513</v>
      </c>
      <c r="F1289" s="3">
        <v>7.8514500000000001E-4</v>
      </c>
      <c r="G1289" s="2">
        <v>40.137799999999999</v>
      </c>
      <c r="H1289" s="2" t="s">
        <v>111</v>
      </c>
      <c r="I1289" s="2" t="s">
        <v>952</v>
      </c>
      <c r="J1289" s="2">
        <f t="shared" si="20"/>
        <v>1</v>
      </c>
      <c r="K1289" s="2" t="s">
        <v>14</v>
      </c>
      <c r="L1289" s="2" t="s">
        <v>14</v>
      </c>
      <c r="M1289" s="2" t="s">
        <v>2119</v>
      </c>
    </row>
    <row r="1290" spans="1:13" x14ac:dyDescent="0.3">
      <c r="A1290" s="2" t="s">
        <v>1610</v>
      </c>
      <c r="B1290" s="2" t="s">
        <v>11</v>
      </c>
      <c r="C1290" s="2">
        <v>280860</v>
      </c>
      <c r="D1290" s="2">
        <v>516</v>
      </c>
      <c r="E1290" s="2">
        <v>605</v>
      </c>
      <c r="F1290" s="2">
        <v>1.8730600000000001E-4</v>
      </c>
      <c r="G1290" s="2">
        <v>43.218600000000002</v>
      </c>
      <c r="H1290" s="2" t="s">
        <v>566</v>
      </c>
      <c r="I1290" s="2" t="s">
        <v>567</v>
      </c>
      <c r="J1290" s="2">
        <f t="shared" si="20"/>
        <v>1</v>
      </c>
      <c r="K1290" s="2" t="s">
        <v>24</v>
      </c>
      <c r="L1290" s="2" t="s">
        <v>14</v>
      </c>
      <c r="M1290" s="4" t="s">
        <v>2516</v>
      </c>
    </row>
    <row r="1291" spans="1:13" x14ac:dyDescent="0.3">
      <c r="A1291" s="2" t="s">
        <v>1195</v>
      </c>
      <c r="B1291" s="2" t="s">
        <v>11</v>
      </c>
      <c r="C1291" s="2">
        <v>339411</v>
      </c>
      <c r="D1291" s="2">
        <v>992</v>
      </c>
      <c r="E1291" s="2">
        <v>1104</v>
      </c>
      <c r="F1291" s="3">
        <v>4.1018099999999998E-52</v>
      </c>
      <c r="G1291" s="2">
        <v>178.06700000000001</v>
      </c>
      <c r="H1291" s="2" t="s">
        <v>309</v>
      </c>
      <c r="I1291" s="2" t="s">
        <v>1196</v>
      </c>
      <c r="J1291" s="2">
        <f t="shared" si="20"/>
        <v>1</v>
      </c>
      <c r="K1291" s="2" t="s">
        <v>14</v>
      </c>
      <c r="L1291" s="2" t="s">
        <v>14</v>
      </c>
      <c r="M1291" s="4" t="s">
        <v>2279</v>
      </c>
    </row>
    <row r="1292" spans="1:13" x14ac:dyDescent="0.3">
      <c r="A1292" s="2" t="s">
        <v>1350</v>
      </c>
      <c r="B1292" s="2" t="s">
        <v>11</v>
      </c>
      <c r="C1292" s="2">
        <v>283995</v>
      </c>
      <c r="D1292" s="2">
        <v>6</v>
      </c>
      <c r="E1292" s="2">
        <v>97</v>
      </c>
      <c r="F1292" s="3">
        <v>4.7620099999999998E-10</v>
      </c>
      <c r="G1292" s="2">
        <v>58.204099999999997</v>
      </c>
      <c r="H1292" s="2" t="s">
        <v>402</v>
      </c>
      <c r="I1292" s="2" t="s">
        <v>403</v>
      </c>
      <c r="J1292" s="2">
        <f t="shared" si="20"/>
        <v>1</v>
      </c>
      <c r="K1292" s="2" t="s">
        <v>14</v>
      </c>
      <c r="L1292" s="2" t="s">
        <v>14</v>
      </c>
      <c r="M1292" s="2" t="s">
        <v>2369</v>
      </c>
    </row>
    <row r="1293" spans="1:13" x14ac:dyDescent="0.3">
      <c r="A1293" s="2" t="s">
        <v>1283</v>
      </c>
      <c r="B1293" s="2" t="s">
        <v>11</v>
      </c>
      <c r="C1293" s="2">
        <v>338293</v>
      </c>
      <c r="D1293" s="2">
        <v>10</v>
      </c>
      <c r="E1293" s="2">
        <v>74</v>
      </c>
      <c r="F1293" s="3">
        <v>4.2243100000000002E-29</v>
      </c>
      <c r="G1293" s="2">
        <v>110.65900000000001</v>
      </c>
      <c r="H1293" s="2" t="s">
        <v>372</v>
      </c>
      <c r="I1293" s="2" t="s">
        <v>1289</v>
      </c>
      <c r="J1293" s="2">
        <f t="shared" si="20"/>
        <v>1</v>
      </c>
      <c r="K1293" s="2" t="s">
        <v>14</v>
      </c>
      <c r="L1293" s="2" t="s">
        <v>14</v>
      </c>
      <c r="M1293" s="4" t="s">
        <v>2337</v>
      </c>
    </row>
    <row r="1294" spans="1:13" x14ac:dyDescent="0.3">
      <c r="A1294" s="2" t="s">
        <v>1906</v>
      </c>
      <c r="B1294" s="2" t="s">
        <v>11</v>
      </c>
      <c r="C1294" s="2">
        <v>351794</v>
      </c>
      <c r="D1294" s="2">
        <v>478</v>
      </c>
      <c r="E1294" s="2">
        <v>522</v>
      </c>
      <c r="F1294" s="3">
        <v>1.03998E-5</v>
      </c>
      <c r="G1294" s="2">
        <v>42.917700000000004</v>
      </c>
      <c r="H1294" s="2" t="s">
        <v>765</v>
      </c>
      <c r="I1294" s="2" t="s">
        <v>1908</v>
      </c>
      <c r="J1294" s="2">
        <f t="shared" si="20"/>
        <v>1</v>
      </c>
      <c r="K1294" s="2" t="s">
        <v>37</v>
      </c>
      <c r="L1294" s="2" t="s">
        <v>14</v>
      </c>
      <c r="M1294" s="4" t="s">
        <v>2674</v>
      </c>
    </row>
    <row r="1295" spans="1:13" x14ac:dyDescent="0.3">
      <c r="A1295" s="2" t="s">
        <v>1089</v>
      </c>
      <c r="B1295" s="2" t="s">
        <v>11</v>
      </c>
      <c r="C1295" s="2">
        <v>339640</v>
      </c>
      <c r="D1295" s="2">
        <v>180</v>
      </c>
      <c r="E1295" s="2">
        <v>609</v>
      </c>
      <c r="F1295" s="3">
        <v>4.2103000000000002E-163</v>
      </c>
      <c r="G1295" s="2">
        <v>504.82900000000001</v>
      </c>
      <c r="H1295" s="2" t="s">
        <v>224</v>
      </c>
      <c r="I1295" s="2" t="s">
        <v>1090</v>
      </c>
      <c r="J1295" s="2">
        <f t="shared" si="20"/>
        <v>1</v>
      </c>
      <c r="K1295" s="2" t="s">
        <v>14</v>
      </c>
      <c r="L1295" s="2" t="s">
        <v>14</v>
      </c>
      <c r="M1295" s="2" t="s">
        <v>2208</v>
      </c>
    </row>
    <row r="1296" spans="1:13" x14ac:dyDescent="0.3">
      <c r="A1296" s="2" t="s">
        <v>1967</v>
      </c>
      <c r="B1296" s="2" t="s">
        <v>11</v>
      </c>
      <c r="C1296" s="2">
        <v>352174</v>
      </c>
      <c r="D1296" s="2">
        <v>42</v>
      </c>
      <c r="E1296" s="2">
        <v>360</v>
      </c>
      <c r="F1296" s="3">
        <v>1.40641E-157</v>
      </c>
      <c r="G1296" s="2">
        <v>484.31</v>
      </c>
      <c r="H1296" s="2" t="s">
        <v>806</v>
      </c>
      <c r="I1296" s="2" t="s">
        <v>1968</v>
      </c>
      <c r="J1296" s="2">
        <f t="shared" si="20"/>
        <v>1</v>
      </c>
      <c r="K1296" s="2" t="s">
        <v>14</v>
      </c>
      <c r="L1296" s="2" t="s">
        <v>14</v>
      </c>
      <c r="M1296" s="4" t="s">
        <v>2707</v>
      </c>
    </row>
    <row r="1297" spans="1:13" x14ac:dyDescent="0.3">
      <c r="A1297" s="2" t="s">
        <v>1989</v>
      </c>
      <c r="B1297" s="2" t="s">
        <v>11</v>
      </c>
      <c r="C1297" s="2">
        <v>328775</v>
      </c>
      <c r="D1297" s="2">
        <v>36</v>
      </c>
      <c r="E1297" s="2">
        <v>300</v>
      </c>
      <c r="F1297" s="3">
        <v>4.4219700000000001E-100</v>
      </c>
      <c r="G1297" s="2">
        <v>294.30500000000001</v>
      </c>
      <c r="H1297" s="2" t="s">
        <v>817</v>
      </c>
      <c r="I1297" s="2" t="s">
        <v>818</v>
      </c>
      <c r="J1297" s="2">
        <f t="shared" si="20"/>
        <v>1</v>
      </c>
      <c r="K1297" s="2" t="s">
        <v>14</v>
      </c>
      <c r="L1297" s="2" t="s">
        <v>14</v>
      </c>
      <c r="M1297" s="2" t="s">
        <v>2720</v>
      </c>
    </row>
    <row r="1298" spans="1:13" x14ac:dyDescent="0.3">
      <c r="A1298" s="2" t="s">
        <v>1709</v>
      </c>
      <c r="B1298" s="2" t="s">
        <v>11</v>
      </c>
      <c r="C1298" s="2">
        <v>336384</v>
      </c>
      <c r="D1298" s="2">
        <v>483</v>
      </c>
      <c r="E1298" s="2">
        <v>686</v>
      </c>
      <c r="F1298" s="3">
        <v>2.0576999999999999E-53</v>
      </c>
      <c r="G1298" s="2">
        <v>185.554</v>
      </c>
      <c r="H1298" s="2" t="s">
        <v>637</v>
      </c>
      <c r="I1298" s="2" t="s">
        <v>1712</v>
      </c>
      <c r="J1298" s="2">
        <f t="shared" si="20"/>
        <v>1</v>
      </c>
      <c r="K1298" s="2" t="s">
        <v>14</v>
      </c>
      <c r="L1298" s="2" t="s">
        <v>14</v>
      </c>
      <c r="M1298" s="2" t="s">
        <v>2568</v>
      </c>
    </row>
    <row r="1299" spans="1:13" x14ac:dyDescent="0.3">
      <c r="A1299" s="2" t="s">
        <v>1709</v>
      </c>
      <c r="B1299" s="2" t="s">
        <v>11</v>
      </c>
      <c r="C1299" s="2">
        <v>310750</v>
      </c>
      <c r="D1299" s="2">
        <v>244</v>
      </c>
      <c r="E1299" s="2">
        <v>453</v>
      </c>
      <c r="F1299" s="3">
        <v>2.1274800000000001E-66</v>
      </c>
      <c r="G1299" s="2">
        <v>222.58099999999999</v>
      </c>
      <c r="H1299" s="2" t="s">
        <v>636</v>
      </c>
      <c r="I1299" s="2" t="s">
        <v>1711</v>
      </c>
      <c r="J1299" s="2">
        <f t="shared" si="20"/>
        <v>1</v>
      </c>
      <c r="K1299" s="2" t="s">
        <v>14</v>
      </c>
      <c r="L1299" s="2" t="s">
        <v>14</v>
      </c>
      <c r="M1299" s="2" t="s">
        <v>2567</v>
      </c>
    </row>
    <row r="1300" spans="1:13" x14ac:dyDescent="0.3">
      <c r="A1300" s="2" t="s">
        <v>1993</v>
      </c>
      <c r="B1300" s="2" t="s">
        <v>11</v>
      </c>
      <c r="C1300" s="2">
        <v>311475</v>
      </c>
      <c r="D1300" s="2">
        <v>904</v>
      </c>
      <c r="E1300" s="2">
        <v>1514</v>
      </c>
      <c r="F1300" s="3">
        <v>0</v>
      </c>
      <c r="G1300" s="2">
        <v>690.43399999999997</v>
      </c>
      <c r="H1300" s="2" t="s">
        <v>820</v>
      </c>
      <c r="I1300" s="2" t="s">
        <v>1994</v>
      </c>
      <c r="J1300" s="2">
        <f t="shared" si="20"/>
        <v>1</v>
      </c>
      <c r="K1300" s="2" t="s">
        <v>14</v>
      </c>
      <c r="L1300" s="2" t="s">
        <v>14</v>
      </c>
      <c r="M1300" s="4" t="s">
        <v>2722</v>
      </c>
    </row>
    <row r="1301" spans="1:13" x14ac:dyDescent="0.3">
      <c r="A1301" s="2" t="s">
        <v>1779</v>
      </c>
      <c r="B1301" s="2" t="s">
        <v>11</v>
      </c>
      <c r="C1301" s="2">
        <v>336931</v>
      </c>
      <c r="D1301" s="2">
        <v>1093</v>
      </c>
      <c r="E1301" s="2">
        <v>1261</v>
      </c>
      <c r="F1301" s="3">
        <v>1.1033199999999999E-65</v>
      </c>
      <c r="G1301" s="2">
        <v>218.46799999999999</v>
      </c>
      <c r="H1301" s="2" t="s">
        <v>673</v>
      </c>
      <c r="I1301" s="2" t="s">
        <v>1780</v>
      </c>
      <c r="J1301" s="2">
        <f t="shared" si="20"/>
        <v>1</v>
      </c>
      <c r="K1301" s="2" t="s">
        <v>14</v>
      </c>
      <c r="L1301" s="2" t="s">
        <v>14</v>
      </c>
      <c r="M1301" s="2" t="s">
        <v>2603</v>
      </c>
    </row>
    <row r="1302" spans="1:13" x14ac:dyDescent="0.3">
      <c r="A1302" s="2" t="s">
        <v>1041</v>
      </c>
      <c r="B1302" s="2" t="s">
        <v>11</v>
      </c>
      <c r="C1302" s="2">
        <v>336574</v>
      </c>
      <c r="D1302" s="2">
        <v>112</v>
      </c>
      <c r="E1302" s="2">
        <v>437</v>
      </c>
      <c r="F1302" s="3">
        <v>4.7784799999999999E-23</v>
      </c>
      <c r="G1302" s="2">
        <v>99.578999999999994</v>
      </c>
      <c r="H1302" s="2" t="s">
        <v>187</v>
      </c>
      <c r="I1302" s="2" t="s">
        <v>188</v>
      </c>
      <c r="J1302" s="2">
        <f t="shared" si="20"/>
        <v>1</v>
      </c>
      <c r="K1302" s="2" t="s">
        <v>14</v>
      </c>
      <c r="L1302" s="2" t="s">
        <v>14</v>
      </c>
      <c r="M1302" s="2" t="s">
        <v>2180</v>
      </c>
    </row>
    <row r="1303" spans="1:13" x14ac:dyDescent="0.3">
      <c r="A1303" s="2" t="s">
        <v>1969</v>
      </c>
      <c r="B1303" s="2" t="s">
        <v>11</v>
      </c>
      <c r="C1303" s="2">
        <v>351601</v>
      </c>
      <c r="D1303" s="2">
        <v>13</v>
      </c>
      <c r="E1303" s="2">
        <v>136</v>
      </c>
      <c r="F1303" s="3">
        <v>2.0425399999999999E-39</v>
      </c>
      <c r="G1303" s="2">
        <v>146.51400000000001</v>
      </c>
      <c r="H1303" s="2" t="s">
        <v>807</v>
      </c>
      <c r="I1303" s="2" t="s">
        <v>808</v>
      </c>
      <c r="J1303" s="2">
        <f t="shared" si="20"/>
        <v>1</v>
      </c>
      <c r="K1303" s="2" t="s">
        <v>21</v>
      </c>
      <c r="L1303" s="2" t="s">
        <v>14</v>
      </c>
      <c r="M1303" s="2" t="s">
        <v>2708</v>
      </c>
    </row>
    <row r="1304" spans="1:13" x14ac:dyDescent="0.3">
      <c r="A1304" s="2" t="s">
        <v>1449</v>
      </c>
      <c r="B1304" s="2" t="s">
        <v>11</v>
      </c>
      <c r="C1304" s="2">
        <v>312007</v>
      </c>
      <c r="D1304" s="2">
        <v>112</v>
      </c>
      <c r="E1304" s="2">
        <v>206</v>
      </c>
      <c r="F1304" s="3">
        <v>6.5453200000000002E-40</v>
      </c>
      <c r="G1304" s="2">
        <v>142.304</v>
      </c>
      <c r="H1304" s="2" t="s">
        <v>460</v>
      </c>
      <c r="I1304" s="2" t="s">
        <v>1451</v>
      </c>
      <c r="J1304" s="2">
        <f t="shared" si="20"/>
        <v>1</v>
      </c>
      <c r="K1304" s="2" t="s">
        <v>14</v>
      </c>
      <c r="L1304" s="2" t="s">
        <v>14</v>
      </c>
      <c r="M1304" s="2" t="s">
        <v>2427</v>
      </c>
    </row>
    <row r="1305" spans="1:13" x14ac:dyDescent="0.3">
      <c r="A1305" s="2" t="s">
        <v>1665</v>
      </c>
      <c r="B1305" s="2" t="s">
        <v>11</v>
      </c>
      <c r="C1305" s="2">
        <v>355571</v>
      </c>
      <c r="D1305" s="2">
        <v>570</v>
      </c>
      <c r="E1305" s="2">
        <v>1374</v>
      </c>
      <c r="F1305" s="3">
        <v>0</v>
      </c>
      <c r="G1305" s="2">
        <v>828.32600000000002</v>
      </c>
      <c r="H1305" s="2" t="s">
        <v>606</v>
      </c>
      <c r="I1305" s="2" t="s">
        <v>607</v>
      </c>
      <c r="J1305" s="2">
        <f t="shared" si="20"/>
        <v>1</v>
      </c>
      <c r="K1305" s="2" t="s">
        <v>14</v>
      </c>
      <c r="L1305" s="2" t="s">
        <v>14</v>
      </c>
      <c r="M1305" s="4" t="s">
        <v>2548</v>
      </c>
    </row>
    <row r="1306" spans="1:13" x14ac:dyDescent="0.3">
      <c r="A1306" s="2" t="s">
        <v>1957</v>
      </c>
      <c r="B1306" s="2" t="s">
        <v>11</v>
      </c>
      <c r="C1306" s="2">
        <v>337072</v>
      </c>
      <c r="D1306" s="2">
        <v>1522</v>
      </c>
      <c r="E1306" s="2">
        <v>1909</v>
      </c>
      <c r="F1306" s="3">
        <v>0</v>
      </c>
      <c r="G1306" s="2">
        <v>637.27300000000002</v>
      </c>
      <c r="H1306" s="2" t="s">
        <v>800</v>
      </c>
      <c r="I1306" s="2" t="s">
        <v>1958</v>
      </c>
      <c r="J1306" s="2">
        <f t="shared" si="20"/>
        <v>1</v>
      </c>
      <c r="K1306" s="2" t="s">
        <v>14</v>
      </c>
      <c r="L1306" s="2" t="s">
        <v>14</v>
      </c>
      <c r="M1306" s="2" t="s">
        <v>2703</v>
      </c>
    </row>
    <row r="1307" spans="1:13" x14ac:dyDescent="0.3">
      <c r="A1307" s="2" t="s">
        <v>1769</v>
      </c>
      <c r="B1307" s="2" t="s">
        <v>11</v>
      </c>
      <c r="C1307" s="2">
        <v>337103</v>
      </c>
      <c r="D1307" s="2">
        <v>213</v>
      </c>
      <c r="E1307" s="2">
        <v>238</v>
      </c>
      <c r="F1307" s="3">
        <v>1.03855E-7</v>
      </c>
      <c r="G1307" s="2">
        <v>48.605800000000002</v>
      </c>
      <c r="H1307" s="2" t="s">
        <v>669</v>
      </c>
      <c r="I1307" s="2" t="s">
        <v>1771</v>
      </c>
      <c r="J1307" s="2">
        <f t="shared" si="20"/>
        <v>1</v>
      </c>
      <c r="K1307" s="2" t="s">
        <v>14</v>
      </c>
      <c r="L1307" s="2" t="s">
        <v>14</v>
      </c>
      <c r="M1307" s="4" t="s">
        <v>2602</v>
      </c>
    </row>
    <row r="1308" spans="1:13" x14ac:dyDescent="0.3">
      <c r="A1308" s="2" t="s">
        <v>2000</v>
      </c>
      <c r="B1308" s="2" t="s">
        <v>11</v>
      </c>
      <c r="C1308" s="2">
        <v>312177</v>
      </c>
      <c r="D1308" s="2">
        <v>743</v>
      </c>
      <c r="E1308" s="2">
        <v>869</v>
      </c>
      <c r="F1308" s="3">
        <v>3.36212E-55</v>
      </c>
      <c r="G1308" s="2">
        <v>187.36</v>
      </c>
      <c r="H1308" s="2" t="s">
        <v>826</v>
      </c>
      <c r="I1308" s="2" t="s">
        <v>2001</v>
      </c>
      <c r="J1308" s="2">
        <f t="shared" si="20"/>
        <v>1</v>
      </c>
      <c r="K1308" s="2" t="s">
        <v>14</v>
      </c>
      <c r="L1308" s="2" t="s">
        <v>14</v>
      </c>
      <c r="M1308" s="2" t="s">
        <v>2726</v>
      </c>
    </row>
    <row r="1309" spans="1:13" x14ac:dyDescent="0.3">
      <c r="A1309" s="2" t="s">
        <v>1975</v>
      </c>
      <c r="B1309" s="2" t="s">
        <v>11</v>
      </c>
      <c r="C1309" s="2">
        <v>337300</v>
      </c>
      <c r="D1309" s="2">
        <v>1014</v>
      </c>
      <c r="E1309" s="2">
        <v>1109</v>
      </c>
      <c r="F1309" s="3">
        <v>2.7025900000000001E-33</v>
      </c>
      <c r="G1309" s="2">
        <v>123.40300000000001</v>
      </c>
      <c r="H1309" s="2" t="s">
        <v>809</v>
      </c>
      <c r="I1309" s="2" t="s">
        <v>1976</v>
      </c>
      <c r="J1309" s="2">
        <f t="shared" si="20"/>
        <v>1</v>
      </c>
      <c r="K1309" s="2" t="s">
        <v>14</v>
      </c>
      <c r="L1309" s="2" t="s">
        <v>14</v>
      </c>
      <c r="M1309" s="4" t="s">
        <v>2711</v>
      </c>
    </row>
    <row r="1310" spans="1:13" x14ac:dyDescent="0.3">
      <c r="A1310" s="2" t="s">
        <v>1367</v>
      </c>
      <c r="B1310" s="2" t="s">
        <v>11</v>
      </c>
      <c r="C1310" s="2">
        <v>352846</v>
      </c>
      <c r="D1310" s="2">
        <v>248</v>
      </c>
      <c r="E1310" s="2">
        <v>317</v>
      </c>
      <c r="F1310" s="3">
        <v>6.2428600000000003E-23</v>
      </c>
      <c r="G1310" s="2">
        <v>92.216999999999999</v>
      </c>
      <c r="H1310" s="2" t="s">
        <v>414</v>
      </c>
      <c r="I1310" s="2" t="s">
        <v>1368</v>
      </c>
      <c r="J1310" s="2">
        <f t="shared" si="20"/>
        <v>1</v>
      </c>
      <c r="K1310" s="2" t="s">
        <v>14</v>
      </c>
      <c r="L1310" s="2" t="s">
        <v>14</v>
      </c>
      <c r="M1310" s="2" t="s">
        <v>2381</v>
      </c>
    </row>
    <row r="1311" spans="1:13" x14ac:dyDescent="0.3">
      <c r="A1311" s="2" t="s">
        <v>1508</v>
      </c>
      <c r="B1311" s="2" t="s">
        <v>11</v>
      </c>
      <c r="C1311" s="2">
        <v>353036</v>
      </c>
      <c r="D1311" s="2">
        <v>628</v>
      </c>
      <c r="E1311" s="2">
        <v>746</v>
      </c>
      <c r="F1311" s="3">
        <v>5.9334100000000003E-35</v>
      </c>
      <c r="G1311" s="2">
        <v>129.03399999999999</v>
      </c>
      <c r="H1311" s="2" t="s">
        <v>501</v>
      </c>
      <c r="I1311" s="2" t="s">
        <v>1509</v>
      </c>
      <c r="J1311" s="2">
        <f t="shared" si="20"/>
        <v>1</v>
      </c>
      <c r="K1311" s="2" t="s">
        <v>14</v>
      </c>
      <c r="L1311" s="2" t="s">
        <v>14</v>
      </c>
      <c r="M1311" s="2" t="s">
        <v>2463</v>
      </c>
    </row>
    <row r="1312" spans="1:13" x14ac:dyDescent="0.3">
      <c r="A1312" s="2" t="s">
        <v>1482</v>
      </c>
      <c r="B1312" s="2" t="s">
        <v>11</v>
      </c>
      <c r="C1312" s="2">
        <v>337697</v>
      </c>
      <c r="D1312" s="2">
        <v>910</v>
      </c>
      <c r="E1312" s="2">
        <v>1069</v>
      </c>
      <c r="F1312" s="3">
        <v>3.7203799999999998E-76</v>
      </c>
      <c r="G1312" s="2">
        <v>249.72300000000001</v>
      </c>
      <c r="H1312" s="2" t="s">
        <v>489</v>
      </c>
      <c r="I1312" s="2" t="s">
        <v>1486</v>
      </c>
      <c r="J1312" s="2">
        <f t="shared" si="20"/>
        <v>1</v>
      </c>
      <c r="K1312" s="2" t="s">
        <v>14</v>
      </c>
      <c r="L1312" s="2" t="s">
        <v>14</v>
      </c>
      <c r="M1312" s="2" t="s">
        <v>2452</v>
      </c>
    </row>
    <row r="1313" spans="1:13" x14ac:dyDescent="0.3">
      <c r="A1313" s="2" t="s">
        <v>1020</v>
      </c>
      <c r="B1313" s="2" t="s">
        <v>11</v>
      </c>
      <c r="C1313" s="2">
        <v>354503</v>
      </c>
      <c r="D1313" s="2">
        <v>266</v>
      </c>
      <c r="E1313" s="2">
        <v>439</v>
      </c>
      <c r="F1313" s="3">
        <v>1.36169E-4</v>
      </c>
      <c r="G1313" s="2">
        <v>46.534799999999997</v>
      </c>
      <c r="H1313" s="2" t="s">
        <v>1021</v>
      </c>
      <c r="I1313" s="2" t="s">
        <v>1022</v>
      </c>
      <c r="J1313" s="2">
        <f t="shared" si="20"/>
        <v>1</v>
      </c>
      <c r="K1313" s="2" t="s">
        <v>21</v>
      </c>
      <c r="L1313" s="2" t="s">
        <v>14</v>
      </c>
      <c r="M1313" s="4" t="s">
        <v>2169</v>
      </c>
    </row>
    <row r="1314" spans="1:13" x14ac:dyDescent="0.3">
      <c r="A1314" s="2" t="s">
        <v>1781</v>
      </c>
      <c r="B1314" s="2" t="s">
        <v>11</v>
      </c>
      <c r="C1314" s="2">
        <v>314642</v>
      </c>
      <c r="D1314" s="2">
        <v>38</v>
      </c>
      <c r="E1314" s="2">
        <v>227</v>
      </c>
      <c r="F1314" s="3">
        <v>5.7107200000000001E-12</v>
      </c>
      <c r="G1314" s="2">
        <v>63.233199999999997</v>
      </c>
      <c r="H1314" s="2" t="s">
        <v>674</v>
      </c>
      <c r="I1314" s="2" t="s">
        <v>675</v>
      </c>
      <c r="J1314" s="2">
        <f t="shared" si="20"/>
        <v>1</v>
      </c>
      <c r="K1314" s="2" t="s">
        <v>14</v>
      </c>
      <c r="L1314" s="2" t="s">
        <v>14</v>
      </c>
      <c r="M1314" s="2" t="s">
        <v>2604</v>
      </c>
    </row>
    <row r="1315" spans="1:13" x14ac:dyDescent="0.3">
      <c r="A1315" s="2" t="s">
        <v>859</v>
      </c>
      <c r="B1315" s="2" t="s">
        <v>11</v>
      </c>
      <c r="C1315" s="2">
        <v>338118</v>
      </c>
      <c r="D1315" s="2">
        <v>111</v>
      </c>
      <c r="E1315" s="2">
        <v>220</v>
      </c>
      <c r="F1315" s="3">
        <v>2.9798400000000002E-42</v>
      </c>
      <c r="G1315" s="2">
        <v>149.97499999999999</v>
      </c>
      <c r="H1315" s="2" t="s">
        <v>26</v>
      </c>
      <c r="I1315" s="2" t="s">
        <v>860</v>
      </c>
      <c r="J1315" s="2">
        <f t="shared" si="20"/>
        <v>1</v>
      </c>
      <c r="K1315" s="2" t="s">
        <v>14</v>
      </c>
      <c r="L1315" s="2" t="s">
        <v>14</v>
      </c>
      <c r="M1315" s="2" t="s">
        <v>2043</v>
      </c>
    </row>
    <row r="1316" spans="1:13" x14ac:dyDescent="0.3">
      <c r="A1316" s="2" t="s">
        <v>1547</v>
      </c>
      <c r="B1316" s="2" t="s">
        <v>11</v>
      </c>
      <c r="C1316" s="2">
        <v>338119</v>
      </c>
      <c r="D1316" s="2">
        <v>798</v>
      </c>
      <c r="E1316" s="2">
        <v>951</v>
      </c>
      <c r="F1316" s="3">
        <v>4.1621900000000002E-75</v>
      </c>
      <c r="G1316" s="2">
        <v>243.66300000000001</v>
      </c>
      <c r="H1316" s="2" t="s">
        <v>523</v>
      </c>
      <c r="I1316" s="2" t="s">
        <v>1548</v>
      </c>
      <c r="J1316" s="2">
        <f t="shared" si="20"/>
        <v>1</v>
      </c>
      <c r="K1316" s="2" t="s">
        <v>14</v>
      </c>
      <c r="L1316" s="2" t="s">
        <v>14</v>
      </c>
      <c r="M1316" s="2" t="s">
        <v>2486</v>
      </c>
    </row>
    <row r="1317" spans="1:13" x14ac:dyDescent="0.3">
      <c r="A1317" s="2" t="s">
        <v>1746</v>
      </c>
      <c r="B1317" s="2" t="s">
        <v>11</v>
      </c>
      <c r="C1317" s="2">
        <v>338140</v>
      </c>
      <c r="D1317" s="2">
        <v>78</v>
      </c>
      <c r="E1317" s="2">
        <v>551</v>
      </c>
      <c r="F1317" s="3">
        <v>0</v>
      </c>
      <c r="G1317" s="2">
        <v>601.54700000000003</v>
      </c>
      <c r="H1317" s="2" t="s">
        <v>654</v>
      </c>
      <c r="I1317" s="2" t="s">
        <v>1747</v>
      </c>
      <c r="J1317" s="2">
        <f t="shared" si="20"/>
        <v>1</v>
      </c>
      <c r="K1317" s="2" t="s">
        <v>14</v>
      </c>
      <c r="L1317" s="2" t="s">
        <v>14</v>
      </c>
      <c r="M1317" s="2" t="s">
        <v>2589</v>
      </c>
    </row>
    <row r="1318" spans="1:13" x14ac:dyDescent="0.3">
      <c r="A1318" s="2" t="s">
        <v>1844</v>
      </c>
      <c r="B1318" s="2" t="s">
        <v>11</v>
      </c>
      <c r="C1318" s="2">
        <v>338141</v>
      </c>
      <c r="D1318" s="2">
        <v>738</v>
      </c>
      <c r="E1318" s="2">
        <v>898</v>
      </c>
      <c r="F1318" s="3">
        <v>2.7298599999999998E-80</v>
      </c>
      <c r="G1318" s="2">
        <v>261.37700000000001</v>
      </c>
      <c r="H1318" s="2" t="s">
        <v>715</v>
      </c>
      <c r="I1318" s="2" t="s">
        <v>1845</v>
      </c>
      <c r="J1318" s="2">
        <f t="shared" si="20"/>
        <v>1</v>
      </c>
      <c r="K1318" s="2" t="s">
        <v>14</v>
      </c>
      <c r="L1318" s="2" t="s">
        <v>14</v>
      </c>
      <c r="M1318" s="4" t="s">
        <v>2635</v>
      </c>
    </row>
    <row r="1319" spans="1:13" x14ac:dyDescent="0.3">
      <c r="A1319" s="2" t="s">
        <v>1074</v>
      </c>
      <c r="B1319" s="2" t="s">
        <v>11</v>
      </c>
      <c r="C1319" s="2">
        <v>338171</v>
      </c>
      <c r="D1319" s="2">
        <v>1868</v>
      </c>
      <c r="E1319" s="2">
        <v>1954</v>
      </c>
      <c r="F1319" s="3">
        <v>3.1363800000000002E-37</v>
      </c>
      <c r="G1319" s="2">
        <v>134.953</v>
      </c>
      <c r="H1319" s="2" t="s">
        <v>213</v>
      </c>
      <c r="I1319" s="2" t="s">
        <v>1076</v>
      </c>
      <c r="J1319" s="2">
        <f t="shared" si="20"/>
        <v>1</v>
      </c>
      <c r="K1319" s="2" t="s">
        <v>14</v>
      </c>
      <c r="L1319" s="2" t="s">
        <v>14</v>
      </c>
      <c r="M1319" s="2" t="s">
        <v>2198</v>
      </c>
    </row>
    <row r="1320" spans="1:13" x14ac:dyDescent="0.3">
      <c r="A1320" s="2" t="s">
        <v>992</v>
      </c>
      <c r="B1320" s="2" t="s">
        <v>11</v>
      </c>
      <c r="C1320" s="2">
        <v>338173</v>
      </c>
      <c r="D1320" s="2">
        <v>819</v>
      </c>
      <c r="E1320" s="2">
        <v>931</v>
      </c>
      <c r="F1320" s="3">
        <v>1.0444399999999999E-56</v>
      </c>
      <c r="G1320" s="2">
        <v>190.52</v>
      </c>
      <c r="H1320" s="2" t="s">
        <v>151</v>
      </c>
      <c r="I1320" s="2" t="s">
        <v>993</v>
      </c>
      <c r="J1320" s="2">
        <f t="shared" si="20"/>
        <v>1</v>
      </c>
      <c r="K1320" s="2" t="s">
        <v>14</v>
      </c>
      <c r="L1320" s="2" t="s">
        <v>14</v>
      </c>
      <c r="M1320" s="4" t="s">
        <v>2150</v>
      </c>
    </row>
    <row r="1321" spans="1:13" x14ac:dyDescent="0.3">
      <c r="A1321" s="2" t="s">
        <v>1272</v>
      </c>
      <c r="B1321" s="2" t="s">
        <v>11</v>
      </c>
      <c r="C1321" s="2">
        <v>314842</v>
      </c>
      <c r="D1321" s="2">
        <v>2243</v>
      </c>
      <c r="E1321" s="2">
        <v>2581</v>
      </c>
      <c r="F1321" s="3">
        <v>9.1814299999999999E-125</v>
      </c>
      <c r="G1321" s="2">
        <v>396.56299999999999</v>
      </c>
      <c r="H1321" s="2" t="s">
        <v>366</v>
      </c>
      <c r="I1321" s="2" t="s">
        <v>1273</v>
      </c>
      <c r="J1321" s="2">
        <f t="shared" si="20"/>
        <v>1</v>
      </c>
      <c r="K1321" s="2" t="s">
        <v>14</v>
      </c>
      <c r="L1321" s="2" t="s">
        <v>14</v>
      </c>
      <c r="M1321" s="2" t="s">
        <v>2327</v>
      </c>
    </row>
    <row r="1322" spans="1:13" x14ac:dyDescent="0.3">
      <c r="A1322" s="2" t="s">
        <v>1030</v>
      </c>
      <c r="B1322" s="2" t="s">
        <v>11</v>
      </c>
      <c r="C1322" s="2">
        <v>314863</v>
      </c>
      <c r="D1322" s="2">
        <v>648</v>
      </c>
      <c r="E1322" s="2">
        <v>1091</v>
      </c>
      <c r="F1322" s="3">
        <v>3.04012E-177</v>
      </c>
      <c r="G1322" s="2">
        <v>542.96100000000001</v>
      </c>
      <c r="H1322" s="2" t="s">
        <v>178</v>
      </c>
      <c r="I1322" s="2" t="s">
        <v>1031</v>
      </c>
      <c r="J1322" s="2">
        <f t="shared" si="20"/>
        <v>1</v>
      </c>
      <c r="K1322" s="2" t="s">
        <v>14</v>
      </c>
      <c r="L1322" s="2" t="s">
        <v>14</v>
      </c>
      <c r="M1322" s="4" t="s">
        <v>2173</v>
      </c>
    </row>
    <row r="1323" spans="1:13" x14ac:dyDescent="0.3">
      <c r="A1323" s="2" t="s">
        <v>1837</v>
      </c>
      <c r="B1323" s="2" t="s">
        <v>11</v>
      </c>
      <c r="C1323" s="2">
        <v>338234</v>
      </c>
      <c r="D1323" s="2">
        <v>43</v>
      </c>
      <c r="E1323" s="2">
        <v>256</v>
      </c>
      <c r="F1323" s="3">
        <v>3.56874E-12</v>
      </c>
      <c r="G1323" s="2">
        <v>66.186499999999995</v>
      </c>
      <c r="H1323" s="2" t="s">
        <v>713</v>
      </c>
      <c r="I1323" s="2" t="s">
        <v>714</v>
      </c>
      <c r="J1323" s="2">
        <f t="shared" si="20"/>
        <v>1</v>
      </c>
      <c r="K1323" s="2" t="s">
        <v>14</v>
      </c>
      <c r="L1323" s="2" t="s">
        <v>14</v>
      </c>
      <c r="M1323" s="4" t="s">
        <v>2633</v>
      </c>
    </row>
    <row r="1324" spans="1:13" x14ac:dyDescent="0.3">
      <c r="A1324" s="2" t="s">
        <v>889</v>
      </c>
      <c r="B1324" s="2" t="s">
        <v>11</v>
      </c>
      <c r="C1324" s="2">
        <v>338321</v>
      </c>
      <c r="D1324" s="2">
        <v>2077</v>
      </c>
      <c r="E1324" s="2">
        <v>2301</v>
      </c>
      <c r="F1324" s="3">
        <v>3.01868E-123</v>
      </c>
      <c r="G1324" s="2">
        <v>387.59</v>
      </c>
      <c r="H1324" s="2" t="s">
        <v>61</v>
      </c>
      <c r="I1324" s="2" t="s">
        <v>890</v>
      </c>
      <c r="J1324" s="2">
        <f t="shared" si="20"/>
        <v>1</v>
      </c>
      <c r="K1324" s="2" t="s">
        <v>14</v>
      </c>
      <c r="L1324" s="2" t="s">
        <v>14</v>
      </c>
      <c r="M1324" s="2" t="s">
        <v>2071</v>
      </c>
    </row>
    <row r="1325" spans="1:13" x14ac:dyDescent="0.3">
      <c r="A1325" s="2" t="s">
        <v>889</v>
      </c>
      <c r="B1325" s="2" t="s">
        <v>11</v>
      </c>
      <c r="C1325" s="2">
        <v>338329</v>
      </c>
      <c r="D1325" s="2">
        <v>2418</v>
      </c>
      <c r="E1325" s="2">
        <v>2449</v>
      </c>
      <c r="F1325" s="3">
        <v>1.1061699999999999E-11</v>
      </c>
      <c r="G1325" s="2">
        <v>61.011699999999998</v>
      </c>
      <c r="H1325" s="2" t="s">
        <v>62</v>
      </c>
      <c r="I1325" s="2" t="s">
        <v>891</v>
      </c>
      <c r="J1325" s="2">
        <f t="shared" si="20"/>
        <v>1</v>
      </c>
      <c r="K1325" s="2" t="s">
        <v>14</v>
      </c>
      <c r="L1325" s="2" t="s">
        <v>14</v>
      </c>
      <c r="M1325" s="2" t="s">
        <v>2072</v>
      </c>
    </row>
    <row r="1326" spans="1:13" x14ac:dyDescent="0.3">
      <c r="A1326" s="2" t="s">
        <v>1848</v>
      </c>
      <c r="B1326" s="2" t="s">
        <v>11</v>
      </c>
      <c r="C1326" s="2">
        <v>338357</v>
      </c>
      <c r="D1326" s="2">
        <v>201</v>
      </c>
      <c r="E1326" s="2">
        <v>1282</v>
      </c>
      <c r="F1326" s="3">
        <v>0</v>
      </c>
      <c r="G1326" s="2">
        <v>1755.52</v>
      </c>
      <c r="H1326" s="2" t="s">
        <v>717</v>
      </c>
      <c r="I1326" s="2" t="s">
        <v>1849</v>
      </c>
      <c r="J1326" s="2">
        <f t="shared" si="20"/>
        <v>1</v>
      </c>
      <c r="K1326" s="2" t="s">
        <v>14</v>
      </c>
      <c r="L1326" s="2" t="s">
        <v>14</v>
      </c>
      <c r="M1326" s="2" t="s">
        <v>2637</v>
      </c>
    </row>
    <row r="1327" spans="1:13" x14ac:dyDescent="0.3">
      <c r="A1327" s="2" t="s">
        <v>1574</v>
      </c>
      <c r="B1327" s="2" t="s">
        <v>11</v>
      </c>
      <c r="C1327" s="2">
        <v>338379</v>
      </c>
      <c r="D1327" s="2">
        <v>510</v>
      </c>
      <c r="E1327" s="2">
        <v>625</v>
      </c>
      <c r="F1327" s="3">
        <v>2.0042099999999999E-5</v>
      </c>
      <c r="G1327" s="2">
        <v>44.510100000000001</v>
      </c>
      <c r="H1327" s="2" t="s">
        <v>538</v>
      </c>
      <c r="I1327" s="2" t="s">
        <v>539</v>
      </c>
      <c r="J1327" s="2">
        <f t="shared" si="20"/>
        <v>1</v>
      </c>
      <c r="K1327" s="2" t="s">
        <v>14</v>
      </c>
      <c r="L1327" s="2" t="s">
        <v>14</v>
      </c>
      <c r="M1327" s="2" t="s">
        <v>2497</v>
      </c>
    </row>
    <row r="1328" spans="1:13" x14ac:dyDescent="0.3">
      <c r="A1328" s="2" t="s">
        <v>1178</v>
      </c>
      <c r="B1328" s="2" t="s">
        <v>11</v>
      </c>
      <c r="C1328" s="2">
        <v>338516</v>
      </c>
      <c r="D1328" s="2">
        <v>1171</v>
      </c>
      <c r="E1328" s="2">
        <v>1309</v>
      </c>
      <c r="F1328" s="3">
        <v>1.06425E-61</v>
      </c>
      <c r="G1328" s="2">
        <v>207.34100000000001</v>
      </c>
      <c r="H1328" s="2" t="s">
        <v>296</v>
      </c>
      <c r="I1328" s="2" t="s">
        <v>1181</v>
      </c>
      <c r="J1328" s="2">
        <f t="shared" si="20"/>
        <v>1</v>
      </c>
      <c r="K1328" s="2" t="s">
        <v>14</v>
      </c>
      <c r="L1328" s="2" t="s">
        <v>14</v>
      </c>
      <c r="M1328" s="4" t="s">
        <v>2268</v>
      </c>
    </row>
    <row r="1329" spans="1:13" x14ac:dyDescent="0.3">
      <c r="A1329" s="2" t="s">
        <v>1037</v>
      </c>
      <c r="B1329" s="2" t="s">
        <v>11</v>
      </c>
      <c r="C1329" s="2">
        <v>338841</v>
      </c>
      <c r="D1329" s="2">
        <v>19</v>
      </c>
      <c r="E1329" s="2">
        <v>140</v>
      </c>
      <c r="F1329" s="3">
        <v>4.0148799999999998E-25</v>
      </c>
      <c r="G1329" s="2">
        <v>99.967799999999997</v>
      </c>
      <c r="H1329" s="2" t="s">
        <v>185</v>
      </c>
      <c r="I1329" s="2" t="s">
        <v>1038</v>
      </c>
      <c r="J1329" s="2">
        <f t="shared" si="20"/>
        <v>1</v>
      </c>
      <c r="K1329" s="2" t="s">
        <v>14</v>
      </c>
      <c r="L1329" s="2" t="s">
        <v>14</v>
      </c>
      <c r="M1329" s="2" t="s">
        <v>2178</v>
      </c>
    </row>
    <row r="1330" spans="1:13" x14ac:dyDescent="0.3">
      <c r="A1330" s="2" t="s">
        <v>1093</v>
      </c>
      <c r="B1330" s="2" t="s">
        <v>11</v>
      </c>
      <c r="C1330" s="2">
        <v>339021</v>
      </c>
      <c r="D1330" s="2">
        <v>443</v>
      </c>
      <c r="E1330" s="2">
        <v>499</v>
      </c>
      <c r="F1330" s="3">
        <v>9.0673099999999996E-22</v>
      </c>
      <c r="G1330" s="2">
        <v>88.5959</v>
      </c>
      <c r="H1330" s="2" t="s">
        <v>228</v>
      </c>
      <c r="I1330" s="2" t="s">
        <v>1094</v>
      </c>
      <c r="J1330" s="2">
        <f t="shared" si="20"/>
        <v>1</v>
      </c>
      <c r="K1330" s="2" t="s">
        <v>14</v>
      </c>
      <c r="L1330" s="2" t="s">
        <v>14</v>
      </c>
      <c r="M1330" s="2" t="s">
        <v>2212</v>
      </c>
    </row>
    <row r="1331" spans="1:13" x14ac:dyDescent="0.3">
      <c r="A1331" s="2" t="s">
        <v>1981</v>
      </c>
      <c r="B1331" s="2" t="s">
        <v>11</v>
      </c>
      <c r="C1331" s="2">
        <v>339129</v>
      </c>
      <c r="D1331" s="2">
        <v>656</v>
      </c>
      <c r="E1331" s="2">
        <v>729</v>
      </c>
      <c r="F1331" s="3">
        <v>6.21274E-4</v>
      </c>
      <c r="G1331" s="2">
        <v>41.416800000000002</v>
      </c>
      <c r="H1331" s="2" t="s">
        <v>814</v>
      </c>
      <c r="I1331" s="2" t="s">
        <v>815</v>
      </c>
      <c r="J1331" s="2">
        <f t="shared" si="20"/>
        <v>1</v>
      </c>
      <c r="K1331" s="2" t="s">
        <v>24</v>
      </c>
      <c r="L1331" s="2" t="s">
        <v>14</v>
      </c>
      <c r="M1331" s="4" t="s">
        <v>2716</v>
      </c>
    </row>
    <row r="1332" spans="1:13" x14ac:dyDescent="0.3">
      <c r="A1332" s="2" t="s">
        <v>1499</v>
      </c>
      <c r="B1332" s="2" t="s">
        <v>11</v>
      </c>
      <c r="C1332" s="2">
        <v>339203</v>
      </c>
      <c r="D1332" s="2">
        <v>2931</v>
      </c>
      <c r="E1332" s="2">
        <v>3040</v>
      </c>
      <c r="F1332" s="3">
        <v>1.3382E-36</v>
      </c>
      <c r="G1332" s="2">
        <v>135.101</v>
      </c>
      <c r="H1332" s="2" t="s">
        <v>496</v>
      </c>
      <c r="I1332" s="2" t="s">
        <v>1502</v>
      </c>
      <c r="J1332" s="2">
        <f t="shared" si="20"/>
        <v>1</v>
      </c>
      <c r="K1332" s="2" t="s">
        <v>14</v>
      </c>
      <c r="L1332" s="2" t="s">
        <v>14</v>
      </c>
      <c r="M1332" s="2" t="s">
        <v>2460</v>
      </c>
    </row>
    <row r="1333" spans="1:13" x14ac:dyDescent="0.3">
      <c r="A1333" s="2" t="s">
        <v>2008</v>
      </c>
      <c r="B1333" s="2" t="s">
        <v>11</v>
      </c>
      <c r="C1333" s="2">
        <v>339575</v>
      </c>
      <c r="D1333" s="2">
        <v>767</v>
      </c>
      <c r="E1333" s="2">
        <v>915</v>
      </c>
      <c r="F1333" s="3">
        <v>2.5521400000000001E-54</v>
      </c>
      <c r="G1333" s="2">
        <v>185.505</v>
      </c>
      <c r="H1333" s="2" t="s">
        <v>834</v>
      </c>
      <c r="I1333" s="2" t="s">
        <v>2009</v>
      </c>
      <c r="J1333" s="2">
        <f t="shared" si="20"/>
        <v>1</v>
      </c>
      <c r="K1333" s="2" t="s">
        <v>14</v>
      </c>
      <c r="L1333" s="2" t="s">
        <v>14</v>
      </c>
      <c r="M1333" s="2" t="s">
        <v>2731</v>
      </c>
    </row>
    <row r="1334" spans="1:13" x14ac:dyDescent="0.3">
      <c r="A1334" s="2" t="s">
        <v>1993</v>
      </c>
      <c r="B1334" s="2" t="s">
        <v>11</v>
      </c>
      <c r="C1334" s="2">
        <v>318467</v>
      </c>
      <c r="D1334" s="2">
        <v>2547</v>
      </c>
      <c r="E1334" s="2">
        <v>2635</v>
      </c>
      <c r="F1334" s="2">
        <v>2.9085299999999999E-3</v>
      </c>
      <c r="G1334" s="2">
        <v>39.496099999999998</v>
      </c>
      <c r="H1334" s="2" t="s">
        <v>821</v>
      </c>
      <c r="I1334" s="2" t="s">
        <v>822</v>
      </c>
      <c r="J1334" s="2">
        <f t="shared" si="20"/>
        <v>1</v>
      </c>
      <c r="K1334" s="2" t="s">
        <v>14</v>
      </c>
      <c r="L1334" s="2" t="s">
        <v>14</v>
      </c>
      <c r="M1334" s="2" t="s">
        <v>2723</v>
      </c>
    </row>
    <row r="1335" spans="1:13" x14ac:dyDescent="0.3">
      <c r="A1335" s="2" t="s">
        <v>992</v>
      </c>
      <c r="B1335" s="2" t="s">
        <v>11</v>
      </c>
      <c r="C1335" s="2">
        <v>336178</v>
      </c>
      <c r="D1335" s="2">
        <v>448</v>
      </c>
      <c r="E1335" s="2">
        <v>528</v>
      </c>
      <c r="F1335" s="3">
        <v>5.3971900000000004E-23</v>
      </c>
      <c r="G1335" s="2">
        <v>93.832499999999996</v>
      </c>
      <c r="H1335" s="2" t="s">
        <v>152</v>
      </c>
      <c r="I1335" s="2" t="s">
        <v>153</v>
      </c>
      <c r="J1335" s="2">
        <f t="shared" si="20"/>
        <v>1</v>
      </c>
      <c r="K1335" s="2" t="s">
        <v>14</v>
      </c>
      <c r="L1335" s="2" t="s">
        <v>14</v>
      </c>
      <c r="M1335" s="4" t="s">
        <v>2151</v>
      </c>
    </row>
    <row r="1336" spans="1:13" x14ac:dyDescent="0.3">
      <c r="A1336" s="2" t="s">
        <v>1499</v>
      </c>
      <c r="B1336" s="2" t="s">
        <v>11</v>
      </c>
      <c r="C1336" s="2">
        <v>336272</v>
      </c>
      <c r="D1336" s="2">
        <v>119</v>
      </c>
      <c r="E1336" s="2">
        <v>501</v>
      </c>
      <c r="F1336" s="3">
        <v>3.0663600000000001E-150</v>
      </c>
      <c r="G1336" s="2">
        <v>471.01799999999997</v>
      </c>
      <c r="H1336" s="2" t="s">
        <v>495</v>
      </c>
      <c r="I1336" s="2" t="s">
        <v>1501</v>
      </c>
      <c r="J1336" s="2">
        <f t="shared" si="20"/>
        <v>1</v>
      </c>
      <c r="K1336" s="2" t="s">
        <v>14</v>
      </c>
      <c r="L1336" s="2" t="s">
        <v>14</v>
      </c>
      <c r="M1336" s="2" t="s">
        <v>2459</v>
      </c>
    </row>
    <row r="1337" spans="1:13" x14ac:dyDescent="0.3">
      <c r="A1337" s="2" t="s">
        <v>1499</v>
      </c>
      <c r="B1337" s="2" t="s">
        <v>11</v>
      </c>
      <c r="C1337" s="2">
        <v>336274</v>
      </c>
      <c r="D1337" s="2">
        <v>567</v>
      </c>
      <c r="E1337" s="2">
        <v>1006</v>
      </c>
      <c r="F1337" s="3">
        <v>2.2577599999999999E-150</v>
      </c>
      <c r="G1337" s="2">
        <v>472.05200000000002</v>
      </c>
      <c r="H1337" s="2" t="s">
        <v>494</v>
      </c>
      <c r="I1337" s="2" t="s">
        <v>1500</v>
      </c>
      <c r="J1337" s="2">
        <f t="shared" si="20"/>
        <v>1</v>
      </c>
      <c r="K1337" s="2" t="s">
        <v>14</v>
      </c>
      <c r="L1337" s="2" t="s">
        <v>14</v>
      </c>
      <c r="M1337" s="2" t="s">
        <v>2458</v>
      </c>
    </row>
    <row r="1338" spans="1:13" x14ac:dyDescent="0.3">
      <c r="A1338" s="2" t="s">
        <v>1534</v>
      </c>
      <c r="B1338" s="2" t="s">
        <v>11</v>
      </c>
      <c r="C1338" s="2">
        <v>327438</v>
      </c>
      <c r="D1338" s="2">
        <v>627</v>
      </c>
      <c r="E1338" s="2">
        <v>994</v>
      </c>
      <c r="F1338" s="3">
        <v>4.8138800000000001E-139</v>
      </c>
      <c r="G1338" s="2">
        <v>420.72699999999998</v>
      </c>
      <c r="H1338" s="2" t="s">
        <v>517</v>
      </c>
      <c r="I1338" s="2" t="s">
        <v>1535</v>
      </c>
      <c r="J1338" s="2">
        <f t="shared" si="20"/>
        <v>1</v>
      </c>
      <c r="K1338" s="2" t="s">
        <v>14</v>
      </c>
      <c r="L1338" s="2" t="s">
        <v>14</v>
      </c>
      <c r="M1338" s="2" t="s">
        <v>2479</v>
      </c>
    </row>
    <row r="1339" spans="1:13" x14ac:dyDescent="0.3">
      <c r="A1339" s="2" t="s">
        <v>1751</v>
      </c>
      <c r="B1339" s="2" t="s">
        <v>11</v>
      </c>
      <c r="C1339" s="2">
        <v>325194</v>
      </c>
      <c r="D1339" s="2">
        <v>282</v>
      </c>
      <c r="E1339" s="2">
        <v>378</v>
      </c>
      <c r="F1339" s="3">
        <v>1.14492E-11</v>
      </c>
      <c r="G1339" s="2">
        <v>62.035499999999999</v>
      </c>
      <c r="H1339" s="2" t="s">
        <v>659</v>
      </c>
      <c r="I1339" s="2" t="s">
        <v>1752</v>
      </c>
      <c r="J1339" s="2">
        <f t="shared" si="20"/>
        <v>1</v>
      </c>
      <c r="K1339" s="2" t="s">
        <v>14</v>
      </c>
      <c r="L1339" s="2" t="s">
        <v>14</v>
      </c>
      <c r="M1339" s="4" t="s">
        <v>2592</v>
      </c>
    </row>
    <row r="1340" spans="1:13" x14ac:dyDescent="0.3">
      <c r="A1340" s="2" t="s">
        <v>1925</v>
      </c>
      <c r="B1340" s="2" t="s">
        <v>11</v>
      </c>
      <c r="C1340" s="2">
        <v>335192</v>
      </c>
      <c r="D1340" s="2">
        <v>3929</v>
      </c>
      <c r="E1340" s="2">
        <v>4335</v>
      </c>
      <c r="F1340" s="3">
        <v>2.0140500000000001E-93</v>
      </c>
      <c r="G1340" s="2">
        <v>320.233</v>
      </c>
      <c r="H1340" s="2" t="s">
        <v>774</v>
      </c>
      <c r="I1340" s="2" t="s">
        <v>1928</v>
      </c>
      <c r="J1340" s="2">
        <f t="shared" si="20"/>
        <v>1</v>
      </c>
      <c r="K1340" s="2" t="s">
        <v>21</v>
      </c>
      <c r="L1340" s="2" t="s">
        <v>14</v>
      </c>
      <c r="M1340" s="4" t="s">
        <v>2683</v>
      </c>
    </row>
    <row r="1341" spans="1:13" x14ac:dyDescent="0.3">
      <c r="A1341" s="2" t="s">
        <v>1975</v>
      </c>
      <c r="B1341" s="2" t="s">
        <v>11</v>
      </c>
      <c r="C1341" s="2">
        <v>355860</v>
      </c>
      <c r="D1341" s="2">
        <v>1011</v>
      </c>
      <c r="E1341" s="2">
        <v>1109</v>
      </c>
      <c r="F1341" s="3">
        <v>7.6595500000000006E-27</v>
      </c>
      <c r="G1341" s="2">
        <v>105.399</v>
      </c>
      <c r="H1341" s="2" t="s">
        <v>1977</v>
      </c>
      <c r="I1341" s="2" t="s">
        <v>1978</v>
      </c>
      <c r="J1341" s="2">
        <f t="shared" si="20"/>
        <v>1</v>
      </c>
      <c r="K1341" s="2" t="s">
        <v>14</v>
      </c>
      <c r="L1341" s="2" t="s">
        <v>14</v>
      </c>
      <c r="M1341" s="4" t="s">
        <v>2712</v>
      </c>
    </row>
    <row r="1342" spans="1:13" x14ac:dyDescent="0.3">
      <c r="A1342" s="2" t="s">
        <v>1853</v>
      </c>
      <c r="B1342" s="2" t="s">
        <v>11</v>
      </c>
      <c r="C1342" s="2">
        <v>283221</v>
      </c>
      <c r="D1342" s="2">
        <v>247</v>
      </c>
      <c r="E1342" s="2">
        <v>403</v>
      </c>
      <c r="F1342" s="3">
        <v>2.64613E-3</v>
      </c>
      <c r="G1342" s="2">
        <v>42.4559</v>
      </c>
      <c r="H1342" s="2" t="s">
        <v>725</v>
      </c>
      <c r="I1342" s="2" t="s">
        <v>726</v>
      </c>
      <c r="J1342" s="2">
        <f t="shared" si="20"/>
        <v>1</v>
      </c>
      <c r="K1342" s="2" t="s">
        <v>24</v>
      </c>
      <c r="L1342" s="2" t="s">
        <v>14</v>
      </c>
      <c r="M1342" s="2" t="s">
        <v>2642</v>
      </c>
    </row>
    <row r="1343" spans="1:13" x14ac:dyDescent="0.3">
      <c r="A1343" s="2" t="s">
        <v>1166</v>
      </c>
      <c r="B1343" s="2" t="s">
        <v>11</v>
      </c>
      <c r="C1343" s="2">
        <v>338578</v>
      </c>
      <c r="D1343" s="2">
        <v>14</v>
      </c>
      <c r="E1343" s="2">
        <v>510</v>
      </c>
      <c r="F1343" s="3">
        <v>1.64787E-165</v>
      </c>
      <c r="G1343" s="2">
        <v>512.89099999999996</v>
      </c>
      <c r="H1343" s="2" t="s">
        <v>282</v>
      </c>
      <c r="I1343" s="2" t="s">
        <v>1167</v>
      </c>
      <c r="J1343" s="2">
        <f t="shared" si="20"/>
        <v>1</v>
      </c>
      <c r="K1343" s="2" t="s">
        <v>14</v>
      </c>
      <c r="L1343" s="2" t="s">
        <v>14</v>
      </c>
      <c r="M1343" s="4" t="s">
        <v>2257</v>
      </c>
    </row>
    <row r="1344" spans="1:13" x14ac:dyDescent="0.3">
      <c r="A1344" s="2" t="s">
        <v>1479</v>
      </c>
      <c r="B1344" s="2" t="s">
        <v>11</v>
      </c>
      <c r="C1344" s="2">
        <v>354640</v>
      </c>
      <c r="D1344" s="2">
        <v>608</v>
      </c>
      <c r="E1344" s="2">
        <v>679</v>
      </c>
      <c r="F1344" s="3">
        <v>8.2192900000000003E-26</v>
      </c>
      <c r="G1344" s="2">
        <v>101.11</v>
      </c>
      <c r="H1344" s="2" t="s">
        <v>483</v>
      </c>
      <c r="I1344" s="2" t="s">
        <v>484</v>
      </c>
      <c r="J1344" s="2">
        <f t="shared" si="20"/>
        <v>1</v>
      </c>
      <c r="K1344" s="2" t="s">
        <v>14</v>
      </c>
      <c r="L1344" s="2" t="s">
        <v>14</v>
      </c>
      <c r="M1344" s="4" t="s">
        <v>2447</v>
      </c>
    </row>
    <row r="1345" spans="1:13" x14ac:dyDescent="0.3">
      <c r="A1345" s="2" t="s">
        <v>1479</v>
      </c>
      <c r="B1345" s="2" t="s">
        <v>11</v>
      </c>
      <c r="C1345" s="2">
        <v>295478</v>
      </c>
      <c r="D1345" s="2">
        <v>679</v>
      </c>
      <c r="E1345" s="2">
        <v>937</v>
      </c>
      <c r="F1345" s="3">
        <v>3.0372699999999999E-44</v>
      </c>
      <c r="G1345" s="2">
        <v>157.732</v>
      </c>
      <c r="H1345" s="2" t="s">
        <v>481</v>
      </c>
      <c r="I1345" s="2" t="s">
        <v>1480</v>
      </c>
      <c r="J1345" s="2">
        <f t="shared" si="20"/>
        <v>1</v>
      </c>
      <c r="K1345" s="2" t="s">
        <v>14</v>
      </c>
      <c r="L1345" s="2" t="s">
        <v>14</v>
      </c>
      <c r="M1345" s="4" t="s">
        <v>2445</v>
      </c>
    </row>
    <row r="1346" spans="1:13" x14ac:dyDescent="0.3">
      <c r="A1346" s="2" t="s">
        <v>1015</v>
      </c>
      <c r="B1346" s="2" t="s">
        <v>11</v>
      </c>
      <c r="C1346" s="2">
        <v>324233</v>
      </c>
      <c r="D1346" s="2">
        <v>93</v>
      </c>
      <c r="E1346" s="2">
        <v>154</v>
      </c>
      <c r="F1346" s="3">
        <v>1.00167E-13</v>
      </c>
      <c r="G1346" s="2">
        <v>66.0321</v>
      </c>
      <c r="H1346" s="2" t="s">
        <v>171</v>
      </c>
      <c r="I1346" s="2" t="s">
        <v>1016</v>
      </c>
      <c r="J1346" s="2">
        <f t="shared" si="20"/>
        <v>1</v>
      </c>
      <c r="K1346" s="2" t="s">
        <v>14</v>
      </c>
      <c r="L1346" s="2" t="s">
        <v>14</v>
      </c>
      <c r="M1346" s="4" t="s">
        <v>2166</v>
      </c>
    </row>
    <row r="1347" spans="1:13" x14ac:dyDescent="0.3">
      <c r="A1347" s="2" t="s">
        <v>1015</v>
      </c>
      <c r="B1347" s="2" t="s">
        <v>11</v>
      </c>
      <c r="C1347" s="2">
        <v>333715</v>
      </c>
      <c r="D1347" s="2">
        <v>24</v>
      </c>
      <c r="E1347" s="2">
        <v>155</v>
      </c>
      <c r="F1347" s="3">
        <v>1.3374999999999999E-12</v>
      </c>
      <c r="G1347" s="2">
        <v>64.996399999999994</v>
      </c>
      <c r="H1347" s="2" t="s">
        <v>172</v>
      </c>
      <c r="I1347" s="2" t="s">
        <v>173</v>
      </c>
      <c r="J1347" s="2">
        <f t="shared" ref="J1347:J1410" si="21">COUNTIF(I$3:I$1679,I1347)</f>
        <v>1</v>
      </c>
      <c r="K1347" s="2" t="s">
        <v>14</v>
      </c>
      <c r="L1347" s="2" t="s">
        <v>14</v>
      </c>
      <c r="M1347" s="4" t="s">
        <v>2167</v>
      </c>
    </row>
    <row r="1348" spans="1:13" x14ac:dyDescent="0.3">
      <c r="A1348" s="2" t="s">
        <v>1867</v>
      </c>
      <c r="B1348" s="2" t="s">
        <v>11</v>
      </c>
      <c r="C1348" s="2">
        <v>336009</v>
      </c>
      <c r="D1348" s="2">
        <v>18</v>
      </c>
      <c r="E1348" s="2">
        <v>548</v>
      </c>
      <c r="F1348" s="3">
        <v>0</v>
      </c>
      <c r="G1348" s="2">
        <v>809.89200000000005</v>
      </c>
      <c r="H1348" s="2" t="s">
        <v>739</v>
      </c>
      <c r="I1348" s="2" t="s">
        <v>1868</v>
      </c>
      <c r="J1348" s="2">
        <f t="shared" si="21"/>
        <v>1</v>
      </c>
      <c r="K1348" s="2" t="s">
        <v>14</v>
      </c>
      <c r="L1348" s="2" t="s">
        <v>14</v>
      </c>
      <c r="M1348" s="4" t="s">
        <v>2653</v>
      </c>
    </row>
    <row r="1349" spans="1:13" x14ac:dyDescent="0.3">
      <c r="A1349" s="2" t="s">
        <v>1479</v>
      </c>
      <c r="B1349" s="2" t="s">
        <v>11</v>
      </c>
      <c r="C1349" s="2">
        <v>351892</v>
      </c>
      <c r="D1349" s="2">
        <v>934</v>
      </c>
      <c r="E1349" s="2">
        <v>1012</v>
      </c>
      <c r="F1349" s="3">
        <v>8.3500500000000005E-38</v>
      </c>
      <c r="G1349" s="2">
        <v>135.74600000000001</v>
      </c>
      <c r="H1349" s="2" t="s">
        <v>482</v>
      </c>
      <c r="I1349" s="2" t="s">
        <v>1481</v>
      </c>
      <c r="J1349" s="2">
        <f t="shared" si="21"/>
        <v>1</v>
      </c>
      <c r="K1349" s="2" t="s">
        <v>14</v>
      </c>
      <c r="L1349" s="2" t="s">
        <v>14</v>
      </c>
      <c r="M1349" s="4" t="s">
        <v>2446</v>
      </c>
    </row>
    <row r="1350" spans="1:13" x14ac:dyDescent="0.3">
      <c r="A1350" s="2" t="s">
        <v>1828</v>
      </c>
      <c r="B1350" s="2" t="s">
        <v>11</v>
      </c>
      <c r="C1350" s="2">
        <v>337771</v>
      </c>
      <c r="D1350" s="2">
        <v>143</v>
      </c>
      <c r="E1350" s="2">
        <v>385</v>
      </c>
      <c r="F1350" s="3">
        <v>4.3603800000000001E-27</v>
      </c>
      <c r="G1350" s="2">
        <v>107.825</v>
      </c>
      <c r="H1350" s="2" t="s">
        <v>707</v>
      </c>
      <c r="I1350" s="2" t="s">
        <v>1829</v>
      </c>
      <c r="J1350" s="2">
        <f t="shared" si="21"/>
        <v>1</v>
      </c>
      <c r="K1350" s="2" t="s">
        <v>14</v>
      </c>
      <c r="L1350" s="2" t="s">
        <v>14</v>
      </c>
      <c r="M1350" s="2" t="s">
        <v>2629</v>
      </c>
    </row>
    <row r="1351" spans="1:13" x14ac:dyDescent="0.3">
      <c r="A1351" s="2" t="s">
        <v>1581</v>
      </c>
      <c r="B1351" s="2" t="s">
        <v>11</v>
      </c>
      <c r="C1351" s="2">
        <v>338125</v>
      </c>
      <c r="D1351" s="2">
        <v>548</v>
      </c>
      <c r="E1351" s="2">
        <v>865</v>
      </c>
      <c r="F1351" s="3">
        <v>3.2775199999999999E-113</v>
      </c>
      <c r="G1351" s="2">
        <v>348.863</v>
      </c>
      <c r="H1351" s="2" t="s">
        <v>545</v>
      </c>
      <c r="I1351" s="2" t="s">
        <v>1582</v>
      </c>
      <c r="J1351" s="2">
        <f t="shared" si="21"/>
        <v>1</v>
      </c>
      <c r="K1351" s="2" t="s">
        <v>14</v>
      </c>
      <c r="L1351" s="2" t="s">
        <v>14</v>
      </c>
      <c r="M1351" s="2" t="s">
        <v>2502</v>
      </c>
    </row>
    <row r="1352" spans="1:13" x14ac:dyDescent="0.3">
      <c r="A1352" s="2" t="s">
        <v>1820</v>
      </c>
      <c r="B1352" s="2" t="s">
        <v>11</v>
      </c>
      <c r="C1352" s="2">
        <v>337682</v>
      </c>
      <c r="D1352" s="2">
        <v>428</v>
      </c>
      <c r="E1352" s="2">
        <v>552</v>
      </c>
      <c r="F1352" s="3">
        <v>5.3127899999999997E-52</v>
      </c>
      <c r="G1352" s="2">
        <v>173.42599999999999</v>
      </c>
      <c r="H1352" s="2" t="s">
        <v>701</v>
      </c>
      <c r="I1352" s="2" t="s">
        <v>1821</v>
      </c>
      <c r="J1352" s="2">
        <f t="shared" si="21"/>
        <v>1</v>
      </c>
      <c r="K1352" s="2" t="s">
        <v>14</v>
      </c>
      <c r="L1352" s="2" t="s">
        <v>14</v>
      </c>
      <c r="M1352" s="2" t="s">
        <v>2624</v>
      </c>
    </row>
    <row r="1353" spans="1:13" x14ac:dyDescent="0.3">
      <c r="A1353" s="2" t="s">
        <v>1311</v>
      </c>
      <c r="B1353" s="2" t="s">
        <v>11</v>
      </c>
      <c r="C1353" s="2">
        <v>352080</v>
      </c>
      <c r="D1353" s="2">
        <v>543</v>
      </c>
      <c r="E1353" s="2">
        <v>821</v>
      </c>
      <c r="F1353" s="3">
        <v>2.1385399999999998E-109</v>
      </c>
      <c r="G1353" s="2">
        <v>340.68400000000003</v>
      </c>
      <c r="H1353" s="2" t="s">
        <v>383</v>
      </c>
      <c r="I1353" s="2" t="s">
        <v>1312</v>
      </c>
      <c r="J1353" s="2">
        <f t="shared" si="21"/>
        <v>1</v>
      </c>
      <c r="K1353" s="2" t="s">
        <v>14</v>
      </c>
      <c r="L1353" s="2" t="s">
        <v>14</v>
      </c>
      <c r="M1353" s="4" t="s">
        <v>2350</v>
      </c>
    </row>
    <row r="1354" spans="1:13" x14ac:dyDescent="0.3">
      <c r="A1354" s="2" t="s">
        <v>1795</v>
      </c>
      <c r="B1354" s="2" t="s">
        <v>11</v>
      </c>
      <c r="C1354" s="2">
        <v>132378</v>
      </c>
      <c r="D1354" s="2">
        <v>2715</v>
      </c>
      <c r="E1354" s="2">
        <v>2879</v>
      </c>
      <c r="F1354" s="3">
        <v>8.1494599999999999E-4</v>
      </c>
      <c r="G1354" s="2">
        <v>44.485100000000003</v>
      </c>
      <c r="H1354" s="2" t="s">
        <v>1796</v>
      </c>
      <c r="I1354" s="2" t="s">
        <v>1797</v>
      </c>
      <c r="J1354" s="2">
        <f t="shared" si="21"/>
        <v>1</v>
      </c>
      <c r="K1354" s="2" t="s">
        <v>21</v>
      </c>
      <c r="L1354" s="2" t="s">
        <v>14</v>
      </c>
      <c r="M1354" s="4" t="s">
        <v>2615</v>
      </c>
    </row>
    <row r="1355" spans="1:13" x14ac:dyDescent="0.3">
      <c r="A1355" s="2" t="s">
        <v>1638</v>
      </c>
      <c r="B1355" s="2" t="s">
        <v>11</v>
      </c>
      <c r="C1355" s="2">
        <v>355025</v>
      </c>
      <c r="D1355" s="2">
        <v>962</v>
      </c>
      <c r="E1355" s="2">
        <v>1130</v>
      </c>
      <c r="F1355" s="3">
        <v>1.08685E-7</v>
      </c>
      <c r="G1355" s="2">
        <v>51.934899999999999</v>
      </c>
      <c r="H1355" s="2" t="s">
        <v>591</v>
      </c>
      <c r="I1355" s="2" t="s">
        <v>592</v>
      </c>
      <c r="J1355" s="2">
        <f t="shared" si="21"/>
        <v>1</v>
      </c>
      <c r="K1355" s="2" t="s">
        <v>14</v>
      </c>
      <c r="L1355" s="2" t="s">
        <v>14</v>
      </c>
      <c r="M1355" s="2" t="s">
        <v>2534</v>
      </c>
    </row>
    <row r="1356" spans="1:13" x14ac:dyDescent="0.3">
      <c r="A1356" s="2" t="s">
        <v>988</v>
      </c>
      <c r="B1356" s="2" t="s">
        <v>11</v>
      </c>
      <c r="C1356" s="2">
        <v>181120</v>
      </c>
      <c r="D1356" s="2">
        <v>2073</v>
      </c>
      <c r="E1356" s="2">
        <v>2158</v>
      </c>
      <c r="F1356" s="3">
        <v>4.68922E-3</v>
      </c>
      <c r="G1356" s="2">
        <v>41.305799999999998</v>
      </c>
      <c r="H1356" s="2" t="s">
        <v>990</v>
      </c>
      <c r="I1356" s="2" t="s">
        <v>991</v>
      </c>
      <c r="J1356" s="2">
        <f t="shared" si="21"/>
        <v>1</v>
      </c>
      <c r="K1356" s="2" t="s">
        <v>24</v>
      </c>
      <c r="L1356" s="2" t="s">
        <v>14</v>
      </c>
      <c r="M1356" s="2" t="s">
        <v>2149</v>
      </c>
    </row>
    <row r="1357" spans="1:13" x14ac:dyDescent="0.3">
      <c r="A1357" s="2" t="s">
        <v>1266</v>
      </c>
      <c r="B1357" s="2" t="s">
        <v>11</v>
      </c>
      <c r="C1357" s="2">
        <v>227315</v>
      </c>
      <c r="D1357" s="2">
        <v>110</v>
      </c>
      <c r="E1357" s="2">
        <v>1044</v>
      </c>
      <c r="F1357" s="3">
        <v>0</v>
      </c>
      <c r="G1357" s="2">
        <v>627.27499999999998</v>
      </c>
      <c r="H1357" s="2" t="s">
        <v>358</v>
      </c>
      <c r="I1357" s="2" t="s">
        <v>359</v>
      </c>
      <c r="J1357" s="2">
        <f t="shared" si="21"/>
        <v>1</v>
      </c>
      <c r="K1357" s="2" t="s">
        <v>14</v>
      </c>
      <c r="L1357" s="2" t="s">
        <v>14</v>
      </c>
      <c r="M1357" s="2" t="s">
        <v>2322</v>
      </c>
    </row>
    <row r="1358" spans="1:13" x14ac:dyDescent="0.3">
      <c r="A1358" s="2" t="s">
        <v>878</v>
      </c>
      <c r="B1358" s="2" t="s">
        <v>11</v>
      </c>
      <c r="C1358" s="2">
        <v>223409</v>
      </c>
      <c r="D1358" s="2">
        <v>1040</v>
      </c>
      <c r="E1358" s="2">
        <v>1357</v>
      </c>
      <c r="F1358" s="3">
        <v>4.6658699999999998E-8</v>
      </c>
      <c r="G1358" s="2">
        <v>56.465299999999999</v>
      </c>
      <c r="H1358" s="2" t="s">
        <v>879</v>
      </c>
      <c r="I1358" s="2" t="s">
        <v>880</v>
      </c>
      <c r="J1358" s="2">
        <f t="shared" si="21"/>
        <v>1</v>
      </c>
      <c r="K1358" s="2" t="s">
        <v>14</v>
      </c>
      <c r="L1358" s="2" t="s">
        <v>14</v>
      </c>
      <c r="M1358" s="2" t="s">
        <v>2057</v>
      </c>
    </row>
    <row r="1359" spans="1:13" x14ac:dyDescent="0.3">
      <c r="A1359" s="2" t="s">
        <v>1537</v>
      </c>
      <c r="B1359" s="2" t="s">
        <v>11</v>
      </c>
      <c r="C1359" s="2">
        <v>356239</v>
      </c>
      <c r="D1359" s="2">
        <v>269</v>
      </c>
      <c r="E1359" s="2">
        <v>497</v>
      </c>
      <c r="F1359" s="3">
        <v>2.1783200000000001E-89</v>
      </c>
      <c r="G1359" s="2">
        <v>273.55399999999997</v>
      </c>
      <c r="H1359" s="2" t="s">
        <v>519</v>
      </c>
      <c r="I1359" s="2" t="s">
        <v>1538</v>
      </c>
      <c r="J1359" s="2">
        <f t="shared" si="21"/>
        <v>1</v>
      </c>
      <c r="K1359" s="2" t="s">
        <v>14</v>
      </c>
      <c r="L1359" s="2" t="s">
        <v>14</v>
      </c>
      <c r="M1359" s="2" t="s">
        <v>2480</v>
      </c>
    </row>
    <row r="1360" spans="1:13" x14ac:dyDescent="0.3">
      <c r="A1360" s="2" t="s">
        <v>2026</v>
      </c>
      <c r="B1360" s="2" t="s">
        <v>11</v>
      </c>
      <c r="C1360" s="2">
        <v>311241</v>
      </c>
      <c r="D1360" s="2">
        <v>900</v>
      </c>
      <c r="E1360" s="2">
        <v>985</v>
      </c>
      <c r="F1360" s="3">
        <v>2.82453E-3</v>
      </c>
      <c r="G1360" s="2">
        <v>40.644100000000002</v>
      </c>
      <c r="H1360" s="2" t="s">
        <v>846</v>
      </c>
      <c r="I1360" s="2" t="s">
        <v>847</v>
      </c>
      <c r="J1360" s="2">
        <f t="shared" si="21"/>
        <v>1</v>
      </c>
      <c r="K1360" s="2" t="s">
        <v>21</v>
      </c>
      <c r="L1360" s="2" t="s">
        <v>14</v>
      </c>
      <c r="M1360" s="4" t="s">
        <v>2739</v>
      </c>
    </row>
    <row r="1361" spans="1:13" x14ac:dyDescent="0.3">
      <c r="A1361" s="2" t="s">
        <v>1233</v>
      </c>
      <c r="B1361" s="2" t="s">
        <v>11</v>
      </c>
      <c r="C1361" s="2">
        <v>354411</v>
      </c>
      <c r="D1361" s="2">
        <v>50</v>
      </c>
      <c r="E1361" s="2">
        <v>169</v>
      </c>
      <c r="F1361" s="3">
        <v>9.6614000000000005E-3</v>
      </c>
      <c r="G1361" s="2">
        <v>38.475700000000003</v>
      </c>
      <c r="H1361" s="2" t="s">
        <v>1234</v>
      </c>
      <c r="I1361" s="2" t="s">
        <v>1235</v>
      </c>
      <c r="J1361" s="2">
        <f t="shared" si="21"/>
        <v>1</v>
      </c>
      <c r="K1361" s="2" t="s">
        <v>21</v>
      </c>
      <c r="L1361" s="2" t="s">
        <v>14</v>
      </c>
      <c r="M1361" s="2" t="s">
        <v>2303</v>
      </c>
    </row>
    <row r="1362" spans="1:13" x14ac:dyDescent="0.3">
      <c r="A1362" s="2" t="s">
        <v>1202</v>
      </c>
      <c r="B1362" s="2" t="s">
        <v>11</v>
      </c>
      <c r="C1362" s="2">
        <v>350882</v>
      </c>
      <c r="D1362" s="2">
        <v>716</v>
      </c>
      <c r="E1362" s="2">
        <v>778</v>
      </c>
      <c r="F1362" s="3">
        <v>2.07808E-15</v>
      </c>
      <c r="G1362" s="2">
        <v>72.131100000000004</v>
      </c>
      <c r="H1362" s="2" t="s">
        <v>320</v>
      </c>
      <c r="I1362" s="2" t="s">
        <v>1203</v>
      </c>
      <c r="J1362" s="2">
        <f t="shared" si="21"/>
        <v>1</v>
      </c>
      <c r="K1362" s="2" t="s">
        <v>21</v>
      </c>
      <c r="L1362" s="2" t="s">
        <v>14</v>
      </c>
      <c r="M1362" s="4" t="s">
        <v>2287</v>
      </c>
    </row>
    <row r="1363" spans="1:13" x14ac:dyDescent="0.3">
      <c r="A1363" s="2" t="s">
        <v>1709</v>
      </c>
      <c r="B1363" s="2" t="s">
        <v>11</v>
      </c>
      <c r="C1363" s="2">
        <v>302999</v>
      </c>
      <c r="D1363" s="2">
        <v>1072</v>
      </c>
      <c r="E1363" s="2">
        <v>1466</v>
      </c>
      <c r="F1363" s="3">
        <v>9.8397900000000001E-81</v>
      </c>
      <c r="G1363" s="2">
        <v>271.06200000000001</v>
      </c>
      <c r="H1363" s="2" t="s">
        <v>635</v>
      </c>
      <c r="I1363" s="2" t="s">
        <v>1710</v>
      </c>
      <c r="J1363" s="2">
        <f t="shared" si="21"/>
        <v>1</v>
      </c>
      <c r="K1363" s="2" t="s">
        <v>14</v>
      </c>
      <c r="L1363" s="2" t="s">
        <v>14</v>
      </c>
      <c r="M1363" s="2" t="s">
        <v>2566</v>
      </c>
    </row>
    <row r="1364" spans="1:13" x14ac:dyDescent="0.3">
      <c r="A1364" s="2" t="s">
        <v>1202</v>
      </c>
      <c r="B1364" s="2" t="s">
        <v>11</v>
      </c>
      <c r="C1364" s="2">
        <v>350883</v>
      </c>
      <c r="D1364" s="2">
        <v>408</v>
      </c>
      <c r="E1364" s="2">
        <v>482</v>
      </c>
      <c r="F1364" s="3">
        <v>3.9008100000000002E-4</v>
      </c>
      <c r="G1364" s="2">
        <v>40.832599999999999</v>
      </c>
      <c r="H1364" s="2" t="s">
        <v>321</v>
      </c>
      <c r="I1364" s="2" t="s">
        <v>1204</v>
      </c>
      <c r="J1364" s="2">
        <f t="shared" si="21"/>
        <v>1</v>
      </c>
      <c r="K1364" s="2" t="s">
        <v>37</v>
      </c>
      <c r="L1364" s="2" t="s">
        <v>14</v>
      </c>
      <c r="M1364" s="4" t="s">
        <v>2288</v>
      </c>
    </row>
    <row r="1365" spans="1:13" x14ac:dyDescent="0.3">
      <c r="A1365" s="2" t="s">
        <v>1872</v>
      </c>
      <c r="B1365" s="2" t="s">
        <v>11</v>
      </c>
      <c r="C1365" s="2">
        <v>351004</v>
      </c>
      <c r="D1365" s="2">
        <v>8</v>
      </c>
      <c r="E1365" s="2">
        <v>335</v>
      </c>
      <c r="F1365" s="3">
        <v>6.0640600000000001E-75</v>
      </c>
      <c r="G1365" s="2">
        <v>232.203</v>
      </c>
      <c r="H1365" s="2" t="s">
        <v>743</v>
      </c>
      <c r="I1365" s="2" t="s">
        <v>1873</v>
      </c>
      <c r="J1365" s="2">
        <f t="shared" si="21"/>
        <v>1</v>
      </c>
      <c r="K1365" s="2" t="s">
        <v>14</v>
      </c>
      <c r="L1365" s="2" t="s">
        <v>14</v>
      </c>
      <c r="M1365" s="4" t="s">
        <v>2656</v>
      </c>
    </row>
    <row r="1366" spans="1:13" x14ac:dyDescent="0.3">
      <c r="A1366" s="2" t="s">
        <v>1436</v>
      </c>
      <c r="B1366" s="2" t="s">
        <v>11</v>
      </c>
      <c r="C1366" s="2">
        <v>339145</v>
      </c>
      <c r="D1366" s="2">
        <v>342</v>
      </c>
      <c r="E1366" s="2">
        <v>450</v>
      </c>
      <c r="F1366" s="3">
        <v>5.76192E-55</v>
      </c>
      <c r="G1366" s="2">
        <v>186.54499999999999</v>
      </c>
      <c r="H1366" s="2" t="s">
        <v>453</v>
      </c>
      <c r="I1366" s="2" t="s">
        <v>1438</v>
      </c>
      <c r="J1366" s="2">
        <f t="shared" si="21"/>
        <v>1</v>
      </c>
      <c r="K1366" s="2" t="s">
        <v>14</v>
      </c>
      <c r="L1366" s="2" t="s">
        <v>14</v>
      </c>
      <c r="M1366" s="4" t="s">
        <v>2420</v>
      </c>
    </row>
    <row r="1367" spans="1:13" x14ac:dyDescent="0.3">
      <c r="A1367" s="2" t="s">
        <v>1482</v>
      </c>
      <c r="B1367" s="2" t="s">
        <v>11</v>
      </c>
      <c r="C1367" s="2">
        <v>313553</v>
      </c>
      <c r="D1367" s="2">
        <v>19</v>
      </c>
      <c r="E1367" s="2">
        <v>895</v>
      </c>
      <c r="F1367" s="3">
        <v>3.0636000000000001E-179</v>
      </c>
      <c r="G1367" s="2">
        <v>574.77300000000002</v>
      </c>
      <c r="H1367" s="2" t="s">
        <v>487</v>
      </c>
      <c r="I1367" s="2" t="s">
        <v>1484</v>
      </c>
      <c r="J1367" s="2">
        <f t="shared" si="21"/>
        <v>1</v>
      </c>
      <c r="K1367" s="2" t="s">
        <v>14</v>
      </c>
      <c r="L1367" s="2" t="s">
        <v>14</v>
      </c>
      <c r="M1367" s="4" t="s">
        <v>2450</v>
      </c>
    </row>
    <row r="1368" spans="1:13" x14ac:dyDescent="0.3">
      <c r="A1368" s="2" t="s">
        <v>1482</v>
      </c>
      <c r="B1368" s="2" t="s">
        <v>11</v>
      </c>
      <c r="C1368" s="2">
        <v>337709</v>
      </c>
      <c r="D1368" s="2">
        <v>1260</v>
      </c>
      <c r="E1368" s="2">
        <v>1420</v>
      </c>
      <c r="F1368" s="3">
        <v>1.5322699999999999E-61</v>
      </c>
      <c r="G1368" s="2">
        <v>207.89</v>
      </c>
      <c r="H1368" s="2" t="s">
        <v>490</v>
      </c>
      <c r="I1368" s="2" t="s">
        <v>1487</v>
      </c>
      <c r="J1368" s="2">
        <f t="shared" si="21"/>
        <v>1</v>
      </c>
      <c r="K1368" s="2" t="s">
        <v>14</v>
      </c>
      <c r="L1368" s="2" t="s">
        <v>14</v>
      </c>
      <c r="M1368" s="4" t="s">
        <v>2453</v>
      </c>
    </row>
    <row r="1369" spans="1:13" x14ac:dyDescent="0.3">
      <c r="A1369" s="2" t="s">
        <v>1482</v>
      </c>
      <c r="B1369" s="2" t="s">
        <v>11</v>
      </c>
      <c r="C1369" s="2">
        <v>337699</v>
      </c>
      <c r="D1369" s="2">
        <v>1141</v>
      </c>
      <c r="E1369" s="2">
        <v>1240</v>
      </c>
      <c r="F1369" s="3">
        <v>1.05954E-43</v>
      </c>
      <c r="G1369" s="2">
        <v>154.624</v>
      </c>
      <c r="H1369" s="2" t="s">
        <v>491</v>
      </c>
      <c r="I1369" s="2" t="s">
        <v>1488</v>
      </c>
      <c r="J1369" s="2">
        <f t="shared" si="21"/>
        <v>1</v>
      </c>
      <c r="K1369" s="2" t="s">
        <v>14</v>
      </c>
      <c r="L1369" s="2" t="s">
        <v>14</v>
      </c>
      <c r="M1369" s="2" t="s">
        <v>2454</v>
      </c>
    </row>
    <row r="1370" spans="1:13" x14ac:dyDescent="0.3">
      <c r="A1370" s="2" t="s">
        <v>1482</v>
      </c>
      <c r="B1370" s="2" t="s">
        <v>11</v>
      </c>
      <c r="C1370" s="2">
        <v>337715</v>
      </c>
      <c r="D1370" s="2">
        <v>1666</v>
      </c>
      <c r="E1370" s="2">
        <v>2175</v>
      </c>
      <c r="F1370" s="3">
        <v>0</v>
      </c>
      <c r="G1370" s="2">
        <v>726.71500000000003</v>
      </c>
      <c r="H1370" s="2" t="s">
        <v>486</v>
      </c>
      <c r="I1370" s="2" t="s">
        <v>1483</v>
      </c>
      <c r="J1370" s="2">
        <f t="shared" si="21"/>
        <v>1</v>
      </c>
      <c r="K1370" s="2" t="s">
        <v>14</v>
      </c>
      <c r="L1370" s="2" t="s">
        <v>14</v>
      </c>
      <c r="M1370" s="4" t="s">
        <v>2449</v>
      </c>
    </row>
    <row r="1371" spans="1:13" x14ac:dyDescent="0.3">
      <c r="A1371" s="2" t="s">
        <v>2024</v>
      </c>
      <c r="B1371" s="2" t="s">
        <v>11</v>
      </c>
      <c r="C1371" s="2">
        <v>339305</v>
      </c>
      <c r="D1371" s="2">
        <v>90</v>
      </c>
      <c r="E1371" s="2">
        <v>222</v>
      </c>
      <c r="F1371" s="3">
        <v>2.5342800000000002E-37</v>
      </c>
      <c r="G1371" s="2">
        <v>136.39099999999999</v>
      </c>
      <c r="H1371" s="2" t="s">
        <v>845</v>
      </c>
      <c r="I1371" s="2" t="s">
        <v>2025</v>
      </c>
      <c r="J1371" s="2">
        <f t="shared" si="21"/>
        <v>1</v>
      </c>
      <c r="K1371" s="2" t="s">
        <v>14</v>
      </c>
      <c r="L1371" s="2" t="s">
        <v>14</v>
      </c>
      <c r="M1371" s="2" t="s">
        <v>2738</v>
      </c>
    </row>
    <row r="1372" spans="1:13" x14ac:dyDescent="0.3">
      <c r="A1372" s="2" t="s">
        <v>1844</v>
      </c>
      <c r="B1372" s="2" t="s">
        <v>11</v>
      </c>
      <c r="C1372" s="2">
        <v>337195</v>
      </c>
      <c r="D1372" s="2">
        <v>1880</v>
      </c>
      <c r="E1372" s="2">
        <v>1977</v>
      </c>
      <c r="F1372" s="3">
        <v>1.9715899999999999E-60</v>
      </c>
      <c r="G1372" s="2">
        <v>202.012</v>
      </c>
      <c r="H1372" s="2" t="s">
        <v>716</v>
      </c>
      <c r="I1372" s="2" t="s">
        <v>1846</v>
      </c>
      <c r="J1372" s="2">
        <f t="shared" si="21"/>
        <v>1</v>
      </c>
      <c r="K1372" s="2" t="s">
        <v>14</v>
      </c>
      <c r="L1372" s="2" t="s">
        <v>14</v>
      </c>
      <c r="M1372" s="4" t="s">
        <v>2636</v>
      </c>
    </row>
    <row r="1373" spans="1:13" x14ac:dyDescent="0.3">
      <c r="A1373" s="2" t="s">
        <v>1304</v>
      </c>
      <c r="B1373" s="2" t="s">
        <v>11</v>
      </c>
      <c r="C1373" s="2">
        <v>183096</v>
      </c>
      <c r="D1373" s="2">
        <v>75</v>
      </c>
      <c r="E1373" s="2">
        <v>459</v>
      </c>
      <c r="F1373" s="3">
        <v>1.9340399999999999E-11</v>
      </c>
      <c r="G1373" s="2">
        <v>66.032799999999995</v>
      </c>
      <c r="H1373" s="2" t="s">
        <v>1309</v>
      </c>
      <c r="I1373" s="2" t="s">
        <v>1310</v>
      </c>
      <c r="J1373" s="2">
        <f t="shared" si="21"/>
        <v>1</v>
      </c>
      <c r="K1373" s="2" t="s">
        <v>14</v>
      </c>
      <c r="L1373" s="2" t="s">
        <v>14</v>
      </c>
      <c r="M1373" s="2" t="s">
        <v>2349</v>
      </c>
    </row>
    <row r="1374" spans="1:13" x14ac:dyDescent="0.3">
      <c r="A1374" s="2" t="s">
        <v>936</v>
      </c>
      <c r="B1374" s="2" t="s">
        <v>11</v>
      </c>
      <c r="C1374" s="2">
        <v>313663</v>
      </c>
      <c r="D1374" s="2">
        <v>1287</v>
      </c>
      <c r="E1374" s="2">
        <v>1366</v>
      </c>
      <c r="F1374" s="3">
        <v>2.4144600000000001E-4</v>
      </c>
      <c r="G1374" s="2">
        <v>45.494300000000003</v>
      </c>
      <c r="H1374" s="2" t="s">
        <v>96</v>
      </c>
      <c r="I1374" s="2" t="s">
        <v>97</v>
      </c>
      <c r="J1374" s="2">
        <f t="shared" si="21"/>
        <v>1</v>
      </c>
      <c r="K1374" s="2" t="s">
        <v>37</v>
      </c>
      <c r="L1374" s="2" t="s">
        <v>14</v>
      </c>
      <c r="M1374" s="4" t="s">
        <v>2107</v>
      </c>
    </row>
    <row r="1375" spans="1:13" x14ac:dyDescent="0.3">
      <c r="A1375" s="2" t="s">
        <v>1099</v>
      </c>
      <c r="B1375" s="2" t="s">
        <v>11</v>
      </c>
      <c r="C1375" s="2">
        <v>338599</v>
      </c>
      <c r="D1375" s="2">
        <v>13</v>
      </c>
      <c r="E1375" s="2">
        <v>241</v>
      </c>
      <c r="F1375" s="3">
        <v>3.58242E-90</v>
      </c>
      <c r="G1375" s="2">
        <v>281.04599999999999</v>
      </c>
      <c r="H1375" s="2" t="s">
        <v>231</v>
      </c>
      <c r="I1375" s="2" t="s">
        <v>1100</v>
      </c>
      <c r="J1375" s="2">
        <f t="shared" si="21"/>
        <v>1</v>
      </c>
      <c r="K1375" s="2" t="s">
        <v>14</v>
      </c>
      <c r="L1375" s="2" t="s">
        <v>14</v>
      </c>
      <c r="M1375" s="4" t="s">
        <v>2215</v>
      </c>
    </row>
    <row r="1376" spans="1:13" x14ac:dyDescent="0.3">
      <c r="A1376" s="2" t="s">
        <v>1236</v>
      </c>
      <c r="B1376" s="2" t="s">
        <v>11</v>
      </c>
      <c r="C1376" s="2">
        <v>223960</v>
      </c>
      <c r="D1376" s="2">
        <v>192</v>
      </c>
      <c r="E1376" s="2">
        <v>315</v>
      </c>
      <c r="F1376" s="3">
        <v>5.4596099999999997E-5</v>
      </c>
      <c r="G1376" s="2">
        <v>45.863100000000003</v>
      </c>
      <c r="H1376" s="2" t="s">
        <v>1240</v>
      </c>
      <c r="I1376" s="2" t="s">
        <v>1241</v>
      </c>
      <c r="J1376" s="2">
        <f t="shared" si="21"/>
        <v>1</v>
      </c>
      <c r="K1376" s="2" t="s">
        <v>21</v>
      </c>
      <c r="L1376" s="2" t="s">
        <v>14</v>
      </c>
      <c r="M1376" s="2" t="s">
        <v>2306</v>
      </c>
    </row>
    <row r="1377" spans="1:13" x14ac:dyDescent="0.3">
      <c r="A1377" s="2" t="s">
        <v>939</v>
      </c>
      <c r="B1377" s="2" t="s">
        <v>11</v>
      </c>
      <c r="C1377" s="2">
        <v>354419</v>
      </c>
      <c r="D1377" s="2">
        <v>675</v>
      </c>
      <c r="E1377" s="2">
        <v>748</v>
      </c>
      <c r="F1377" s="2">
        <v>6.0878400000000002E-4</v>
      </c>
      <c r="G1377" s="2">
        <v>39.6706</v>
      </c>
      <c r="H1377" s="2" t="s">
        <v>102</v>
      </c>
      <c r="I1377" s="2" t="s">
        <v>103</v>
      </c>
      <c r="J1377" s="2">
        <f t="shared" si="21"/>
        <v>1</v>
      </c>
      <c r="K1377" s="2" t="s">
        <v>37</v>
      </c>
      <c r="L1377" s="2" t="s">
        <v>14</v>
      </c>
      <c r="M1377" s="4" t="s">
        <v>2111</v>
      </c>
    </row>
    <row r="1378" spans="1:13" x14ac:dyDescent="0.3">
      <c r="A1378" s="2" t="s">
        <v>1933</v>
      </c>
      <c r="B1378" s="2" t="s">
        <v>11</v>
      </c>
      <c r="C1378" s="2">
        <v>333710</v>
      </c>
      <c r="D1378" s="2">
        <v>425</v>
      </c>
      <c r="E1378" s="2">
        <v>485</v>
      </c>
      <c r="F1378" s="3">
        <v>1.5210800000000001E-20</v>
      </c>
      <c r="G1378" s="2">
        <v>86.995099999999994</v>
      </c>
      <c r="H1378" s="2" t="s">
        <v>780</v>
      </c>
      <c r="I1378" s="2" t="s">
        <v>781</v>
      </c>
      <c r="J1378" s="2">
        <f t="shared" si="21"/>
        <v>1</v>
      </c>
      <c r="K1378" s="2" t="s">
        <v>14</v>
      </c>
      <c r="L1378" s="2" t="s">
        <v>14</v>
      </c>
      <c r="M1378" s="4" t="s">
        <v>2690</v>
      </c>
    </row>
    <row r="1379" spans="1:13" x14ac:dyDescent="0.3">
      <c r="A1379" s="2" t="s">
        <v>1635</v>
      </c>
      <c r="B1379" s="2" t="s">
        <v>11</v>
      </c>
      <c r="C1379" s="2">
        <v>281293</v>
      </c>
      <c r="D1379" s="2">
        <v>667</v>
      </c>
      <c r="E1379" s="2">
        <v>802</v>
      </c>
      <c r="F1379" s="3">
        <v>1.3515599999999999E-4</v>
      </c>
      <c r="G1379" s="2">
        <v>45.566400000000002</v>
      </c>
      <c r="H1379" s="2" t="s">
        <v>589</v>
      </c>
      <c r="I1379" s="2" t="s">
        <v>590</v>
      </c>
      <c r="J1379" s="2">
        <f t="shared" si="21"/>
        <v>1</v>
      </c>
      <c r="K1379" s="2" t="s">
        <v>24</v>
      </c>
      <c r="L1379" s="2" t="s">
        <v>14</v>
      </c>
      <c r="M1379" s="2" t="s">
        <v>2533</v>
      </c>
    </row>
    <row r="1380" spans="1:13" x14ac:dyDescent="0.3">
      <c r="A1380" s="2" t="s">
        <v>903</v>
      </c>
      <c r="B1380" s="2" t="s">
        <v>11</v>
      </c>
      <c r="C1380" s="2">
        <v>338237</v>
      </c>
      <c r="D1380" s="2">
        <v>372</v>
      </c>
      <c r="E1380" s="2">
        <v>722</v>
      </c>
      <c r="F1380" s="3">
        <v>1.08201E-134</v>
      </c>
      <c r="G1380" s="2">
        <v>426.27499999999998</v>
      </c>
      <c r="H1380" s="2" t="s">
        <v>70</v>
      </c>
      <c r="I1380" s="2" t="s">
        <v>904</v>
      </c>
      <c r="J1380" s="2">
        <f t="shared" si="21"/>
        <v>1</v>
      </c>
      <c r="K1380" s="2" t="s">
        <v>14</v>
      </c>
      <c r="L1380" s="2" t="s">
        <v>14</v>
      </c>
      <c r="M1380" s="2" t="s">
        <v>2081</v>
      </c>
    </row>
    <row r="1381" spans="1:13" x14ac:dyDescent="0.3">
      <c r="A1381" s="2" t="s">
        <v>1884</v>
      </c>
      <c r="B1381" s="2" t="s">
        <v>11</v>
      </c>
      <c r="C1381" s="2">
        <v>339766</v>
      </c>
      <c r="D1381" s="2">
        <v>1204</v>
      </c>
      <c r="E1381" s="2">
        <v>1265</v>
      </c>
      <c r="F1381" s="3">
        <v>2.4183E-3</v>
      </c>
      <c r="G1381" s="2">
        <v>41.655799999999999</v>
      </c>
      <c r="H1381" s="2" t="s">
        <v>1885</v>
      </c>
      <c r="I1381" s="2" t="s">
        <v>1886</v>
      </c>
      <c r="J1381" s="2">
        <f t="shared" si="21"/>
        <v>1</v>
      </c>
      <c r="K1381" s="2" t="s">
        <v>24</v>
      </c>
      <c r="L1381" s="2" t="s">
        <v>14</v>
      </c>
      <c r="M1381" s="2" t="s">
        <v>2662</v>
      </c>
    </row>
    <row r="1382" spans="1:13" x14ac:dyDescent="0.3">
      <c r="A1382" s="2" t="s">
        <v>1105</v>
      </c>
      <c r="B1382" s="2" t="s">
        <v>11</v>
      </c>
      <c r="C1382" s="2">
        <v>357372</v>
      </c>
      <c r="D1382" s="2">
        <v>176</v>
      </c>
      <c r="E1382" s="2">
        <v>209</v>
      </c>
      <c r="F1382" s="3">
        <v>5.0328400000000002E-3</v>
      </c>
      <c r="G1382" s="2">
        <v>38.686599999999999</v>
      </c>
      <c r="H1382" s="2" t="s">
        <v>238</v>
      </c>
      <c r="I1382" s="2" t="s">
        <v>239</v>
      </c>
      <c r="J1382" s="2">
        <f t="shared" si="21"/>
        <v>1</v>
      </c>
      <c r="K1382" s="2" t="s">
        <v>24</v>
      </c>
      <c r="L1382" s="2" t="s">
        <v>14</v>
      </c>
      <c r="M1382" s="2" t="s">
        <v>2220</v>
      </c>
    </row>
    <row r="1383" spans="1:13" x14ac:dyDescent="0.3">
      <c r="A1383" s="2" t="s">
        <v>1753</v>
      </c>
      <c r="B1383" s="2" t="s">
        <v>11</v>
      </c>
      <c r="C1383" s="2">
        <v>332108</v>
      </c>
      <c r="D1383" s="2">
        <v>254</v>
      </c>
      <c r="E1383" s="2">
        <v>286</v>
      </c>
      <c r="F1383" s="3">
        <v>3.1273500000000002E-4</v>
      </c>
      <c r="G1383" s="2">
        <v>43.468899999999998</v>
      </c>
      <c r="H1383" s="2" t="s">
        <v>660</v>
      </c>
      <c r="I1383" s="2" t="s">
        <v>661</v>
      </c>
      <c r="J1383" s="2">
        <f t="shared" si="21"/>
        <v>1</v>
      </c>
      <c r="K1383" s="2" t="s">
        <v>21</v>
      </c>
      <c r="L1383" s="2" t="s">
        <v>14</v>
      </c>
      <c r="M1383" s="2" t="s">
        <v>2593</v>
      </c>
    </row>
    <row r="1384" spans="1:13" x14ac:dyDescent="0.3">
      <c r="A1384" s="2" t="s">
        <v>1510</v>
      </c>
      <c r="B1384" s="2" t="s">
        <v>11</v>
      </c>
      <c r="C1384" s="2">
        <v>223145</v>
      </c>
      <c r="D1384" s="2">
        <v>40</v>
      </c>
      <c r="E1384" s="2">
        <v>435</v>
      </c>
      <c r="F1384" s="3">
        <v>1.9112000000000001E-165</v>
      </c>
      <c r="G1384" s="2">
        <v>511.49900000000002</v>
      </c>
      <c r="H1384" s="2" t="s">
        <v>1514</v>
      </c>
      <c r="I1384" s="2" t="s">
        <v>1515</v>
      </c>
      <c r="J1384" s="2">
        <f t="shared" si="21"/>
        <v>1</v>
      </c>
      <c r="K1384" s="2" t="s">
        <v>14</v>
      </c>
      <c r="L1384" s="2" t="s">
        <v>14</v>
      </c>
      <c r="M1384" s="2" t="s">
        <v>2466</v>
      </c>
    </row>
    <row r="1385" spans="1:13" x14ac:dyDescent="0.3">
      <c r="A1385" s="2" t="s">
        <v>1510</v>
      </c>
      <c r="B1385" s="2" t="s">
        <v>11</v>
      </c>
      <c r="C1385" s="2">
        <v>335931</v>
      </c>
      <c r="D1385" s="2">
        <v>519</v>
      </c>
      <c r="E1385" s="2">
        <v>805</v>
      </c>
      <c r="F1385" s="3">
        <v>3.8037299999999999E-143</v>
      </c>
      <c r="G1385" s="2">
        <v>445.65499999999997</v>
      </c>
      <c r="H1385" s="2" t="s">
        <v>505</v>
      </c>
      <c r="I1385" s="2" t="s">
        <v>1517</v>
      </c>
      <c r="J1385" s="2">
        <f t="shared" si="21"/>
        <v>1</v>
      </c>
      <c r="K1385" s="2" t="s">
        <v>14</v>
      </c>
      <c r="L1385" s="2" t="s">
        <v>14</v>
      </c>
      <c r="M1385" s="4" t="s">
        <v>2468</v>
      </c>
    </row>
    <row r="1386" spans="1:13" x14ac:dyDescent="0.3">
      <c r="A1386" s="2" t="s">
        <v>1510</v>
      </c>
      <c r="B1386" s="2" t="s">
        <v>11</v>
      </c>
      <c r="C1386" s="2">
        <v>355613</v>
      </c>
      <c r="D1386" s="2">
        <v>761</v>
      </c>
      <c r="E1386" s="2">
        <v>1253</v>
      </c>
      <c r="F1386" s="3">
        <v>0</v>
      </c>
      <c r="G1386" s="2">
        <v>741.76300000000003</v>
      </c>
      <c r="H1386" s="2" t="s">
        <v>502</v>
      </c>
      <c r="I1386" s="2" t="s">
        <v>1511</v>
      </c>
      <c r="J1386" s="2">
        <f t="shared" si="21"/>
        <v>1</v>
      </c>
      <c r="K1386" s="2" t="s">
        <v>14</v>
      </c>
      <c r="L1386" s="2" t="s">
        <v>14</v>
      </c>
      <c r="M1386" s="4" t="s">
        <v>2464</v>
      </c>
    </row>
    <row r="1387" spans="1:13" x14ac:dyDescent="0.3">
      <c r="A1387" s="2" t="s">
        <v>1436</v>
      </c>
      <c r="B1387" s="2" t="s">
        <v>11</v>
      </c>
      <c r="C1387" s="2">
        <v>308141</v>
      </c>
      <c r="D1387" s="2">
        <v>854</v>
      </c>
      <c r="E1387" s="2">
        <v>1683</v>
      </c>
      <c r="F1387" s="3">
        <v>0</v>
      </c>
      <c r="G1387" s="2">
        <v>1628.02</v>
      </c>
      <c r="H1387" s="2" t="s">
        <v>452</v>
      </c>
      <c r="I1387" s="2" t="s">
        <v>1437</v>
      </c>
      <c r="J1387" s="2">
        <f t="shared" si="21"/>
        <v>1</v>
      </c>
      <c r="K1387" s="2" t="s">
        <v>14</v>
      </c>
      <c r="L1387" s="2" t="s">
        <v>14</v>
      </c>
      <c r="M1387" s="4" t="s">
        <v>2419</v>
      </c>
    </row>
    <row r="1388" spans="1:13" x14ac:dyDescent="0.3">
      <c r="A1388" s="2" t="s">
        <v>1061</v>
      </c>
      <c r="B1388" s="2" t="s">
        <v>11</v>
      </c>
      <c r="C1388" s="2">
        <v>355022</v>
      </c>
      <c r="D1388" s="2">
        <v>440</v>
      </c>
      <c r="E1388" s="2">
        <v>703</v>
      </c>
      <c r="F1388" s="3">
        <v>3.8028299999999999E-39</v>
      </c>
      <c r="G1388" s="2">
        <v>146.52799999999999</v>
      </c>
      <c r="H1388" s="2" t="s">
        <v>202</v>
      </c>
      <c r="I1388" s="2" t="s">
        <v>203</v>
      </c>
      <c r="J1388" s="2">
        <f t="shared" si="21"/>
        <v>1</v>
      </c>
      <c r="K1388" s="2" t="s">
        <v>14</v>
      </c>
      <c r="L1388" s="2" t="s">
        <v>14</v>
      </c>
      <c r="M1388" s="2" t="s">
        <v>2190</v>
      </c>
    </row>
    <row r="1389" spans="1:13" x14ac:dyDescent="0.3">
      <c r="A1389" s="2" t="s">
        <v>1210</v>
      </c>
      <c r="B1389" s="2" t="s">
        <v>11</v>
      </c>
      <c r="C1389" s="2">
        <v>355684</v>
      </c>
      <c r="D1389" s="2">
        <v>407</v>
      </c>
      <c r="E1389" s="2">
        <v>770</v>
      </c>
      <c r="F1389" s="3">
        <v>1.4504300000000001E-17</v>
      </c>
      <c r="G1389" s="2">
        <v>85.907600000000002</v>
      </c>
      <c r="H1389" s="2" t="s">
        <v>324</v>
      </c>
      <c r="I1389" s="2" t="s">
        <v>325</v>
      </c>
      <c r="J1389" s="2">
        <f t="shared" si="21"/>
        <v>1</v>
      </c>
      <c r="K1389" s="2" t="s">
        <v>14</v>
      </c>
      <c r="L1389" s="2" t="s">
        <v>14</v>
      </c>
      <c r="M1389" s="4" t="s">
        <v>2291</v>
      </c>
    </row>
    <row r="1390" spans="1:13" x14ac:dyDescent="0.3">
      <c r="A1390" s="2" t="s">
        <v>1975</v>
      </c>
      <c r="B1390" s="2" t="s">
        <v>11</v>
      </c>
      <c r="C1390" s="2">
        <v>336646</v>
      </c>
      <c r="D1390" s="2">
        <v>683</v>
      </c>
      <c r="E1390" s="2">
        <v>876</v>
      </c>
      <c r="F1390" s="3">
        <v>4.6506700000000002E-25</v>
      </c>
      <c r="G1390" s="2">
        <v>104.883</v>
      </c>
      <c r="H1390" s="2" t="s">
        <v>810</v>
      </c>
      <c r="I1390" s="2" t="s">
        <v>811</v>
      </c>
      <c r="J1390" s="2">
        <f t="shared" si="21"/>
        <v>1</v>
      </c>
      <c r="K1390" s="2" t="s">
        <v>37</v>
      </c>
      <c r="L1390" s="2" t="s">
        <v>14</v>
      </c>
      <c r="M1390" s="4" t="s">
        <v>2713</v>
      </c>
    </row>
    <row r="1391" spans="1:13" x14ac:dyDescent="0.3">
      <c r="A1391" s="2" t="s">
        <v>1761</v>
      </c>
      <c r="B1391" s="2" t="s">
        <v>11</v>
      </c>
      <c r="C1391" s="2">
        <v>336858</v>
      </c>
      <c r="D1391" s="2">
        <v>1023</v>
      </c>
      <c r="E1391" s="2">
        <v>1232</v>
      </c>
      <c r="F1391" s="3">
        <v>2.2000100000000001E-3</v>
      </c>
      <c r="G1391" s="2">
        <v>42.25</v>
      </c>
      <c r="H1391" s="2" t="s">
        <v>665</v>
      </c>
      <c r="I1391" s="2" t="s">
        <v>666</v>
      </c>
      <c r="J1391" s="2">
        <f t="shared" si="21"/>
        <v>1</v>
      </c>
      <c r="K1391" s="2" t="s">
        <v>24</v>
      </c>
      <c r="L1391" s="2" t="s">
        <v>14</v>
      </c>
      <c r="M1391" s="2" t="s">
        <v>2597</v>
      </c>
    </row>
    <row r="1392" spans="1:13" x14ac:dyDescent="0.3">
      <c r="A1392" s="2" t="s">
        <v>1955</v>
      </c>
      <c r="B1392" s="2" t="s">
        <v>11</v>
      </c>
      <c r="C1392" s="2">
        <v>309941</v>
      </c>
      <c r="D1392" s="2">
        <v>352</v>
      </c>
      <c r="E1392" s="2">
        <v>526</v>
      </c>
      <c r="F1392" s="3">
        <v>5.7659899999999997E-93</v>
      </c>
      <c r="G1392" s="2">
        <v>291.29899999999998</v>
      </c>
      <c r="H1392" s="2" t="s">
        <v>799</v>
      </c>
      <c r="I1392" s="2" t="s">
        <v>1956</v>
      </c>
      <c r="J1392" s="2">
        <f t="shared" si="21"/>
        <v>1</v>
      </c>
      <c r="K1392" s="2" t="s">
        <v>14</v>
      </c>
      <c r="L1392" s="2" t="s">
        <v>14</v>
      </c>
      <c r="M1392" s="4" t="s">
        <v>2702</v>
      </c>
    </row>
    <row r="1393" spans="1:13" x14ac:dyDescent="0.3">
      <c r="A1393" s="2" t="s">
        <v>1036</v>
      </c>
      <c r="B1393" s="2" t="s">
        <v>11</v>
      </c>
      <c r="C1393" s="2">
        <v>234629</v>
      </c>
      <c r="D1393" s="2">
        <v>124</v>
      </c>
      <c r="E1393" s="2">
        <v>226</v>
      </c>
      <c r="F1393" s="2">
        <v>4.4585400000000004E-3</v>
      </c>
      <c r="G1393" s="2">
        <v>39.2821</v>
      </c>
      <c r="H1393" s="2" t="s">
        <v>183</v>
      </c>
      <c r="I1393" s="2" t="s">
        <v>184</v>
      </c>
      <c r="J1393" s="2">
        <f t="shared" si="21"/>
        <v>1</v>
      </c>
      <c r="K1393" s="2" t="s">
        <v>21</v>
      </c>
      <c r="L1393" s="2" t="s">
        <v>14</v>
      </c>
      <c r="M1393" s="2" t="s">
        <v>2177</v>
      </c>
    </row>
    <row r="1394" spans="1:13" x14ac:dyDescent="0.3">
      <c r="A1394" s="2" t="s">
        <v>1933</v>
      </c>
      <c r="B1394" s="2" t="s">
        <v>11</v>
      </c>
      <c r="C1394" s="2">
        <v>223535</v>
      </c>
      <c r="D1394" s="2">
        <v>846</v>
      </c>
      <c r="E1394" s="2">
        <v>1064</v>
      </c>
      <c r="F1394" s="3">
        <v>1.0517600000000001E-9</v>
      </c>
      <c r="G1394" s="2">
        <v>63.394300000000001</v>
      </c>
      <c r="H1394" s="2" t="s">
        <v>1940</v>
      </c>
      <c r="I1394" s="2" t="s">
        <v>1941</v>
      </c>
      <c r="J1394" s="2">
        <f t="shared" si="21"/>
        <v>1</v>
      </c>
      <c r="K1394" s="2" t="s">
        <v>24</v>
      </c>
      <c r="L1394" s="2" t="s">
        <v>14</v>
      </c>
      <c r="M1394" s="2" t="s">
        <v>2691</v>
      </c>
    </row>
    <row r="1395" spans="1:13" x14ac:dyDescent="0.3">
      <c r="A1395" s="2" t="s">
        <v>1524</v>
      </c>
      <c r="B1395" s="2" t="s">
        <v>11</v>
      </c>
      <c r="C1395" s="2">
        <v>355036</v>
      </c>
      <c r="D1395" s="2">
        <v>574</v>
      </c>
      <c r="E1395" s="2">
        <v>643</v>
      </c>
      <c r="F1395" s="3">
        <v>4.8259399999999999E-3</v>
      </c>
      <c r="G1395" s="2">
        <v>36.8904</v>
      </c>
      <c r="H1395" s="2" t="s">
        <v>1525</v>
      </c>
      <c r="I1395" s="2" t="s">
        <v>1526</v>
      </c>
      <c r="J1395" s="2">
        <f t="shared" si="21"/>
        <v>1</v>
      </c>
      <c r="K1395" s="2" t="s">
        <v>14</v>
      </c>
      <c r="L1395" s="2" t="s">
        <v>14</v>
      </c>
      <c r="M1395" s="4" t="s">
        <v>2475</v>
      </c>
    </row>
    <row r="1396" spans="1:13" x14ac:dyDescent="0.3">
      <c r="A1396" s="2" t="s">
        <v>1510</v>
      </c>
      <c r="B1396" s="2" t="s">
        <v>11</v>
      </c>
      <c r="C1396" s="2">
        <v>350976</v>
      </c>
      <c r="D1396" s="2">
        <v>1294</v>
      </c>
      <c r="E1396" s="2">
        <v>1542</v>
      </c>
      <c r="F1396" s="3">
        <v>1.6085099999999999E-153</v>
      </c>
      <c r="G1396" s="2">
        <v>473.553</v>
      </c>
      <c r="H1396" s="2" t="s">
        <v>504</v>
      </c>
      <c r="I1396" s="2" t="s">
        <v>1516</v>
      </c>
      <c r="J1396" s="2">
        <f t="shared" si="21"/>
        <v>1</v>
      </c>
      <c r="K1396" s="2" t="s">
        <v>14</v>
      </c>
      <c r="L1396" s="2" t="s">
        <v>14</v>
      </c>
      <c r="M1396" s="4" t="s">
        <v>2467</v>
      </c>
    </row>
    <row r="1397" spans="1:13" x14ac:dyDescent="0.3">
      <c r="A1397" s="2" t="s">
        <v>1039</v>
      </c>
      <c r="B1397" s="2" t="s">
        <v>11</v>
      </c>
      <c r="C1397" s="2">
        <v>320745</v>
      </c>
      <c r="D1397" s="2">
        <v>706</v>
      </c>
      <c r="E1397" s="2">
        <v>754</v>
      </c>
      <c r="F1397" s="3">
        <v>3.25696E-18</v>
      </c>
      <c r="G1397" s="2">
        <v>79.203299999999999</v>
      </c>
      <c r="H1397" s="2" t="s">
        <v>186</v>
      </c>
      <c r="I1397" s="2" t="s">
        <v>1040</v>
      </c>
      <c r="J1397" s="2">
        <f t="shared" si="21"/>
        <v>1</v>
      </c>
      <c r="K1397" s="2" t="s">
        <v>14</v>
      </c>
      <c r="L1397" s="2" t="s">
        <v>14</v>
      </c>
      <c r="M1397" s="2" t="s">
        <v>2179</v>
      </c>
    </row>
    <row r="1398" spans="1:13" x14ac:dyDescent="0.3">
      <c r="A1398" s="2" t="s">
        <v>920</v>
      </c>
      <c r="B1398" s="2" t="s">
        <v>11</v>
      </c>
      <c r="C1398" s="2">
        <v>354936</v>
      </c>
      <c r="D1398" s="2">
        <v>959</v>
      </c>
      <c r="E1398" s="2">
        <v>1056</v>
      </c>
      <c r="F1398" s="3">
        <v>5.9241799999999996E-42</v>
      </c>
      <c r="G1398" s="2">
        <v>148.16800000000001</v>
      </c>
      <c r="H1398" s="2" t="s">
        <v>83</v>
      </c>
      <c r="I1398" s="2" t="s">
        <v>922</v>
      </c>
      <c r="J1398" s="2">
        <f t="shared" si="21"/>
        <v>1</v>
      </c>
      <c r="K1398" s="2" t="s">
        <v>14</v>
      </c>
      <c r="L1398" s="2" t="s">
        <v>14</v>
      </c>
      <c r="M1398" s="4" t="s">
        <v>2095</v>
      </c>
    </row>
    <row r="1399" spans="1:13" x14ac:dyDescent="0.3">
      <c r="A1399" s="2" t="s">
        <v>2015</v>
      </c>
      <c r="B1399" s="2" t="s">
        <v>11</v>
      </c>
      <c r="C1399" s="2">
        <v>329044</v>
      </c>
      <c r="D1399" s="2">
        <v>8</v>
      </c>
      <c r="E1399" s="2">
        <v>103</v>
      </c>
      <c r="F1399" s="3">
        <v>7.5754500000000001E-36</v>
      </c>
      <c r="G1399" s="2">
        <v>132.39599999999999</v>
      </c>
      <c r="H1399" s="2" t="s">
        <v>838</v>
      </c>
      <c r="I1399" s="2" t="s">
        <v>839</v>
      </c>
      <c r="J1399" s="2">
        <f t="shared" si="21"/>
        <v>1</v>
      </c>
      <c r="K1399" s="2" t="s">
        <v>21</v>
      </c>
      <c r="L1399" s="2" t="s">
        <v>14</v>
      </c>
      <c r="M1399" s="4" t="s">
        <v>2733</v>
      </c>
    </row>
    <row r="1400" spans="1:13" x14ac:dyDescent="0.3">
      <c r="A1400" s="2" t="s">
        <v>939</v>
      </c>
      <c r="B1400" s="2" t="s">
        <v>11</v>
      </c>
      <c r="C1400" s="2">
        <v>321447</v>
      </c>
      <c r="D1400" s="2">
        <v>698</v>
      </c>
      <c r="E1400" s="2">
        <v>753</v>
      </c>
      <c r="F1400" s="3">
        <v>8.0318400000000002E-3</v>
      </c>
      <c r="G1400" s="2">
        <v>37.811999999999998</v>
      </c>
      <c r="H1400" s="2" t="s">
        <v>941</v>
      </c>
      <c r="I1400" s="2" t="s">
        <v>942</v>
      </c>
      <c r="J1400" s="2">
        <f t="shared" si="21"/>
        <v>1</v>
      </c>
      <c r="K1400" s="2" t="s">
        <v>37</v>
      </c>
      <c r="L1400" s="2" t="s">
        <v>14</v>
      </c>
      <c r="M1400" s="4" t="s">
        <v>2112</v>
      </c>
    </row>
    <row r="1401" spans="1:13" x14ac:dyDescent="0.3">
      <c r="A1401" s="2" t="s">
        <v>1119</v>
      </c>
      <c r="B1401" s="2" t="s">
        <v>11</v>
      </c>
      <c r="C1401" s="2">
        <v>355143</v>
      </c>
      <c r="D1401" s="2">
        <v>499</v>
      </c>
      <c r="E1401" s="2">
        <v>543</v>
      </c>
      <c r="F1401" s="3">
        <v>8.5171599999999993E-3</v>
      </c>
      <c r="G1401" s="2">
        <v>37.979700000000001</v>
      </c>
      <c r="H1401" s="2" t="s">
        <v>252</v>
      </c>
      <c r="I1401" s="2" t="s">
        <v>253</v>
      </c>
      <c r="J1401" s="2">
        <f t="shared" si="21"/>
        <v>1</v>
      </c>
      <c r="K1401" s="2" t="s">
        <v>37</v>
      </c>
      <c r="L1401" s="2" t="s">
        <v>14</v>
      </c>
      <c r="M1401" s="2" t="s">
        <v>2231</v>
      </c>
    </row>
    <row r="1402" spans="1:13" x14ac:dyDescent="0.3">
      <c r="A1402" s="2" t="s">
        <v>1268</v>
      </c>
      <c r="B1402" s="2" t="s">
        <v>11</v>
      </c>
      <c r="C1402" s="2">
        <v>283060</v>
      </c>
      <c r="D1402" s="2">
        <v>375</v>
      </c>
      <c r="E1402" s="2">
        <v>506</v>
      </c>
      <c r="F1402" s="3">
        <v>9.1445999999999997E-4</v>
      </c>
      <c r="G1402" s="2">
        <v>41.552500000000002</v>
      </c>
      <c r="H1402" s="2" t="s">
        <v>362</v>
      </c>
      <c r="I1402" s="2" t="s">
        <v>363</v>
      </c>
      <c r="J1402" s="2">
        <f t="shared" si="21"/>
        <v>1</v>
      </c>
      <c r="K1402" s="2" t="s">
        <v>37</v>
      </c>
      <c r="L1402" s="2" t="s">
        <v>14</v>
      </c>
      <c r="M1402" s="4" t="s">
        <v>2324</v>
      </c>
    </row>
    <row r="1403" spans="1:13" x14ac:dyDescent="0.3">
      <c r="A1403" s="2" t="s">
        <v>1421</v>
      </c>
      <c r="B1403" s="2" t="s">
        <v>11</v>
      </c>
      <c r="C1403" s="2">
        <v>283680</v>
      </c>
      <c r="D1403" s="2">
        <v>400</v>
      </c>
      <c r="E1403" s="2">
        <v>850</v>
      </c>
      <c r="F1403" s="3">
        <v>3.04017E-3</v>
      </c>
      <c r="G1403" s="2">
        <v>41.464399999999998</v>
      </c>
      <c r="H1403" s="2" t="s">
        <v>438</v>
      </c>
      <c r="I1403" s="2" t="s">
        <v>439</v>
      </c>
      <c r="J1403" s="2">
        <f t="shared" si="21"/>
        <v>1</v>
      </c>
      <c r="K1403" s="2" t="s">
        <v>37</v>
      </c>
      <c r="L1403" s="2" t="s">
        <v>14</v>
      </c>
      <c r="M1403" s="2" t="s">
        <v>2408</v>
      </c>
    </row>
    <row r="1404" spans="1:13" x14ac:dyDescent="0.3">
      <c r="A1404" s="2" t="s">
        <v>1150</v>
      </c>
      <c r="B1404" s="2" t="s">
        <v>11</v>
      </c>
      <c r="C1404" s="2">
        <v>311270</v>
      </c>
      <c r="D1404" s="2">
        <v>9</v>
      </c>
      <c r="E1404" s="2">
        <v>569</v>
      </c>
      <c r="F1404" s="3">
        <v>0</v>
      </c>
      <c r="G1404" s="2">
        <v>889.28399999999999</v>
      </c>
      <c r="H1404" s="2" t="s">
        <v>273</v>
      </c>
      <c r="I1404" s="2" t="s">
        <v>1151</v>
      </c>
      <c r="J1404" s="2">
        <f t="shared" si="21"/>
        <v>1</v>
      </c>
      <c r="K1404" s="2" t="s">
        <v>14</v>
      </c>
      <c r="L1404" s="2" t="s">
        <v>14</v>
      </c>
      <c r="M1404" s="4" t="s">
        <v>2248</v>
      </c>
    </row>
    <row r="1405" spans="1:13" x14ac:dyDescent="0.3">
      <c r="A1405" s="2" t="s">
        <v>1360</v>
      </c>
      <c r="B1405" s="2" t="s">
        <v>11</v>
      </c>
      <c r="C1405" s="2">
        <v>339337</v>
      </c>
      <c r="D1405" s="2">
        <v>754</v>
      </c>
      <c r="E1405" s="2">
        <v>997</v>
      </c>
      <c r="F1405" s="3">
        <v>8.1703500000000003E-129</v>
      </c>
      <c r="G1405" s="2">
        <v>399.61500000000001</v>
      </c>
      <c r="H1405" s="2" t="s">
        <v>411</v>
      </c>
      <c r="I1405" s="2" t="s">
        <v>1363</v>
      </c>
      <c r="J1405" s="2">
        <f t="shared" si="21"/>
        <v>1</v>
      </c>
      <c r="K1405" s="2" t="s">
        <v>14</v>
      </c>
      <c r="L1405" s="2" t="s">
        <v>14</v>
      </c>
      <c r="M1405" s="4" t="s">
        <v>2378</v>
      </c>
    </row>
    <row r="1406" spans="1:13" x14ac:dyDescent="0.3">
      <c r="A1406" s="2" t="s">
        <v>1360</v>
      </c>
      <c r="B1406" s="2" t="s">
        <v>11</v>
      </c>
      <c r="C1406" s="2">
        <v>339334</v>
      </c>
      <c r="D1406" s="2">
        <v>41</v>
      </c>
      <c r="E1406" s="2">
        <v>142</v>
      </c>
      <c r="F1406" s="3">
        <v>1.44398E-40</v>
      </c>
      <c r="G1406" s="2">
        <v>144.18100000000001</v>
      </c>
      <c r="H1406" s="2" t="s">
        <v>412</v>
      </c>
      <c r="I1406" s="2" t="s">
        <v>1364</v>
      </c>
      <c r="J1406" s="2">
        <f t="shared" si="21"/>
        <v>1</v>
      </c>
      <c r="K1406" s="2" t="s">
        <v>14</v>
      </c>
      <c r="L1406" s="2" t="s">
        <v>14</v>
      </c>
      <c r="M1406" s="4" t="s">
        <v>2379</v>
      </c>
    </row>
    <row r="1407" spans="1:13" x14ac:dyDescent="0.3">
      <c r="A1407" s="2" t="s">
        <v>1700</v>
      </c>
      <c r="B1407" s="2" t="s">
        <v>11</v>
      </c>
      <c r="C1407" s="2">
        <v>320868</v>
      </c>
      <c r="D1407" s="2">
        <v>1378</v>
      </c>
      <c r="E1407" s="2">
        <v>1623</v>
      </c>
      <c r="F1407" s="3">
        <v>6.1713699999999997E-92</v>
      </c>
      <c r="G1407" s="2">
        <v>298.36099999999999</v>
      </c>
      <c r="H1407" s="2" t="s">
        <v>629</v>
      </c>
      <c r="I1407" s="2" t="s">
        <v>1701</v>
      </c>
      <c r="J1407" s="2">
        <f t="shared" si="21"/>
        <v>1</v>
      </c>
      <c r="K1407" s="2" t="s">
        <v>14</v>
      </c>
      <c r="L1407" s="2" t="s">
        <v>14</v>
      </c>
      <c r="M1407" s="4" t="s">
        <v>2560</v>
      </c>
    </row>
    <row r="1408" spans="1:13" x14ac:dyDescent="0.3">
      <c r="A1408" s="2" t="s">
        <v>1195</v>
      </c>
      <c r="B1408" s="2" t="s">
        <v>11</v>
      </c>
      <c r="C1408" s="2">
        <v>354935</v>
      </c>
      <c r="D1408" s="2">
        <v>872</v>
      </c>
      <c r="E1408" s="2">
        <v>980</v>
      </c>
      <c r="F1408" s="3">
        <v>3.4274400000000001E-33</v>
      </c>
      <c r="G1408" s="2">
        <v>123.80800000000001</v>
      </c>
      <c r="H1408" s="2" t="s">
        <v>312</v>
      </c>
      <c r="I1408" s="2" t="s">
        <v>313</v>
      </c>
      <c r="J1408" s="2">
        <f t="shared" si="21"/>
        <v>1</v>
      </c>
      <c r="K1408" s="2" t="s">
        <v>14</v>
      </c>
      <c r="L1408" s="2" t="s">
        <v>14</v>
      </c>
      <c r="M1408" s="2" t="s">
        <v>2282</v>
      </c>
    </row>
    <row r="1409" spans="1:13" x14ac:dyDescent="0.3">
      <c r="A1409" s="2" t="s">
        <v>1909</v>
      </c>
      <c r="B1409" s="2" t="s">
        <v>11</v>
      </c>
      <c r="C1409" s="2">
        <v>273596</v>
      </c>
      <c r="D1409" s="2">
        <v>324</v>
      </c>
      <c r="E1409" s="2">
        <v>411</v>
      </c>
      <c r="F1409" s="3">
        <v>1.6814400000000001E-4</v>
      </c>
      <c r="G1409" s="2">
        <v>43.835999999999999</v>
      </c>
      <c r="H1409" s="2" t="s">
        <v>1910</v>
      </c>
      <c r="I1409" s="2" t="s">
        <v>1911</v>
      </c>
      <c r="J1409" s="2">
        <f t="shared" si="21"/>
        <v>1</v>
      </c>
      <c r="K1409" s="2" t="s">
        <v>24</v>
      </c>
      <c r="L1409" s="2" t="s">
        <v>14</v>
      </c>
      <c r="M1409" s="4" t="s">
        <v>2675</v>
      </c>
    </row>
    <row r="1410" spans="1:13" x14ac:dyDescent="0.3">
      <c r="A1410" s="2" t="s">
        <v>2028</v>
      </c>
      <c r="B1410" s="2" t="s">
        <v>11</v>
      </c>
      <c r="C1410" s="2">
        <v>353243</v>
      </c>
      <c r="D1410" s="2">
        <v>981</v>
      </c>
      <c r="E1410" s="2">
        <v>1042</v>
      </c>
      <c r="F1410" s="3">
        <v>5.3037800000000002E-6</v>
      </c>
      <c r="G1410" s="2">
        <v>49.294800000000002</v>
      </c>
      <c r="H1410" s="2" t="s">
        <v>850</v>
      </c>
      <c r="I1410" s="2" t="s">
        <v>851</v>
      </c>
      <c r="J1410" s="2">
        <f t="shared" si="21"/>
        <v>1</v>
      </c>
      <c r="K1410" s="2" t="s">
        <v>21</v>
      </c>
      <c r="L1410" s="2" t="s">
        <v>14</v>
      </c>
      <c r="M1410" s="4" t="s">
        <v>2741</v>
      </c>
    </row>
    <row r="1411" spans="1:13" x14ac:dyDescent="0.3">
      <c r="A1411" s="2" t="s">
        <v>1879</v>
      </c>
      <c r="B1411" s="2" t="s">
        <v>11</v>
      </c>
      <c r="C1411" s="2">
        <v>338361</v>
      </c>
      <c r="D1411" s="2">
        <v>696</v>
      </c>
      <c r="E1411" s="2">
        <v>805</v>
      </c>
      <c r="F1411" s="3">
        <v>7.2901300000000005E-54</v>
      </c>
      <c r="G1411" s="2">
        <v>182.41800000000001</v>
      </c>
      <c r="H1411" s="2" t="s">
        <v>747</v>
      </c>
      <c r="I1411" s="2" t="s">
        <v>1881</v>
      </c>
      <c r="J1411" s="2">
        <f t="shared" ref="J1411:J1474" si="22">COUNTIF(I$3:I$1679,I1411)</f>
        <v>1</v>
      </c>
      <c r="K1411" s="2" t="s">
        <v>14</v>
      </c>
      <c r="L1411" s="2" t="s">
        <v>14</v>
      </c>
      <c r="M1411" s="2" t="s">
        <v>2660</v>
      </c>
    </row>
    <row r="1412" spans="1:13" x14ac:dyDescent="0.3">
      <c r="A1412" s="2" t="s">
        <v>1195</v>
      </c>
      <c r="B1412" s="2" t="s">
        <v>11</v>
      </c>
      <c r="C1412" s="2">
        <v>317087</v>
      </c>
      <c r="D1412" s="2">
        <v>298</v>
      </c>
      <c r="E1412" s="2">
        <v>421</v>
      </c>
      <c r="F1412" s="3">
        <v>2.2935800000000001E-46</v>
      </c>
      <c r="G1412" s="2">
        <v>161.96700000000001</v>
      </c>
      <c r="H1412" s="2" t="s">
        <v>310</v>
      </c>
      <c r="I1412" s="2" t="s">
        <v>1197</v>
      </c>
      <c r="J1412" s="2">
        <f t="shared" si="22"/>
        <v>1</v>
      </c>
      <c r="K1412" s="2" t="s">
        <v>14</v>
      </c>
      <c r="L1412" s="2" t="s">
        <v>14</v>
      </c>
      <c r="M1412" s="2" t="s">
        <v>2280</v>
      </c>
    </row>
    <row r="1413" spans="1:13" x14ac:dyDescent="0.3">
      <c r="A1413" s="2" t="s">
        <v>1494</v>
      </c>
      <c r="B1413" s="2" t="s">
        <v>11</v>
      </c>
      <c r="C1413" s="2">
        <v>355840</v>
      </c>
      <c r="D1413" s="2">
        <v>454</v>
      </c>
      <c r="E1413" s="2">
        <v>546</v>
      </c>
      <c r="F1413" s="3">
        <v>1.9434400000000001E-3</v>
      </c>
      <c r="G1413" s="2">
        <v>41.514899999999997</v>
      </c>
      <c r="H1413" s="2" t="s">
        <v>1495</v>
      </c>
      <c r="I1413" s="2" t="s">
        <v>1496</v>
      </c>
      <c r="J1413" s="2">
        <f t="shared" si="22"/>
        <v>1</v>
      </c>
      <c r="K1413" s="2" t="s">
        <v>24</v>
      </c>
      <c r="L1413" s="2" t="s">
        <v>14</v>
      </c>
      <c r="M1413" s="2" t="s">
        <v>2457</v>
      </c>
    </row>
    <row r="1414" spans="1:13" x14ac:dyDescent="0.3">
      <c r="A1414" s="2" t="s">
        <v>1559</v>
      </c>
      <c r="B1414" s="2" t="s">
        <v>11</v>
      </c>
      <c r="C1414" s="2">
        <v>354463</v>
      </c>
      <c r="D1414" s="2">
        <v>854</v>
      </c>
      <c r="E1414" s="2">
        <v>1048</v>
      </c>
      <c r="F1414" s="3">
        <v>1.99457E-84</v>
      </c>
      <c r="G1414" s="2">
        <v>271.16199999999998</v>
      </c>
      <c r="H1414" s="2" t="s">
        <v>532</v>
      </c>
      <c r="I1414" s="2" t="s">
        <v>1561</v>
      </c>
      <c r="J1414" s="2">
        <f t="shared" si="22"/>
        <v>1</v>
      </c>
      <c r="K1414" s="2" t="s">
        <v>14</v>
      </c>
      <c r="L1414" s="2" t="s">
        <v>14</v>
      </c>
      <c r="M1414" s="4" t="s">
        <v>2492</v>
      </c>
    </row>
    <row r="1415" spans="1:13" x14ac:dyDescent="0.3">
      <c r="A1415" s="2" t="s">
        <v>2030</v>
      </c>
      <c r="B1415" s="2" t="s">
        <v>11</v>
      </c>
      <c r="C1415" s="2">
        <v>327627</v>
      </c>
      <c r="D1415" s="2">
        <v>351</v>
      </c>
      <c r="E1415" s="2">
        <v>386</v>
      </c>
      <c r="F1415" s="3">
        <v>1.20798E-6</v>
      </c>
      <c r="G1415" s="2">
        <v>45.9803</v>
      </c>
      <c r="H1415" s="2" t="s">
        <v>852</v>
      </c>
      <c r="I1415" s="2" t="s">
        <v>2031</v>
      </c>
      <c r="J1415" s="2">
        <f t="shared" si="22"/>
        <v>1</v>
      </c>
      <c r="K1415" s="2" t="s">
        <v>37</v>
      </c>
      <c r="L1415" s="2" t="s">
        <v>14</v>
      </c>
      <c r="M1415" s="4" t="s">
        <v>2742</v>
      </c>
    </row>
    <row r="1416" spans="1:13" x14ac:dyDescent="0.3">
      <c r="A1416" s="2" t="s">
        <v>909</v>
      </c>
      <c r="B1416" s="2" t="s">
        <v>11</v>
      </c>
      <c r="C1416" s="2">
        <v>355891</v>
      </c>
      <c r="D1416" s="2">
        <v>121</v>
      </c>
      <c r="E1416" s="2">
        <v>308</v>
      </c>
      <c r="F1416" s="3">
        <v>2.53289E-40</v>
      </c>
      <c r="G1416" s="2">
        <v>146.864</v>
      </c>
      <c r="H1416" s="2" t="s">
        <v>910</v>
      </c>
      <c r="I1416" s="2" t="s">
        <v>911</v>
      </c>
      <c r="J1416" s="2">
        <f t="shared" si="22"/>
        <v>1</v>
      </c>
      <c r="K1416" s="2" t="s">
        <v>21</v>
      </c>
      <c r="L1416" s="2" t="s">
        <v>14</v>
      </c>
      <c r="M1416" s="4" t="s">
        <v>2086</v>
      </c>
    </row>
    <row r="1417" spans="1:13" x14ac:dyDescent="0.3">
      <c r="A1417" s="2" t="s">
        <v>1782</v>
      </c>
      <c r="B1417" s="2" t="s">
        <v>11</v>
      </c>
      <c r="C1417" s="2">
        <v>318417</v>
      </c>
      <c r="D1417" s="2">
        <v>1746</v>
      </c>
      <c r="E1417" s="2">
        <v>1815</v>
      </c>
      <c r="F1417" s="3">
        <v>7.2091500000000001E-3</v>
      </c>
      <c r="G1417" s="2">
        <v>38.694400000000002</v>
      </c>
      <c r="H1417" s="2" t="s">
        <v>682</v>
      </c>
      <c r="I1417" s="2" t="s">
        <v>683</v>
      </c>
      <c r="J1417" s="2">
        <f t="shared" si="22"/>
        <v>1</v>
      </c>
      <c r="K1417" s="2" t="s">
        <v>37</v>
      </c>
      <c r="L1417" s="2" t="s">
        <v>14</v>
      </c>
      <c r="M1417" s="4" t="s">
        <v>2611</v>
      </c>
    </row>
    <row r="1418" spans="1:13" x14ac:dyDescent="0.3">
      <c r="A1418" s="2" t="s">
        <v>1013</v>
      </c>
      <c r="B1418" s="2" t="s">
        <v>11</v>
      </c>
      <c r="C1418" s="2">
        <v>331936</v>
      </c>
      <c r="D1418" s="2">
        <v>1</v>
      </c>
      <c r="E1418" s="2">
        <v>906</v>
      </c>
      <c r="F1418" s="3">
        <v>0</v>
      </c>
      <c r="G1418" s="2">
        <v>1025.3</v>
      </c>
      <c r="H1418" s="2" t="s">
        <v>170</v>
      </c>
      <c r="I1418" s="2" t="s">
        <v>1014</v>
      </c>
      <c r="J1418" s="2">
        <f t="shared" si="22"/>
        <v>1</v>
      </c>
      <c r="K1418" s="2" t="s">
        <v>14</v>
      </c>
      <c r="L1418" s="2" t="s">
        <v>14</v>
      </c>
      <c r="M1418" s="2" t="s">
        <v>2165</v>
      </c>
    </row>
    <row r="1419" spans="1:13" x14ac:dyDescent="0.3">
      <c r="A1419" s="2" t="s">
        <v>2022</v>
      </c>
      <c r="B1419" s="2" t="s">
        <v>11</v>
      </c>
      <c r="C1419" s="2">
        <v>338294</v>
      </c>
      <c r="D1419" s="2">
        <v>195</v>
      </c>
      <c r="E1419" s="2">
        <v>504</v>
      </c>
      <c r="F1419" s="3">
        <v>2.63982E-169</v>
      </c>
      <c r="G1419" s="2">
        <v>515.904</v>
      </c>
      <c r="H1419" s="2" t="s">
        <v>844</v>
      </c>
      <c r="I1419" s="2" t="s">
        <v>2023</v>
      </c>
      <c r="J1419" s="2">
        <f t="shared" si="22"/>
        <v>1</v>
      </c>
      <c r="K1419" s="2" t="s">
        <v>14</v>
      </c>
      <c r="L1419" s="2" t="s">
        <v>14</v>
      </c>
      <c r="M1419" s="4" t="s">
        <v>2737</v>
      </c>
    </row>
    <row r="1420" spans="1:13" x14ac:dyDescent="0.3">
      <c r="A1420" s="2" t="s">
        <v>1128</v>
      </c>
      <c r="B1420" s="2" t="s">
        <v>11</v>
      </c>
      <c r="C1420" s="2">
        <v>353378</v>
      </c>
      <c r="D1420" s="2">
        <v>1107</v>
      </c>
      <c r="E1420" s="2">
        <v>1325</v>
      </c>
      <c r="F1420" s="3">
        <v>1.9742800000000001E-76</v>
      </c>
      <c r="G1420" s="2">
        <v>250.93100000000001</v>
      </c>
      <c r="H1420" s="2" t="s">
        <v>255</v>
      </c>
      <c r="I1420" s="2" t="s">
        <v>1129</v>
      </c>
      <c r="J1420" s="2">
        <f t="shared" si="22"/>
        <v>1</v>
      </c>
      <c r="K1420" s="2" t="s">
        <v>14</v>
      </c>
      <c r="L1420" s="2" t="s">
        <v>14</v>
      </c>
      <c r="M1420" s="2" t="s">
        <v>2233</v>
      </c>
    </row>
    <row r="1421" spans="1:13" x14ac:dyDescent="0.3">
      <c r="A1421" s="2" t="s">
        <v>1510</v>
      </c>
      <c r="B1421" s="2" t="s">
        <v>11</v>
      </c>
      <c r="C1421" s="2">
        <v>273999</v>
      </c>
      <c r="D1421" s="2">
        <v>1074</v>
      </c>
      <c r="E1421" s="2">
        <v>1241</v>
      </c>
      <c r="F1421" s="3">
        <v>3.74473E-4</v>
      </c>
      <c r="G1421" s="2">
        <v>44.949800000000003</v>
      </c>
      <c r="H1421" s="2" t="s">
        <v>1518</v>
      </c>
      <c r="I1421" s="2" t="s">
        <v>1519</v>
      </c>
      <c r="J1421" s="2">
        <f t="shared" si="22"/>
        <v>1</v>
      </c>
      <c r="K1421" s="2" t="s">
        <v>37</v>
      </c>
      <c r="L1421" s="2" t="s">
        <v>14</v>
      </c>
      <c r="M1421" s="4" t="s">
        <v>2470</v>
      </c>
    </row>
    <row r="1422" spans="1:13" x14ac:dyDescent="0.3">
      <c r="A1422" s="2" t="s">
        <v>1522</v>
      </c>
      <c r="B1422" s="2" t="s">
        <v>11</v>
      </c>
      <c r="C1422" s="2">
        <v>353966</v>
      </c>
      <c r="D1422" s="2">
        <v>793</v>
      </c>
      <c r="E1422" s="2">
        <v>883</v>
      </c>
      <c r="F1422" s="3">
        <v>6.8682E-13</v>
      </c>
      <c r="G1422" s="2">
        <v>65.560400000000001</v>
      </c>
      <c r="H1422" s="2" t="s">
        <v>508</v>
      </c>
      <c r="I1422" s="2" t="s">
        <v>1523</v>
      </c>
      <c r="J1422" s="2">
        <f t="shared" si="22"/>
        <v>1</v>
      </c>
      <c r="K1422" s="2" t="s">
        <v>14</v>
      </c>
      <c r="L1422" s="2" t="s">
        <v>14</v>
      </c>
      <c r="M1422" s="4" t="s">
        <v>2472</v>
      </c>
    </row>
    <row r="1423" spans="1:13" x14ac:dyDescent="0.3">
      <c r="A1423" s="2" t="s">
        <v>1339</v>
      </c>
      <c r="B1423" s="2" t="s">
        <v>11</v>
      </c>
      <c r="C1423" s="2">
        <v>223824</v>
      </c>
      <c r="D1423" s="2">
        <v>12</v>
      </c>
      <c r="E1423" s="2">
        <v>512</v>
      </c>
      <c r="F1423" s="3">
        <v>0</v>
      </c>
      <c r="G1423" s="2">
        <v>654.40599999999995</v>
      </c>
      <c r="H1423" s="2" t="s">
        <v>1340</v>
      </c>
      <c r="I1423" s="2" t="s">
        <v>1341</v>
      </c>
      <c r="J1423" s="2">
        <f t="shared" si="22"/>
        <v>1</v>
      </c>
      <c r="K1423" s="2" t="s">
        <v>14</v>
      </c>
      <c r="L1423" s="2" t="s">
        <v>14</v>
      </c>
      <c r="M1423" s="2" t="s">
        <v>2364</v>
      </c>
    </row>
    <row r="1424" spans="1:13" x14ac:dyDescent="0.3">
      <c r="A1424" s="2" t="s">
        <v>1727</v>
      </c>
      <c r="B1424" s="2" t="s">
        <v>11</v>
      </c>
      <c r="C1424" s="2">
        <v>356196</v>
      </c>
      <c r="D1424" s="2">
        <v>1073</v>
      </c>
      <c r="E1424" s="2">
        <v>1153</v>
      </c>
      <c r="F1424" s="3">
        <v>1.15526E-4</v>
      </c>
      <c r="G1424" s="2">
        <v>45.155099999999997</v>
      </c>
      <c r="H1424" s="2" t="s">
        <v>644</v>
      </c>
      <c r="I1424" s="2" t="s">
        <v>645</v>
      </c>
      <c r="J1424" s="2">
        <f t="shared" si="22"/>
        <v>1</v>
      </c>
      <c r="K1424" s="2" t="s">
        <v>37</v>
      </c>
      <c r="L1424" s="2" t="s">
        <v>14</v>
      </c>
      <c r="M1424" s="4" t="s">
        <v>2576</v>
      </c>
    </row>
    <row r="1425" spans="1:13" x14ac:dyDescent="0.3">
      <c r="A1425" s="2" t="s">
        <v>1602</v>
      </c>
      <c r="B1425" s="2" t="s">
        <v>11</v>
      </c>
      <c r="C1425" s="2">
        <v>357489</v>
      </c>
      <c r="D1425" s="2">
        <v>286</v>
      </c>
      <c r="E1425" s="2">
        <v>405</v>
      </c>
      <c r="F1425" s="3">
        <v>1.42583E-6</v>
      </c>
      <c r="G1425" s="2">
        <v>51.929000000000002</v>
      </c>
      <c r="H1425" s="2" t="s">
        <v>561</v>
      </c>
      <c r="I1425" s="2" t="s">
        <v>562</v>
      </c>
      <c r="J1425" s="2">
        <f t="shared" si="22"/>
        <v>1</v>
      </c>
      <c r="K1425" s="2" t="s">
        <v>24</v>
      </c>
      <c r="L1425" s="2" t="s">
        <v>14</v>
      </c>
      <c r="M1425" s="2" t="s">
        <v>2513</v>
      </c>
    </row>
    <row r="1426" spans="1:13" x14ac:dyDescent="0.3">
      <c r="A1426" s="2" t="s">
        <v>1865</v>
      </c>
      <c r="B1426" s="2" t="s">
        <v>11</v>
      </c>
      <c r="C1426" s="2">
        <v>351874</v>
      </c>
      <c r="D1426" s="2">
        <v>550</v>
      </c>
      <c r="E1426" s="2">
        <v>627</v>
      </c>
      <c r="F1426" s="3">
        <v>1.9338000000000001E-26</v>
      </c>
      <c r="G1426" s="2">
        <v>102.61</v>
      </c>
      <c r="H1426" s="2" t="s">
        <v>736</v>
      </c>
      <c r="I1426" s="2" t="s">
        <v>1866</v>
      </c>
      <c r="J1426" s="2">
        <f t="shared" si="22"/>
        <v>1</v>
      </c>
      <c r="K1426" s="2" t="s">
        <v>14</v>
      </c>
      <c r="L1426" s="2" t="s">
        <v>14</v>
      </c>
      <c r="M1426" s="4" t="s">
        <v>2651</v>
      </c>
    </row>
    <row r="1427" spans="1:13" x14ac:dyDescent="0.3">
      <c r="A1427" s="2" t="s">
        <v>2007</v>
      </c>
      <c r="B1427" s="2" t="s">
        <v>11</v>
      </c>
      <c r="C1427" s="2">
        <v>352291</v>
      </c>
      <c r="D1427" s="2">
        <v>11</v>
      </c>
      <c r="E1427" s="2">
        <v>541</v>
      </c>
      <c r="F1427" s="3">
        <v>6.9975700000000002E-102</v>
      </c>
      <c r="G1427" s="2">
        <v>323.11599999999999</v>
      </c>
      <c r="H1427" s="2" t="s">
        <v>832</v>
      </c>
      <c r="I1427" s="2" t="s">
        <v>833</v>
      </c>
      <c r="J1427" s="2">
        <f t="shared" si="22"/>
        <v>1</v>
      </c>
      <c r="K1427" s="2" t="s">
        <v>14</v>
      </c>
      <c r="L1427" s="2" t="s">
        <v>14</v>
      </c>
      <c r="M1427" s="4" t="s">
        <v>2730</v>
      </c>
    </row>
    <row r="1428" spans="1:13" x14ac:dyDescent="0.3">
      <c r="A1428" s="2" t="s">
        <v>1492</v>
      </c>
      <c r="B1428" s="2" t="s">
        <v>11</v>
      </c>
      <c r="C1428" s="2">
        <v>315640</v>
      </c>
      <c r="D1428" s="2">
        <v>140</v>
      </c>
      <c r="E1428" s="2">
        <v>320</v>
      </c>
      <c r="F1428" s="3">
        <v>1.2000599999999999E-38</v>
      </c>
      <c r="G1428" s="2">
        <v>138.83500000000001</v>
      </c>
      <c r="H1428" s="2" t="s">
        <v>492</v>
      </c>
      <c r="I1428" s="2" t="s">
        <v>493</v>
      </c>
      <c r="J1428" s="2">
        <f t="shared" si="22"/>
        <v>1</v>
      </c>
      <c r="K1428" s="2" t="s">
        <v>14</v>
      </c>
      <c r="L1428" s="2" t="s">
        <v>14</v>
      </c>
      <c r="M1428" s="2" t="s">
        <v>2456</v>
      </c>
    </row>
    <row r="1429" spans="1:13" x14ac:dyDescent="0.3">
      <c r="A1429" s="2" t="s">
        <v>2002</v>
      </c>
      <c r="B1429" s="2" t="s">
        <v>11</v>
      </c>
      <c r="C1429" s="2">
        <v>333994</v>
      </c>
      <c r="D1429" s="2">
        <v>281</v>
      </c>
      <c r="E1429" s="2">
        <v>616</v>
      </c>
      <c r="F1429" s="3">
        <v>1.5876899999999999E-35</v>
      </c>
      <c r="G1429" s="2">
        <v>142.989</v>
      </c>
      <c r="H1429" s="2" t="s">
        <v>827</v>
      </c>
      <c r="I1429" s="2" t="s">
        <v>828</v>
      </c>
      <c r="J1429" s="2">
        <f t="shared" si="22"/>
        <v>1</v>
      </c>
      <c r="K1429" s="2" t="s">
        <v>37</v>
      </c>
      <c r="L1429" s="2" t="s">
        <v>14</v>
      </c>
      <c r="M1429" s="2" t="s">
        <v>2727</v>
      </c>
    </row>
    <row r="1430" spans="1:13" x14ac:dyDescent="0.3">
      <c r="A1430" s="2" t="s">
        <v>1579</v>
      </c>
      <c r="B1430" s="2" t="s">
        <v>11</v>
      </c>
      <c r="C1430" s="2">
        <v>355562</v>
      </c>
      <c r="D1430" s="2">
        <v>10</v>
      </c>
      <c r="E1430" s="2">
        <v>35</v>
      </c>
      <c r="F1430" s="3">
        <v>1.42504E-5</v>
      </c>
      <c r="G1430" s="2">
        <v>41.907400000000003</v>
      </c>
      <c r="H1430" s="2" t="s">
        <v>544</v>
      </c>
      <c r="I1430" s="2" t="s">
        <v>1580</v>
      </c>
      <c r="J1430" s="2">
        <f t="shared" si="22"/>
        <v>1</v>
      </c>
      <c r="K1430" s="2" t="s">
        <v>14</v>
      </c>
      <c r="L1430" s="2" t="s">
        <v>14</v>
      </c>
      <c r="M1430" s="4" t="s">
        <v>2501</v>
      </c>
    </row>
    <row r="1431" spans="1:13" x14ac:dyDescent="0.3">
      <c r="A1431" s="2" t="s">
        <v>963</v>
      </c>
      <c r="B1431" s="2" t="s">
        <v>11</v>
      </c>
      <c r="C1431" s="2">
        <v>355393</v>
      </c>
      <c r="D1431" s="2">
        <v>26</v>
      </c>
      <c r="E1431" s="2">
        <v>124</v>
      </c>
      <c r="F1431" s="3">
        <v>4.7058400000000002E-3</v>
      </c>
      <c r="G1431" s="2">
        <v>40.247999999999998</v>
      </c>
      <c r="H1431" s="2" t="s">
        <v>965</v>
      </c>
      <c r="I1431" s="2" t="s">
        <v>966</v>
      </c>
      <c r="J1431" s="2">
        <f t="shared" si="22"/>
        <v>1</v>
      </c>
      <c r="K1431" s="2" t="s">
        <v>24</v>
      </c>
      <c r="L1431" s="2" t="s">
        <v>14</v>
      </c>
      <c r="M1431" s="2" t="s">
        <v>2131</v>
      </c>
    </row>
    <row r="1432" spans="1:13" x14ac:dyDescent="0.3">
      <c r="A1432" s="2" t="s">
        <v>945</v>
      </c>
      <c r="B1432" s="2" t="s">
        <v>11</v>
      </c>
      <c r="C1432" s="2">
        <v>354319</v>
      </c>
      <c r="D1432" s="2">
        <v>40</v>
      </c>
      <c r="E1432" s="2">
        <v>347</v>
      </c>
      <c r="F1432" s="3">
        <v>2.0886200000000001E-44</v>
      </c>
      <c r="G1432" s="2">
        <v>158.19399999999999</v>
      </c>
      <c r="H1432" s="2" t="s">
        <v>105</v>
      </c>
      <c r="I1432" s="2" t="s">
        <v>106</v>
      </c>
      <c r="J1432" s="2">
        <f t="shared" si="22"/>
        <v>1</v>
      </c>
      <c r="K1432" s="2" t="s">
        <v>14</v>
      </c>
      <c r="L1432" s="2" t="s">
        <v>14</v>
      </c>
      <c r="M1432" s="4" t="s">
        <v>2114</v>
      </c>
    </row>
    <row r="1433" spans="1:13" x14ac:dyDescent="0.3">
      <c r="A1433" s="2" t="s">
        <v>1298</v>
      </c>
      <c r="B1433" s="2" t="s">
        <v>11</v>
      </c>
      <c r="C1433" s="2">
        <v>276097</v>
      </c>
      <c r="D1433" s="2">
        <v>202</v>
      </c>
      <c r="E1433" s="2">
        <v>501</v>
      </c>
      <c r="F1433" s="3">
        <v>5.4146900000000001E-88</v>
      </c>
      <c r="G1433" s="2">
        <v>286.90600000000001</v>
      </c>
      <c r="H1433" s="2" t="s">
        <v>379</v>
      </c>
      <c r="I1433" s="2" t="s">
        <v>1299</v>
      </c>
      <c r="J1433" s="2">
        <f t="shared" si="22"/>
        <v>1</v>
      </c>
      <c r="K1433" s="2" t="s">
        <v>14</v>
      </c>
      <c r="L1433" s="2" t="s">
        <v>14</v>
      </c>
      <c r="M1433" s="4" t="s">
        <v>2343</v>
      </c>
    </row>
    <row r="1434" spans="1:13" x14ac:dyDescent="0.3">
      <c r="A1434" s="2" t="s">
        <v>1672</v>
      </c>
      <c r="B1434" s="2" t="s">
        <v>11</v>
      </c>
      <c r="C1434" s="2">
        <v>354852</v>
      </c>
      <c r="D1434" s="2">
        <v>408</v>
      </c>
      <c r="E1434" s="2">
        <v>438</v>
      </c>
      <c r="F1434" s="3">
        <v>3.395E-3</v>
      </c>
      <c r="G1434" s="2">
        <v>36.694499999999998</v>
      </c>
      <c r="H1434" s="2" t="s">
        <v>611</v>
      </c>
      <c r="I1434" s="2" t="s">
        <v>1673</v>
      </c>
      <c r="J1434" s="2">
        <f t="shared" si="22"/>
        <v>1</v>
      </c>
      <c r="K1434" s="2" t="s">
        <v>21</v>
      </c>
      <c r="L1434" s="2" t="s">
        <v>14</v>
      </c>
      <c r="M1434" s="4" t="s">
        <v>2550</v>
      </c>
    </row>
    <row r="1435" spans="1:13" x14ac:dyDescent="0.3">
      <c r="A1435" s="2" t="s">
        <v>1365</v>
      </c>
      <c r="B1435" s="2" t="s">
        <v>11</v>
      </c>
      <c r="C1435" s="2">
        <v>337025</v>
      </c>
      <c r="D1435" s="2">
        <v>482</v>
      </c>
      <c r="E1435" s="2">
        <v>735</v>
      </c>
      <c r="F1435" s="3">
        <v>3.2747099999999999E-100</v>
      </c>
      <c r="G1435" s="2">
        <v>314.39800000000002</v>
      </c>
      <c r="H1435" s="2" t="s">
        <v>413</v>
      </c>
      <c r="I1435" s="2" t="s">
        <v>1366</v>
      </c>
      <c r="J1435" s="2">
        <f t="shared" si="22"/>
        <v>1</v>
      </c>
      <c r="K1435" s="2" t="s">
        <v>14</v>
      </c>
      <c r="L1435" s="2" t="s">
        <v>14</v>
      </c>
      <c r="M1435" s="2" t="s">
        <v>2380</v>
      </c>
    </row>
    <row r="1436" spans="1:13" x14ac:dyDescent="0.3">
      <c r="A1436" s="2" t="s">
        <v>1386</v>
      </c>
      <c r="B1436" s="2" t="s">
        <v>11</v>
      </c>
      <c r="C1436" s="2">
        <v>352205</v>
      </c>
      <c r="D1436" s="2">
        <v>142</v>
      </c>
      <c r="E1436" s="2">
        <v>281</v>
      </c>
      <c r="F1436" s="3">
        <v>1.83665E-3</v>
      </c>
      <c r="G1436" s="2">
        <v>38.441299999999998</v>
      </c>
      <c r="H1436" s="2" t="s">
        <v>417</v>
      </c>
      <c r="I1436" s="2" t="s">
        <v>1387</v>
      </c>
      <c r="J1436" s="2">
        <f t="shared" si="22"/>
        <v>1</v>
      </c>
      <c r="K1436" s="2" t="s">
        <v>14</v>
      </c>
      <c r="L1436" s="2" t="s">
        <v>14</v>
      </c>
      <c r="M1436" s="2" t="s">
        <v>2389</v>
      </c>
    </row>
    <row r="1437" spans="1:13" x14ac:dyDescent="0.3">
      <c r="A1437" s="2" t="s">
        <v>1527</v>
      </c>
      <c r="B1437" s="2" t="s">
        <v>11</v>
      </c>
      <c r="C1437" s="2">
        <v>321138</v>
      </c>
      <c r="D1437" s="2">
        <v>266</v>
      </c>
      <c r="E1437" s="2">
        <v>620</v>
      </c>
      <c r="F1437" s="3">
        <v>5.2820700000000004E-50</v>
      </c>
      <c r="G1437" s="2">
        <v>179.07400000000001</v>
      </c>
      <c r="H1437" s="2" t="s">
        <v>513</v>
      </c>
      <c r="I1437" s="2" t="s">
        <v>1528</v>
      </c>
      <c r="J1437" s="2">
        <f t="shared" si="22"/>
        <v>1</v>
      </c>
      <c r="K1437" s="2" t="s">
        <v>14</v>
      </c>
      <c r="L1437" s="2" t="s">
        <v>14</v>
      </c>
      <c r="M1437" s="2" t="s">
        <v>2476</v>
      </c>
    </row>
    <row r="1438" spans="1:13" x14ac:dyDescent="0.3">
      <c r="A1438" s="2" t="s">
        <v>1540</v>
      </c>
      <c r="B1438" s="2" t="s">
        <v>11</v>
      </c>
      <c r="C1438" s="2">
        <v>339273</v>
      </c>
      <c r="D1438" s="2">
        <v>19</v>
      </c>
      <c r="E1438" s="2">
        <v>104</v>
      </c>
      <c r="F1438" s="3">
        <v>8.1624999999999995E-17</v>
      </c>
      <c r="G1438" s="2">
        <v>76.139399999999995</v>
      </c>
      <c r="H1438" s="2" t="s">
        <v>521</v>
      </c>
      <c r="I1438" s="2" t="s">
        <v>1543</v>
      </c>
      <c r="J1438" s="2">
        <f t="shared" si="22"/>
        <v>1</v>
      </c>
      <c r="K1438" s="2" t="s">
        <v>14</v>
      </c>
      <c r="L1438" s="2" t="s">
        <v>14</v>
      </c>
      <c r="M1438" s="2" t="s">
        <v>2484</v>
      </c>
    </row>
    <row r="1439" spans="1:13" x14ac:dyDescent="0.3">
      <c r="A1439" s="2" t="s">
        <v>1767</v>
      </c>
      <c r="B1439" s="2" t="s">
        <v>11</v>
      </c>
      <c r="C1439" s="2">
        <v>337435</v>
      </c>
      <c r="D1439" s="2">
        <v>218</v>
      </c>
      <c r="E1439" s="2">
        <v>280</v>
      </c>
      <c r="F1439" s="3">
        <v>9.4428700000000005E-33</v>
      </c>
      <c r="G1439" s="2">
        <v>121.078</v>
      </c>
      <c r="H1439" s="2" t="s">
        <v>667</v>
      </c>
      <c r="I1439" s="2" t="s">
        <v>1768</v>
      </c>
      <c r="J1439" s="2">
        <f t="shared" si="22"/>
        <v>1</v>
      </c>
      <c r="K1439" s="2" t="s">
        <v>14</v>
      </c>
      <c r="L1439" s="2" t="s">
        <v>14</v>
      </c>
      <c r="M1439" s="4" t="s">
        <v>2600</v>
      </c>
    </row>
    <row r="1440" spans="1:13" x14ac:dyDescent="0.3">
      <c r="A1440" s="2" t="s">
        <v>873</v>
      </c>
      <c r="B1440" s="2" t="s">
        <v>11</v>
      </c>
      <c r="C1440" s="2">
        <v>336379</v>
      </c>
      <c r="D1440" s="2">
        <v>1106</v>
      </c>
      <c r="E1440" s="2">
        <v>1493</v>
      </c>
      <c r="F1440" s="3">
        <v>1.34073E-159</v>
      </c>
      <c r="G1440" s="2">
        <v>487.95</v>
      </c>
      <c r="H1440" s="2" t="s">
        <v>38</v>
      </c>
      <c r="I1440" s="2" t="s">
        <v>874</v>
      </c>
      <c r="J1440" s="2">
        <f t="shared" si="22"/>
        <v>1</v>
      </c>
      <c r="K1440" s="2" t="s">
        <v>14</v>
      </c>
      <c r="L1440" s="2" t="s">
        <v>14</v>
      </c>
      <c r="M1440" s="4" t="s">
        <v>2052</v>
      </c>
    </row>
    <row r="1441" spans="1:13" x14ac:dyDescent="0.3">
      <c r="A1441" s="2" t="s">
        <v>873</v>
      </c>
      <c r="B1441" s="2" t="s">
        <v>11</v>
      </c>
      <c r="C1441" s="2">
        <v>314477</v>
      </c>
      <c r="D1441" s="2">
        <v>30</v>
      </c>
      <c r="E1441" s="2">
        <v>375</v>
      </c>
      <c r="F1441" s="3">
        <v>5.6630099999999997E-16</v>
      </c>
      <c r="G1441" s="2">
        <v>80.633600000000001</v>
      </c>
      <c r="H1441" s="2" t="s">
        <v>39</v>
      </c>
      <c r="I1441" s="2" t="s">
        <v>40</v>
      </c>
      <c r="J1441" s="2">
        <f t="shared" si="22"/>
        <v>1</v>
      </c>
      <c r="K1441" s="2" t="s">
        <v>14</v>
      </c>
      <c r="L1441" s="2" t="s">
        <v>14</v>
      </c>
      <c r="M1441" s="4" t="s">
        <v>2053</v>
      </c>
    </row>
    <row r="1442" spans="1:13" x14ac:dyDescent="0.3">
      <c r="A1442" s="2" t="s">
        <v>1859</v>
      </c>
      <c r="B1442" s="2" t="s">
        <v>11</v>
      </c>
      <c r="C1442" s="2">
        <v>337139</v>
      </c>
      <c r="D1442" s="2">
        <v>90</v>
      </c>
      <c r="E1442" s="2">
        <v>300</v>
      </c>
      <c r="F1442" s="3">
        <v>1.5495199999999999E-80</v>
      </c>
      <c r="G1442" s="2">
        <v>260.48899999999998</v>
      </c>
      <c r="H1442" s="2" t="s">
        <v>730</v>
      </c>
      <c r="I1442" s="2" t="s">
        <v>1860</v>
      </c>
      <c r="J1442" s="2">
        <f t="shared" si="22"/>
        <v>1</v>
      </c>
      <c r="K1442" s="2" t="s">
        <v>14</v>
      </c>
      <c r="L1442" s="2" t="s">
        <v>14</v>
      </c>
      <c r="M1442" s="4" t="s">
        <v>2646</v>
      </c>
    </row>
    <row r="1443" spans="1:13" x14ac:dyDescent="0.3">
      <c r="A1443" s="2" t="s">
        <v>1212</v>
      </c>
      <c r="B1443" s="2" t="s">
        <v>11</v>
      </c>
      <c r="C1443" s="2">
        <v>337653</v>
      </c>
      <c r="D1443" s="2">
        <v>5</v>
      </c>
      <c r="E1443" s="2">
        <v>416</v>
      </c>
      <c r="F1443" s="3">
        <v>7.3273399999999997E-109</v>
      </c>
      <c r="G1443" s="2">
        <v>334.65</v>
      </c>
      <c r="H1443" s="2" t="s">
        <v>326</v>
      </c>
      <c r="I1443" s="2" t="s">
        <v>1213</v>
      </c>
      <c r="J1443" s="2">
        <f t="shared" si="22"/>
        <v>1</v>
      </c>
      <c r="K1443" s="2" t="s">
        <v>14</v>
      </c>
      <c r="L1443" s="2" t="s">
        <v>14</v>
      </c>
      <c r="M1443" s="4" t="s">
        <v>2292</v>
      </c>
    </row>
    <row r="1444" spans="1:13" x14ac:dyDescent="0.3">
      <c r="A1444" s="2" t="s">
        <v>1732</v>
      </c>
      <c r="B1444" s="2" t="s">
        <v>11</v>
      </c>
      <c r="C1444" s="2">
        <v>314474</v>
      </c>
      <c r="D1444" s="2">
        <v>920</v>
      </c>
      <c r="E1444" s="2">
        <v>993</v>
      </c>
      <c r="F1444" s="3">
        <v>9.7888199999999996E-5</v>
      </c>
      <c r="G1444" s="2">
        <v>45.895099999999999</v>
      </c>
      <c r="H1444" s="2" t="s">
        <v>648</v>
      </c>
      <c r="I1444" s="2" t="s">
        <v>649</v>
      </c>
      <c r="J1444" s="2">
        <f t="shared" si="22"/>
        <v>1</v>
      </c>
      <c r="K1444" s="2" t="s">
        <v>24</v>
      </c>
      <c r="L1444" s="2" t="s">
        <v>14</v>
      </c>
      <c r="M1444" s="4" t="s">
        <v>2581</v>
      </c>
    </row>
    <row r="1445" spans="1:13" x14ac:dyDescent="0.3">
      <c r="A1445" s="2" t="s">
        <v>1909</v>
      </c>
      <c r="B1445" s="2" t="s">
        <v>11</v>
      </c>
      <c r="C1445" s="2">
        <v>224932</v>
      </c>
      <c r="D1445" s="2">
        <v>327</v>
      </c>
      <c r="E1445" s="2">
        <v>402</v>
      </c>
      <c r="F1445" s="3">
        <v>4.2387799999999998E-4</v>
      </c>
      <c r="G1445" s="2">
        <v>42.318300000000001</v>
      </c>
      <c r="H1445" s="2" t="s">
        <v>1912</v>
      </c>
      <c r="I1445" s="2" t="s">
        <v>1913</v>
      </c>
      <c r="J1445" s="2">
        <f t="shared" si="22"/>
        <v>1</v>
      </c>
      <c r="K1445" s="2" t="s">
        <v>24</v>
      </c>
      <c r="L1445" s="2" t="s">
        <v>14</v>
      </c>
      <c r="M1445" s="2" t="s">
        <v>2676</v>
      </c>
    </row>
    <row r="1446" spans="1:13" x14ac:dyDescent="0.3">
      <c r="A1446" s="2" t="s">
        <v>1250</v>
      </c>
      <c r="B1446" s="2" t="s">
        <v>11</v>
      </c>
      <c r="C1446" s="2">
        <v>355014</v>
      </c>
      <c r="D1446" s="2">
        <v>27</v>
      </c>
      <c r="E1446" s="2">
        <v>224</v>
      </c>
      <c r="F1446" s="3">
        <v>2.21011E-121</v>
      </c>
      <c r="G1446" s="2">
        <v>363.82900000000001</v>
      </c>
      <c r="H1446" s="2" t="s">
        <v>345</v>
      </c>
      <c r="I1446" s="2" t="s">
        <v>1251</v>
      </c>
      <c r="J1446" s="2">
        <f t="shared" si="22"/>
        <v>1</v>
      </c>
      <c r="K1446" s="2" t="s">
        <v>14</v>
      </c>
      <c r="L1446" s="2" t="s">
        <v>14</v>
      </c>
      <c r="M1446" s="4" t="s">
        <v>2312</v>
      </c>
    </row>
    <row r="1447" spans="1:13" x14ac:dyDescent="0.3">
      <c r="A1447" s="2" t="s">
        <v>950</v>
      </c>
      <c r="B1447" s="2" t="s">
        <v>11</v>
      </c>
      <c r="C1447" s="2">
        <v>355537</v>
      </c>
      <c r="D1447" s="2">
        <v>34</v>
      </c>
      <c r="E1447" s="2">
        <v>348</v>
      </c>
      <c r="F1447" s="3">
        <v>3.3201499999999999E-154</v>
      </c>
      <c r="G1447" s="2">
        <v>454.02199999999999</v>
      </c>
      <c r="H1447" s="2" t="s">
        <v>110</v>
      </c>
      <c r="I1447" s="2" t="s">
        <v>951</v>
      </c>
      <c r="J1447" s="2">
        <f t="shared" si="22"/>
        <v>1</v>
      </c>
      <c r="K1447" s="2" t="s">
        <v>14</v>
      </c>
      <c r="L1447" s="2" t="s">
        <v>14</v>
      </c>
      <c r="M1447" s="4" t="s">
        <v>2118</v>
      </c>
    </row>
    <row r="1448" spans="1:13" x14ac:dyDescent="0.3">
      <c r="A1448" s="2" t="s">
        <v>1590</v>
      </c>
      <c r="B1448" s="2" t="s">
        <v>11</v>
      </c>
      <c r="C1448" s="2">
        <v>320852</v>
      </c>
      <c r="D1448" s="2">
        <v>1370</v>
      </c>
      <c r="E1448" s="2">
        <v>1490</v>
      </c>
      <c r="F1448" s="3">
        <v>5.25442E-41</v>
      </c>
      <c r="G1448" s="2">
        <v>147.06100000000001</v>
      </c>
      <c r="H1448" s="2" t="s">
        <v>552</v>
      </c>
      <c r="I1448" s="2" t="s">
        <v>1592</v>
      </c>
      <c r="J1448" s="2">
        <f t="shared" si="22"/>
        <v>1</v>
      </c>
      <c r="K1448" s="2" t="s">
        <v>14</v>
      </c>
      <c r="L1448" s="2" t="s">
        <v>14</v>
      </c>
      <c r="M1448" s="4" t="s">
        <v>2508</v>
      </c>
    </row>
    <row r="1449" spans="1:13" x14ac:dyDescent="0.3">
      <c r="A1449" s="2" t="s">
        <v>1247</v>
      </c>
      <c r="B1449" s="2" t="s">
        <v>11</v>
      </c>
      <c r="C1449" s="2">
        <v>317936</v>
      </c>
      <c r="D1449" s="2">
        <v>82</v>
      </c>
      <c r="E1449" s="2">
        <v>204</v>
      </c>
      <c r="F1449" s="3">
        <v>9.4678600000000007E-41</v>
      </c>
      <c r="G1449" s="2">
        <v>146.68799999999999</v>
      </c>
      <c r="H1449" s="2" t="s">
        <v>342</v>
      </c>
      <c r="I1449" s="2" t="s">
        <v>1249</v>
      </c>
      <c r="J1449" s="2">
        <f t="shared" si="22"/>
        <v>1</v>
      </c>
      <c r="K1449" s="2" t="s">
        <v>14</v>
      </c>
      <c r="L1449" s="2" t="s">
        <v>14</v>
      </c>
      <c r="M1449" s="4" t="s">
        <v>2310</v>
      </c>
    </row>
    <row r="1450" spans="1:13" x14ac:dyDescent="0.3">
      <c r="A1450" s="2" t="s">
        <v>1686</v>
      </c>
      <c r="B1450" s="2" t="s">
        <v>11</v>
      </c>
      <c r="C1450" s="2">
        <v>351009</v>
      </c>
      <c r="D1450" s="2">
        <v>240</v>
      </c>
      <c r="E1450" s="2">
        <v>305</v>
      </c>
      <c r="F1450" s="3">
        <v>4.5773099999999999E-17</v>
      </c>
      <c r="G1450" s="2">
        <v>76.019000000000005</v>
      </c>
      <c r="H1450" s="2" t="s">
        <v>618</v>
      </c>
      <c r="I1450" s="2" t="s">
        <v>1687</v>
      </c>
      <c r="J1450" s="2">
        <f t="shared" si="22"/>
        <v>1</v>
      </c>
      <c r="K1450" s="2" t="s">
        <v>14</v>
      </c>
      <c r="L1450" s="2" t="s">
        <v>14</v>
      </c>
      <c r="M1450" s="4" t="s">
        <v>2553</v>
      </c>
    </row>
    <row r="1451" spans="1:13" x14ac:dyDescent="0.3">
      <c r="A1451" s="2" t="s">
        <v>1223</v>
      </c>
      <c r="B1451" s="2" t="s">
        <v>11</v>
      </c>
      <c r="C1451" s="2">
        <v>313627</v>
      </c>
      <c r="D1451" s="2">
        <v>129</v>
      </c>
      <c r="E1451" s="2">
        <v>750</v>
      </c>
      <c r="F1451" s="3">
        <v>2.3932900000000001E-8</v>
      </c>
      <c r="G1451" s="2">
        <v>58.006900000000002</v>
      </c>
      <c r="H1451" s="2" t="s">
        <v>331</v>
      </c>
      <c r="I1451" s="2" t="s">
        <v>332</v>
      </c>
      <c r="J1451" s="2">
        <f t="shared" si="22"/>
        <v>1</v>
      </c>
      <c r="K1451" s="2" t="s">
        <v>14</v>
      </c>
      <c r="L1451" s="2" t="s">
        <v>14</v>
      </c>
      <c r="M1451" s="4" t="s">
        <v>2298</v>
      </c>
    </row>
    <row r="1452" spans="1:13" x14ac:dyDescent="0.3">
      <c r="A1452" s="2" t="s">
        <v>1236</v>
      </c>
      <c r="B1452" s="2" t="s">
        <v>11</v>
      </c>
      <c r="C1452" s="2">
        <v>353028</v>
      </c>
      <c r="D1452" s="2">
        <v>152</v>
      </c>
      <c r="E1452" s="2">
        <v>531</v>
      </c>
      <c r="F1452" s="3">
        <v>0</v>
      </c>
      <c r="G1452" s="2">
        <v>599.25</v>
      </c>
      <c r="H1452" s="2" t="s">
        <v>337</v>
      </c>
      <c r="I1452" s="2" t="s">
        <v>1237</v>
      </c>
      <c r="J1452" s="2">
        <f t="shared" si="22"/>
        <v>1</v>
      </c>
      <c r="K1452" s="2" t="s">
        <v>14</v>
      </c>
      <c r="L1452" s="2" t="s">
        <v>14</v>
      </c>
      <c r="M1452" s="4" t="s">
        <v>2304</v>
      </c>
    </row>
    <row r="1453" spans="1:13" x14ac:dyDescent="0.3">
      <c r="A1453" s="2" t="s">
        <v>2019</v>
      </c>
      <c r="B1453" s="2" t="s">
        <v>11</v>
      </c>
      <c r="C1453" s="2">
        <v>339125</v>
      </c>
      <c r="D1453" s="2">
        <v>1982</v>
      </c>
      <c r="E1453" s="2">
        <v>2232</v>
      </c>
      <c r="F1453" s="3">
        <v>2.0023200000000001E-121</v>
      </c>
      <c r="G1453" s="2">
        <v>383.36500000000001</v>
      </c>
      <c r="H1453" s="2" t="s">
        <v>841</v>
      </c>
      <c r="I1453" s="2" t="s">
        <v>2021</v>
      </c>
      <c r="J1453" s="2">
        <f t="shared" si="22"/>
        <v>1</v>
      </c>
      <c r="K1453" s="2" t="s">
        <v>14</v>
      </c>
      <c r="L1453" s="2" t="s">
        <v>14</v>
      </c>
      <c r="M1453" s="2" t="s">
        <v>2735</v>
      </c>
    </row>
    <row r="1454" spans="1:13" x14ac:dyDescent="0.3">
      <c r="A1454" s="2" t="s">
        <v>2019</v>
      </c>
      <c r="B1454" s="2" t="s">
        <v>11</v>
      </c>
      <c r="C1454" s="2">
        <v>316723</v>
      </c>
      <c r="D1454" s="2">
        <v>985</v>
      </c>
      <c r="E1454" s="2">
        <v>1932</v>
      </c>
      <c r="F1454" s="3">
        <v>9.2662400000000002E-30</v>
      </c>
      <c r="G1454" s="2">
        <v>129.64099999999999</v>
      </c>
      <c r="H1454" s="2" t="s">
        <v>842</v>
      </c>
      <c r="I1454" s="2" t="s">
        <v>843</v>
      </c>
      <c r="J1454" s="2">
        <f t="shared" si="22"/>
        <v>1</v>
      </c>
      <c r="K1454" s="2" t="s">
        <v>14</v>
      </c>
      <c r="L1454" s="2" t="s">
        <v>14</v>
      </c>
      <c r="M1454" s="2" t="s">
        <v>2736</v>
      </c>
    </row>
    <row r="1455" spans="1:13" x14ac:dyDescent="0.3">
      <c r="A1455" s="2" t="s">
        <v>2019</v>
      </c>
      <c r="B1455" s="2" t="s">
        <v>11</v>
      </c>
      <c r="C1455" s="2">
        <v>339122</v>
      </c>
      <c r="D1455" s="2">
        <v>361</v>
      </c>
      <c r="E1455" s="2">
        <v>945</v>
      </c>
      <c r="F1455" s="3">
        <v>0</v>
      </c>
      <c r="G1455" s="2">
        <v>841.851</v>
      </c>
      <c r="H1455" s="2" t="s">
        <v>840</v>
      </c>
      <c r="I1455" s="2" t="s">
        <v>2020</v>
      </c>
      <c r="J1455" s="2">
        <f t="shared" si="22"/>
        <v>1</v>
      </c>
      <c r="K1455" s="2" t="s">
        <v>14</v>
      </c>
      <c r="L1455" s="2" t="s">
        <v>14</v>
      </c>
      <c r="M1455" s="2" t="s">
        <v>2734</v>
      </c>
    </row>
    <row r="1456" spans="1:13" x14ac:dyDescent="0.3">
      <c r="A1456" s="2" t="s">
        <v>1467</v>
      </c>
      <c r="B1456" s="2" t="s">
        <v>11</v>
      </c>
      <c r="C1456" s="2">
        <v>353800</v>
      </c>
      <c r="D1456" s="2">
        <v>2271</v>
      </c>
      <c r="E1456" s="2">
        <v>2525</v>
      </c>
      <c r="F1456" s="3">
        <v>9.4757000000000007E-125</v>
      </c>
      <c r="G1456" s="2">
        <v>392.76100000000002</v>
      </c>
      <c r="H1456" s="2" t="s">
        <v>470</v>
      </c>
      <c r="I1456" s="2" t="s">
        <v>1469</v>
      </c>
      <c r="J1456" s="2">
        <f t="shared" si="22"/>
        <v>1</v>
      </c>
      <c r="K1456" s="2" t="s">
        <v>14</v>
      </c>
      <c r="L1456" s="2" t="s">
        <v>14</v>
      </c>
      <c r="M1456" s="4" t="s">
        <v>2438</v>
      </c>
    </row>
    <row r="1457" spans="1:13" x14ac:dyDescent="0.3">
      <c r="A1457" s="2" t="s">
        <v>1132</v>
      </c>
      <c r="B1457" s="2" t="s">
        <v>11</v>
      </c>
      <c r="C1457" s="2">
        <v>355624</v>
      </c>
      <c r="D1457" s="2">
        <v>80</v>
      </c>
      <c r="E1457" s="2">
        <v>482</v>
      </c>
      <c r="F1457" s="3">
        <v>0</v>
      </c>
      <c r="G1457" s="2">
        <v>669.23500000000001</v>
      </c>
      <c r="H1457" s="2" t="s">
        <v>258</v>
      </c>
      <c r="I1457" s="2" t="s">
        <v>259</v>
      </c>
      <c r="J1457" s="2">
        <f t="shared" si="22"/>
        <v>1</v>
      </c>
      <c r="K1457" s="2" t="s">
        <v>14</v>
      </c>
      <c r="L1457" s="2" t="s">
        <v>14</v>
      </c>
      <c r="M1457" s="4" t="s">
        <v>2235</v>
      </c>
    </row>
    <row r="1458" spans="1:13" x14ac:dyDescent="0.3">
      <c r="A1458" s="2" t="s">
        <v>1344</v>
      </c>
      <c r="B1458" s="2" t="s">
        <v>11</v>
      </c>
      <c r="C1458" s="2">
        <v>315491</v>
      </c>
      <c r="D1458" s="2">
        <v>30</v>
      </c>
      <c r="E1458" s="2">
        <v>182</v>
      </c>
      <c r="F1458" s="3">
        <v>4.6402099999999999E-30</v>
      </c>
      <c r="G1458" s="2">
        <v>107.78700000000001</v>
      </c>
      <c r="H1458" s="2" t="s">
        <v>396</v>
      </c>
      <c r="I1458" s="2" t="s">
        <v>397</v>
      </c>
      <c r="J1458" s="2">
        <f t="shared" si="22"/>
        <v>1</v>
      </c>
      <c r="K1458" s="2" t="s">
        <v>14</v>
      </c>
      <c r="L1458" s="2" t="s">
        <v>14</v>
      </c>
      <c r="M1458" s="2" t="s">
        <v>2366</v>
      </c>
    </row>
    <row r="1459" spans="1:13" x14ac:dyDescent="0.3">
      <c r="A1459" s="2" t="s">
        <v>2005</v>
      </c>
      <c r="B1459" s="2" t="s">
        <v>11</v>
      </c>
      <c r="C1459" s="2">
        <v>293682</v>
      </c>
      <c r="D1459" s="2">
        <v>73</v>
      </c>
      <c r="E1459" s="2">
        <v>264</v>
      </c>
      <c r="F1459" s="3">
        <v>1.4505500000000001E-3</v>
      </c>
      <c r="G1459" s="2">
        <v>41.491599999999998</v>
      </c>
      <c r="H1459" s="2" t="s">
        <v>830</v>
      </c>
      <c r="I1459" s="2" t="s">
        <v>831</v>
      </c>
      <c r="J1459" s="2">
        <f t="shared" si="22"/>
        <v>1</v>
      </c>
      <c r="K1459" s="2" t="s">
        <v>37</v>
      </c>
      <c r="L1459" s="2" t="s">
        <v>14</v>
      </c>
      <c r="M1459" s="4" t="s">
        <v>2729</v>
      </c>
    </row>
    <row r="1460" spans="1:13" x14ac:dyDescent="0.3">
      <c r="A1460" s="2" t="s">
        <v>1933</v>
      </c>
      <c r="B1460" s="2" t="s">
        <v>11</v>
      </c>
      <c r="C1460" s="2">
        <v>227578</v>
      </c>
      <c r="D1460" s="2">
        <v>1863</v>
      </c>
      <c r="E1460" s="2">
        <v>2445</v>
      </c>
      <c r="F1460" s="3">
        <v>1.3928E-114</v>
      </c>
      <c r="G1460" s="2">
        <v>378.52</v>
      </c>
      <c r="H1460" s="2" t="s">
        <v>778</v>
      </c>
      <c r="I1460" s="2" t="s">
        <v>779</v>
      </c>
      <c r="J1460" s="2">
        <f t="shared" si="22"/>
        <v>1</v>
      </c>
      <c r="K1460" s="2" t="s">
        <v>14</v>
      </c>
      <c r="L1460" s="2" t="s">
        <v>14</v>
      </c>
      <c r="M1460" s="2" t="s">
        <v>2687</v>
      </c>
    </row>
    <row r="1461" spans="1:13" x14ac:dyDescent="0.3">
      <c r="A1461" s="2" t="s">
        <v>1951</v>
      </c>
      <c r="B1461" s="2" t="s">
        <v>11</v>
      </c>
      <c r="C1461" s="2">
        <v>315477</v>
      </c>
      <c r="D1461" s="2">
        <v>1387</v>
      </c>
      <c r="E1461" s="2">
        <v>1433</v>
      </c>
      <c r="F1461" s="3">
        <v>5.3324799999999996E-6</v>
      </c>
      <c r="G1461" s="2">
        <v>44.766500000000001</v>
      </c>
      <c r="H1461" s="2" t="s">
        <v>791</v>
      </c>
      <c r="I1461" s="2" t="s">
        <v>792</v>
      </c>
      <c r="J1461" s="2">
        <f t="shared" si="22"/>
        <v>1</v>
      </c>
      <c r="K1461" s="2" t="s">
        <v>14</v>
      </c>
      <c r="L1461" s="2" t="s">
        <v>14</v>
      </c>
      <c r="M1461" s="4" t="s">
        <v>2697</v>
      </c>
    </row>
    <row r="1462" spans="1:13" x14ac:dyDescent="0.3">
      <c r="A1462" s="2" t="s">
        <v>1545</v>
      </c>
      <c r="B1462" s="2" t="s">
        <v>11</v>
      </c>
      <c r="C1462" s="2">
        <v>312834</v>
      </c>
      <c r="D1462" s="2">
        <v>1214</v>
      </c>
      <c r="E1462" s="2">
        <v>1834</v>
      </c>
      <c r="F1462" s="3">
        <v>2.8464799999999998E-127</v>
      </c>
      <c r="G1462" s="2">
        <v>414.62700000000001</v>
      </c>
      <c r="H1462" s="2" t="s">
        <v>522</v>
      </c>
      <c r="I1462" s="2" t="s">
        <v>1546</v>
      </c>
      <c r="J1462" s="2">
        <f t="shared" si="22"/>
        <v>1</v>
      </c>
      <c r="K1462" s="2" t="s">
        <v>14</v>
      </c>
      <c r="L1462" s="2" t="s">
        <v>14</v>
      </c>
      <c r="M1462" s="4" t="s">
        <v>2485</v>
      </c>
    </row>
    <row r="1463" spans="1:13" x14ac:dyDescent="0.3">
      <c r="A1463" s="2" t="s">
        <v>1599</v>
      </c>
      <c r="B1463" s="2" t="s">
        <v>11</v>
      </c>
      <c r="C1463" s="2">
        <v>351985</v>
      </c>
      <c r="D1463" s="2">
        <v>330</v>
      </c>
      <c r="E1463" s="2">
        <v>774</v>
      </c>
      <c r="F1463" s="3">
        <v>0</v>
      </c>
      <c r="G1463" s="2">
        <v>529.43499999999995</v>
      </c>
      <c r="H1463" s="2" t="s">
        <v>560</v>
      </c>
      <c r="I1463" s="2" t="s">
        <v>1600</v>
      </c>
      <c r="J1463" s="2">
        <f t="shared" si="22"/>
        <v>1</v>
      </c>
      <c r="K1463" s="2" t="s">
        <v>14</v>
      </c>
      <c r="L1463" s="2" t="s">
        <v>14</v>
      </c>
      <c r="M1463" s="4" t="s">
        <v>2512</v>
      </c>
    </row>
    <row r="1464" spans="1:13" x14ac:dyDescent="0.3">
      <c r="A1464" s="2" t="s">
        <v>1854</v>
      </c>
      <c r="B1464" s="2" t="s">
        <v>11</v>
      </c>
      <c r="C1464" s="2">
        <v>335068</v>
      </c>
      <c r="D1464" s="2">
        <v>120</v>
      </c>
      <c r="E1464" s="2">
        <v>159</v>
      </c>
      <c r="F1464" s="3">
        <v>1.54032E-10</v>
      </c>
      <c r="G1464" s="2">
        <v>57.799700000000001</v>
      </c>
      <c r="H1464" s="2" t="s">
        <v>727</v>
      </c>
      <c r="I1464" s="2" t="s">
        <v>1855</v>
      </c>
      <c r="J1464" s="2">
        <f t="shared" si="22"/>
        <v>1</v>
      </c>
      <c r="K1464" s="2" t="s">
        <v>14</v>
      </c>
      <c r="L1464" s="2" t="s">
        <v>14</v>
      </c>
      <c r="M1464" s="2" t="s">
        <v>2643</v>
      </c>
    </row>
    <row r="1465" spans="1:13" x14ac:dyDescent="0.3">
      <c r="A1465" s="2" t="s">
        <v>1929</v>
      </c>
      <c r="B1465" s="2" t="s">
        <v>11</v>
      </c>
      <c r="C1465" s="2">
        <v>351397</v>
      </c>
      <c r="D1465" s="2">
        <v>45</v>
      </c>
      <c r="E1465" s="2">
        <v>456</v>
      </c>
      <c r="F1465" s="3">
        <v>8.0772600000000006E-64</v>
      </c>
      <c r="G1465" s="2">
        <v>219.804</v>
      </c>
      <c r="H1465" s="2" t="s">
        <v>775</v>
      </c>
      <c r="I1465" s="2" t="s">
        <v>1930</v>
      </c>
      <c r="J1465" s="2">
        <f t="shared" si="22"/>
        <v>1</v>
      </c>
      <c r="K1465" s="2" t="s">
        <v>14</v>
      </c>
      <c r="L1465" s="2" t="s">
        <v>14</v>
      </c>
      <c r="M1465" s="4" t="s">
        <v>2684</v>
      </c>
    </row>
    <row r="1466" spans="1:13" x14ac:dyDescent="0.3">
      <c r="A1466" s="2" t="s">
        <v>1079</v>
      </c>
      <c r="B1466" s="2" t="s">
        <v>11</v>
      </c>
      <c r="C1466" s="2">
        <v>336008</v>
      </c>
      <c r="D1466" s="2">
        <v>130</v>
      </c>
      <c r="E1466" s="2">
        <v>469</v>
      </c>
      <c r="F1466" s="3">
        <v>6.2709000000000002E-178</v>
      </c>
      <c r="G1466" s="2">
        <v>512.41099999999994</v>
      </c>
      <c r="H1466" s="2" t="s">
        <v>215</v>
      </c>
      <c r="I1466" s="2" t="s">
        <v>1080</v>
      </c>
      <c r="J1466" s="2">
        <f t="shared" si="22"/>
        <v>1</v>
      </c>
      <c r="K1466" s="2" t="s">
        <v>14</v>
      </c>
      <c r="L1466" s="2" t="s">
        <v>14</v>
      </c>
      <c r="M1466" s="4" t="s">
        <v>2200</v>
      </c>
    </row>
    <row r="1467" spans="1:13" x14ac:dyDescent="0.3">
      <c r="A1467" s="2" t="s">
        <v>1079</v>
      </c>
      <c r="B1467" s="2" t="s">
        <v>11</v>
      </c>
      <c r="C1467" s="2">
        <v>338569</v>
      </c>
      <c r="D1467" s="2">
        <v>478</v>
      </c>
      <c r="E1467" s="2">
        <v>741</v>
      </c>
      <c r="F1467" s="3">
        <v>3.2468299999999999E-60</v>
      </c>
      <c r="G1467" s="2">
        <v>203.995</v>
      </c>
      <c r="H1467" s="2" t="s">
        <v>216</v>
      </c>
      <c r="I1467" s="2" t="s">
        <v>1081</v>
      </c>
      <c r="J1467" s="2">
        <f t="shared" si="22"/>
        <v>1</v>
      </c>
      <c r="K1467" s="2" t="s">
        <v>14</v>
      </c>
      <c r="L1467" s="2" t="s">
        <v>14</v>
      </c>
      <c r="M1467" s="4" t="s">
        <v>2201</v>
      </c>
    </row>
    <row r="1468" spans="1:13" x14ac:dyDescent="0.3">
      <c r="A1468" s="2" t="s">
        <v>1079</v>
      </c>
      <c r="B1468" s="2" t="s">
        <v>11</v>
      </c>
      <c r="C1468" s="2">
        <v>338568</v>
      </c>
      <c r="D1468" s="2">
        <v>26</v>
      </c>
      <c r="E1468" s="2">
        <v>115</v>
      </c>
      <c r="F1468" s="3">
        <v>2.9008999999999998E-14</v>
      </c>
      <c r="G1468" s="2">
        <v>68.285300000000007</v>
      </c>
      <c r="H1468" s="2" t="s">
        <v>217</v>
      </c>
      <c r="I1468" s="2" t="s">
        <v>1082</v>
      </c>
      <c r="J1468" s="2">
        <f t="shared" si="22"/>
        <v>1</v>
      </c>
      <c r="K1468" s="2" t="s">
        <v>14</v>
      </c>
      <c r="L1468" s="2" t="s">
        <v>14</v>
      </c>
      <c r="M1468" s="4" t="s">
        <v>2202</v>
      </c>
    </row>
    <row r="1469" spans="1:13" x14ac:dyDescent="0.3">
      <c r="A1469" s="2" t="s">
        <v>1782</v>
      </c>
      <c r="B1469" s="2" t="s">
        <v>11</v>
      </c>
      <c r="C1469" s="2">
        <v>337134</v>
      </c>
      <c r="D1469" s="2">
        <v>1427</v>
      </c>
      <c r="E1469" s="2">
        <v>1534</v>
      </c>
      <c r="F1469" s="3">
        <v>2.17025E-41</v>
      </c>
      <c r="G1469" s="2">
        <v>147.70400000000001</v>
      </c>
      <c r="H1469" s="2" t="s">
        <v>680</v>
      </c>
      <c r="I1469" s="2" t="s">
        <v>1785</v>
      </c>
      <c r="J1469" s="2">
        <f t="shared" si="22"/>
        <v>1</v>
      </c>
      <c r="K1469" s="2" t="s">
        <v>14</v>
      </c>
      <c r="L1469" s="2" t="s">
        <v>14</v>
      </c>
      <c r="M1469" s="2" t="s">
        <v>2608</v>
      </c>
    </row>
    <row r="1470" spans="1:13" x14ac:dyDescent="0.3">
      <c r="A1470" s="2" t="s">
        <v>1732</v>
      </c>
      <c r="B1470" s="2" t="s">
        <v>11</v>
      </c>
      <c r="C1470" s="2">
        <v>351879</v>
      </c>
      <c r="D1470" s="2">
        <v>210</v>
      </c>
      <c r="E1470" s="2">
        <v>300</v>
      </c>
      <c r="F1470" s="3">
        <v>2.44141E-30</v>
      </c>
      <c r="G1470" s="2">
        <v>114.55</v>
      </c>
      <c r="H1470" s="2" t="s">
        <v>646</v>
      </c>
      <c r="I1470" s="2" t="s">
        <v>1733</v>
      </c>
      <c r="J1470" s="2">
        <f t="shared" si="22"/>
        <v>1</v>
      </c>
      <c r="K1470" s="2" t="s">
        <v>14</v>
      </c>
      <c r="L1470" s="2" t="s">
        <v>14</v>
      </c>
      <c r="M1470" s="4" t="s">
        <v>2579</v>
      </c>
    </row>
    <row r="1471" spans="1:13" x14ac:dyDescent="0.3">
      <c r="A1471" s="2" t="s">
        <v>963</v>
      </c>
      <c r="B1471" s="2" t="s">
        <v>11</v>
      </c>
      <c r="C1471" s="2">
        <v>353250</v>
      </c>
      <c r="D1471" s="2">
        <v>2</v>
      </c>
      <c r="E1471" s="2">
        <v>284</v>
      </c>
      <c r="F1471" s="3">
        <v>2.0188400000000002E-139</v>
      </c>
      <c r="G1471" s="2">
        <v>417.89499999999998</v>
      </c>
      <c r="H1471" s="2" t="s">
        <v>125</v>
      </c>
      <c r="I1471" s="2" t="s">
        <v>964</v>
      </c>
      <c r="J1471" s="2">
        <f t="shared" si="22"/>
        <v>1</v>
      </c>
      <c r="K1471" s="2" t="s">
        <v>14</v>
      </c>
      <c r="L1471" s="2" t="s">
        <v>14</v>
      </c>
      <c r="M1471" s="4" t="s">
        <v>2129</v>
      </c>
    </row>
    <row r="1472" spans="1:13" x14ac:dyDescent="0.3">
      <c r="A1472" s="2" t="s">
        <v>1178</v>
      </c>
      <c r="B1472" s="2" t="s">
        <v>11</v>
      </c>
      <c r="C1472" s="2">
        <v>335594</v>
      </c>
      <c r="D1472" s="2">
        <v>1792</v>
      </c>
      <c r="E1472" s="2">
        <v>2148</v>
      </c>
      <c r="F1472" s="3">
        <v>4.5075499999999999E-168</v>
      </c>
      <c r="G1472" s="2">
        <v>518.59799999999996</v>
      </c>
      <c r="H1472" s="2" t="s">
        <v>294</v>
      </c>
      <c r="I1472" s="2" t="s">
        <v>1179</v>
      </c>
      <c r="J1472" s="2">
        <f t="shared" si="22"/>
        <v>1</v>
      </c>
      <c r="K1472" s="2" t="s">
        <v>14</v>
      </c>
      <c r="L1472" s="2" t="s">
        <v>14</v>
      </c>
      <c r="M1472" s="2" t="s">
        <v>2266</v>
      </c>
    </row>
    <row r="1473" spans="1:13" x14ac:dyDescent="0.3">
      <c r="A1473" s="2" t="s">
        <v>1791</v>
      </c>
      <c r="B1473" s="2" t="s">
        <v>11</v>
      </c>
      <c r="C1473" s="2">
        <v>339733</v>
      </c>
      <c r="D1473" s="2">
        <v>34</v>
      </c>
      <c r="E1473" s="2">
        <v>259</v>
      </c>
      <c r="F1473" s="3">
        <v>4.3225499999999999E-114</v>
      </c>
      <c r="G1473" s="2">
        <v>355.75400000000002</v>
      </c>
      <c r="H1473" s="2" t="s">
        <v>684</v>
      </c>
      <c r="I1473" s="2" t="s">
        <v>1792</v>
      </c>
      <c r="J1473" s="2">
        <f t="shared" si="22"/>
        <v>1</v>
      </c>
      <c r="K1473" s="2" t="s">
        <v>14</v>
      </c>
      <c r="L1473" s="2" t="s">
        <v>14</v>
      </c>
      <c r="M1473" s="2" t="s">
        <v>2612</v>
      </c>
    </row>
    <row r="1474" spans="1:13" x14ac:dyDescent="0.3">
      <c r="A1474" s="2" t="s">
        <v>1426</v>
      </c>
      <c r="B1474" s="2" t="s">
        <v>11</v>
      </c>
      <c r="C1474" s="2">
        <v>335488</v>
      </c>
      <c r="D1474" s="2">
        <v>142</v>
      </c>
      <c r="E1474" s="2">
        <v>303</v>
      </c>
      <c r="F1474" s="3">
        <v>2.48179E-53</v>
      </c>
      <c r="G1474" s="2">
        <v>182.767</v>
      </c>
      <c r="H1474" s="2" t="s">
        <v>446</v>
      </c>
      <c r="I1474" s="2" t="s">
        <v>1430</v>
      </c>
      <c r="J1474" s="2">
        <f t="shared" si="22"/>
        <v>1</v>
      </c>
      <c r="K1474" s="2" t="s">
        <v>14</v>
      </c>
      <c r="L1474" s="2" t="s">
        <v>14</v>
      </c>
      <c r="M1474" s="4" t="s">
        <v>2414</v>
      </c>
    </row>
    <row r="1475" spans="1:13" x14ac:dyDescent="0.3">
      <c r="A1475" s="2" t="s">
        <v>1426</v>
      </c>
      <c r="B1475" s="2" t="s">
        <v>11</v>
      </c>
      <c r="C1475" s="2">
        <v>340118</v>
      </c>
      <c r="D1475" s="2">
        <v>306</v>
      </c>
      <c r="E1475" s="2">
        <v>449</v>
      </c>
      <c r="F1475" s="3">
        <v>8.3145700000000009E-59</v>
      </c>
      <c r="G1475" s="2">
        <v>198.56</v>
      </c>
      <c r="H1475" s="2" t="s">
        <v>445</v>
      </c>
      <c r="I1475" s="2" t="s">
        <v>1429</v>
      </c>
      <c r="J1475" s="2">
        <f t="shared" ref="J1475:J1538" si="23">COUNTIF(I$3:I$1679,I1475)</f>
        <v>1</v>
      </c>
      <c r="K1475" s="2" t="s">
        <v>14</v>
      </c>
      <c r="L1475" s="2" t="s">
        <v>14</v>
      </c>
      <c r="M1475" s="4" t="s">
        <v>2413</v>
      </c>
    </row>
    <row r="1476" spans="1:13" x14ac:dyDescent="0.3">
      <c r="A1476" s="2" t="s">
        <v>1426</v>
      </c>
      <c r="B1476" s="2" t="s">
        <v>11</v>
      </c>
      <c r="C1476" s="2">
        <v>340119</v>
      </c>
      <c r="D1476" s="2">
        <v>454</v>
      </c>
      <c r="E1476" s="2">
        <v>602</v>
      </c>
      <c r="F1476" s="3">
        <v>1.30031E-50</v>
      </c>
      <c r="G1476" s="2">
        <v>175.48400000000001</v>
      </c>
      <c r="H1476" s="2" t="s">
        <v>447</v>
      </c>
      <c r="I1476" s="2" t="s">
        <v>1431</v>
      </c>
      <c r="J1476" s="2">
        <f t="shared" si="23"/>
        <v>1</v>
      </c>
      <c r="K1476" s="2" t="s">
        <v>14</v>
      </c>
      <c r="L1476" s="2" t="s">
        <v>14</v>
      </c>
      <c r="M1476" s="4" t="s">
        <v>2415</v>
      </c>
    </row>
    <row r="1477" spans="1:13" x14ac:dyDescent="0.3">
      <c r="A1477" s="2" t="s">
        <v>1426</v>
      </c>
      <c r="B1477" s="2" t="s">
        <v>11</v>
      </c>
      <c r="C1477" s="2">
        <v>340120</v>
      </c>
      <c r="D1477" s="2">
        <v>615</v>
      </c>
      <c r="E1477" s="2">
        <v>809</v>
      </c>
      <c r="F1477" s="3">
        <v>2.0561199999999999E-63</v>
      </c>
      <c r="G1477" s="2">
        <v>212.82499999999999</v>
      </c>
      <c r="H1477" s="2" t="s">
        <v>444</v>
      </c>
      <c r="I1477" s="2" t="s">
        <v>1428</v>
      </c>
      <c r="J1477" s="2">
        <f t="shared" si="23"/>
        <v>1</v>
      </c>
      <c r="K1477" s="2" t="s">
        <v>14</v>
      </c>
      <c r="L1477" s="2" t="s">
        <v>14</v>
      </c>
      <c r="M1477" s="4" t="s">
        <v>2412</v>
      </c>
    </row>
    <row r="1478" spans="1:13" x14ac:dyDescent="0.3">
      <c r="A1478" s="2" t="s">
        <v>1426</v>
      </c>
      <c r="B1478" s="2" t="s">
        <v>11</v>
      </c>
      <c r="C1478" s="2">
        <v>340121</v>
      </c>
      <c r="D1478" s="2">
        <v>814</v>
      </c>
      <c r="E1478" s="2">
        <v>967</v>
      </c>
      <c r="F1478" s="3">
        <v>3.58153E-78</v>
      </c>
      <c r="G1478" s="2">
        <v>252.86600000000001</v>
      </c>
      <c r="H1478" s="2" t="s">
        <v>443</v>
      </c>
      <c r="I1478" s="2" t="s">
        <v>1427</v>
      </c>
      <c r="J1478" s="2">
        <f t="shared" si="23"/>
        <v>1</v>
      </c>
      <c r="K1478" s="2" t="s">
        <v>14</v>
      </c>
      <c r="L1478" s="2" t="s">
        <v>14</v>
      </c>
      <c r="M1478" s="4" t="s">
        <v>2411</v>
      </c>
    </row>
    <row r="1479" spans="1:13" x14ac:dyDescent="0.3">
      <c r="A1479" s="2" t="s">
        <v>1426</v>
      </c>
      <c r="B1479" s="2" t="s">
        <v>11</v>
      </c>
      <c r="C1479" s="2">
        <v>340122</v>
      </c>
      <c r="D1479" s="2">
        <v>969</v>
      </c>
      <c r="E1479" s="2">
        <v>1105</v>
      </c>
      <c r="F1479" s="3">
        <v>1.4286599999999999E-31</v>
      </c>
      <c r="G1479" s="2">
        <v>119.718</v>
      </c>
      <c r="H1479" s="2" t="s">
        <v>448</v>
      </c>
      <c r="I1479" s="2" t="s">
        <v>1432</v>
      </c>
      <c r="J1479" s="2">
        <f t="shared" si="23"/>
        <v>1</v>
      </c>
      <c r="K1479" s="2" t="s">
        <v>14</v>
      </c>
      <c r="L1479" s="2" t="s">
        <v>14</v>
      </c>
      <c r="M1479" s="4" t="s">
        <v>2416</v>
      </c>
    </row>
    <row r="1480" spans="1:13" x14ac:dyDescent="0.3">
      <c r="A1480" s="2" t="s">
        <v>1326</v>
      </c>
      <c r="B1480" s="2" t="s">
        <v>11</v>
      </c>
      <c r="C1480" s="2">
        <v>353329</v>
      </c>
      <c r="D1480" s="2">
        <v>310</v>
      </c>
      <c r="E1480" s="2">
        <v>421</v>
      </c>
      <c r="F1480" s="3">
        <v>3.0822899999999999E-27</v>
      </c>
      <c r="G1480" s="2">
        <v>107.258</v>
      </c>
      <c r="H1480" s="2" t="s">
        <v>387</v>
      </c>
      <c r="I1480" s="2" t="s">
        <v>1327</v>
      </c>
      <c r="J1480" s="2">
        <f t="shared" si="23"/>
        <v>1</v>
      </c>
      <c r="K1480" s="2" t="s">
        <v>14</v>
      </c>
      <c r="L1480" s="2" t="s">
        <v>14</v>
      </c>
      <c r="M1480" s="4" t="s">
        <v>2356</v>
      </c>
    </row>
    <row r="1481" spans="1:13" x14ac:dyDescent="0.3">
      <c r="A1481" s="2" t="s">
        <v>1917</v>
      </c>
      <c r="B1481" s="2" t="s">
        <v>11</v>
      </c>
      <c r="C1481" s="2">
        <v>336942</v>
      </c>
      <c r="D1481" s="2">
        <v>384</v>
      </c>
      <c r="E1481" s="2">
        <v>585</v>
      </c>
      <c r="F1481" s="3">
        <v>1.6033799999999999E-102</v>
      </c>
      <c r="G1481" s="2">
        <v>322.91899999999998</v>
      </c>
      <c r="H1481" s="2" t="s">
        <v>767</v>
      </c>
      <c r="I1481" s="2" t="s">
        <v>1918</v>
      </c>
      <c r="J1481" s="2">
        <f t="shared" si="23"/>
        <v>1</v>
      </c>
      <c r="K1481" s="2" t="s">
        <v>14</v>
      </c>
      <c r="L1481" s="2" t="s">
        <v>14</v>
      </c>
      <c r="M1481" s="2" t="s">
        <v>2678</v>
      </c>
    </row>
    <row r="1482" spans="1:13" x14ac:dyDescent="0.3">
      <c r="A1482" s="2" t="s">
        <v>956</v>
      </c>
      <c r="B1482" s="2" t="s">
        <v>11</v>
      </c>
      <c r="C1482" s="2">
        <v>308677</v>
      </c>
      <c r="D1482" s="2">
        <v>747</v>
      </c>
      <c r="E1482" s="2">
        <v>1210</v>
      </c>
      <c r="F1482" s="3">
        <v>2.85698E-36</v>
      </c>
      <c r="G1482" s="2">
        <v>145.12899999999999</v>
      </c>
      <c r="H1482" s="2" t="s">
        <v>114</v>
      </c>
      <c r="I1482" s="2" t="s">
        <v>115</v>
      </c>
      <c r="J1482" s="2">
        <f t="shared" si="23"/>
        <v>1</v>
      </c>
      <c r="K1482" s="2" t="s">
        <v>14</v>
      </c>
      <c r="L1482" s="2" t="s">
        <v>14</v>
      </c>
      <c r="M1482" s="4" t="s">
        <v>2122</v>
      </c>
    </row>
    <row r="1483" spans="1:13" x14ac:dyDescent="0.3">
      <c r="A1483" s="2" t="s">
        <v>956</v>
      </c>
      <c r="B1483" s="2" t="s">
        <v>11</v>
      </c>
      <c r="C1483" s="2">
        <v>337210</v>
      </c>
      <c r="D1483" s="2">
        <v>145</v>
      </c>
      <c r="E1483" s="2">
        <v>594</v>
      </c>
      <c r="F1483" s="3">
        <v>1.1440799999999999E-82</v>
      </c>
      <c r="G1483" s="2">
        <v>278.11599999999999</v>
      </c>
      <c r="H1483" s="2" t="s">
        <v>113</v>
      </c>
      <c r="I1483" s="2" t="s">
        <v>957</v>
      </c>
      <c r="J1483" s="2">
        <f t="shared" si="23"/>
        <v>1</v>
      </c>
      <c r="K1483" s="2" t="s">
        <v>14</v>
      </c>
      <c r="L1483" s="2" t="s">
        <v>14</v>
      </c>
      <c r="M1483" s="4" t="s">
        <v>2121</v>
      </c>
    </row>
    <row r="1484" spans="1:13" x14ac:dyDescent="0.3">
      <c r="A1484" s="2" t="s">
        <v>1173</v>
      </c>
      <c r="B1484" s="2" t="s">
        <v>11</v>
      </c>
      <c r="C1484" s="2">
        <v>335619</v>
      </c>
      <c r="D1484" s="2">
        <v>893</v>
      </c>
      <c r="E1484" s="2">
        <v>1030</v>
      </c>
      <c r="F1484" s="3">
        <v>1.00754E-67</v>
      </c>
      <c r="G1484" s="2">
        <v>224.28899999999999</v>
      </c>
      <c r="H1484" s="2" t="s">
        <v>288</v>
      </c>
      <c r="I1484" s="2" t="s">
        <v>1175</v>
      </c>
      <c r="J1484" s="2">
        <f t="shared" si="23"/>
        <v>1</v>
      </c>
      <c r="K1484" s="2" t="s">
        <v>14</v>
      </c>
      <c r="L1484" s="2" t="s">
        <v>14</v>
      </c>
      <c r="M1484" s="2" t="s">
        <v>2262</v>
      </c>
    </row>
    <row r="1485" spans="1:13" x14ac:dyDescent="0.3">
      <c r="A1485" s="2" t="s">
        <v>1891</v>
      </c>
      <c r="B1485" s="2" t="s">
        <v>11</v>
      </c>
      <c r="C1485" s="2">
        <v>353330</v>
      </c>
      <c r="D1485" s="2">
        <v>1751</v>
      </c>
      <c r="E1485" s="2">
        <v>1935</v>
      </c>
      <c r="F1485" s="3">
        <v>2.4225300000000001E-46</v>
      </c>
      <c r="G1485" s="2">
        <v>165.50800000000001</v>
      </c>
      <c r="H1485" s="2" t="s">
        <v>753</v>
      </c>
      <c r="I1485" s="2" t="s">
        <v>1892</v>
      </c>
      <c r="J1485" s="2">
        <f t="shared" si="23"/>
        <v>1</v>
      </c>
      <c r="K1485" s="2" t="s">
        <v>14</v>
      </c>
      <c r="L1485" s="2" t="s">
        <v>14</v>
      </c>
      <c r="M1485" s="4" t="s">
        <v>2665</v>
      </c>
    </row>
    <row r="1486" spans="1:13" x14ac:dyDescent="0.3">
      <c r="A1486" s="2" t="s">
        <v>1173</v>
      </c>
      <c r="B1486" s="2" t="s">
        <v>11</v>
      </c>
      <c r="C1486" s="2">
        <v>338250</v>
      </c>
      <c r="D1486" s="2">
        <v>1489</v>
      </c>
      <c r="E1486" s="2">
        <v>1784</v>
      </c>
      <c r="F1486" s="3">
        <v>1.7034099999999999E-123</v>
      </c>
      <c r="G1486" s="2">
        <v>390.39</v>
      </c>
      <c r="H1486" s="2" t="s">
        <v>287</v>
      </c>
      <c r="I1486" s="2" t="s">
        <v>1174</v>
      </c>
      <c r="J1486" s="2">
        <f t="shared" si="23"/>
        <v>1</v>
      </c>
      <c r="K1486" s="2" t="s">
        <v>14</v>
      </c>
      <c r="L1486" s="2" t="s">
        <v>14</v>
      </c>
      <c r="M1486" s="4" t="s">
        <v>2261</v>
      </c>
    </row>
    <row r="1487" spans="1:13" x14ac:dyDescent="0.3">
      <c r="A1487" s="2" t="s">
        <v>1102</v>
      </c>
      <c r="B1487" s="2" t="s">
        <v>11</v>
      </c>
      <c r="C1487" s="2">
        <v>352894</v>
      </c>
      <c r="D1487" s="2">
        <v>529</v>
      </c>
      <c r="E1487" s="2">
        <v>676</v>
      </c>
      <c r="F1487" s="3">
        <v>3.3986800000000002E-47</v>
      </c>
      <c r="G1487" s="2">
        <v>164.655</v>
      </c>
      <c r="H1487" s="2" t="s">
        <v>235</v>
      </c>
      <c r="I1487" s="2" t="s">
        <v>1104</v>
      </c>
      <c r="J1487" s="2">
        <f t="shared" si="23"/>
        <v>1</v>
      </c>
      <c r="K1487" s="2" t="s">
        <v>14</v>
      </c>
      <c r="L1487" s="2" t="s">
        <v>14</v>
      </c>
      <c r="M1487" s="4" t="s">
        <v>2218</v>
      </c>
    </row>
    <row r="1488" spans="1:13" x14ac:dyDescent="0.3">
      <c r="A1488" s="2" t="s">
        <v>913</v>
      </c>
      <c r="B1488" s="2" t="s">
        <v>11</v>
      </c>
      <c r="C1488" s="2">
        <v>308006</v>
      </c>
      <c r="D1488" s="2">
        <v>1637</v>
      </c>
      <c r="E1488" s="2">
        <v>1753</v>
      </c>
      <c r="F1488" s="3">
        <v>1.3093600000000001E-3</v>
      </c>
      <c r="G1488" s="2">
        <v>40.702300000000001</v>
      </c>
      <c r="H1488" s="2" t="s">
        <v>79</v>
      </c>
      <c r="I1488" s="2" t="s">
        <v>80</v>
      </c>
      <c r="J1488" s="2">
        <f t="shared" si="23"/>
        <v>1</v>
      </c>
      <c r="K1488" s="2" t="s">
        <v>21</v>
      </c>
      <c r="L1488" s="2" t="s">
        <v>14</v>
      </c>
      <c r="M1488" s="2" t="s">
        <v>2091</v>
      </c>
    </row>
    <row r="1489" spans="1:13" x14ac:dyDescent="0.3">
      <c r="A1489" s="2" t="s">
        <v>1236</v>
      </c>
      <c r="B1489" s="2" t="s">
        <v>11</v>
      </c>
      <c r="C1489" s="2">
        <v>132173</v>
      </c>
      <c r="D1489" s="2">
        <v>192</v>
      </c>
      <c r="E1489" s="2">
        <v>315</v>
      </c>
      <c r="F1489" s="3">
        <v>3.5427699999999998E-6</v>
      </c>
      <c r="G1489" s="2">
        <v>49.598599999999998</v>
      </c>
      <c r="H1489" s="2" t="s">
        <v>1238</v>
      </c>
      <c r="I1489" s="2" t="s">
        <v>1239</v>
      </c>
      <c r="J1489" s="2">
        <f t="shared" si="23"/>
        <v>1</v>
      </c>
      <c r="K1489" s="2" t="s">
        <v>21</v>
      </c>
      <c r="L1489" s="2" t="s">
        <v>14</v>
      </c>
      <c r="M1489" s="4" t="s">
        <v>2305</v>
      </c>
    </row>
    <row r="1490" spans="1:13" x14ac:dyDescent="0.3">
      <c r="A1490" s="2" t="s">
        <v>1854</v>
      </c>
      <c r="B1490" s="2" t="s">
        <v>11</v>
      </c>
      <c r="C1490" s="2">
        <v>279272</v>
      </c>
      <c r="D1490" s="2">
        <v>1139</v>
      </c>
      <c r="E1490" s="2">
        <v>1352</v>
      </c>
      <c r="F1490" s="3">
        <v>7.1260900000000001E-4</v>
      </c>
      <c r="G1490" s="2">
        <v>44.342500000000001</v>
      </c>
      <c r="H1490" s="2" t="s">
        <v>728</v>
      </c>
      <c r="I1490" s="2" t="s">
        <v>729</v>
      </c>
      <c r="J1490" s="2">
        <f t="shared" si="23"/>
        <v>1</v>
      </c>
      <c r="K1490" s="2" t="s">
        <v>24</v>
      </c>
      <c r="L1490" s="2" t="s">
        <v>14</v>
      </c>
      <c r="M1490" s="2" t="s">
        <v>2645</v>
      </c>
    </row>
    <row r="1491" spans="1:13" x14ac:dyDescent="0.3">
      <c r="A1491" s="2" t="s">
        <v>1335</v>
      </c>
      <c r="B1491" s="2" t="s">
        <v>11</v>
      </c>
      <c r="C1491" s="2">
        <v>334448</v>
      </c>
      <c r="D1491" s="2">
        <v>600</v>
      </c>
      <c r="E1491" s="2">
        <v>963</v>
      </c>
      <c r="F1491" s="3">
        <v>4.0372800000000001E-159</v>
      </c>
      <c r="G1491" s="2">
        <v>472.024</v>
      </c>
      <c r="H1491" s="2" t="s">
        <v>393</v>
      </c>
      <c r="I1491" s="2" t="s">
        <v>1336</v>
      </c>
      <c r="J1491" s="2">
        <f t="shared" si="23"/>
        <v>1</v>
      </c>
      <c r="K1491" s="2" t="s">
        <v>14</v>
      </c>
      <c r="L1491" s="2" t="s">
        <v>14</v>
      </c>
      <c r="M1491" s="2" t="s">
        <v>2362</v>
      </c>
    </row>
    <row r="1492" spans="1:13" x14ac:dyDescent="0.3">
      <c r="A1492" s="2" t="s">
        <v>1633</v>
      </c>
      <c r="B1492" s="2" t="s">
        <v>11</v>
      </c>
      <c r="C1492" s="2">
        <v>352902</v>
      </c>
      <c r="D1492" s="2">
        <v>396</v>
      </c>
      <c r="E1492" s="2">
        <v>546</v>
      </c>
      <c r="F1492" s="3">
        <v>1.5213599999999999E-21</v>
      </c>
      <c r="G1492" s="2">
        <v>91.303600000000003</v>
      </c>
      <c r="H1492" s="2" t="s">
        <v>585</v>
      </c>
      <c r="I1492" s="2" t="s">
        <v>586</v>
      </c>
      <c r="J1492" s="2">
        <f t="shared" si="23"/>
        <v>1</v>
      </c>
      <c r="K1492" s="2" t="s">
        <v>14</v>
      </c>
      <c r="L1492" s="2" t="s">
        <v>14</v>
      </c>
      <c r="M1492" s="4" t="s">
        <v>2530</v>
      </c>
    </row>
    <row r="1493" spans="1:13" x14ac:dyDescent="0.3">
      <c r="A1493" s="2" t="s">
        <v>1433</v>
      </c>
      <c r="B1493" s="2" t="s">
        <v>11</v>
      </c>
      <c r="C1493" s="2">
        <v>313676</v>
      </c>
      <c r="D1493" s="2">
        <v>1164</v>
      </c>
      <c r="E1493" s="2">
        <v>1253</v>
      </c>
      <c r="F1493" s="3">
        <v>4.3625599999999999E-20</v>
      </c>
      <c r="G1493" s="2">
        <v>85.334000000000003</v>
      </c>
      <c r="H1493" s="2" t="s">
        <v>449</v>
      </c>
      <c r="I1493" s="2" t="s">
        <v>1434</v>
      </c>
      <c r="J1493" s="2">
        <f t="shared" si="23"/>
        <v>1</v>
      </c>
      <c r="K1493" s="2" t="s">
        <v>14</v>
      </c>
      <c r="L1493" s="2" t="s">
        <v>14</v>
      </c>
      <c r="M1493" s="4" t="s">
        <v>2417</v>
      </c>
    </row>
    <row r="1494" spans="1:13" x14ac:dyDescent="0.3">
      <c r="A1494" s="2" t="s">
        <v>1157</v>
      </c>
      <c r="B1494" s="2" t="s">
        <v>11</v>
      </c>
      <c r="C1494" s="2">
        <v>311977</v>
      </c>
      <c r="D1494" s="2">
        <v>249</v>
      </c>
      <c r="E1494" s="2">
        <v>382</v>
      </c>
      <c r="F1494" s="3">
        <v>7.8469399999999999E-75</v>
      </c>
      <c r="G1494" s="2">
        <v>232.81</v>
      </c>
      <c r="H1494" s="2" t="s">
        <v>276</v>
      </c>
      <c r="I1494" s="2" t="s">
        <v>1158</v>
      </c>
      <c r="J1494" s="2">
        <f t="shared" si="23"/>
        <v>1</v>
      </c>
      <c r="K1494" s="2" t="s">
        <v>14</v>
      </c>
      <c r="L1494" s="2" t="s">
        <v>14</v>
      </c>
      <c r="M1494" s="4" t="s">
        <v>2251</v>
      </c>
    </row>
    <row r="1495" spans="1:13" x14ac:dyDescent="0.3">
      <c r="A1495" s="2" t="s">
        <v>1326</v>
      </c>
      <c r="B1495" s="2" t="s">
        <v>11</v>
      </c>
      <c r="C1495" s="2">
        <v>335493</v>
      </c>
      <c r="D1495" s="2">
        <v>510</v>
      </c>
      <c r="E1495" s="2">
        <v>566</v>
      </c>
      <c r="F1495" s="3">
        <v>1.55228E-18</v>
      </c>
      <c r="G1495" s="2">
        <v>80.302400000000006</v>
      </c>
      <c r="H1495" s="2" t="s">
        <v>388</v>
      </c>
      <c r="I1495" s="2" t="s">
        <v>1328</v>
      </c>
      <c r="J1495" s="2">
        <f t="shared" si="23"/>
        <v>1</v>
      </c>
      <c r="K1495" s="2" t="s">
        <v>14</v>
      </c>
      <c r="L1495" s="2" t="s">
        <v>14</v>
      </c>
      <c r="M1495" s="2" t="s">
        <v>2357</v>
      </c>
    </row>
    <row r="1496" spans="1:13" x14ac:dyDescent="0.3">
      <c r="A1496" s="2" t="s">
        <v>1853</v>
      </c>
      <c r="B1496" s="2" t="s">
        <v>11</v>
      </c>
      <c r="C1496" s="2">
        <v>312198</v>
      </c>
      <c r="D1496" s="2">
        <v>118</v>
      </c>
      <c r="E1496" s="2">
        <v>312</v>
      </c>
      <c r="F1496" s="2">
        <v>9.7889200000000009E-4</v>
      </c>
      <c r="G1496" s="2">
        <v>43.283999999999999</v>
      </c>
      <c r="H1496" s="2" t="s">
        <v>723</v>
      </c>
      <c r="I1496" s="2" t="s">
        <v>724</v>
      </c>
      <c r="J1496" s="2">
        <f t="shared" si="23"/>
        <v>1</v>
      </c>
      <c r="K1496" s="2" t="s">
        <v>21</v>
      </c>
      <c r="L1496" s="2" t="s">
        <v>14</v>
      </c>
      <c r="M1496" s="4" t="s">
        <v>2641</v>
      </c>
    </row>
    <row r="1497" spans="1:13" x14ac:dyDescent="0.3">
      <c r="A1497" s="2" t="s">
        <v>859</v>
      </c>
      <c r="B1497" s="2" t="s">
        <v>11</v>
      </c>
      <c r="C1497" s="2">
        <v>226148</v>
      </c>
      <c r="D1497" s="2">
        <v>243</v>
      </c>
      <c r="E1497" s="2">
        <v>353</v>
      </c>
      <c r="F1497" s="3">
        <v>2.7233800000000001E-3</v>
      </c>
      <c r="G1497" s="2">
        <v>40.652200000000001</v>
      </c>
      <c r="H1497" s="2" t="s">
        <v>861</v>
      </c>
      <c r="I1497" s="2" t="s">
        <v>862</v>
      </c>
      <c r="J1497" s="2">
        <f t="shared" si="23"/>
        <v>1</v>
      </c>
      <c r="K1497" s="2" t="s">
        <v>21</v>
      </c>
      <c r="L1497" s="2" t="s">
        <v>14</v>
      </c>
      <c r="M1497" s="2" t="s">
        <v>2044</v>
      </c>
    </row>
    <row r="1498" spans="1:13" x14ac:dyDescent="0.3">
      <c r="A1498" s="2" t="s">
        <v>1791</v>
      </c>
      <c r="B1498" s="2" t="s">
        <v>11</v>
      </c>
      <c r="C1498" s="2">
        <v>355433</v>
      </c>
      <c r="D1498" s="2">
        <v>497</v>
      </c>
      <c r="E1498" s="2">
        <v>1228</v>
      </c>
      <c r="F1498" s="3">
        <v>6.3728599999999998E-57</v>
      </c>
      <c r="G1498" s="2">
        <v>212.215</v>
      </c>
      <c r="H1498" s="2" t="s">
        <v>685</v>
      </c>
      <c r="I1498" s="2" t="s">
        <v>686</v>
      </c>
      <c r="J1498" s="2">
        <f t="shared" si="23"/>
        <v>1</v>
      </c>
      <c r="K1498" s="2" t="s">
        <v>14</v>
      </c>
      <c r="L1498" s="2" t="s">
        <v>14</v>
      </c>
      <c r="M1498" s="2" t="s">
        <v>2613</v>
      </c>
    </row>
    <row r="1499" spans="1:13" x14ac:dyDescent="0.3">
      <c r="A1499" s="2" t="s">
        <v>1635</v>
      </c>
      <c r="B1499" s="2" t="s">
        <v>11</v>
      </c>
      <c r="C1499" s="2">
        <v>295447</v>
      </c>
      <c r="D1499" s="2">
        <v>879</v>
      </c>
      <c r="E1499" s="2">
        <v>971</v>
      </c>
      <c r="F1499" s="3">
        <v>2.1348499999999999E-9</v>
      </c>
      <c r="G1499" s="2">
        <v>54.591299999999997</v>
      </c>
      <c r="H1499" s="2" t="s">
        <v>588</v>
      </c>
      <c r="I1499" s="2" t="s">
        <v>1637</v>
      </c>
      <c r="J1499" s="2">
        <f t="shared" si="23"/>
        <v>1</v>
      </c>
      <c r="K1499" s="2" t="s">
        <v>14</v>
      </c>
      <c r="L1499" s="2" t="s">
        <v>14</v>
      </c>
      <c r="M1499" s="4" t="s">
        <v>2532</v>
      </c>
    </row>
    <row r="1500" spans="1:13" x14ac:dyDescent="0.3">
      <c r="A1500" s="2" t="s">
        <v>1952</v>
      </c>
      <c r="B1500" s="2" t="s">
        <v>11</v>
      </c>
      <c r="C1500" s="2">
        <v>351681</v>
      </c>
      <c r="D1500" s="2">
        <v>1288</v>
      </c>
      <c r="E1500" s="2">
        <v>1387</v>
      </c>
      <c r="F1500" s="3">
        <v>1.3972300000000001E-22</v>
      </c>
      <c r="G1500" s="2">
        <v>93.432599999999994</v>
      </c>
      <c r="H1500" s="2" t="s">
        <v>798</v>
      </c>
      <c r="I1500" s="2" t="s">
        <v>1954</v>
      </c>
      <c r="J1500" s="2">
        <f t="shared" si="23"/>
        <v>1</v>
      </c>
      <c r="K1500" s="2" t="s">
        <v>14</v>
      </c>
      <c r="L1500" s="2" t="s">
        <v>14</v>
      </c>
      <c r="M1500" s="2" t="s">
        <v>2701</v>
      </c>
    </row>
    <row r="1501" spans="1:13" x14ac:dyDescent="0.3">
      <c r="A1501" s="2" t="s">
        <v>1814</v>
      </c>
      <c r="B1501" s="2" t="s">
        <v>11</v>
      </c>
      <c r="C1501" s="2">
        <v>225316</v>
      </c>
      <c r="D1501" s="2">
        <v>1396</v>
      </c>
      <c r="E1501" s="2">
        <v>1522</v>
      </c>
      <c r="F1501" s="3">
        <v>3.8961400000000002E-3</v>
      </c>
      <c r="G1501" s="2">
        <v>41.076099999999997</v>
      </c>
      <c r="H1501" s="2" t="s">
        <v>1815</v>
      </c>
      <c r="I1501" s="2" t="s">
        <v>1816</v>
      </c>
      <c r="J1501" s="2">
        <f t="shared" si="23"/>
        <v>1</v>
      </c>
      <c r="K1501" s="2" t="s">
        <v>37</v>
      </c>
      <c r="L1501" s="2" t="s">
        <v>14</v>
      </c>
      <c r="M1501" s="2" t="s">
        <v>2623</v>
      </c>
    </row>
    <row r="1502" spans="1:13" x14ac:dyDescent="0.3">
      <c r="A1502" s="2" t="s">
        <v>920</v>
      </c>
      <c r="B1502" s="2" t="s">
        <v>11</v>
      </c>
      <c r="C1502" s="2">
        <v>339525</v>
      </c>
      <c r="D1502" s="2">
        <v>692</v>
      </c>
      <c r="E1502" s="2">
        <v>833</v>
      </c>
      <c r="F1502" s="2">
        <v>7.2308299999999997E-3</v>
      </c>
      <c r="G1502" s="2">
        <v>40.136699999999998</v>
      </c>
      <c r="H1502" s="2" t="s">
        <v>84</v>
      </c>
      <c r="I1502" s="2" t="s">
        <v>85</v>
      </c>
      <c r="J1502" s="2">
        <f t="shared" si="23"/>
        <v>1</v>
      </c>
      <c r="K1502" s="2" t="s">
        <v>37</v>
      </c>
      <c r="L1502" s="2" t="s">
        <v>14</v>
      </c>
      <c r="M1502" s="2" t="s">
        <v>2098</v>
      </c>
    </row>
    <row r="1503" spans="1:13" x14ac:dyDescent="0.3">
      <c r="A1503" s="2" t="s">
        <v>1171</v>
      </c>
      <c r="B1503" s="2" t="s">
        <v>11</v>
      </c>
      <c r="C1503" s="2">
        <v>354963</v>
      </c>
      <c r="D1503" s="2">
        <v>74</v>
      </c>
      <c r="E1503" s="2">
        <v>660</v>
      </c>
      <c r="F1503" s="3">
        <v>0</v>
      </c>
      <c r="G1503" s="2">
        <v>939.726</v>
      </c>
      <c r="H1503" s="2" t="s">
        <v>286</v>
      </c>
      <c r="I1503" s="2" t="s">
        <v>1172</v>
      </c>
      <c r="J1503" s="2">
        <f t="shared" si="23"/>
        <v>1</v>
      </c>
      <c r="K1503" s="2" t="s">
        <v>14</v>
      </c>
      <c r="L1503" s="2" t="s">
        <v>14</v>
      </c>
      <c r="M1503" s="4" t="s">
        <v>2260</v>
      </c>
    </row>
    <row r="1504" spans="1:13" x14ac:dyDescent="0.3">
      <c r="A1504" s="2" t="s">
        <v>1699</v>
      </c>
      <c r="B1504" s="2" t="s">
        <v>11</v>
      </c>
      <c r="C1504" s="2">
        <v>353244</v>
      </c>
      <c r="D1504" s="2">
        <v>67</v>
      </c>
      <c r="E1504" s="2">
        <v>388</v>
      </c>
      <c r="F1504" s="3">
        <v>2.3073000000000001E-67</v>
      </c>
      <c r="G1504" s="2">
        <v>225.52199999999999</v>
      </c>
      <c r="H1504" s="2" t="s">
        <v>627</v>
      </c>
      <c r="I1504" s="2" t="s">
        <v>628</v>
      </c>
      <c r="J1504" s="2">
        <f t="shared" si="23"/>
        <v>1</v>
      </c>
      <c r="K1504" s="2" t="s">
        <v>14</v>
      </c>
      <c r="L1504" s="2" t="s">
        <v>14</v>
      </c>
      <c r="M1504" s="4" t="s">
        <v>2559</v>
      </c>
    </row>
    <row r="1505" spans="1:13" x14ac:dyDescent="0.3">
      <c r="A1505" s="2" t="s">
        <v>1375</v>
      </c>
      <c r="B1505" s="2" t="s">
        <v>11</v>
      </c>
      <c r="C1505" s="2">
        <v>334266</v>
      </c>
      <c r="D1505" s="2">
        <v>59</v>
      </c>
      <c r="E1505" s="2">
        <v>412</v>
      </c>
      <c r="F1505" s="3">
        <v>2.0788600000000001E-54</v>
      </c>
      <c r="G1505" s="2">
        <v>182.57599999999999</v>
      </c>
      <c r="H1505" s="2" t="s">
        <v>1380</v>
      </c>
      <c r="I1505" s="2" t="s">
        <v>1381</v>
      </c>
      <c r="J1505" s="2">
        <f t="shared" si="23"/>
        <v>1</v>
      </c>
      <c r="K1505" s="2" t="s">
        <v>14</v>
      </c>
      <c r="L1505" s="2" t="s">
        <v>14</v>
      </c>
      <c r="M1505" s="4" t="s">
        <v>2387</v>
      </c>
    </row>
    <row r="1506" spans="1:13" x14ac:dyDescent="0.3">
      <c r="A1506" s="2" t="s">
        <v>1083</v>
      </c>
      <c r="B1506" s="2" t="s">
        <v>11</v>
      </c>
      <c r="C1506" s="2">
        <v>327592</v>
      </c>
      <c r="D1506" s="2">
        <v>112</v>
      </c>
      <c r="E1506" s="2">
        <v>257</v>
      </c>
      <c r="F1506" s="2">
        <v>2.1186199999999999E-3</v>
      </c>
      <c r="G1506" s="2">
        <v>40.639200000000002</v>
      </c>
      <c r="H1506" s="2" t="s">
        <v>219</v>
      </c>
      <c r="I1506" s="2" t="s">
        <v>220</v>
      </c>
      <c r="J1506" s="2">
        <f t="shared" si="23"/>
        <v>1</v>
      </c>
      <c r="K1506" s="2" t="s">
        <v>21</v>
      </c>
      <c r="L1506" s="2" t="s">
        <v>14</v>
      </c>
      <c r="M1506" s="2" t="s">
        <v>2204</v>
      </c>
    </row>
    <row r="1507" spans="1:13" x14ac:dyDescent="0.3">
      <c r="A1507" s="2" t="s">
        <v>1152</v>
      </c>
      <c r="B1507" s="2" t="s">
        <v>11</v>
      </c>
      <c r="C1507" s="2">
        <v>309754</v>
      </c>
      <c r="D1507" s="2">
        <v>79</v>
      </c>
      <c r="E1507" s="2">
        <v>283</v>
      </c>
      <c r="F1507" s="3">
        <v>9.7890900000000007E-40</v>
      </c>
      <c r="G1507" s="2">
        <v>142.107</v>
      </c>
      <c r="H1507" s="2" t="s">
        <v>274</v>
      </c>
      <c r="I1507" s="2" t="s">
        <v>1153</v>
      </c>
      <c r="J1507" s="2">
        <f t="shared" si="23"/>
        <v>1</v>
      </c>
      <c r="K1507" s="2" t="s">
        <v>14</v>
      </c>
      <c r="L1507" s="2" t="s">
        <v>14</v>
      </c>
      <c r="M1507" s="2" t="s">
        <v>2249</v>
      </c>
    </row>
    <row r="1508" spans="1:13" x14ac:dyDescent="0.3">
      <c r="A1508" s="2" t="s">
        <v>1804</v>
      </c>
      <c r="B1508" s="2" t="s">
        <v>11</v>
      </c>
      <c r="C1508" s="2">
        <v>165231</v>
      </c>
      <c r="D1508" s="2">
        <v>1041</v>
      </c>
      <c r="E1508" s="2">
        <v>1108</v>
      </c>
      <c r="F1508" s="3">
        <v>2.8119899999999999E-4</v>
      </c>
      <c r="G1508" s="2">
        <v>45.373800000000003</v>
      </c>
      <c r="H1508" s="2" t="s">
        <v>690</v>
      </c>
      <c r="I1508" s="2" t="s">
        <v>691</v>
      </c>
      <c r="J1508" s="2">
        <f t="shared" si="23"/>
        <v>1</v>
      </c>
      <c r="K1508" s="2" t="s">
        <v>24</v>
      </c>
      <c r="L1508" s="2" t="s">
        <v>14</v>
      </c>
      <c r="M1508" s="2" t="s">
        <v>2041</v>
      </c>
    </row>
    <row r="1509" spans="1:13" x14ac:dyDescent="0.3">
      <c r="A1509" s="2" t="s">
        <v>1256</v>
      </c>
      <c r="B1509" s="2" t="s">
        <v>11</v>
      </c>
      <c r="C1509" s="2">
        <v>223044</v>
      </c>
      <c r="D1509" s="2">
        <v>445</v>
      </c>
      <c r="E1509" s="2">
        <v>547</v>
      </c>
      <c r="F1509" s="3">
        <v>3.4762399999999998E-3</v>
      </c>
      <c r="G1509" s="2">
        <v>40.252099999999999</v>
      </c>
      <c r="H1509" s="2" t="s">
        <v>351</v>
      </c>
      <c r="I1509" s="2" t="s">
        <v>352</v>
      </c>
      <c r="J1509" s="2">
        <f t="shared" si="23"/>
        <v>1</v>
      </c>
      <c r="K1509" s="2" t="s">
        <v>37</v>
      </c>
      <c r="L1509" s="2" t="s">
        <v>14</v>
      </c>
      <c r="M1509" s="2" t="s">
        <v>2319</v>
      </c>
    </row>
    <row r="1510" spans="1:13" x14ac:dyDescent="0.3">
      <c r="A1510" s="2" t="s">
        <v>1008</v>
      </c>
      <c r="B1510" s="2" t="s">
        <v>11</v>
      </c>
      <c r="C1510" s="2">
        <v>317147</v>
      </c>
      <c r="D1510" s="2">
        <v>236</v>
      </c>
      <c r="E1510" s="2">
        <v>517</v>
      </c>
      <c r="F1510" s="3">
        <v>1.9484999999999999E-14</v>
      </c>
      <c r="G1510" s="2">
        <v>71.932100000000005</v>
      </c>
      <c r="H1510" s="2" t="s">
        <v>169</v>
      </c>
      <c r="I1510" s="2" t="s">
        <v>1012</v>
      </c>
      <c r="J1510" s="2">
        <f t="shared" si="23"/>
        <v>1</v>
      </c>
      <c r="K1510" s="2" t="s">
        <v>14</v>
      </c>
      <c r="L1510" s="2" t="s">
        <v>14</v>
      </c>
      <c r="M1510" s="4" t="s">
        <v>2164</v>
      </c>
    </row>
    <row r="1511" spans="1:13" x14ac:dyDescent="0.3">
      <c r="A1511" s="2" t="s">
        <v>1008</v>
      </c>
      <c r="B1511" s="2" t="s">
        <v>11</v>
      </c>
      <c r="C1511" s="2">
        <v>338423</v>
      </c>
      <c r="D1511" s="2">
        <v>986</v>
      </c>
      <c r="E1511" s="2">
        <v>1066</v>
      </c>
      <c r="F1511" s="3">
        <v>4.23549E-33</v>
      </c>
      <c r="G1511" s="2">
        <v>122.61199999999999</v>
      </c>
      <c r="H1511" s="2" t="s">
        <v>168</v>
      </c>
      <c r="I1511" s="2" t="s">
        <v>1011</v>
      </c>
      <c r="J1511" s="2">
        <f t="shared" si="23"/>
        <v>1</v>
      </c>
      <c r="K1511" s="2" t="s">
        <v>14</v>
      </c>
      <c r="L1511" s="2" t="s">
        <v>14</v>
      </c>
      <c r="M1511" s="4" t="s">
        <v>2163</v>
      </c>
    </row>
    <row r="1512" spans="1:13" x14ac:dyDescent="0.3">
      <c r="A1512" s="2" t="s">
        <v>927</v>
      </c>
      <c r="B1512" s="2" t="s">
        <v>11</v>
      </c>
      <c r="C1512" s="2">
        <v>337081</v>
      </c>
      <c r="D1512" s="2">
        <v>88</v>
      </c>
      <c r="E1512" s="2">
        <v>226</v>
      </c>
      <c r="F1512" s="3">
        <v>2.3128500000000001E-54</v>
      </c>
      <c r="G1512" s="2">
        <v>169.99199999999999</v>
      </c>
      <c r="H1512" s="2" t="s">
        <v>86</v>
      </c>
      <c r="I1512" s="2" t="s">
        <v>928</v>
      </c>
      <c r="J1512" s="2">
        <f t="shared" si="23"/>
        <v>1</v>
      </c>
      <c r="K1512" s="2" t="s">
        <v>14</v>
      </c>
      <c r="L1512" s="2" t="s">
        <v>14</v>
      </c>
      <c r="M1512" s="2" t="s">
        <v>2099</v>
      </c>
    </row>
    <row r="1513" spans="1:13" x14ac:dyDescent="0.3">
      <c r="A1513" s="2" t="s">
        <v>1933</v>
      </c>
      <c r="B1513" s="2" t="s">
        <v>11</v>
      </c>
      <c r="C1513" s="2">
        <v>355799</v>
      </c>
      <c r="D1513" s="2">
        <v>2179</v>
      </c>
      <c r="E1513" s="2">
        <v>2438</v>
      </c>
      <c r="F1513" s="3">
        <v>1.65474E-139</v>
      </c>
      <c r="G1513" s="2">
        <v>435.78699999999998</v>
      </c>
      <c r="H1513" s="2" t="s">
        <v>776</v>
      </c>
      <c r="I1513" s="2" t="s">
        <v>1934</v>
      </c>
      <c r="J1513" s="2">
        <f t="shared" si="23"/>
        <v>1</v>
      </c>
      <c r="K1513" s="2" t="s">
        <v>14</v>
      </c>
      <c r="L1513" s="2" t="s">
        <v>14</v>
      </c>
      <c r="M1513" s="4" t="s">
        <v>2685</v>
      </c>
    </row>
    <row r="1514" spans="1:13" x14ac:dyDescent="0.3">
      <c r="A1514" s="2" t="s">
        <v>1353</v>
      </c>
      <c r="B1514" s="2" t="s">
        <v>11</v>
      </c>
      <c r="C1514" s="2">
        <v>353240</v>
      </c>
      <c r="D1514" s="2">
        <v>1076</v>
      </c>
      <c r="E1514" s="2">
        <v>1138</v>
      </c>
      <c r="F1514" s="3">
        <v>1.1858400000000001E-24</v>
      </c>
      <c r="G1514" s="2">
        <v>97.816299999999998</v>
      </c>
      <c r="H1514" s="2" t="s">
        <v>1355</v>
      </c>
      <c r="I1514" s="2" t="s">
        <v>1356</v>
      </c>
      <c r="J1514" s="2">
        <f t="shared" si="23"/>
        <v>1</v>
      </c>
      <c r="K1514" s="2" t="s">
        <v>14</v>
      </c>
      <c r="L1514" s="2" t="s">
        <v>14</v>
      </c>
      <c r="M1514" s="2" t="s">
        <v>2372</v>
      </c>
    </row>
    <row r="1515" spans="1:13" x14ac:dyDescent="0.3">
      <c r="A1515" s="2" t="s">
        <v>1737</v>
      </c>
      <c r="B1515" s="2" t="s">
        <v>11</v>
      </c>
      <c r="C1515" s="2">
        <v>177772</v>
      </c>
      <c r="D1515" s="2">
        <v>225</v>
      </c>
      <c r="E1515" s="2">
        <v>651</v>
      </c>
      <c r="F1515" s="3">
        <v>1.49094E-93</v>
      </c>
      <c r="G1515" s="2">
        <v>294.45299999999997</v>
      </c>
      <c r="H1515" s="2" t="s">
        <v>1738</v>
      </c>
      <c r="I1515" s="2" t="s">
        <v>1739</v>
      </c>
      <c r="J1515" s="2">
        <f t="shared" si="23"/>
        <v>1</v>
      </c>
      <c r="K1515" s="2" t="s">
        <v>14</v>
      </c>
      <c r="L1515" s="2" t="s">
        <v>14</v>
      </c>
      <c r="M1515" s="2" t="s">
        <v>2585</v>
      </c>
    </row>
    <row r="1516" spans="1:13" x14ac:dyDescent="0.3">
      <c r="A1516" s="2" t="s">
        <v>1510</v>
      </c>
      <c r="B1516" s="2" t="s">
        <v>11</v>
      </c>
      <c r="C1516" s="2">
        <v>357562</v>
      </c>
      <c r="D1516" s="2">
        <v>1750</v>
      </c>
      <c r="E1516" s="2">
        <v>1784</v>
      </c>
      <c r="F1516" s="3">
        <v>3.9877300000000001E-3</v>
      </c>
      <c r="G1516" s="2">
        <v>41.749899999999997</v>
      </c>
      <c r="H1516" s="2" t="s">
        <v>1520</v>
      </c>
      <c r="I1516" s="2" t="s">
        <v>1521</v>
      </c>
      <c r="J1516" s="2">
        <f t="shared" si="23"/>
        <v>1</v>
      </c>
      <c r="K1516" s="2" t="s">
        <v>21</v>
      </c>
      <c r="L1516" s="2" t="s">
        <v>14</v>
      </c>
      <c r="M1516" s="2" t="s">
        <v>2471</v>
      </c>
    </row>
    <row r="1517" spans="1:13" x14ac:dyDescent="0.3">
      <c r="A1517" s="2" t="s">
        <v>1339</v>
      </c>
      <c r="B1517" s="2" t="s">
        <v>11</v>
      </c>
      <c r="C1517" s="2">
        <v>215328</v>
      </c>
      <c r="D1517" s="2">
        <v>48</v>
      </c>
      <c r="E1517" s="2">
        <v>505</v>
      </c>
      <c r="F1517" s="3">
        <v>1.6404299999999999E-158</v>
      </c>
      <c r="G1517" s="2">
        <v>467.29399999999998</v>
      </c>
      <c r="H1517" s="2" t="s">
        <v>1342</v>
      </c>
      <c r="I1517" s="2" t="s">
        <v>1343</v>
      </c>
      <c r="J1517" s="2">
        <f t="shared" si="23"/>
        <v>1</v>
      </c>
      <c r="K1517" s="2" t="s">
        <v>14</v>
      </c>
      <c r="L1517" s="2" t="s">
        <v>14</v>
      </c>
      <c r="M1517" s="2" t="s">
        <v>2365</v>
      </c>
    </row>
    <row r="1518" spans="1:13" x14ac:dyDescent="0.3">
      <c r="A1518" s="2" t="s">
        <v>1439</v>
      </c>
      <c r="B1518" s="2" t="s">
        <v>11</v>
      </c>
      <c r="C1518" s="2">
        <v>215356</v>
      </c>
      <c r="D1518" s="2">
        <v>1136</v>
      </c>
      <c r="E1518" s="2">
        <v>1176</v>
      </c>
      <c r="F1518" s="3">
        <v>5.54536E-4</v>
      </c>
      <c r="G1518" s="2">
        <v>43.866799999999998</v>
      </c>
      <c r="H1518" s="2" t="s">
        <v>1441</v>
      </c>
      <c r="I1518" s="2" t="s">
        <v>1442</v>
      </c>
      <c r="J1518" s="2">
        <f t="shared" si="23"/>
        <v>1</v>
      </c>
      <c r="K1518" s="2" t="s">
        <v>24</v>
      </c>
      <c r="L1518" s="2" t="s">
        <v>14</v>
      </c>
      <c r="M1518" s="2" t="s">
        <v>2422</v>
      </c>
    </row>
    <row r="1519" spans="1:13" x14ac:dyDescent="0.3">
      <c r="A1519" s="2" t="s">
        <v>1229</v>
      </c>
      <c r="B1519" s="2" t="s">
        <v>11</v>
      </c>
      <c r="C1519" s="2">
        <v>215393</v>
      </c>
      <c r="D1519" s="2">
        <v>32</v>
      </c>
      <c r="E1519" s="2">
        <v>438</v>
      </c>
      <c r="F1519" s="3">
        <v>2.8254600000000002E-42</v>
      </c>
      <c r="G1519" s="2">
        <v>164.70099999999999</v>
      </c>
      <c r="H1519" s="2" t="s">
        <v>1230</v>
      </c>
      <c r="I1519" s="2" t="s">
        <v>1231</v>
      </c>
      <c r="J1519" s="2">
        <f t="shared" si="23"/>
        <v>1</v>
      </c>
      <c r="K1519" s="2" t="s">
        <v>37</v>
      </c>
      <c r="L1519" s="2" t="s">
        <v>14</v>
      </c>
      <c r="M1519" s="2" t="s">
        <v>2302</v>
      </c>
    </row>
    <row r="1520" spans="1:13" x14ac:dyDescent="0.3">
      <c r="A1520" s="2" t="s">
        <v>1510</v>
      </c>
      <c r="B1520" s="2" t="s">
        <v>11</v>
      </c>
      <c r="C1520" s="2">
        <v>357415</v>
      </c>
      <c r="D1520" s="2">
        <v>1750</v>
      </c>
      <c r="E1520" s="2">
        <v>1904</v>
      </c>
      <c r="F1520" s="3">
        <v>1.10905E-13</v>
      </c>
      <c r="G1520" s="2">
        <v>75.888599999999997</v>
      </c>
      <c r="H1520" s="2" t="s">
        <v>506</v>
      </c>
      <c r="I1520" s="2" t="s">
        <v>507</v>
      </c>
      <c r="J1520" s="2">
        <f t="shared" si="23"/>
        <v>1</v>
      </c>
      <c r="K1520" s="2" t="s">
        <v>21</v>
      </c>
      <c r="L1520" s="2" t="s">
        <v>14</v>
      </c>
      <c r="M1520" s="2" t="s">
        <v>2469</v>
      </c>
    </row>
    <row r="1521" spans="1:13" x14ac:dyDescent="0.3">
      <c r="A1521" s="2" t="s">
        <v>1753</v>
      </c>
      <c r="B1521" s="2" t="s">
        <v>11</v>
      </c>
      <c r="C1521" s="2">
        <v>332374</v>
      </c>
      <c r="D1521" s="2">
        <v>254</v>
      </c>
      <c r="E1521" s="2">
        <v>307</v>
      </c>
      <c r="F1521" s="3">
        <v>1.8601500000000001E-3</v>
      </c>
      <c r="G1521" s="2">
        <v>41.375</v>
      </c>
      <c r="H1521" s="2" t="s">
        <v>1754</v>
      </c>
      <c r="I1521" s="2" t="s">
        <v>1755</v>
      </c>
      <c r="J1521" s="2">
        <f t="shared" si="23"/>
        <v>1</v>
      </c>
      <c r="K1521" s="2" t="s">
        <v>21</v>
      </c>
      <c r="L1521" s="2" t="s">
        <v>14</v>
      </c>
      <c r="M1521" s="2" t="s">
        <v>2594</v>
      </c>
    </row>
    <row r="1522" spans="1:13" x14ac:dyDescent="0.3">
      <c r="A1522" s="2" t="s">
        <v>1367</v>
      </c>
      <c r="B1522" s="2" t="s">
        <v>11</v>
      </c>
      <c r="C1522" s="2">
        <v>215566</v>
      </c>
      <c r="D1522" s="2">
        <v>226</v>
      </c>
      <c r="E1522" s="2">
        <v>324</v>
      </c>
      <c r="F1522" s="3">
        <v>1.00091E-4</v>
      </c>
      <c r="G1522" s="2">
        <v>43.436</v>
      </c>
      <c r="H1522" s="2" t="s">
        <v>1369</v>
      </c>
      <c r="I1522" s="2" t="s">
        <v>1370</v>
      </c>
      <c r="J1522" s="2">
        <f t="shared" si="23"/>
        <v>1</v>
      </c>
      <c r="K1522" s="2" t="s">
        <v>24</v>
      </c>
      <c r="L1522" s="2" t="s">
        <v>14</v>
      </c>
      <c r="M1522" s="2" t="s">
        <v>2382</v>
      </c>
    </row>
    <row r="1523" spans="1:13" x14ac:dyDescent="0.3">
      <c r="A1523" s="2" t="s">
        <v>1727</v>
      </c>
      <c r="B1523" s="2" t="s">
        <v>11</v>
      </c>
      <c r="C1523" s="2">
        <v>178747</v>
      </c>
      <c r="D1523" s="2">
        <v>1115</v>
      </c>
      <c r="E1523" s="2">
        <v>1191</v>
      </c>
      <c r="F1523" s="3">
        <v>1.27465E-3</v>
      </c>
      <c r="G1523" s="2">
        <v>41.610500000000002</v>
      </c>
      <c r="H1523" s="2" t="s">
        <v>1728</v>
      </c>
      <c r="I1523" s="2" t="s">
        <v>1729</v>
      </c>
      <c r="J1523" s="2">
        <f t="shared" si="23"/>
        <v>1</v>
      </c>
      <c r="K1523" s="2" t="s">
        <v>21</v>
      </c>
      <c r="L1523" s="2" t="s">
        <v>14</v>
      </c>
      <c r="M1523" s="2" t="s">
        <v>2577</v>
      </c>
    </row>
    <row r="1524" spans="1:13" x14ac:dyDescent="0.3">
      <c r="A1524" s="2" t="s">
        <v>1970</v>
      </c>
      <c r="B1524" s="2" t="s">
        <v>11</v>
      </c>
      <c r="C1524" s="2">
        <v>178767</v>
      </c>
      <c r="D1524" s="2">
        <v>704</v>
      </c>
      <c r="E1524" s="2">
        <v>816</v>
      </c>
      <c r="F1524" s="3">
        <v>3.9047600000000002E-3</v>
      </c>
      <c r="G1524" s="2">
        <v>41.060600000000001</v>
      </c>
      <c r="H1524" s="2" t="s">
        <v>1971</v>
      </c>
      <c r="I1524" s="2" t="s">
        <v>1972</v>
      </c>
      <c r="J1524" s="2">
        <f t="shared" si="23"/>
        <v>1</v>
      </c>
      <c r="K1524" s="2" t="s">
        <v>24</v>
      </c>
      <c r="L1524" s="2" t="s">
        <v>14</v>
      </c>
      <c r="M1524" s="2" t="s">
        <v>2709</v>
      </c>
    </row>
    <row r="1525" spans="1:13" x14ac:dyDescent="0.3">
      <c r="A1525" s="2" t="s">
        <v>1715</v>
      </c>
      <c r="B1525" s="2" t="s">
        <v>11</v>
      </c>
      <c r="C1525" s="2">
        <v>337051</v>
      </c>
      <c r="D1525" s="2">
        <v>923</v>
      </c>
      <c r="E1525" s="2">
        <v>1269</v>
      </c>
      <c r="F1525" s="3">
        <v>1.19749E-144</v>
      </c>
      <c r="G1525" s="2">
        <v>448.54899999999998</v>
      </c>
      <c r="H1525" s="2" t="s">
        <v>638</v>
      </c>
      <c r="I1525" s="2" t="s">
        <v>1716</v>
      </c>
      <c r="J1525" s="2">
        <f t="shared" si="23"/>
        <v>1</v>
      </c>
      <c r="K1525" s="2" t="s">
        <v>14</v>
      </c>
      <c r="L1525" s="2" t="s">
        <v>14</v>
      </c>
      <c r="M1525" s="4" t="s">
        <v>2569</v>
      </c>
    </row>
    <row r="1526" spans="1:13" x14ac:dyDescent="0.3">
      <c r="A1526" s="2" t="s">
        <v>1627</v>
      </c>
      <c r="B1526" s="2" t="s">
        <v>11</v>
      </c>
      <c r="C1526" s="2">
        <v>235151</v>
      </c>
      <c r="D1526" s="2">
        <v>172</v>
      </c>
      <c r="E1526" s="2">
        <v>403</v>
      </c>
      <c r="F1526" s="3">
        <v>2.23024E-4</v>
      </c>
      <c r="G1526" s="2">
        <v>42.991199999999999</v>
      </c>
      <c r="H1526" s="2" t="s">
        <v>1628</v>
      </c>
      <c r="I1526" s="2" t="s">
        <v>1629</v>
      </c>
      <c r="J1526" s="2">
        <f t="shared" si="23"/>
        <v>1</v>
      </c>
      <c r="K1526" s="2" t="s">
        <v>37</v>
      </c>
      <c r="L1526" s="2" t="s">
        <v>14</v>
      </c>
      <c r="M1526" s="2" t="s">
        <v>2527</v>
      </c>
    </row>
    <row r="1527" spans="1:13" x14ac:dyDescent="0.3">
      <c r="A1527" s="2" t="s">
        <v>1692</v>
      </c>
      <c r="B1527" s="2" t="s">
        <v>11</v>
      </c>
      <c r="C1527" s="2">
        <v>235736</v>
      </c>
      <c r="D1527" s="2">
        <v>98</v>
      </c>
      <c r="E1527" s="2">
        <v>395</v>
      </c>
      <c r="F1527" s="3">
        <v>1.16039E-98</v>
      </c>
      <c r="G1527" s="2">
        <v>296.209</v>
      </c>
      <c r="H1527" s="2" t="s">
        <v>621</v>
      </c>
      <c r="I1527" s="2" t="s">
        <v>622</v>
      </c>
      <c r="J1527" s="2">
        <f t="shared" si="23"/>
        <v>1</v>
      </c>
      <c r="K1527" s="2" t="s">
        <v>14</v>
      </c>
      <c r="L1527" s="2" t="s">
        <v>14</v>
      </c>
      <c r="M1527" s="2" t="s">
        <v>2555</v>
      </c>
    </row>
    <row r="1528" spans="1:13" x14ac:dyDescent="0.3">
      <c r="A1528" s="2" t="s">
        <v>1590</v>
      </c>
      <c r="B1528" s="2" t="s">
        <v>11</v>
      </c>
      <c r="C1528" s="2">
        <v>180865</v>
      </c>
      <c r="D1528" s="2">
        <v>446</v>
      </c>
      <c r="E1528" s="2">
        <v>770</v>
      </c>
      <c r="F1528" s="3">
        <v>1.29322E-8</v>
      </c>
      <c r="G1528" s="2">
        <v>59.345500000000001</v>
      </c>
      <c r="H1528" s="2" t="s">
        <v>558</v>
      </c>
      <c r="I1528" s="2" t="s">
        <v>559</v>
      </c>
      <c r="J1528" s="2">
        <f t="shared" si="23"/>
        <v>1</v>
      </c>
      <c r="K1528" s="2" t="s">
        <v>21</v>
      </c>
      <c r="L1528" s="2" t="s">
        <v>14</v>
      </c>
      <c r="M1528" s="2" t="s">
        <v>2510</v>
      </c>
    </row>
    <row r="1529" spans="1:13" x14ac:dyDescent="0.3">
      <c r="A1529" s="2" t="s">
        <v>1630</v>
      </c>
      <c r="B1529" s="2" t="s">
        <v>11</v>
      </c>
      <c r="C1529" s="2">
        <v>235967</v>
      </c>
      <c r="D1529" s="2">
        <v>1</v>
      </c>
      <c r="E1529" s="2">
        <v>40</v>
      </c>
      <c r="F1529" s="3">
        <v>2.23904E-4</v>
      </c>
      <c r="G1529" s="2">
        <v>43.339399999999998</v>
      </c>
      <c r="H1529" s="2" t="s">
        <v>582</v>
      </c>
      <c r="I1529" s="2" t="s">
        <v>583</v>
      </c>
      <c r="J1529" s="2">
        <f t="shared" si="23"/>
        <v>1</v>
      </c>
      <c r="K1529" s="2" t="s">
        <v>21</v>
      </c>
      <c r="L1529" s="2" t="s">
        <v>14</v>
      </c>
      <c r="M1529" s="2" t="s">
        <v>2528</v>
      </c>
    </row>
    <row r="1530" spans="1:13" x14ac:dyDescent="0.3">
      <c r="A1530" s="2" t="s">
        <v>1119</v>
      </c>
      <c r="B1530" s="2" t="s">
        <v>11</v>
      </c>
      <c r="C1530" s="2">
        <v>236427</v>
      </c>
      <c r="D1530" s="2">
        <v>1</v>
      </c>
      <c r="E1530" s="2">
        <v>447</v>
      </c>
      <c r="F1530" s="3">
        <v>0</v>
      </c>
      <c r="G1530" s="2">
        <v>533.6</v>
      </c>
      <c r="H1530" s="2" t="s">
        <v>250</v>
      </c>
      <c r="I1530" s="2" t="s">
        <v>251</v>
      </c>
      <c r="J1530" s="2">
        <f t="shared" si="23"/>
        <v>1</v>
      </c>
      <c r="K1530" s="2" t="s">
        <v>14</v>
      </c>
      <c r="L1530" s="2" t="s">
        <v>14</v>
      </c>
      <c r="M1530" s="2" t="s">
        <v>2227</v>
      </c>
    </row>
    <row r="1531" spans="1:13" x14ac:dyDescent="0.3">
      <c r="A1531" s="2" t="s">
        <v>1375</v>
      </c>
      <c r="B1531" s="2" t="s">
        <v>11</v>
      </c>
      <c r="C1531" s="2">
        <v>236585</v>
      </c>
      <c r="D1531" s="2">
        <v>35</v>
      </c>
      <c r="E1531" s="2">
        <v>437</v>
      </c>
      <c r="F1531" s="3">
        <v>1.5112799999999999E-74</v>
      </c>
      <c r="G1531" s="2">
        <v>236.88900000000001</v>
      </c>
      <c r="H1531" s="2" t="s">
        <v>1376</v>
      </c>
      <c r="I1531" s="2" t="s">
        <v>1377</v>
      </c>
      <c r="J1531" s="2">
        <f t="shared" si="23"/>
        <v>1</v>
      </c>
      <c r="K1531" s="2" t="s">
        <v>14</v>
      </c>
      <c r="L1531" s="2" t="s">
        <v>14</v>
      </c>
      <c r="M1531" s="2" t="s">
        <v>2385</v>
      </c>
    </row>
    <row r="1532" spans="1:13" x14ac:dyDescent="0.3">
      <c r="A1532" s="2" t="s">
        <v>1840</v>
      </c>
      <c r="B1532" s="2" t="s">
        <v>11</v>
      </c>
      <c r="C1532" s="2">
        <v>183266</v>
      </c>
      <c r="D1532" s="2">
        <v>141</v>
      </c>
      <c r="E1532" s="2">
        <v>230</v>
      </c>
      <c r="F1532" s="3">
        <v>5.2156500000000001E-5</v>
      </c>
      <c r="G1532" s="2">
        <v>45.471400000000003</v>
      </c>
      <c r="H1532" s="2" t="s">
        <v>1841</v>
      </c>
      <c r="I1532" s="2" t="s">
        <v>1842</v>
      </c>
      <c r="J1532" s="2">
        <f t="shared" si="23"/>
        <v>1</v>
      </c>
      <c r="K1532" s="2" t="s">
        <v>24</v>
      </c>
      <c r="L1532" s="2" t="s">
        <v>14</v>
      </c>
      <c r="M1532" s="2" t="s">
        <v>2634</v>
      </c>
    </row>
    <row r="1533" spans="1:13" x14ac:dyDescent="0.3">
      <c r="A1533" s="2" t="s">
        <v>1590</v>
      </c>
      <c r="B1533" s="2" t="s">
        <v>11</v>
      </c>
      <c r="C1533" s="2">
        <v>357153</v>
      </c>
      <c r="D1533" s="2">
        <v>1583</v>
      </c>
      <c r="E1533" s="2">
        <v>1851</v>
      </c>
      <c r="F1533" s="3">
        <v>3.0724199999999999E-17</v>
      </c>
      <c r="G1533" s="2">
        <v>85.110900000000001</v>
      </c>
      <c r="H1533" s="2" t="s">
        <v>554</v>
      </c>
      <c r="I1533" s="2" t="s">
        <v>555</v>
      </c>
      <c r="J1533" s="2">
        <f t="shared" si="23"/>
        <v>1</v>
      </c>
      <c r="K1533" s="2" t="s">
        <v>14</v>
      </c>
      <c r="L1533" s="2" t="s">
        <v>14</v>
      </c>
      <c r="M1533" s="2" t="s">
        <v>2509</v>
      </c>
    </row>
    <row r="1534" spans="1:13" x14ac:dyDescent="0.3">
      <c r="A1534" s="2" t="s">
        <v>1236</v>
      </c>
      <c r="B1534" s="2" t="s">
        <v>11</v>
      </c>
      <c r="C1534" s="2">
        <v>237416</v>
      </c>
      <c r="D1534" s="2">
        <v>478</v>
      </c>
      <c r="E1534" s="2">
        <v>530</v>
      </c>
      <c r="F1534" s="3">
        <v>1.5005500000000001E-4</v>
      </c>
      <c r="G1534" s="2">
        <v>44.889499999999998</v>
      </c>
      <c r="H1534" s="2" t="s">
        <v>1242</v>
      </c>
      <c r="I1534" s="2" t="s">
        <v>1243</v>
      </c>
      <c r="J1534" s="2">
        <f t="shared" si="23"/>
        <v>1</v>
      </c>
      <c r="K1534" s="2" t="s">
        <v>24</v>
      </c>
      <c r="L1534" s="2" t="s">
        <v>14</v>
      </c>
      <c r="M1534" s="2" t="s">
        <v>2307</v>
      </c>
    </row>
    <row r="1535" spans="1:13" x14ac:dyDescent="0.3">
      <c r="A1535" s="2" t="s">
        <v>1764</v>
      </c>
      <c r="B1535" s="2" t="s">
        <v>11</v>
      </c>
      <c r="C1535" s="2">
        <v>237958</v>
      </c>
      <c r="D1535" s="2">
        <v>74</v>
      </c>
      <c r="E1535" s="2">
        <v>228</v>
      </c>
      <c r="F1535" s="3">
        <v>4.8906400000000003E-8</v>
      </c>
      <c r="G1535" s="2">
        <v>55.602699999999999</v>
      </c>
      <c r="H1535" s="2" t="s">
        <v>1765</v>
      </c>
      <c r="I1535" s="2" t="s">
        <v>1766</v>
      </c>
      <c r="J1535" s="2">
        <f t="shared" si="23"/>
        <v>1</v>
      </c>
      <c r="K1535" s="2" t="s">
        <v>21</v>
      </c>
      <c r="L1535" s="2" t="s">
        <v>14</v>
      </c>
      <c r="M1535" s="2" t="s">
        <v>2599</v>
      </c>
    </row>
    <row r="1536" spans="1:13" x14ac:dyDescent="0.3">
      <c r="A1536" s="2" t="s">
        <v>933</v>
      </c>
      <c r="B1536" s="2" t="s">
        <v>11</v>
      </c>
      <c r="C1536" s="2">
        <v>352834</v>
      </c>
      <c r="D1536" s="2">
        <v>36</v>
      </c>
      <c r="E1536" s="2">
        <v>175</v>
      </c>
      <c r="F1536" s="3">
        <v>7.5482800000000002E-41</v>
      </c>
      <c r="G1536" s="2">
        <v>145.04900000000001</v>
      </c>
      <c r="H1536" s="2" t="s">
        <v>92</v>
      </c>
      <c r="I1536" s="2" t="s">
        <v>934</v>
      </c>
      <c r="J1536" s="2">
        <f t="shared" si="23"/>
        <v>1</v>
      </c>
      <c r="K1536" s="2" t="s">
        <v>14</v>
      </c>
      <c r="L1536" s="2" t="s">
        <v>14</v>
      </c>
      <c r="M1536" s="4" t="s">
        <v>2104</v>
      </c>
    </row>
    <row r="1537" spans="1:13" x14ac:dyDescent="0.3">
      <c r="A1537" s="2" t="s">
        <v>1467</v>
      </c>
      <c r="B1537" s="2" t="s">
        <v>11</v>
      </c>
      <c r="C1537" s="2">
        <v>285343</v>
      </c>
      <c r="D1537" s="2">
        <v>433</v>
      </c>
      <c r="E1537" s="2">
        <v>834</v>
      </c>
      <c r="F1537" s="3">
        <v>0</v>
      </c>
      <c r="G1537" s="2">
        <v>869.77</v>
      </c>
      <c r="H1537" s="2" t="s">
        <v>469</v>
      </c>
      <c r="I1537" s="2" t="s">
        <v>1468</v>
      </c>
      <c r="J1537" s="2">
        <f t="shared" si="23"/>
        <v>1</v>
      </c>
      <c r="K1537" s="2" t="s">
        <v>14</v>
      </c>
      <c r="L1537" s="2" t="s">
        <v>14</v>
      </c>
      <c r="M1537" s="2" t="s">
        <v>2437</v>
      </c>
    </row>
    <row r="1538" spans="1:13" x14ac:dyDescent="0.3">
      <c r="A1538" s="2" t="s">
        <v>1467</v>
      </c>
      <c r="B1538" s="2" t="s">
        <v>11</v>
      </c>
      <c r="C1538" s="2">
        <v>336922</v>
      </c>
      <c r="D1538" s="2">
        <v>2417</v>
      </c>
      <c r="E1538" s="2">
        <v>2538</v>
      </c>
      <c r="F1538" s="3">
        <v>1.0369499999999999E-64</v>
      </c>
      <c r="G1538" s="2">
        <v>215.488</v>
      </c>
      <c r="H1538" s="2" t="s">
        <v>1472</v>
      </c>
      <c r="I1538" s="2" t="s">
        <v>1473</v>
      </c>
      <c r="J1538" s="2">
        <f t="shared" si="23"/>
        <v>1</v>
      </c>
      <c r="K1538" s="2" t="s">
        <v>14</v>
      </c>
      <c r="L1538" s="2" t="s">
        <v>14</v>
      </c>
      <c r="M1538" s="2" t="s">
        <v>2441</v>
      </c>
    </row>
    <row r="1539" spans="1:13" x14ac:dyDescent="0.3">
      <c r="A1539" s="2" t="s">
        <v>1658</v>
      </c>
      <c r="B1539" s="2" t="s">
        <v>11</v>
      </c>
      <c r="C1539" s="2">
        <v>317933</v>
      </c>
      <c r="D1539" s="2">
        <v>809</v>
      </c>
      <c r="E1539" s="2">
        <v>889</v>
      </c>
      <c r="F1539" s="3">
        <v>6.1860900000000003E-5</v>
      </c>
      <c r="G1539" s="2">
        <v>42.868099999999998</v>
      </c>
      <c r="H1539" s="2" t="s">
        <v>1661</v>
      </c>
      <c r="I1539" s="2" t="s">
        <v>1662</v>
      </c>
      <c r="J1539" s="2">
        <f t="shared" ref="J1539:J1602" si="24">COUNTIF(I$3:I$1679,I1539)</f>
        <v>1</v>
      </c>
      <c r="K1539" s="2" t="s">
        <v>14</v>
      </c>
      <c r="L1539" s="2" t="s">
        <v>14</v>
      </c>
      <c r="M1539" s="2" t="s">
        <v>2546</v>
      </c>
    </row>
    <row r="1540" spans="1:13" x14ac:dyDescent="0.3">
      <c r="A1540" s="2" t="s">
        <v>1890</v>
      </c>
      <c r="B1540" s="2" t="s">
        <v>11</v>
      </c>
      <c r="C1540" s="2">
        <v>351014</v>
      </c>
      <c r="D1540" s="2">
        <v>477</v>
      </c>
      <c r="E1540" s="2">
        <v>659</v>
      </c>
      <c r="F1540" s="3">
        <v>6.7156999999999999E-36</v>
      </c>
      <c r="G1540" s="2">
        <v>134.52600000000001</v>
      </c>
      <c r="H1540" s="2" t="s">
        <v>751</v>
      </c>
      <c r="I1540" s="2" t="s">
        <v>752</v>
      </c>
      <c r="J1540" s="2">
        <f t="shared" si="24"/>
        <v>1</v>
      </c>
      <c r="K1540" s="2" t="s">
        <v>14</v>
      </c>
      <c r="L1540" s="2" t="s">
        <v>14</v>
      </c>
      <c r="M1540" s="4" t="s">
        <v>2664</v>
      </c>
    </row>
    <row r="1541" spans="1:13" x14ac:dyDescent="0.3">
      <c r="A1541" s="2" t="s">
        <v>1811</v>
      </c>
      <c r="B1541" s="2" t="s">
        <v>11</v>
      </c>
      <c r="C1541" s="2">
        <v>355780</v>
      </c>
      <c r="D1541" s="2">
        <v>566</v>
      </c>
      <c r="E1541" s="2">
        <v>908</v>
      </c>
      <c r="F1541" s="3">
        <v>1.1253499999999999E-73</v>
      </c>
      <c r="G1541" s="2">
        <v>240.999</v>
      </c>
      <c r="H1541" s="2" t="s">
        <v>700</v>
      </c>
      <c r="I1541" s="2" t="s">
        <v>1812</v>
      </c>
      <c r="J1541" s="2">
        <f t="shared" si="24"/>
        <v>1</v>
      </c>
      <c r="K1541" s="2" t="s">
        <v>14</v>
      </c>
      <c r="L1541" s="2" t="s">
        <v>14</v>
      </c>
      <c r="M1541" s="4" t="s">
        <v>2622</v>
      </c>
    </row>
    <row r="1542" spans="1:13" x14ac:dyDescent="0.3">
      <c r="A1542" s="2" t="s">
        <v>1276</v>
      </c>
      <c r="B1542" s="2" t="s">
        <v>11</v>
      </c>
      <c r="C1542" s="2">
        <v>240284</v>
      </c>
      <c r="D1542" s="2">
        <v>1</v>
      </c>
      <c r="E1542" s="2">
        <v>166</v>
      </c>
      <c r="F1542" s="3">
        <v>1.58495E-20</v>
      </c>
      <c r="G1542" s="2">
        <v>83.973799999999997</v>
      </c>
      <c r="H1542" s="2" t="s">
        <v>1279</v>
      </c>
      <c r="I1542" s="2" t="s">
        <v>1280</v>
      </c>
      <c r="J1542" s="2">
        <f t="shared" si="24"/>
        <v>1</v>
      </c>
      <c r="K1542" s="2" t="s">
        <v>21</v>
      </c>
      <c r="L1542" s="2" t="s">
        <v>14</v>
      </c>
      <c r="M1542" s="2" t="s">
        <v>2330</v>
      </c>
    </row>
    <row r="1543" spans="1:13" x14ac:dyDescent="0.3">
      <c r="A1543" s="2" t="s">
        <v>1933</v>
      </c>
      <c r="B1543" s="2" t="s">
        <v>11</v>
      </c>
      <c r="C1543" s="2">
        <v>185514</v>
      </c>
      <c r="D1543" s="2">
        <v>846</v>
      </c>
      <c r="E1543" s="2">
        <v>1040</v>
      </c>
      <c r="F1543" s="3">
        <v>1.1745900000000001E-6</v>
      </c>
      <c r="G1543" s="2">
        <v>53.493699999999997</v>
      </c>
      <c r="H1543" s="2" t="s">
        <v>1942</v>
      </c>
      <c r="I1543" s="2" t="s">
        <v>1943</v>
      </c>
      <c r="J1543" s="2">
        <f t="shared" si="24"/>
        <v>1</v>
      </c>
      <c r="K1543" s="2" t="s">
        <v>24</v>
      </c>
      <c r="L1543" s="2" t="s">
        <v>14</v>
      </c>
      <c r="M1543" s="2" t="s">
        <v>2692</v>
      </c>
    </row>
    <row r="1544" spans="1:13" x14ac:dyDescent="0.3">
      <c r="A1544" s="2" t="s">
        <v>1848</v>
      </c>
      <c r="B1544" s="2" t="s">
        <v>11</v>
      </c>
      <c r="C1544" s="2">
        <v>240341</v>
      </c>
      <c r="D1544" s="2">
        <v>35</v>
      </c>
      <c r="E1544" s="2">
        <v>178</v>
      </c>
      <c r="F1544" s="3">
        <v>3.3754200000000003E-5</v>
      </c>
      <c r="G1544" s="2">
        <v>48.519199999999998</v>
      </c>
      <c r="H1544" s="2" t="s">
        <v>718</v>
      </c>
      <c r="I1544" s="2" t="s">
        <v>719</v>
      </c>
      <c r="J1544" s="2">
        <f t="shared" si="24"/>
        <v>1</v>
      </c>
      <c r="K1544" s="2" t="s">
        <v>21</v>
      </c>
      <c r="L1544" s="2" t="s">
        <v>14</v>
      </c>
      <c r="M1544" s="2" t="s">
        <v>2638</v>
      </c>
    </row>
    <row r="1545" spans="1:13" x14ac:dyDescent="0.3">
      <c r="A1545" s="2" t="s">
        <v>1298</v>
      </c>
      <c r="B1545" s="2" t="s">
        <v>11</v>
      </c>
      <c r="C1545" s="2">
        <v>326552</v>
      </c>
      <c r="D1545" s="2">
        <v>1198</v>
      </c>
      <c r="E1545" s="2">
        <v>1234</v>
      </c>
      <c r="F1545" s="3">
        <v>3.4415599999999998E-4</v>
      </c>
      <c r="G1545" s="2">
        <v>39.593699999999998</v>
      </c>
      <c r="H1545" s="2" t="s">
        <v>1301</v>
      </c>
      <c r="I1545" s="2" t="s">
        <v>1302</v>
      </c>
      <c r="J1545" s="2">
        <f t="shared" si="24"/>
        <v>1</v>
      </c>
      <c r="K1545" s="2" t="s">
        <v>14</v>
      </c>
      <c r="L1545" s="2" t="s">
        <v>14</v>
      </c>
      <c r="M1545" s="4" t="s">
        <v>2345</v>
      </c>
    </row>
    <row r="1546" spans="1:13" x14ac:dyDescent="0.3">
      <c r="A1546" s="2" t="s">
        <v>1965</v>
      </c>
      <c r="B1546" s="2" t="s">
        <v>11</v>
      </c>
      <c r="C1546" s="2">
        <v>356422</v>
      </c>
      <c r="D1546" s="2">
        <v>107</v>
      </c>
      <c r="E1546" s="2">
        <v>220</v>
      </c>
      <c r="F1546" s="2">
        <v>3.09158E-3</v>
      </c>
      <c r="G1546" s="2">
        <v>39.882300000000001</v>
      </c>
      <c r="H1546" s="2" t="s">
        <v>804</v>
      </c>
      <c r="I1546" s="2" t="s">
        <v>805</v>
      </c>
      <c r="J1546" s="2">
        <f t="shared" si="24"/>
        <v>1</v>
      </c>
      <c r="K1546" s="2" t="s">
        <v>21</v>
      </c>
      <c r="L1546" s="2" t="s">
        <v>14</v>
      </c>
      <c r="M1546" s="4" t="s">
        <v>2706</v>
      </c>
    </row>
    <row r="1547" spans="1:13" x14ac:dyDescent="0.3">
      <c r="A1547" s="2" t="s">
        <v>1590</v>
      </c>
      <c r="B1547" s="2" t="s">
        <v>11</v>
      </c>
      <c r="C1547" s="2">
        <v>223216</v>
      </c>
      <c r="D1547" s="2">
        <v>1370</v>
      </c>
      <c r="E1547" s="2">
        <v>1415</v>
      </c>
      <c r="F1547" s="2">
        <v>7.7930899999999999E-3</v>
      </c>
      <c r="G1547" s="2">
        <v>40.696899999999999</v>
      </c>
      <c r="H1547" s="2" t="s">
        <v>1593</v>
      </c>
      <c r="I1547" s="2" t="s">
        <v>1594</v>
      </c>
      <c r="J1547" s="2">
        <f t="shared" si="24"/>
        <v>1</v>
      </c>
      <c r="K1547" s="2" t="s">
        <v>21</v>
      </c>
      <c r="L1547" s="2" t="s">
        <v>14</v>
      </c>
      <c r="M1547" s="2" t="s">
        <v>2511</v>
      </c>
    </row>
    <row r="1548" spans="1:13" x14ac:dyDescent="0.3">
      <c r="A1548" s="2" t="s">
        <v>1357</v>
      </c>
      <c r="B1548" s="2" t="s">
        <v>11</v>
      </c>
      <c r="C1548" s="2">
        <v>329247</v>
      </c>
      <c r="D1548" s="2">
        <v>26</v>
      </c>
      <c r="E1548" s="2">
        <v>87</v>
      </c>
      <c r="F1548" s="3">
        <v>5.4916999999999996E-21</v>
      </c>
      <c r="G1548" s="2">
        <v>86.764300000000006</v>
      </c>
      <c r="H1548" s="2" t="s">
        <v>408</v>
      </c>
      <c r="I1548" s="2" t="s">
        <v>1359</v>
      </c>
      <c r="J1548" s="2">
        <f t="shared" si="24"/>
        <v>1</v>
      </c>
      <c r="K1548" s="2" t="s">
        <v>14</v>
      </c>
      <c r="L1548" s="2" t="s">
        <v>14</v>
      </c>
      <c r="M1548" s="4" t="s">
        <v>2375</v>
      </c>
    </row>
    <row r="1549" spans="1:13" x14ac:dyDescent="0.3">
      <c r="A1549" s="2" t="s">
        <v>1139</v>
      </c>
      <c r="B1549" s="2" t="s">
        <v>11</v>
      </c>
      <c r="C1549" s="2">
        <v>281786</v>
      </c>
      <c r="D1549" s="2">
        <v>452</v>
      </c>
      <c r="E1549" s="2">
        <v>606</v>
      </c>
      <c r="F1549" s="3">
        <v>1.97119E-25</v>
      </c>
      <c r="G1549" s="2">
        <v>102.464</v>
      </c>
      <c r="H1549" s="2" t="s">
        <v>262</v>
      </c>
      <c r="I1549" s="2" t="s">
        <v>1141</v>
      </c>
      <c r="J1549" s="2">
        <f t="shared" si="24"/>
        <v>1</v>
      </c>
      <c r="K1549" s="2" t="s">
        <v>14</v>
      </c>
      <c r="L1549" s="2" t="s">
        <v>14</v>
      </c>
      <c r="M1549" s="2" t="s">
        <v>2239</v>
      </c>
    </row>
    <row r="1550" spans="1:13" x14ac:dyDescent="0.3">
      <c r="A1550" s="2" t="s">
        <v>1746</v>
      </c>
      <c r="B1550" s="2" t="s">
        <v>11</v>
      </c>
      <c r="C1550" s="2">
        <v>334827</v>
      </c>
      <c r="D1550" s="2">
        <v>1297</v>
      </c>
      <c r="E1550" s="2">
        <v>1498</v>
      </c>
      <c r="F1550" s="3">
        <v>5.2488200000000003E-81</v>
      </c>
      <c r="G1550" s="2">
        <v>263.59199999999998</v>
      </c>
      <c r="H1550" s="2" t="s">
        <v>655</v>
      </c>
      <c r="I1550" s="2" t="s">
        <v>1748</v>
      </c>
      <c r="J1550" s="2">
        <f t="shared" si="24"/>
        <v>1</v>
      </c>
      <c r="K1550" s="2" t="s">
        <v>14</v>
      </c>
      <c r="L1550" s="2" t="s">
        <v>14</v>
      </c>
      <c r="M1550" s="2" t="s">
        <v>2590</v>
      </c>
    </row>
    <row r="1551" spans="1:13" x14ac:dyDescent="0.3">
      <c r="A1551" s="2" t="s">
        <v>1865</v>
      </c>
      <c r="B1551" s="2" t="s">
        <v>11</v>
      </c>
      <c r="C1551" s="2">
        <v>284603</v>
      </c>
      <c r="D1551" s="2">
        <v>137</v>
      </c>
      <c r="E1551" s="2">
        <v>270</v>
      </c>
      <c r="F1551" s="3">
        <v>9.4407300000000003E-4</v>
      </c>
      <c r="G1551" s="2">
        <v>42.372999999999998</v>
      </c>
      <c r="H1551" s="2" t="s">
        <v>737</v>
      </c>
      <c r="I1551" s="2" t="s">
        <v>738</v>
      </c>
      <c r="J1551" s="2">
        <f t="shared" si="24"/>
        <v>1</v>
      </c>
      <c r="K1551" s="2" t="s">
        <v>21</v>
      </c>
      <c r="L1551" s="2" t="s">
        <v>14</v>
      </c>
      <c r="M1551" s="2" t="s">
        <v>2652</v>
      </c>
    </row>
    <row r="1552" spans="1:13" x14ac:dyDescent="0.3">
      <c r="A1552" s="2" t="s">
        <v>1759</v>
      </c>
      <c r="B1552" s="2" t="s">
        <v>11</v>
      </c>
      <c r="C1552" s="2">
        <v>339266</v>
      </c>
      <c r="D1552" s="2">
        <v>165</v>
      </c>
      <c r="E1552" s="2">
        <v>316</v>
      </c>
      <c r="F1552" s="3">
        <v>3.4522099999999998E-87</v>
      </c>
      <c r="G1552" s="2">
        <v>279.89999999999998</v>
      </c>
      <c r="H1552" s="2" t="s">
        <v>662</v>
      </c>
      <c r="I1552" s="2" t="s">
        <v>1760</v>
      </c>
      <c r="J1552" s="2">
        <f t="shared" si="24"/>
        <v>1</v>
      </c>
      <c r="K1552" s="2" t="s">
        <v>14</v>
      </c>
      <c r="L1552" s="2" t="s">
        <v>14</v>
      </c>
      <c r="M1552" s="4" t="s">
        <v>2595</v>
      </c>
    </row>
    <row r="1553" spans="1:13" x14ac:dyDescent="0.3">
      <c r="A1553" s="2" t="s">
        <v>1456</v>
      </c>
      <c r="B1553" s="2" t="s">
        <v>11</v>
      </c>
      <c r="C1553" s="2">
        <v>335496</v>
      </c>
      <c r="D1553" s="2">
        <v>1457</v>
      </c>
      <c r="E1553" s="2">
        <v>1597</v>
      </c>
      <c r="F1553" s="3">
        <v>1.24099E-56</v>
      </c>
      <c r="G1553" s="2">
        <v>192.34399999999999</v>
      </c>
      <c r="H1553" s="2" t="s">
        <v>463</v>
      </c>
      <c r="I1553" s="2" t="s">
        <v>1458</v>
      </c>
      <c r="J1553" s="2">
        <f t="shared" si="24"/>
        <v>1</v>
      </c>
      <c r="K1553" s="2" t="s">
        <v>14</v>
      </c>
      <c r="L1553" s="2" t="s">
        <v>14</v>
      </c>
      <c r="M1553" s="4" t="s">
        <v>2430</v>
      </c>
    </row>
    <row r="1554" spans="1:13" x14ac:dyDescent="0.3">
      <c r="A1554" s="2" t="s">
        <v>1000</v>
      </c>
      <c r="B1554" s="2" t="s">
        <v>11</v>
      </c>
      <c r="C1554" s="2">
        <v>339312</v>
      </c>
      <c r="D1554" s="2">
        <v>1049</v>
      </c>
      <c r="E1554" s="2">
        <v>1091</v>
      </c>
      <c r="F1554" s="3">
        <v>8.1148100000000001E-3</v>
      </c>
      <c r="G1554" s="2">
        <v>37.571899999999999</v>
      </c>
      <c r="H1554" s="2" t="s">
        <v>158</v>
      </c>
      <c r="I1554" s="2" t="s">
        <v>159</v>
      </c>
      <c r="J1554" s="2">
        <f t="shared" si="24"/>
        <v>1</v>
      </c>
      <c r="K1554" s="2" t="s">
        <v>21</v>
      </c>
      <c r="L1554" s="2" t="s">
        <v>14</v>
      </c>
      <c r="M1554" s="4" t="s">
        <v>2155</v>
      </c>
    </row>
    <row r="1555" spans="1:13" x14ac:dyDescent="0.3">
      <c r="A1555" s="2" t="s">
        <v>1045</v>
      </c>
      <c r="B1555" s="2" t="s">
        <v>11</v>
      </c>
      <c r="C1555" s="2">
        <v>338282</v>
      </c>
      <c r="D1555" s="2">
        <v>548</v>
      </c>
      <c r="E1555" s="2">
        <v>1196</v>
      </c>
      <c r="F1555" s="2">
        <v>0</v>
      </c>
      <c r="G1555" s="2">
        <v>1082.2</v>
      </c>
      <c r="H1555" s="2" t="s">
        <v>195</v>
      </c>
      <c r="I1555" s="2" t="s">
        <v>1046</v>
      </c>
      <c r="J1555" s="2">
        <f t="shared" si="24"/>
        <v>1</v>
      </c>
      <c r="K1555" s="2" t="s">
        <v>14</v>
      </c>
      <c r="L1555" s="2" t="s">
        <v>14</v>
      </c>
      <c r="M1555" s="4" t="s">
        <v>2185</v>
      </c>
    </row>
    <row r="1556" spans="1:13" x14ac:dyDescent="0.3">
      <c r="A1556" s="2" t="s">
        <v>1625</v>
      </c>
      <c r="B1556" s="2" t="s">
        <v>11</v>
      </c>
      <c r="C1556" s="2">
        <v>339364</v>
      </c>
      <c r="D1556" s="2">
        <v>459</v>
      </c>
      <c r="E1556" s="2">
        <v>509</v>
      </c>
      <c r="F1556" s="3">
        <v>2.4264300000000001E-5</v>
      </c>
      <c r="G1556" s="2">
        <v>42.525599999999997</v>
      </c>
      <c r="H1556" s="2" t="s">
        <v>580</v>
      </c>
      <c r="I1556" s="2" t="s">
        <v>581</v>
      </c>
      <c r="J1556" s="2">
        <f t="shared" si="24"/>
        <v>1</v>
      </c>
      <c r="K1556" s="2" t="s">
        <v>21</v>
      </c>
      <c r="L1556" s="2" t="s">
        <v>14</v>
      </c>
      <c r="M1556" s="4" t="s">
        <v>2526</v>
      </c>
    </row>
    <row r="1557" spans="1:13" x14ac:dyDescent="0.3">
      <c r="A1557" s="2" t="s">
        <v>1922</v>
      </c>
      <c r="B1557" s="2" t="s">
        <v>11</v>
      </c>
      <c r="C1557" s="2">
        <v>337176</v>
      </c>
      <c r="D1557" s="2">
        <v>360</v>
      </c>
      <c r="E1557" s="2">
        <v>754</v>
      </c>
      <c r="F1557" s="3">
        <v>0</v>
      </c>
      <c r="G1557" s="2">
        <v>558.40499999999997</v>
      </c>
      <c r="H1557" s="2" t="s">
        <v>771</v>
      </c>
      <c r="I1557" s="2" t="s">
        <v>1923</v>
      </c>
      <c r="J1557" s="2">
        <f t="shared" si="24"/>
        <v>1</v>
      </c>
      <c r="K1557" s="2" t="s">
        <v>14</v>
      </c>
      <c r="L1557" s="2" t="s">
        <v>14</v>
      </c>
      <c r="M1557" s="2" t="s">
        <v>2680</v>
      </c>
    </row>
    <row r="1558" spans="1:13" x14ac:dyDescent="0.3">
      <c r="A1558" s="2" t="s">
        <v>1782</v>
      </c>
      <c r="B1558" s="2" t="s">
        <v>11</v>
      </c>
      <c r="C1558" s="2">
        <v>321993</v>
      </c>
      <c r="D1558" s="2">
        <v>753</v>
      </c>
      <c r="E1558" s="2">
        <v>885</v>
      </c>
      <c r="F1558" s="3">
        <v>3.6591100000000002E-51</v>
      </c>
      <c r="G1558" s="2">
        <v>176.88900000000001</v>
      </c>
      <c r="H1558" s="2" t="s">
        <v>677</v>
      </c>
      <c r="I1558" s="2" t="s">
        <v>678</v>
      </c>
      <c r="J1558" s="2">
        <f t="shared" si="24"/>
        <v>1</v>
      </c>
      <c r="K1558" s="2" t="s">
        <v>14</v>
      </c>
      <c r="L1558" s="2" t="s">
        <v>14</v>
      </c>
      <c r="M1558" s="4" t="s">
        <v>2606</v>
      </c>
    </row>
    <row r="1559" spans="1:13" x14ac:dyDescent="0.3">
      <c r="A1559" s="2" t="s">
        <v>1276</v>
      </c>
      <c r="B1559" s="2" t="s">
        <v>11</v>
      </c>
      <c r="C1559" s="2">
        <v>197554</v>
      </c>
      <c r="D1559" s="2">
        <v>9</v>
      </c>
      <c r="E1559" s="2">
        <v>174</v>
      </c>
      <c r="F1559" s="3">
        <v>7.8004099999999998E-110</v>
      </c>
      <c r="G1559" s="2">
        <v>310.31400000000002</v>
      </c>
      <c r="H1559" s="2" t="s">
        <v>1277</v>
      </c>
      <c r="I1559" s="2" t="s">
        <v>1278</v>
      </c>
      <c r="J1559" s="2">
        <f t="shared" si="24"/>
        <v>1</v>
      </c>
      <c r="K1559" s="2" t="s">
        <v>14</v>
      </c>
      <c r="L1559" s="2" t="s">
        <v>14</v>
      </c>
      <c r="M1559" s="2" t="s">
        <v>2329</v>
      </c>
    </row>
    <row r="1560" spans="1:13" x14ac:dyDescent="0.3">
      <c r="A1560" s="2" t="s">
        <v>1905</v>
      </c>
      <c r="B1560" s="2" t="s">
        <v>11</v>
      </c>
      <c r="C1560" s="2">
        <v>351808</v>
      </c>
      <c r="D1560" s="2">
        <v>959</v>
      </c>
      <c r="E1560" s="2">
        <v>1147</v>
      </c>
      <c r="F1560" s="3">
        <v>8.89259E-87</v>
      </c>
      <c r="G1560" s="2">
        <v>279.62900000000002</v>
      </c>
      <c r="H1560" s="2" t="s">
        <v>762</v>
      </c>
      <c r="I1560" s="2" t="s">
        <v>763</v>
      </c>
      <c r="J1560" s="2">
        <f t="shared" si="24"/>
        <v>1</v>
      </c>
      <c r="K1560" s="2" t="s">
        <v>14</v>
      </c>
      <c r="L1560" s="2" t="s">
        <v>14</v>
      </c>
      <c r="M1560" s="4" t="s">
        <v>2672</v>
      </c>
    </row>
    <row r="1561" spans="1:13" x14ac:dyDescent="0.3">
      <c r="A1561" s="2" t="s">
        <v>903</v>
      </c>
      <c r="B1561" s="2" t="s">
        <v>11</v>
      </c>
      <c r="C1561" s="2">
        <v>350971</v>
      </c>
      <c r="D1561" s="2">
        <v>2708</v>
      </c>
      <c r="E1561" s="2">
        <v>2871</v>
      </c>
      <c r="F1561" s="3">
        <v>6.34719E-90</v>
      </c>
      <c r="G1561" s="2">
        <v>289.63499999999999</v>
      </c>
      <c r="H1561" s="2" t="s">
        <v>71</v>
      </c>
      <c r="I1561" s="2" t="s">
        <v>905</v>
      </c>
      <c r="J1561" s="2">
        <f t="shared" si="24"/>
        <v>1</v>
      </c>
      <c r="K1561" s="2" t="s">
        <v>14</v>
      </c>
      <c r="L1561" s="2" t="s">
        <v>14</v>
      </c>
      <c r="M1561" s="4" t="s">
        <v>2082</v>
      </c>
    </row>
    <row r="1562" spans="1:13" x14ac:dyDescent="0.3">
      <c r="A1562" s="2" t="s">
        <v>1861</v>
      </c>
      <c r="B1562" s="2" t="s">
        <v>11</v>
      </c>
      <c r="C1562" s="2">
        <v>336593</v>
      </c>
      <c r="D1562" s="2">
        <v>776</v>
      </c>
      <c r="E1562" s="2">
        <v>1024</v>
      </c>
      <c r="F1562" s="3">
        <v>1.33127E-116</v>
      </c>
      <c r="G1562" s="2">
        <v>359.57299999999998</v>
      </c>
      <c r="H1562" s="2" t="s">
        <v>731</v>
      </c>
      <c r="I1562" s="2" t="s">
        <v>1862</v>
      </c>
      <c r="J1562" s="2">
        <f t="shared" si="24"/>
        <v>1</v>
      </c>
      <c r="K1562" s="2" t="s">
        <v>14</v>
      </c>
      <c r="L1562" s="2" t="s">
        <v>14</v>
      </c>
      <c r="M1562" s="2" t="s">
        <v>2647</v>
      </c>
    </row>
    <row r="1563" spans="1:13" x14ac:dyDescent="0.3">
      <c r="A1563" s="2" t="s">
        <v>1625</v>
      </c>
      <c r="B1563" s="2" t="s">
        <v>11</v>
      </c>
      <c r="C1563" s="2">
        <v>351321</v>
      </c>
      <c r="D1563" s="2">
        <v>14</v>
      </c>
      <c r="E1563" s="2">
        <v>105</v>
      </c>
      <c r="F1563" s="3">
        <v>4.13959E-44</v>
      </c>
      <c r="G1563" s="2">
        <v>150.851</v>
      </c>
      <c r="H1563" s="2" t="s">
        <v>579</v>
      </c>
      <c r="I1563" s="2" t="s">
        <v>1626</v>
      </c>
      <c r="J1563" s="2">
        <f t="shared" si="24"/>
        <v>1</v>
      </c>
      <c r="K1563" s="2" t="s">
        <v>14</v>
      </c>
      <c r="L1563" s="2" t="s">
        <v>14</v>
      </c>
      <c r="M1563" s="4" t="s">
        <v>2525</v>
      </c>
    </row>
    <row r="1564" spans="1:13" x14ac:dyDescent="0.3">
      <c r="A1564" s="2" t="s">
        <v>1453</v>
      </c>
      <c r="B1564" s="2" t="s">
        <v>11</v>
      </c>
      <c r="C1564" s="2">
        <v>315005</v>
      </c>
      <c r="D1564" s="2">
        <v>159</v>
      </c>
      <c r="E1564" s="2">
        <v>529</v>
      </c>
      <c r="F1564" s="3">
        <v>0</v>
      </c>
      <c r="G1564" s="2">
        <v>561.08500000000004</v>
      </c>
      <c r="H1564" s="2" t="s">
        <v>461</v>
      </c>
      <c r="I1564" s="2" t="s">
        <v>1454</v>
      </c>
      <c r="J1564" s="2">
        <f t="shared" si="24"/>
        <v>1</v>
      </c>
      <c r="K1564" s="2" t="s">
        <v>14</v>
      </c>
      <c r="L1564" s="2" t="s">
        <v>14</v>
      </c>
      <c r="M1564" s="4" t="s">
        <v>2428</v>
      </c>
    </row>
    <row r="1565" spans="1:13" x14ac:dyDescent="0.3">
      <c r="A1565" s="2" t="s">
        <v>1639</v>
      </c>
      <c r="B1565" s="2" t="s">
        <v>11</v>
      </c>
      <c r="C1565" s="2">
        <v>355471</v>
      </c>
      <c r="D1565" s="2">
        <v>747</v>
      </c>
      <c r="E1565" s="2">
        <v>1140</v>
      </c>
      <c r="F1565" s="3">
        <v>0</v>
      </c>
      <c r="G1565" s="2">
        <v>713.46500000000003</v>
      </c>
      <c r="H1565" s="2" t="s">
        <v>593</v>
      </c>
      <c r="I1565" s="2" t="s">
        <v>1640</v>
      </c>
      <c r="J1565" s="2">
        <f t="shared" si="24"/>
        <v>1</v>
      </c>
      <c r="K1565" s="2" t="s">
        <v>14</v>
      </c>
      <c r="L1565" s="2" t="s">
        <v>14</v>
      </c>
      <c r="M1565" s="2" t="s">
        <v>2535</v>
      </c>
    </row>
    <row r="1566" spans="1:13" x14ac:dyDescent="0.3">
      <c r="A1566" s="2" t="s">
        <v>1684</v>
      </c>
      <c r="B1566" s="2" t="s">
        <v>11</v>
      </c>
      <c r="C1566" s="2">
        <v>356793</v>
      </c>
      <c r="D1566" s="2">
        <v>39</v>
      </c>
      <c r="E1566" s="2">
        <v>1253</v>
      </c>
      <c r="F1566" s="3">
        <v>0</v>
      </c>
      <c r="G1566" s="2">
        <v>1118.8</v>
      </c>
      <c r="H1566" s="2" t="s">
        <v>617</v>
      </c>
      <c r="I1566" s="2" t="s">
        <v>1685</v>
      </c>
      <c r="J1566" s="2">
        <f t="shared" si="24"/>
        <v>1</v>
      </c>
      <c r="K1566" s="2" t="s">
        <v>14</v>
      </c>
      <c r="L1566" s="2" t="s">
        <v>14</v>
      </c>
      <c r="M1566" s="4" t="s">
        <v>2552</v>
      </c>
    </row>
    <row r="1567" spans="1:13" x14ac:dyDescent="0.3">
      <c r="A1567" s="2" t="s">
        <v>1489</v>
      </c>
      <c r="B1567" s="2" t="s">
        <v>11</v>
      </c>
      <c r="C1567" s="2">
        <v>306975</v>
      </c>
      <c r="D1567" s="2">
        <v>107</v>
      </c>
      <c r="E1567" s="2">
        <v>275</v>
      </c>
      <c r="F1567" s="3">
        <v>8.7745200000000007E-90</v>
      </c>
      <c r="G1567" s="2">
        <v>286.12099999999998</v>
      </c>
      <c r="H1567" s="2" t="s">
        <v>1490</v>
      </c>
      <c r="I1567" s="2" t="s">
        <v>1491</v>
      </c>
      <c r="J1567" s="2">
        <f t="shared" si="24"/>
        <v>1</v>
      </c>
      <c r="K1567" s="2" t="s">
        <v>14</v>
      </c>
      <c r="L1567" s="2" t="s">
        <v>14</v>
      </c>
      <c r="M1567" s="4" t="s">
        <v>2455</v>
      </c>
    </row>
    <row r="1568" spans="1:13" x14ac:dyDescent="0.3">
      <c r="A1568" s="2" t="s">
        <v>913</v>
      </c>
      <c r="B1568" s="2" t="s">
        <v>11</v>
      </c>
      <c r="C1568" s="2">
        <v>335973</v>
      </c>
      <c r="D1568" s="2">
        <v>884</v>
      </c>
      <c r="E1568" s="2">
        <v>1068</v>
      </c>
      <c r="F1568" s="3">
        <v>1.0263799999999999E-83</v>
      </c>
      <c r="G1568" s="2">
        <v>272.04300000000001</v>
      </c>
      <c r="H1568" s="2" t="s">
        <v>78</v>
      </c>
      <c r="I1568" s="2" t="s">
        <v>916</v>
      </c>
      <c r="J1568" s="2">
        <f t="shared" si="24"/>
        <v>1</v>
      </c>
      <c r="K1568" s="2" t="s">
        <v>14</v>
      </c>
      <c r="L1568" s="2" t="s">
        <v>14</v>
      </c>
      <c r="M1568" s="4" t="s">
        <v>2089</v>
      </c>
    </row>
    <row r="1569" spans="1:13" x14ac:dyDescent="0.3">
      <c r="A1569" s="2" t="s">
        <v>1247</v>
      </c>
      <c r="B1569" s="2" t="s">
        <v>11</v>
      </c>
      <c r="C1569" s="2">
        <v>313637</v>
      </c>
      <c r="D1569" s="2">
        <v>1025</v>
      </c>
      <c r="E1569" s="2">
        <v>1455</v>
      </c>
      <c r="F1569" s="2">
        <v>0</v>
      </c>
      <c r="G1569" s="2">
        <v>583.87099999999998</v>
      </c>
      <c r="H1569" s="2" t="s">
        <v>341</v>
      </c>
      <c r="I1569" s="2" t="s">
        <v>1248</v>
      </c>
      <c r="J1569" s="2">
        <f t="shared" si="24"/>
        <v>1</v>
      </c>
      <c r="K1569" s="2" t="s">
        <v>14</v>
      </c>
      <c r="L1569" s="2" t="s">
        <v>14</v>
      </c>
      <c r="M1569" s="2" t="s">
        <v>2309</v>
      </c>
    </row>
    <row r="1570" spans="1:13" x14ac:dyDescent="0.3">
      <c r="A1570" s="2" t="s">
        <v>1298</v>
      </c>
      <c r="B1570" s="2" t="s">
        <v>11</v>
      </c>
      <c r="C1570" s="2">
        <v>326562</v>
      </c>
      <c r="D1570" s="2">
        <v>1128</v>
      </c>
      <c r="E1570" s="2">
        <v>1255</v>
      </c>
      <c r="F1570" s="3">
        <v>4.45732E-54</v>
      </c>
      <c r="G1570" s="2">
        <v>184.20599999999999</v>
      </c>
      <c r="H1570" s="2" t="s">
        <v>380</v>
      </c>
      <c r="I1570" s="2" t="s">
        <v>1300</v>
      </c>
      <c r="J1570" s="2">
        <f t="shared" si="24"/>
        <v>1</v>
      </c>
      <c r="K1570" s="2" t="s">
        <v>14</v>
      </c>
      <c r="L1570" s="2" t="s">
        <v>14</v>
      </c>
      <c r="M1570" s="4" t="s">
        <v>2344</v>
      </c>
    </row>
    <row r="1571" spans="1:13" x14ac:dyDescent="0.3">
      <c r="A1571" s="2" t="s">
        <v>1316</v>
      </c>
      <c r="B1571" s="2" t="s">
        <v>11</v>
      </c>
      <c r="C1571" s="2">
        <v>356777</v>
      </c>
      <c r="D1571" s="2">
        <v>734</v>
      </c>
      <c r="E1571" s="2">
        <v>1066</v>
      </c>
      <c r="F1571" s="3">
        <v>3.3613999999999998E-90</v>
      </c>
      <c r="G1571" s="2">
        <v>294.95999999999998</v>
      </c>
      <c r="H1571" s="2" t="s">
        <v>385</v>
      </c>
      <c r="I1571" s="2" t="s">
        <v>1317</v>
      </c>
      <c r="J1571" s="2">
        <f t="shared" si="24"/>
        <v>1</v>
      </c>
      <c r="K1571" s="2" t="s">
        <v>14</v>
      </c>
      <c r="L1571" s="2" t="s">
        <v>14</v>
      </c>
      <c r="M1571" s="2" t="s">
        <v>2354</v>
      </c>
    </row>
    <row r="1572" spans="1:13" x14ac:dyDescent="0.3">
      <c r="A1572" s="2" t="s">
        <v>1068</v>
      </c>
      <c r="B1572" s="2" t="s">
        <v>11</v>
      </c>
      <c r="C1572" s="2">
        <v>149581</v>
      </c>
      <c r="D1572" s="2">
        <v>202</v>
      </c>
      <c r="E1572" s="2">
        <v>308</v>
      </c>
      <c r="F1572" s="2">
        <v>3.0402599999999999E-3</v>
      </c>
      <c r="G1572" s="2">
        <v>38.5807</v>
      </c>
      <c r="H1572" s="2" t="s">
        <v>207</v>
      </c>
      <c r="I1572" s="2" t="s">
        <v>208</v>
      </c>
      <c r="J1572" s="2">
        <f t="shared" si="24"/>
        <v>1</v>
      </c>
      <c r="K1572" s="2" t="s">
        <v>14</v>
      </c>
      <c r="L1572" s="2" t="s">
        <v>14</v>
      </c>
      <c r="M1572" s="4" t="s">
        <v>2193</v>
      </c>
    </row>
    <row r="1573" spans="1:13" x14ac:dyDescent="0.3">
      <c r="A1573" s="2" t="s">
        <v>1952</v>
      </c>
      <c r="B1573" s="2" t="s">
        <v>11</v>
      </c>
      <c r="C1573" s="2">
        <v>312023</v>
      </c>
      <c r="D1573" s="2">
        <v>1394</v>
      </c>
      <c r="E1573" s="2">
        <v>1449</v>
      </c>
      <c r="F1573" s="3">
        <v>4.0470700000000002E-25</v>
      </c>
      <c r="G1573" s="2">
        <v>99.186800000000005</v>
      </c>
      <c r="H1573" s="2" t="s">
        <v>795</v>
      </c>
      <c r="I1573" s="2" t="s">
        <v>1953</v>
      </c>
      <c r="J1573" s="2">
        <f t="shared" si="24"/>
        <v>1</v>
      </c>
      <c r="K1573" s="2" t="s">
        <v>14</v>
      </c>
      <c r="L1573" s="2" t="s">
        <v>14</v>
      </c>
      <c r="M1573" s="4" t="s">
        <v>2699</v>
      </c>
    </row>
    <row r="1574" spans="1:13" x14ac:dyDescent="0.3">
      <c r="A1574" s="2" t="s">
        <v>1639</v>
      </c>
      <c r="B1574" s="2" t="s">
        <v>11</v>
      </c>
      <c r="C1574" s="2">
        <v>339335</v>
      </c>
      <c r="D1574" s="2">
        <v>281</v>
      </c>
      <c r="E1574" s="2">
        <v>623</v>
      </c>
      <c r="F1574" s="3">
        <v>4.4000799999999997E-82</v>
      </c>
      <c r="G1574" s="2">
        <v>269.80900000000003</v>
      </c>
      <c r="H1574" s="2" t="s">
        <v>594</v>
      </c>
      <c r="I1574" s="2" t="s">
        <v>1641</v>
      </c>
      <c r="J1574" s="2">
        <f t="shared" si="24"/>
        <v>1</v>
      </c>
      <c r="K1574" s="2" t="s">
        <v>14</v>
      </c>
      <c r="L1574" s="2" t="s">
        <v>14</v>
      </c>
      <c r="M1574" s="4" t="s">
        <v>2536</v>
      </c>
    </row>
    <row r="1575" spans="1:13" x14ac:dyDescent="0.3">
      <c r="A1575" s="2" t="s">
        <v>1990</v>
      </c>
      <c r="B1575" s="2" t="s">
        <v>11</v>
      </c>
      <c r="C1575" s="2">
        <v>356059</v>
      </c>
      <c r="D1575" s="2">
        <v>1242</v>
      </c>
      <c r="E1575" s="2">
        <v>1350</v>
      </c>
      <c r="F1575" s="3">
        <v>2.98344E-16</v>
      </c>
      <c r="G1575" s="2">
        <v>76.041399999999996</v>
      </c>
      <c r="H1575" s="2" t="s">
        <v>819</v>
      </c>
      <c r="I1575" s="2" t="s">
        <v>1991</v>
      </c>
      <c r="J1575" s="2">
        <f t="shared" si="24"/>
        <v>1</v>
      </c>
      <c r="K1575" s="2" t="s">
        <v>14</v>
      </c>
      <c r="L1575" s="2" t="s">
        <v>14</v>
      </c>
      <c r="M1575" s="2" t="s">
        <v>2721</v>
      </c>
    </row>
    <row r="1576" spans="1:13" x14ac:dyDescent="0.3">
      <c r="A1576" s="2" t="s">
        <v>1467</v>
      </c>
      <c r="B1576" s="2" t="s">
        <v>11</v>
      </c>
      <c r="C1576" s="2">
        <v>287556</v>
      </c>
      <c r="D1576" s="2">
        <v>1038</v>
      </c>
      <c r="E1576" s="2">
        <v>1115</v>
      </c>
      <c r="F1576" s="3">
        <v>1.48757E-43</v>
      </c>
      <c r="G1576" s="2">
        <v>153.52000000000001</v>
      </c>
      <c r="H1576" s="2" t="s">
        <v>473</v>
      </c>
      <c r="I1576" s="2" t="s">
        <v>1474</v>
      </c>
      <c r="J1576" s="2">
        <f t="shared" si="24"/>
        <v>1</v>
      </c>
      <c r="K1576" s="2" t="s">
        <v>14</v>
      </c>
      <c r="L1576" s="2" t="s">
        <v>14</v>
      </c>
      <c r="M1576" s="4" t="s">
        <v>2442</v>
      </c>
    </row>
    <row r="1577" spans="1:13" x14ac:dyDescent="0.3">
      <c r="A1577" s="2" t="s">
        <v>1008</v>
      </c>
      <c r="B1577" s="2" t="s">
        <v>11</v>
      </c>
      <c r="C1577" s="2">
        <v>308377</v>
      </c>
      <c r="D1577" s="2">
        <v>529</v>
      </c>
      <c r="E1577" s="2">
        <v>800</v>
      </c>
      <c r="F1577" s="3">
        <v>8.03379E-96</v>
      </c>
      <c r="G1577" s="2">
        <v>305.209</v>
      </c>
      <c r="H1577" s="2" t="s">
        <v>166</v>
      </c>
      <c r="I1577" s="2" t="s">
        <v>1009</v>
      </c>
      <c r="J1577" s="2">
        <f t="shared" si="24"/>
        <v>1</v>
      </c>
      <c r="K1577" s="2" t="s">
        <v>14</v>
      </c>
      <c r="L1577" s="2" t="s">
        <v>14</v>
      </c>
      <c r="M1577" s="2" t="s">
        <v>2161</v>
      </c>
    </row>
    <row r="1578" spans="1:13" x14ac:dyDescent="0.3">
      <c r="A1578" s="2" t="s">
        <v>1008</v>
      </c>
      <c r="B1578" s="2" t="s">
        <v>11</v>
      </c>
      <c r="C1578" s="2">
        <v>316484</v>
      </c>
      <c r="D1578" s="2">
        <v>65</v>
      </c>
      <c r="E1578" s="2">
        <v>213</v>
      </c>
      <c r="F1578" s="3">
        <v>1.4771099999999999E-51</v>
      </c>
      <c r="G1578" s="2">
        <v>178.09899999999999</v>
      </c>
      <c r="H1578" s="2" t="s">
        <v>167</v>
      </c>
      <c r="I1578" s="2" t="s">
        <v>1010</v>
      </c>
      <c r="J1578" s="2">
        <f t="shared" si="24"/>
        <v>1</v>
      </c>
      <c r="K1578" s="2" t="s">
        <v>14</v>
      </c>
      <c r="L1578" s="2" t="s">
        <v>14</v>
      </c>
      <c r="M1578" s="4" t="s">
        <v>2162</v>
      </c>
    </row>
    <row r="1579" spans="1:13" x14ac:dyDescent="0.3">
      <c r="A1579" s="2" t="s">
        <v>1613</v>
      </c>
      <c r="B1579" s="2" t="s">
        <v>11</v>
      </c>
      <c r="C1579" s="2">
        <v>337340</v>
      </c>
      <c r="D1579" s="2">
        <v>884</v>
      </c>
      <c r="E1579" s="2">
        <v>966</v>
      </c>
      <c r="F1579" s="3">
        <v>1.6288800000000001E-11</v>
      </c>
      <c r="G1579" s="2">
        <v>61.956899999999997</v>
      </c>
      <c r="H1579" s="2" t="s">
        <v>570</v>
      </c>
      <c r="I1579" s="2" t="s">
        <v>1614</v>
      </c>
      <c r="J1579" s="2">
        <f t="shared" si="24"/>
        <v>1</v>
      </c>
      <c r="K1579" s="2" t="s">
        <v>37</v>
      </c>
      <c r="L1579" s="2" t="s">
        <v>14</v>
      </c>
      <c r="M1579" s="4" t="s">
        <v>2518</v>
      </c>
    </row>
    <row r="1580" spans="1:13" x14ac:dyDescent="0.3">
      <c r="A1580" s="2" t="s">
        <v>1195</v>
      </c>
      <c r="B1580" s="2" t="s">
        <v>11</v>
      </c>
      <c r="C1580" s="2">
        <v>354829</v>
      </c>
      <c r="D1580" s="2">
        <v>715</v>
      </c>
      <c r="E1580" s="2">
        <v>871</v>
      </c>
      <c r="F1580" s="3">
        <v>7.9867499999999996E-22</v>
      </c>
      <c r="G1580" s="2">
        <v>93.007499999999993</v>
      </c>
      <c r="H1580" s="2" t="s">
        <v>314</v>
      </c>
      <c r="I1580" s="2" t="s">
        <v>315</v>
      </c>
      <c r="J1580" s="2">
        <f t="shared" si="24"/>
        <v>1</v>
      </c>
      <c r="K1580" s="2" t="s">
        <v>14</v>
      </c>
      <c r="L1580" s="2" t="s">
        <v>14</v>
      </c>
      <c r="M1580" s="4" t="s">
        <v>2283</v>
      </c>
    </row>
    <row r="1581" spans="1:13" x14ac:dyDescent="0.3">
      <c r="A1581" s="2" t="s">
        <v>1572</v>
      </c>
      <c r="B1581" s="2" t="s">
        <v>11</v>
      </c>
      <c r="C1581" s="2">
        <v>308770</v>
      </c>
      <c r="D1581" s="2">
        <v>3</v>
      </c>
      <c r="E1581" s="2">
        <v>612</v>
      </c>
      <c r="F1581" s="3">
        <v>2.1135E-166</v>
      </c>
      <c r="G1581" s="2">
        <v>487.96600000000001</v>
      </c>
      <c r="H1581" s="2" t="s">
        <v>537</v>
      </c>
      <c r="I1581" s="2" t="s">
        <v>1573</v>
      </c>
      <c r="J1581" s="2">
        <f t="shared" si="24"/>
        <v>1</v>
      </c>
      <c r="K1581" s="2" t="s">
        <v>14</v>
      </c>
      <c r="L1581" s="2" t="s">
        <v>14</v>
      </c>
      <c r="M1581" s="4" t="s">
        <v>2496</v>
      </c>
    </row>
    <row r="1582" spans="1:13" x14ac:dyDescent="0.3">
      <c r="A1582" s="2" t="s">
        <v>1564</v>
      </c>
      <c r="B1582" s="2" t="s">
        <v>11</v>
      </c>
      <c r="C1582" s="2">
        <v>223884</v>
      </c>
      <c r="D1582" s="2">
        <v>115</v>
      </c>
      <c r="E1582" s="2">
        <v>346</v>
      </c>
      <c r="F1582" s="3">
        <v>1.41697E-3</v>
      </c>
      <c r="G1582" s="2">
        <v>40.712499999999999</v>
      </c>
      <c r="H1582" s="2" t="s">
        <v>1565</v>
      </c>
      <c r="I1582" s="2" t="s">
        <v>1566</v>
      </c>
      <c r="J1582" s="2">
        <f t="shared" si="24"/>
        <v>1</v>
      </c>
      <c r="K1582" s="2" t="s">
        <v>21</v>
      </c>
      <c r="L1582" s="2" t="s">
        <v>14</v>
      </c>
      <c r="M1582" s="2" t="s">
        <v>2494</v>
      </c>
    </row>
    <row r="1583" spans="1:13" x14ac:dyDescent="0.3">
      <c r="A1583" s="2" t="s">
        <v>1225</v>
      </c>
      <c r="B1583" s="2" t="s">
        <v>11</v>
      </c>
      <c r="C1583" s="2">
        <v>236054</v>
      </c>
      <c r="D1583" s="2">
        <v>502</v>
      </c>
      <c r="E1583" s="2">
        <v>569</v>
      </c>
      <c r="F1583" s="3">
        <v>1.8391699999999999E-5</v>
      </c>
      <c r="G1583" s="2">
        <v>47.89</v>
      </c>
      <c r="H1583" s="2" t="s">
        <v>335</v>
      </c>
      <c r="I1583" s="2" t="s">
        <v>336</v>
      </c>
      <c r="J1583" s="2">
        <f t="shared" si="24"/>
        <v>1</v>
      </c>
      <c r="K1583" s="2" t="s">
        <v>24</v>
      </c>
      <c r="L1583" s="2" t="s">
        <v>14</v>
      </c>
      <c r="M1583" s="2" t="s">
        <v>2300</v>
      </c>
    </row>
    <row r="1584" spans="1:13" x14ac:dyDescent="0.3">
      <c r="A1584" s="2" t="s">
        <v>1706</v>
      </c>
      <c r="B1584" s="2" t="s">
        <v>11</v>
      </c>
      <c r="C1584" s="2">
        <v>338560</v>
      </c>
      <c r="D1584" s="2">
        <v>1000</v>
      </c>
      <c r="E1584" s="2">
        <v>1118</v>
      </c>
      <c r="F1584" s="3">
        <v>1.4472399999999999E-51</v>
      </c>
      <c r="G1584" s="2">
        <v>176.95599999999999</v>
      </c>
      <c r="H1584" s="2" t="s">
        <v>632</v>
      </c>
      <c r="I1584" s="2" t="s">
        <v>1708</v>
      </c>
      <c r="J1584" s="2">
        <f t="shared" si="24"/>
        <v>1</v>
      </c>
      <c r="K1584" s="2" t="s">
        <v>14</v>
      </c>
      <c r="L1584" s="2" t="s">
        <v>14</v>
      </c>
      <c r="M1584" s="4" t="s">
        <v>2564</v>
      </c>
    </row>
    <row r="1585" spans="1:13" x14ac:dyDescent="0.3">
      <c r="A1585" s="2" t="s">
        <v>1706</v>
      </c>
      <c r="B1585" s="2" t="s">
        <v>11</v>
      </c>
      <c r="C1585" s="2">
        <v>315590</v>
      </c>
      <c r="D1585" s="2">
        <v>317</v>
      </c>
      <c r="E1585" s="2">
        <v>500</v>
      </c>
      <c r="F1585" s="3">
        <v>2.23142E-14</v>
      </c>
      <c r="G1585" s="2">
        <v>74.413799999999995</v>
      </c>
      <c r="H1585" s="2" t="s">
        <v>633</v>
      </c>
      <c r="I1585" s="2" t="s">
        <v>634</v>
      </c>
      <c r="J1585" s="2">
        <f t="shared" si="24"/>
        <v>1</v>
      </c>
      <c r="K1585" s="2" t="s">
        <v>14</v>
      </c>
      <c r="L1585" s="2" t="s">
        <v>14</v>
      </c>
      <c r="M1585" s="4" t="s">
        <v>2565</v>
      </c>
    </row>
    <row r="1586" spans="1:13" x14ac:dyDescent="0.3">
      <c r="A1586" s="2" t="s">
        <v>1697</v>
      </c>
      <c r="B1586" s="2" t="s">
        <v>11</v>
      </c>
      <c r="C1586" s="2">
        <v>281972</v>
      </c>
      <c r="D1586" s="2">
        <v>73</v>
      </c>
      <c r="E1586" s="2">
        <v>214</v>
      </c>
      <c r="F1586" s="3">
        <v>2.8298700000000002E-50</v>
      </c>
      <c r="G1586" s="2">
        <v>173.62</v>
      </c>
      <c r="H1586" s="2" t="s">
        <v>626</v>
      </c>
      <c r="I1586" s="2" t="s">
        <v>1698</v>
      </c>
      <c r="J1586" s="2">
        <f t="shared" si="24"/>
        <v>1</v>
      </c>
      <c r="K1586" s="2" t="s">
        <v>14</v>
      </c>
      <c r="L1586" s="2" t="s">
        <v>14</v>
      </c>
      <c r="M1586" s="2" t="s">
        <v>2558</v>
      </c>
    </row>
    <row r="1587" spans="1:13" x14ac:dyDescent="0.3">
      <c r="A1587" s="2" t="s">
        <v>1003</v>
      </c>
      <c r="B1587" s="2" t="s">
        <v>11</v>
      </c>
      <c r="C1587" s="2">
        <v>352648</v>
      </c>
      <c r="D1587" s="2">
        <v>692</v>
      </c>
      <c r="E1587" s="2">
        <v>786</v>
      </c>
      <c r="F1587" s="3">
        <v>2.4968799999999999E-55</v>
      </c>
      <c r="G1587" s="2">
        <v>186.63499999999999</v>
      </c>
      <c r="H1587" s="2" t="s">
        <v>164</v>
      </c>
      <c r="I1587" s="2" t="s">
        <v>1005</v>
      </c>
      <c r="J1587" s="2">
        <f t="shared" si="24"/>
        <v>1</v>
      </c>
      <c r="K1587" s="2" t="s">
        <v>14</v>
      </c>
      <c r="L1587" s="2" t="s">
        <v>14</v>
      </c>
      <c r="M1587" s="2" t="s">
        <v>2159</v>
      </c>
    </row>
    <row r="1588" spans="1:13" x14ac:dyDescent="0.3">
      <c r="A1588" s="2" t="s">
        <v>1003</v>
      </c>
      <c r="B1588" s="2" t="s">
        <v>11</v>
      </c>
      <c r="C1588" s="2">
        <v>339842</v>
      </c>
      <c r="D1588" s="2">
        <v>1102</v>
      </c>
      <c r="E1588" s="2">
        <v>1374</v>
      </c>
      <c r="F1588" s="3">
        <v>5.6852299999999995E-119</v>
      </c>
      <c r="G1588" s="2">
        <v>373.06400000000002</v>
      </c>
      <c r="H1588" s="2" t="s">
        <v>163</v>
      </c>
      <c r="I1588" s="2" t="s">
        <v>1004</v>
      </c>
      <c r="J1588" s="2">
        <f t="shared" si="24"/>
        <v>1</v>
      </c>
      <c r="K1588" s="2" t="s">
        <v>14</v>
      </c>
      <c r="L1588" s="2" t="s">
        <v>14</v>
      </c>
      <c r="M1588" s="2" t="s">
        <v>2158</v>
      </c>
    </row>
    <row r="1589" spans="1:13" x14ac:dyDescent="0.3">
      <c r="A1589" s="2" t="s">
        <v>1047</v>
      </c>
      <c r="B1589" s="2" t="s">
        <v>11</v>
      </c>
      <c r="C1589" s="2">
        <v>312278</v>
      </c>
      <c r="D1589" s="2">
        <v>179</v>
      </c>
      <c r="E1589" s="2">
        <v>213</v>
      </c>
      <c r="F1589" s="3">
        <v>6.3980399999999995E-5</v>
      </c>
      <c r="G1589" s="2">
        <v>39.158999999999999</v>
      </c>
      <c r="H1589" s="2" t="s">
        <v>197</v>
      </c>
      <c r="I1589" s="2" t="s">
        <v>1048</v>
      </c>
      <c r="J1589" s="2">
        <f t="shared" si="24"/>
        <v>1</v>
      </c>
      <c r="K1589" s="2" t="s">
        <v>14</v>
      </c>
      <c r="L1589" s="2" t="s">
        <v>14</v>
      </c>
      <c r="M1589" s="4" t="s">
        <v>2186</v>
      </c>
    </row>
    <row r="1590" spans="1:13" x14ac:dyDescent="0.3">
      <c r="A1590" s="2" t="s">
        <v>1564</v>
      </c>
      <c r="B1590" s="2" t="s">
        <v>11</v>
      </c>
      <c r="C1590" s="2">
        <v>320982</v>
      </c>
      <c r="D1590" s="2">
        <v>95</v>
      </c>
      <c r="E1590" s="2">
        <v>505</v>
      </c>
      <c r="F1590" s="3">
        <v>3.5262999999999999E-22</v>
      </c>
      <c r="G1590" s="2">
        <v>98.532300000000006</v>
      </c>
      <c r="H1590" s="2" t="s">
        <v>533</v>
      </c>
      <c r="I1590" s="2" t="s">
        <v>534</v>
      </c>
      <c r="J1590" s="2">
        <f t="shared" si="24"/>
        <v>1</v>
      </c>
      <c r="K1590" s="2" t="s">
        <v>14</v>
      </c>
      <c r="L1590" s="2" t="s">
        <v>14</v>
      </c>
      <c r="M1590" s="4" t="s">
        <v>2493</v>
      </c>
    </row>
    <row r="1591" spans="1:13" x14ac:dyDescent="0.3">
      <c r="A1591" s="2" t="s">
        <v>1032</v>
      </c>
      <c r="B1591" s="2" t="s">
        <v>11</v>
      </c>
      <c r="C1591" s="2">
        <v>352412</v>
      </c>
      <c r="D1591" s="2">
        <v>521</v>
      </c>
      <c r="E1591" s="2">
        <v>634</v>
      </c>
      <c r="F1591" s="3">
        <v>1.48218E-27</v>
      </c>
      <c r="G1591" s="2">
        <v>108.124</v>
      </c>
      <c r="H1591" s="2" t="s">
        <v>180</v>
      </c>
      <c r="I1591" s="2" t="s">
        <v>1033</v>
      </c>
      <c r="J1591" s="2">
        <f t="shared" si="24"/>
        <v>1</v>
      </c>
      <c r="K1591" s="2" t="s">
        <v>14</v>
      </c>
      <c r="L1591" s="2" t="s">
        <v>14</v>
      </c>
      <c r="M1591" s="4" t="s">
        <v>2174</v>
      </c>
    </row>
    <row r="1592" spans="1:13" x14ac:dyDescent="0.3">
      <c r="A1592" s="2" t="s">
        <v>1737</v>
      </c>
      <c r="B1592" s="2" t="s">
        <v>11</v>
      </c>
      <c r="C1592" s="2">
        <v>350944</v>
      </c>
      <c r="D1592" s="2">
        <v>234</v>
      </c>
      <c r="E1592" s="2">
        <v>651</v>
      </c>
      <c r="F1592" s="3">
        <v>1.05293E-148</v>
      </c>
      <c r="G1592" s="2">
        <v>435.66699999999997</v>
      </c>
      <c r="H1592" s="2" t="s">
        <v>651</v>
      </c>
      <c r="I1592" s="2" t="s">
        <v>652</v>
      </c>
      <c r="J1592" s="2">
        <f t="shared" si="24"/>
        <v>1</v>
      </c>
      <c r="K1592" s="2" t="s">
        <v>14</v>
      </c>
      <c r="L1592" s="2" t="s">
        <v>14</v>
      </c>
      <c r="M1592" s="4" t="s">
        <v>2584</v>
      </c>
    </row>
    <row r="1593" spans="1:13" x14ac:dyDescent="0.3">
      <c r="A1593" s="2" t="s">
        <v>1503</v>
      </c>
      <c r="B1593" s="2" t="s">
        <v>11</v>
      </c>
      <c r="C1593" s="2">
        <v>337747</v>
      </c>
      <c r="D1593" s="2">
        <v>415</v>
      </c>
      <c r="E1593" s="2">
        <v>804</v>
      </c>
      <c r="F1593" s="3">
        <v>5.3059800000000002E-91</v>
      </c>
      <c r="G1593" s="2">
        <v>295.37599999999998</v>
      </c>
      <c r="H1593" s="2" t="s">
        <v>497</v>
      </c>
      <c r="I1593" s="2" t="s">
        <v>1504</v>
      </c>
      <c r="J1593" s="2">
        <f t="shared" si="24"/>
        <v>1</v>
      </c>
      <c r="K1593" s="2" t="s">
        <v>14</v>
      </c>
      <c r="L1593" s="2" t="s">
        <v>14</v>
      </c>
      <c r="M1593" s="2" t="s">
        <v>2461</v>
      </c>
    </row>
    <row r="1594" spans="1:13" x14ac:dyDescent="0.3">
      <c r="A1594" s="2" t="s">
        <v>994</v>
      </c>
      <c r="B1594" s="2" t="s">
        <v>11</v>
      </c>
      <c r="C1594" s="2">
        <v>339498</v>
      </c>
      <c r="D1594" s="2">
        <v>1286</v>
      </c>
      <c r="E1594" s="2">
        <v>1347</v>
      </c>
      <c r="F1594" s="3">
        <v>6.21483E-22</v>
      </c>
      <c r="G1594" s="2">
        <v>90.363699999999994</v>
      </c>
      <c r="H1594" s="2" t="s">
        <v>156</v>
      </c>
      <c r="I1594" s="2" t="s">
        <v>995</v>
      </c>
      <c r="J1594" s="2">
        <f t="shared" si="24"/>
        <v>1</v>
      </c>
      <c r="K1594" s="2" t="s">
        <v>14</v>
      </c>
      <c r="L1594" s="2" t="s">
        <v>14</v>
      </c>
      <c r="M1594" s="4" t="s">
        <v>2153</v>
      </c>
    </row>
    <row r="1595" spans="1:13" x14ac:dyDescent="0.3">
      <c r="A1595" s="2" t="s">
        <v>953</v>
      </c>
      <c r="B1595" s="2" t="s">
        <v>11</v>
      </c>
      <c r="C1595" s="2">
        <v>335631</v>
      </c>
      <c r="D1595" s="2">
        <v>1</v>
      </c>
      <c r="E1595" s="2">
        <v>224</v>
      </c>
      <c r="F1595" s="3">
        <v>7.5118700000000003E-15</v>
      </c>
      <c r="G1595" s="2">
        <v>76.301299999999998</v>
      </c>
      <c r="H1595" s="2" t="s">
        <v>112</v>
      </c>
      <c r="I1595" s="2" t="s">
        <v>954</v>
      </c>
      <c r="J1595" s="2">
        <f t="shared" si="24"/>
        <v>1</v>
      </c>
      <c r="K1595" s="2" t="s">
        <v>37</v>
      </c>
      <c r="L1595" s="2" t="s">
        <v>14</v>
      </c>
      <c r="M1595" s="4" t="s">
        <v>2120</v>
      </c>
    </row>
    <row r="1596" spans="1:13" x14ac:dyDescent="0.3">
      <c r="A1596" s="2" t="s">
        <v>1732</v>
      </c>
      <c r="B1596" s="2" t="s">
        <v>11</v>
      </c>
      <c r="C1596" s="2">
        <v>338185</v>
      </c>
      <c r="D1596" s="2">
        <v>109</v>
      </c>
      <c r="E1596" s="2">
        <v>203</v>
      </c>
      <c r="F1596" s="2">
        <v>8.9102000000000001E-3</v>
      </c>
      <c r="G1596" s="2">
        <v>36.491500000000002</v>
      </c>
      <c r="H1596" s="2" t="s">
        <v>650</v>
      </c>
      <c r="I1596" s="2" t="s">
        <v>1736</v>
      </c>
      <c r="J1596" s="2">
        <f t="shared" si="24"/>
        <v>1</v>
      </c>
      <c r="K1596" s="2" t="s">
        <v>14</v>
      </c>
      <c r="L1596" s="2" t="s">
        <v>14</v>
      </c>
      <c r="M1596" s="4" t="s">
        <v>2583</v>
      </c>
    </row>
    <row r="1597" spans="1:13" x14ac:dyDescent="0.3">
      <c r="A1597" s="2" t="s">
        <v>1195</v>
      </c>
      <c r="B1597" s="2" t="s">
        <v>11</v>
      </c>
      <c r="C1597" s="2">
        <v>317080</v>
      </c>
      <c r="D1597" s="2">
        <v>64</v>
      </c>
      <c r="E1597" s="2">
        <v>138</v>
      </c>
      <c r="F1597" s="2">
        <v>2.2555900000000001E-4</v>
      </c>
      <c r="G1597" s="2">
        <v>40.987400000000001</v>
      </c>
      <c r="H1597" s="2" t="s">
        <v>316</v>
      </c>
      <c r="I1597" s="2" t="s">
        <v>1199</v>
      </c>
      <c r="J1597" s="2">
        <f t="shared" si="24"/>
        <v>1</v>
      </c>
      <c r="K1597" s="2" t="s">
        <v>14</v>
      </c>
      <c r="L1597" s="2" t="s">
        <v>14</v>
      </c>
      <c r="M1597" s="2" t="s">
        <v>2284</v>
      </c>
    </row>
    <row r="1598" spans="1:13" x14ac:dyDescent="0.3">
      <c r="A1598" s="2" t="s">
        <v>1946</v>
      </c>
      <c r="B1598" s="2" t="s">
        <v>11</v>
      </c>
      <c r="C1598" s="2">
        <v>308897</v>
      </c>
      <c r="D1598" s="2">
        <v>29</v>
      </c>
      <c r="E1598" s="2">
        <v>272</v>
      </c>
      <c r="F1598" s="3">
        <v>7.3128800000000004E-91</v>
      </c>
      <c r="G1598" s="2">
        <v>287.96600000000001</v>
      </c>
      <c r="H1598" s="2" t="s">
        <v>783</v>
      </c>
      <c r="I1598" s="2" t="s">
        <v>784</v>
      </c>
      <c r="J1598" s="2">
        <f t="shared" si="24"/>
        <v>1</v>
      </c>
      <c r="K1598" s="2" t="s">
        <v>14</v>
      </c>
      <c r="L1598" s="2" t="s">
        <v>14</v>
      </c>
      <c r="M1598" s="2" t="s">
        <v>2693</v>
      </c>
    </row>
    <row r="1599" spans="1:13" x14ac:dyDescent="0.3">
      <c r="A1599" s="2" t="s">
        <v>1883</v>
      </c>
      <c r="B1599" s="2" t="s">
        <v>11</v>
      </c>
      <c r="C1599" s="2">
        <v>355561</v>
      </c>
      <c r="D1599" s="2">
        <v>144</v>
      </c>
      <c r="E1599" s="2">
        <v>481</v>
      </c>
      <c r="F1599" s="3">
        <v>7.2893500000000004E-51</v>
      </c>
      <c r="G1599" s="2">
        <v>192.80099999999999</v>
      </c>
      <c r="H1599" s="2" t="s">
        <v>748</v>
      </c>
      <c r="I1599" s="2" t="s">
        <v>749</v>
      </c>
      <c r="J1599" s="2">
        <f t="shared" si="24"/>
        <v>1</v>
      </c>
      <c r="K1599" s="2" t="s">
        <v>21</v>
      </c>
      <c r="L1599" s="2" t="s">
        <v>14</v>
      </c>
      <c r="M1599" s="4" t="s">
        <v>2661</v>
      </c>
    </row>
    <row r="1600" spans="1:13" x14ac:dyDescent="0.3">
      <c r="A1600" s="2" t="s">
        <v>1126</v>
      </c>
      <c r="B1600" s="2" t="s">
        <v>11</v>
      </c>
      <c r="C1600" s="2">
        <v>336967</v>
      </c>
      <c r="D1600" s="2">
        <v>36</v>
      </c>
      <c r="E1600" s="2">
        <v>172</v>
      </c>
      <c r="F1600" s="3">
        <v>2.77257E-40</v>
      </c>
      <c r="G1600" s="2">
        <v>142.636</v>
      </c>
      <c r="H1600" s="2" t="s">
        <v>254</v>
      </c>
      <c r="I1600" s="2" t="s">
        <v>1127</v>
      </c>
      <c r="J1600" s="2">
        <f t="shared" si="24"/>
        <v>1</v>
      </c>
      <c r="K1600" s="2" t="s">
        <v>14</v>
      </c>
      <c r="L1600" s="2" t="s">
        <v>14</v>
      </c>
      <c r="M1600" s="2" t="s">
        <v>2232</v>
      </c>
    </row>
    <row r="1601" spans="1:13" x14ac:dyDescent="0.3">
      <c r="A1601" s="2" t="s">
        <v>1737</v>
      </c>
      <c r="B1601" s="2" t="s">
        <v>11</v>
      </c>
      <c r="C1601" s="2">
        <v>275348</v>
      </c>
      <c r="D1601" s="2">
        <v>257</v>
      </c>
      <c r="E1601" s="2">
        <v>572</v>
      </c>
      <c r="F1601" s="3">
        <v>1.70213E-36</v>
      </c>
      <c r="G1601" s="2">
        <v>141.28800000000001</v>
      </c>
      <c r="H1601" s="2" t="s">
        <v>1740</v>
      </c>
      <c r="I1601" s="2" t="s">
        <v>1741</v>
      </c>
      <c r="J1601" s="2">
        <f t="shared" si="24"/>
        <v>1</v>
      </c>
      <c r="K1601" s="2" t="s">
        <v>37</v>
      </c>
      <c r="L1601" s="2" t="s">
        <v>14</v>
      </c>
      <c r="M1601" s="2" t="s">
        <v>2586</v>
      </c>
    </row>
    <row r="1602" spans="1:13" x14ac:dyDescent="0.3">
      <c r="A1602" s="2" t="s">
        <v>1794</v>
      </c>
      <c r="B1602" s="2" t="s">
        <v>11</v>
      </c>
      <c r="C1602" s="2">
        <v>275124</v>
      </c>
      <c r="D1602" s="2">
        <v>315</v>
      </c>
      <c r="E1602" s="2">
        <v>414</v>
      </c>
      <c r="F1602" s="3">
        <v>1.95773E-3</v>
      </c>
      <c r="G1602" s="2">
        <v>41.636000000000003</v>
      </c>
      <c r="H1602" s="2" t="s">
        <v>687</v>
      </c>
      <c r="I1602" s="2" t="s">
        <v>688</v>
      </c>
      <c r="J1602" s="2">
        <f t="shared" si="24"/>
        <v>1</v>
      </c>
      <c r="K1602" s="2" t="s">
        <v>37</v>
      </c>
      <c r="L1602" s="2" t="s">
        <v>14</v>
      </c>
      <c r="M1602" s="4" t="s">
        <v>2614</v>
      </c>
    </row>
    <row r="1603" spans="1:13" x14ac:dyDescent="0.3">
      <c r="A1603" s="2" t="s">
        <v>939</v>
      </c>
      <c r="B1603" s="2" t="s">
        <v>11</v>
      </c>
      <c r="C1603" s="2">
        <v>351866</v>
      </c>
      <c r="D1603" s="2">
        <v>345</v>
      </c>
      <c r="E1603" s="2">
        <v>397</v>
      </c>
      <c r="F1603" s="3">
        <v>9.0549099999999998E-13</v>
      </c>
      <c r="G1603" s="2">
        <v>63.287999999999997</v>
      </c>
      <c r="H1603" s="2" t="s">
        <v>101</v>
      </c>
      <c r="I1603" s="2" t="s">
        <v>940</v>
      </c>
      <c r="J1603" s="2">
        <f t="shared" ref="J1603:J1666" si="25">COUNTIF(I$3:I$1679,I1603)</f>
        <v>1</v>
      </c>
      <c r="K1603" s="2" t="s">
        <v>14</v>
      </c>
      <c r="L1603" s="2" t="s">
        <v>14</v>
      </c>
      <c r="M1603" s="2" t="s">
        <v>2110</v>
      </c>
    </row>
    <row r="1604" spans="1:13" x14ac:dyDescent="0.3">
      <c r="A1604" s="2" t="s">
        <v>1375</v>
      </c>
      <c r="B1604" s="2" t="s">
        <v>11</v>
      </c>
      <c r="C1604" s="2">
        <v>274748</v>
      </c>
      <c r="D1604" s="2">
        <v>37</v>
      </c>
      <c r="E1604" s="2">
        <v>419</v>
      </c>
      <c r="F1604" s="3">
        <v>2.26872E-69</v>
      </c>
      <c r="G1604" s="2">
        <v>222.68600000000001</v>
      </c>
      <c r="H1604" s="2" t="s">
        <v>1378</v>
      </c>
      <c r="I1604" s="2" t="s">
        <v>1379</v>
      </c>
      <c r="J1604" s="2">
        <f t="shared" si="25"/>
        <v>1</v>
      </c>
      <c r="K1604" s="2" t="s">
        <v>14</v>
      </c>
      <c r="L1604" s="2" t="s">
        <v>14</v>
      </c>
      <c r="M1604" s="4" t="s">
        <v>2386</v>
      </c>
    </row>
    <row r="1605" spans="1:13" x14ac:dyDescent="0.3">
      <c r="A1605" s="2" t="s">
        <v>1952</v>
      </c>
      <c r="B1605" s="2" t="s">
        <v>11</v>
      </c>
      <c r="C1605" s="2">
        <v>304643</v>
      </c>
      <c r="D1605" s="2">
        <v>521</v>
      </c>
      <c r="E1605" s="2">
        <v>691</v>
      </c>
      <c r="F1605" s="3">
        <v>3.28487E-24</v>
      </c>
      <c r="G1605" s="2">
        <v>108.241</v>
      </c>
      <c r="H1605" s="2" t="s">
        <v>796</v>
      </c>
      <c r="I1605" s="2" t="s">
        <v>797</v>
      </c>
      <c r="J1605" s="2">
        <f t="shared" si="25"/>
        <v>1</v>
      </c>
      <c r="K1605" s="2" t="s">
        <v>37</v>
      </c>
      <c r="L1605" s="2" t="s">
        <v>14</v>
      </c>
      <c r="M1605" s="4" t="s">
        <v>2700</v>
      </c>
    </row>
    <row r="1606" spans="1:13" x14ac:dyDescent="0.3">
      <c r="A1606" s="2" t="s">
        <v>1998</v>
      </c>
      <c r="B1606" s="2" t="s">
        <v>11</v>
      </c>
      <c r="C1606" s="2">
        <v>322747</v>
      </c>
      <c r="D1606" s="2">
        <v>155</v>
      </c>
      <c r="E1606" s="2">
        <v>314</v>
      </c>
      <c r="F1606" s="3">
        <v>1.3593500000000001E-72</v>
      </c>
      <c r="G1606" s="2">
        <v>226.584</v>
      </c>
      <c r="H1606" s="2" t="s">
        <v>825</v>
      </c>
      <c r="I1606" s="2" t="s">
        <v>1999</v>
      </c>
      <c r="J1606" s="2">
        <f t="shared" si="25"/>
        <v>1</v>
      </c>
      <c r="K1606" s="2" t="s">
        <v>14</v>
      </c>
      <c r="L1606" s="2" t="s">
        <v>14</v>
      </c>
      <c r="M1606" s="4" t="s">
        <v>2725</v>
      </c>
    </row>
    <row r="1607" spans="1:13" x14ac:dyDescent="0.3">
      <c r="A1607" s="2" t="s">
        <v>1420</v>
      </c>
      <c r="B1607" s="2" t="s">
        <v>11</v>
      </c>
      <c r="C1607" s="2">
        <v>354970</v>
      </c>
      <c r="D1607" s="2">
        <v>786</v>
      </c>
      <c r="E1607" s="2">
        <v>846</v>
      </c>
      <c r="F1607" s="3">
        <v>2.81728E-9</v>
      </c>
      <c r="G1607" s="2">
        <v>54.637</v>
      </c>
      <c r="H1607" s="2" t="s">
        <v>436</v>
      </c>
      <c r="I1607" s="2" t="s">
        <v>437</v>
      </c>
      <c r="J1607" s="2">
        <f t="shared" si="25"/>
        <v>1</v>
      </c>
      <c r="K1607" s="2" t="s">
        <v>21</v>
      </c>
      <c r="L1607" s="2" t="s">
        <v>14</v>
      </c>
      <c r="M1607" s="4" t="s">
        <v>2407</v>
      </c>
    </row>
    <row r="1608" spans="1:13" x14ac:dyDescent="0.3">
      <c r="A1608" s="2" t="s">
        <v>1946</v>
      </c>
      <c r="B1608" s="2" t="s">
        <v>11</v>
      </c>
      <c r="C1608" s="2">
        <v>315026</v>
      </c>
      <c r="D1608" s="2">
        <v>725</v>
      </c>
      <c r="E1608" s="2">
        <v>838</v>
      </c>
      <c r="F1608" s="3">
        <v>1.14428E-13</v>
      </c>
      <c r="G1608" s="2">
        <v>68.513400000000004</v>
      </c>
      <c r="H1608" s="2" t="s">
        <v>785</v>
      </c>
      <c r="I1608" s="2" t="s">
        <v>786</v>
      </c>
      <c r="J1608" s="2">
        <f t="shared" si="25"/>
        <v>1</v>
      </c>
      <c r="K1608" s="2" t="s">
        <v>21</v>
      </c>
      <c r="L1608" s="2" t="s">
        <v>14</v>
      </c>
      <c r="M1608" s="4" t="s">
        <v>2694</v>
      </c>
    </row>
    <row r="1609" spans="1:13" x14ac:dyDescent="0.3">
      <c r="A1609" s="2" t="s">
        <v>1946</v>
      </c>
      <c r="B1609" s="2" t="s">
        <v>11</v>
      </c>
      <c r="C1609" s="2">
        <v>315027</v>
      </c>
      <c r="D1609" s="2">
        <v>575</v>
      </c>
      <c r="E1609" s="2">
        <v>710</v>
      </c>
      <c r="F1609" s="3">
        <v>2.15663E-13</v>
      </c>
      <c r="G1609" s="2">
        <v>68.837000000000003</v>
      </c>
      <c r="H1609" s="2" t="s">
        <v>787</v>
      </c>
      <c r="I1609" s="2" t="s">
        <v>788</v>
      </c>
      <c r="J1609" s="2">
        <f t="shared" si="25"/>
        <v>1</v>
      </c>
      <c r="K1609" s="2" t="s">
        <v>14</v>
      </c>
      <c r="L1609" s="2" t="s">
        <v>14</v>
      </c>
      <c r="M1609" s="4" t="s">
        <v>2695</v>
      </c>
    </row>
    <row r="1610" spans="1:13" x14ac:dyDescent="0.3">
      <c r="A1610" s="2" t="s">
        <v>1979</v>
      </c>
      <c r="B1610" s="2" t="s">
        <v>11</v>
      </c>
      <c r="C1610" s="2">
        <v>313430</v>
      </c>
      <c r="D1610" s="2">
        <v>599</v>
      </c>
      <c r="E1610" s="2">
        <v>710</v>
      </c>
      <c r="F1610" s="3">
        <v>1.53288E-47</v>
      </c>
      <c r="G1610" s="2">
        <v>164.55600000000001</v>
      </c>
      <c r="H1610" s="2" t="s">
        <v>812</v>
      </c>
      <c r="I1610" s="2" t="s">
        <v>1980</v>
      </c>
      <c r="J1610" s="2">
        <f t="shared" si="25"/>
        <v>1</v>
      </c>
      <c r="K1610" s="2" t="s">
        <v>14</v>
      </c>
      <c r="L1610" s="2" t="s">
        <v>14</v>
      </c>
      <c r="M1610" s="4" t="s">
        <v>2714</v>
      </c>
    </row>
    <row r="1611" spans="1:13" x14ac:dyDescent="0.3">
      <c r="A1611" s="2" t="s">
        <v>1950</v>
      </c>
      <c r="B1611" s="2" t="s">
        <v>11</v>
      </c>
      <c r="C1611" s="2">
        <v>310827</v>
      </c>
      <c r="D1611" s="2">
        <v>234</v>
      </c>
      <c r="E1611" s="2">
        <v>423</v>
      </c>
      <c r="F1611" s="3">
        <v>7.98159E-4</v>
      </c>
      <c r="G1611" s="2">
        <v>43.784500000000001</v>
      </c>
      <c r="H1611" s="2" t="s">
        <v>789</v>
      </c>
      <c r="I1611" s="2" t="s">
        <v>790</v>
      </c>
      <c r="J1611" s="2">
        <f t="shared" si="25"/>
        <v>1</v>
      </c>
      <c r="K1611" s="2" t="s">
        <v>37</v>
      </c>
      <c r="L1611" s="2" t="s">
        <v>14</v>
      </c>
      <c r="M1611" s="4" t="s">
        <v>2696</v>
      </c>
    </row>
    <row r="1612" spans="1:13" x14ac:dyDescent="0.3">
      <c r="A1612" s="2" t="s">
        <v>1919</v>
      </c>
      <c r="B1612" s="2" t="s">
        <v>11</v>
      </c>
      <c r="C1612" s="2">
        <v>351888</v>
      </c>
      <c r="D1612" s="2">
        <v>103</v>
      </c>
      <c r="E1612" s="2">
        <v>173</v>
      </c>
      <c r="F1612" s="3">
        <v>1.29478E-5</v>
      </c>
      <c r="G1612" s="2">
        <v>42.491500000000002</v>
      </c>
      <c r="H1612" s="2" t="s">
        <v>768</v>
      </c>
      <c r="I1612" s="2" t="s">
        <v>769</v>
      </c>
      <c r="J1612" s="2">
        <f t="shared" si="25"/>
        <v>1</v>
      </c>
      <c r="K1612" s="2" t="s">
        <v>14</v>
      </c>
      <c r="L1612" s="2" t="s">
        <v>14</v>
      </c>
      <c r="M1612" s="4" t="s">
        <v>2679</v>
      </c>
    </row>
    <row r="1613" spans="1:13" x14ac:dyDescent="0.3">
      <c r="A1613" s="2" t="s">
        <v>958</v>
      </c>
      <c r="B1613" s="2" t="s">
        <v>11</v>
      </c>
      <c r="C1613" s="2">
        <v>337963</v>
      </c>
      <c r="D1613" s="2">
        <v>1189</v>
      </c>
      <c r="E1613" s="2">
        <v>1523</v>
      </c>
      <c r="F1613" s="3">
        <v>5.3587500000000002E-128</v>
      </c>
      <c r="G1613" s="2">
        <v>404.28399999999999</v>
      </c>
      <c r="H1613" s="2" t="s">
        <v>117</v>
      </c>
      <c r="I1613" s="2" t="s">
        <v>960</v>
      </c>
      <c r="J1613" s="2">
        <f t="shared" si="25"/>
        <v>1</v>
      </c>
      <c r="K1613" s="2" t="s">
        <v>14</v>
      </c>
      <c r="L1613" s="2" t="s">
        <v>14</v>
      </c>
      <c r="M1613" s="4" t="s">
        <v>2124</v>
      </c>
    </row>
    <row r="1614" spans="1:13" x14ac:dyDescent="0.3">
      <c r="A1614" s="2" t="s">
        <v>958</v>
      </c>
      <c r="B1614" s="2" t="s">
        <v>11</v>
      </c>
      <c r="C1614" s="2">
        <v>338081</v>
      </c>
      <c r="D1614" s="2">
        <v>844</v>
      </c>
      <c r="E1614" s="2">
        <v>918</v>
      </c>
      <c r="F1614" s="3">
        <v>4.7862000000000003E-33</v>
      </c>
      <c r="G1614" s="2">
        <v>122.93600000000001</v>
      </c>
      <c r="H1614" s="2" t="s">
        <v>118</v>
      </c>
      <c r="I1614" s="2" t="s">
        <v>961</v>
      </c>
      <c r="J1614" s="2">
        <f t="shared" si="25"/>
        <v>1</v>
      </c>
      <c r="K1614" s="2" t="s">
        <v>14</v>
      </c>
      <c r="L1614" s="2" t="s">
        <v>14</v>
      </c>
      <c r="M1614" s="4" t="s">
        <v>2125</v>
      </c>
    </row>
    <row r="1615" spans="1:13" x14ac:dyDescent="0.3">
      <c r="A1615" s="2" t="s">
        <v>958</v>
      </c>
      <c r="B1615" s="2" t="s">
        <v>11</v>
      </c>
      <c r="C1615" s="2">
        <v>339626</v>
      </c>
      <c r="D1615" s="2">
        <v>113</v>
      </c>
      <c r="E1615" s="2">
        <v>842</v>
      </c>
      <c r="F1615" s="3">
        <v>0</v>
      </c>
      <c r="G1615" s="2">
        <v>759.06600000000003</v>
      </c>
      <c r="H1615" s="2" t="s">
        <v>116</v>
      </c>
      <c r="I1615" s="2" t="s">
        <v>959</v>
      </c>
      <c r="J1615" s="2">
        <f t="shared" si="25"/>
        <v>1</v>
      </c>
      <c r="K1615" s="2" t="s">
        <v>14</v>
      </c>
      <c r="L1615" s="2" t="s">
        <v>14</v>
      </c>
      <c r="M1615" s="2" t="s">
        <v>2123</v>
      </c>
    </row>
    <row r="1616" spans="1:13" x14ac:dyDescent="0.3">
      <c r="A1616" s="2" t="s">
        <v>1225</v>
      </c>
      <c r="B1616" s="2" t="s">
        <v>11</v>
      </c>
      <c r="C1616" s="2">
        <v>273001</v>
      </c>
      <c r="D1616" s="2">
        <v>82</v>
      </c>
      <c r="E1616" s="2">
        <v>147</v>
      </c>
      <c r="F1616" s="2">
        <v>2.74672E-4</v>
      </c>
      <c r="G1616" s="2">
        <v>42.901899999999998</v>
      </c>
      <c r="H1616" s="2" t="s">
        <v>1226</v>
      </c>
      <c r="I1616" s="2" t="s">
        <v>1227</v>
      </c>
      <c r="J1616" s="2">
        <f t="shared" si="25"/>
        <v>1</v>
      </c>
      <c r="K1616" s="2" t="s">
        <v>21</v>
      </c>
      <c r="L1616" s="2" t="s">
        <v>14</v>
      </c>
      <c r="M1616" s="4" t="s">
        <v>2301</v>
      </c>
    </row>
    <row r="1617" spans="1:13" x14ac:dyDescent="0.3">
      <c r="A1617" s="2" t="s">
        <v>1510</v>
      </c>
      <c r="B1617" s="2" t="s">
        <v>11</v>
      </c>
      <c r="C1617" s="2">
        <v>355772</v>
      </c>
      <c r="D1617" s="2">
        <v>869</v>
      </c>
      <c r="E1617" s="2">
        <v>1256</v>
      </c>
      <c r="F1617" s="3">
        <v>3.2856599999999998E-171</v>
      </c>
      <c r="G1617" s="2">
        <v>528.26499999999999</v>
      </c>
      <c r="H1617" s="2" t="s">
        <v>1512</v>
      </c>
      <c r="I1617" s="2" t="s">
        <v>1513</v>
      </c>
      <c r="J1617" s="2">
        <f t="shared" si="25"/>
        <v>1</v>
      </c>
      <c r="K1617" s="2" t="s">
        <v>14</v>
      </c>
      <c r="L1617" s="2" t="s">
        <v>14</v>
      </c>
      <c r="M1617" s="4" t="s">
        <v>2465</v>
      </c>
    </row>
    <row r="1618" spans="1:13" x14ac:dyDescent="0.3">
      <c r="A1618" s="2" t="s">
        <v>1296</v>
      </c>
      <c r="B1618" s="2" t="s">
        <v>11</v>
      </c>
      <c r="C1618" s="2">
        <v>335911</v>
      </c>
      <c r="D1618" s="2">
        <v>37</v>
      </c>
      <c r="E1618" s="2">
        <v>305</v>
      </c>
      <c r="F1618" s="3">
        <v>2.8063400000000002E-112</v>
      </c>
      <c r="G1618" s="2">
        <v>349.94400000000002</v>
      </c>
      <c r="H1618" s="2" t="s">
        <v>376</v>
      </c>
      <c r="I1618" s="2" t="s">
        <v>1297</v>
      </c>
      <c r="J1618" s="2">
        <f t="shared" si="25"/>
        <v>1</v>
      </c>
      <c r="K1618" s="2" t="s">
        <v>14</v>
      </c>
      <c r="L1618" s="2" t="s">
        <v>14</v>
      </c>
      <c r="M1618" s="2" t="s">
        <v>2341</v>
      </c>
    </row>
    <row r="1619" spans="1:13" x14ac:dyDescent="0.3">
      <c r="A1619" s="2" t="s">
        <v>1296</v>
      </c>
      <c r="B1619" s="2" t="s">
        <v>11</v>
      </c>
      <c r="C1619" s="2">
        <v>252956</v>
      </c>
      <c r="D1619" s="2">
        <v>637</v>
      </c>
      <c r="E1619" s="2">
        <v>836</v>
      </c>
      <c r="F1619" s="3">
        <v>4.0155500000000001E-21</v>
      </c>
      <c r="G1619" s="2">
        <v>98.261700000000005</v>
      </c>
      <c r="H1619" s="2" t="s">
        <v>377</v>
      </c>
      <c r="I1619" s="2" t="s">
        <v>378</v>
      </c>
      <c r="J1619" s="2">
        <f t="shared" si="25"/>
        <v>1</v>
      </c>
      <c r="K1619" s="2" t="s">
        <v>21</v>
      </c>
      <c r="L1619" s="2" t="s">
        <v>14</v>
      </c>
      <c r="M1619" s="4" t="s">
        <v>2342</v>
      </c>
    </row>
    <row r="1620" spans="1:13" x14ac:dyDescent="0.3">
      <c r="A1620" s="2" t="s">
        <v>855</v>
      </c>
      <c r="B1620" s="2" t="s">
        <v>11</v>
      </c>
      <c r="C1620" s="2">
        <v>225576</v>
      </c>
      <c r="D1620" s="2">
        <v>10</v>
      </c>
      <c r="E1620" s="2">
        <v>531</v>
      </c>
      <c r="F1620" s="3">
        <v>1.49172E-146</v>
      </c>
      <c r="G1620" s="2">
        <v>441.89800000000002</v>
      </c>
      <c r="H1620" s="2" t="s">
        <v>856</v>
      </c>
      <c r="I1620" s="2" t="s">
        <v>857</v>
      </c>
      <c r="J1620" s="2">
        <f t="shared" si="25"/>
        <v>1</v>
      </c>
      <c r="K1620" s="2" t="s">
        <v>14</v>
      </c>
      <c r="L1620" s="2" t="s">
        <v>14</v>
      </c>
      <c r="M1620" s="2" t="s">
        <v>2036</v>
      </c>
    </row>
    <row r="1621" spans="1:13" x14ac:dyDescent="0.3">
      <c r="A1621" s="2" t="s">
        <v>1588</v>
      </c>
      <c r="B1621" s="2" t="s">
        <v>11</v>
      </c>
      <c r="C1621" s="2">
        <v>253234</v>
      </c>
      <c r="D1621" s="2">
        <v>13</v>
      </c>
      <c r="E1621" s="2">
        <v>136</v>
      </c>
      <c r="F1621" s="2">
        <v>3.7916999999999998E-3</v>
      </c>
      <c r="G1621" s="2">
        <v>40.937399999999997</v>
      </c>
      <c r="H1621" s="2" t="s">
        <v>548</v>
      </c>
      <c r="I1621" s="2" t="s">
        <v>549</v>
      </c>
      <c r="J1621" s="2">
        <f t="shared" si="25"/>
        <v>1</v>
      </c>
      <c r="K1621" s="2" t="s">
        <v>37</v>
      </c>
      <c r="L1621" s="2" t="s">
        <v>14</v>
      </c>
      <c r="M1621" s="2" t="s">
        <v>2505</v>
      </c>
    </row>
    <row r="1622" spans="1:13" x14ac:dyDescent="0.3">
      <c r="A1622" s="2" t="s">
        <v>2003</v>
      </c>
      <c r="B1622" s="2" t="s">
        <v>11</v>
      </c>
      <c r="C1622" s="2">
        <v>354329</v>
      </c>
      <c r="D1622" s="2">
        <v>393</v>
      </c>
      <c r="E1622" s="2">
        <v>512</v>
      </c>
      <c r="F1622" s="3">
        <v>1.2160400000000001E-10</v>
      </c>
      <c r="G1622" s="2">
        <v>58.951700000000002</v>
      </c>
      <c r="H1622" s="2" t="s">
        <v>829</v>
      </c>
      <c r="I1622" s="2" t="s">
        <v>2004</v>
      </c>
      <c r="J1622" s="2">
        <f t="shared" si="25"/>
        <v>1</v>
      </c>
      <c r="K1622" s="2" t="s">
        <v>14</v>
      </c>
      <c r="L1622" s="2" t="s">
        <v>14</v>
      </c>
      <c r="M1622" s="4" t="s">
        <v>2728</v>
      </c>
    </row>
    <row r="1623" spans="1:13" x14ac:dyDescent="0.3">
      <c r="A1623" s="2" t="s">
        <v>981</v>
      </c>
      <c r="B1623" s="2" t="s">
        <v>11</v>
      </c>
      <c r="C1623" s="2">
        <v>315292</v>
      </c>
      <c r="D1623" s="2">
        <v>1344</v>
      </c>
      <c r="E1623" s="2">
        <v>1501</v>
      </c>
      <c r="F1623" s="3">
        <v>3.7119700000000001E-34</v>
      </c>
      <c r="G1623" s="2">
        <v>128.643</v>
      </c>
      <c r="H1623" s="2" t="s">
        <v>137</v>
      </c>
      <c r="I1623" s="2" t="s">
        <v>138</v>
      </c>
      <c r="J1623" s="2">
        <f t="shared" si="25"/>
        <v>1</v>
      </c>
      <c r="K1623" s="2" t="s">
        <v>14</v>
      </c>
      <c r="L1623" s="2" t="s">
        <v>14</v>
      </c>
      <c r="M1623" s="4" t="s">
        <v>2140</v>
      </c>
    </row>
    <row r="1624" spans="1:13" x14ac:dyDescent="0.3">
      <c r="A1624" s="2" t="s">
        <v>1834</v>
      </c>
      <c r="B1624" s="2" t="s">
        <v>11</v>
      </c>
      <c r="C1624" s="2">
        <v>312220</v>
      </c>
      <c r="D1624" s="2">
        <v>1</v>
      </c>
      <c r="E1624" s="2">
        <v>1284</v>
      </c>
      <c r="F1624" s="3">
        <v>0</v>
      </c>
      <c r="G1624" s="2">
        <v>1336.11</v>
      </c>
      <c r="H1624" s="2" t="s">
        <v>711</v>
      </c>
      <c r="I1624" s="2" t="s">
        <v>1835</v>
      </c>
      <c r="J1624" s="2">
        <f t="shared" si="25"/>
        <v>1</v>
      </c>
      <c r="K1624" s="2" t="s">
        <v>14</v>
      </c>
      <c r="L1624" s="2" t="s">
        <v>14</v>
      </c>
      <c r="M1624" s="4" t="s">
        <v>2631</v>
      </c>
    </row>
    <row r="1625" spans="1:13" x14ac:dyDescent="0.3">
      <c r="A1625" s="2" t="s">
        <v>1524</v>
      </c>
      <c r="B1625" s="2" t="s">
        <v>11</v>
      </c>
      <c r="C1625" s="2">
        <v>351887</v>
      </c>
      <c r="D1625" s="2">
        <v>149</v>
      </c>
      <c r="E1625" s="2">
        <v>374</v>
      </c>
      <c r="F1625" s="3">
        <v>3.74373E-10</v>
      </c>
      <c r="G1625" s="2">
        <v>60.884999999999998</v>
      </c>
      <c r="H1625" s="2" t="s">
        <v>509</v>
      </c>
      <c r="I1625" s="2" t="s">
        <v>510</v>
      </c>
      <c r="J1625" s="2">
        <f t="shared" si="25"/>
        <v>1</v>
      </c>
      <c r="K1625" s="2" t="s">
        <v>14</v>
      </c>
      <c r="L1625" s="2" t="s">
        <v>14</v>
      </c>
      <c r="M1625" s="4" t="s">
        <v>2473</v>
      </c>
    </row>
    <row r="1626" spans="1:13" x14ac:dyDescent="0.3">
      <c r="A1626" s="2" t="s">
        <v>1449</v>
      </c>
      <c r="B1626" s="2" t="s">
        <v>11</v>
      </c>
      <c r="C1626" s="2">
        <v>338920</v>
      </c>
      <c r="D1626" s="2">
        <v>779</v>
      </c>
      <c r="E1626" s="2">
        <v>1017</v>
      </c>
      <c r="F1626" s="3">
        <v>2.3538100000000001E-126</v>
      </c>
      <c r="G1626" s="2">
        <v>384.15600000000001</v>
      </c>
      <c r="H1626" s="2" t="s">
        <v>459</v>
      </c>
      <c r="I1626" s="2" t="s">
        <v>1450</v>
      </c>
      <c r="J1626" s="2">
        <f t="shared" si="25"/>
        <v>1</v>
      </c>
      <c r="K1626" s="2" t="s">
        <v>14</v>
      </c>
      <c r="L1626" s="2" t="s">
        <v>14</v>
      </c>
      <c r="M1626" s="2" t="s">
        <v>2426</v>
      </c>
    </row>
    <row r="1627" spans="1:13" x14ac:dyDescent="0.3">
      <c r="A1627" s="2" t="s">
        <v>1085</v>
      </c>
      <c r="B1627" s="2" t="s">
        <v>11</v>
      </c>
      <c r="C1627" s="2">
        <v>279714</v>
      </c>
      <c r="D1627" s="2">
        <v>705</v>
      </c>
      <c r="E1627" s="2">
        <v>787</v>
      </c>
      <c r="F1627" s="3">
        <v>5.3071599999999999E-8</v>
      </c>
      <c r="G1627" s="2">
        <v>55.451700000000002</v>
      </c>
      <c r="H1627" s="2" t="s">
        <v>1087</v>
      </c>
      <c r="I1627" s="2" t="s">
        <v>1088</v>
      </c>
      <c r="J1627" s="2">
        <f t="shared" si="25"/>
        <v>1</v>
      </c>
      <c r="K1627" s="2" t="s">
        <v>37</v>
      </c>
      <c r="L1627" s="2" t="s">
        <v>14</v>
      </c>
      <c r="M1627" s="2" t="s">
        <v>2207</v>
      </c>
    </row>
    <row r="1628" spans="1:13" x14ac:dyDescent="0.3">
      <c r="A1628" s="2" t="s">
        <v>1652</v>
      </c>
      <c r="B1628" s="2" t="s">
        <v>11</v>
      </c>
      <c r="C1628" s="2">
        <v>330377</v>
      </c>
      <c r="D1628" s="2">
        <v>597</v>
      </c>
      <c r="E1628" s="2">
        <v>896</v>
      </c>
      <c r="F1628" s="3">
        <v>1.7163300000000001E-7</v>
      </c>
      <c r="G1628" s="2">
        <v>54.639299999999999</v>
      </c>
      <c r="H1628" s="2" t="s">
        <v>1654</v>
      </c>
      <c r="I1628" s="2" t="s">
        <v>1655</v>
      </c>
      <c r="J1628" s="2">
        <f t="shared" si="25"/>
        <v>1</v>
      </c>
      <c r="K1628" s="2" t="s">
        <v>37</v>
      </c>
      <c r="L1628" s="2" t="s">
        <v>14</v>
      </c>
      <c r="M1628" s="2" t="s">
        <v>2541</v>
      </c>
    </row>
    <row r="1629" spans="1:13" x14ac:dyDescent="0.3">
      <c r="A1629" s="2" t="s">
        <v>918</v>
      </c>
      <c r="B1629" s="2" t="s">
        <v>11</v>
      </c>
      <c r="C1629" s="2">
        <v>279719</v>
      </c>
      <c r="D1629" s="2">
        <v>11</v>
      </c>
      <c r="E1629" s="2">
        <v>590</v>
      </c>
      <c r="F1629" s="2">
        <v>0</v>
      </c>
      <c r="G1629" s="2">
        <v>710.2</v>
      </c>
      <c r="H1629" s="2" t="s">
        <v>81</v>
      </c>
      <c r="I1629" s="2" t="s">
        <v>919</v>
      </c>
      <c r="J1629" s="2">
        <f t="shared" si="25"/>
        <v>1</v>
      </c>
      <c r="K1629" s="2" t="s">
        <v>14</v>
      </c>
      <c r="L1629" s="2" t="s">
        <v>14</v>
      </c>
      <c r="M1629" s="2" t="s">
        <v>2092</v>
      </c>
    </row>
    <row r="1630" spans="1:13" x14ac:dyDescent="0.3">
      <c r="A1630" s="2" t="s">
        <v>1375</v>
      </c>
      <c r="B1630" s="2" t="s">
        <v>11</v>
      </c>
      <c r="C1630" s="2">
        <v>223607</v>
      </c>
      <c r="D1630" s="2">
        <v>34</v>
      </c>
      <c r="E1630" s="2">
        <v>437</v>
      </c>
      <c r="F1630" s="3">
        <v>5.7029499999999998E-87</v>
      </c>
      <c r="G1630" s="2">
        <v>269.05900000000003</v>
      </c>
      <c r="H1630" s="2" t="s">
        <v>415</v>
      </c>
      <c r="I1630" s="2" t="s">
        <v>416</v>
      </c>
      <c r="J1630" s="2">
        <f t="shared" si="25"/>
        <v>1</v>
      </c>
      <c r="K1630" s="2" t="s">
        <v>14</v>
      </c>
      <c r="L1630" s="2" t="s">
        <v>14</v>
      </c>
      <c r="M1630" s="2" t="s">
        <v>2384</v>
      </c>
    </row>
    <row r="1631" spans="1:13" x14ac:dyDescent="0.3">
      <c r="A1631" s="2" t="s">
        <v>1746</v>
      </c>
      <c r="B1631" s="2" t="s">
        <v>11</v>
      </c>
      <c r="C1631" s="2">
        <v>335372</v>
      </c>
      <c r="D1631" s="2">
        <v>868</v>
      </c>
      <c r="E1631" s="2">
        <v>1105</v>
      </c>
      <c r="F1631" s="3">
        <v>2.07281E-25</v>
      </c>
      <c r="G1631" s="2">
        <v>109.31699999999999</v>
      </c>
      <c r="H1631" s="2" t="s">
        <v>656</v>
      </c>
      <c r="I1631" s="2" t="s">
        <v>657</v>
      </c>
      <c r="J1631" s="2">
        <f t="shared" si="25"/>
        <v>1</v>
      </c>
      <c r="K1631" s="2" t="s">
        <v>37</v>
      </c>
      <c r="L1631" s="2" t="s">
        <v>14</v>
      </c>
      <c r="M1631" s="4" t="s">
        <v>2591</v>
      </c>
    </row>
    <row r="1632" spans="1:13" x14ac:dyDescent="0.3">
      <c r="A1632" s="2" t="s">
        <v>1863</v>
      </c>
      <c r="B1632" s="2" t="s">
        <v>11</v>
      </c>
      <c r="C1632" s="2">
        <v>355560</v>
      </c>
      <c r="D1632" s="2">
        <v>50</v>
      </c>
      <c r="E1632" s="2">
        <v>152</v>
      </c>
      <c r="F1632" s="3">
        <v>7.0788399999999993E-8</v>
      </c>
      <c r="G1632" s="2">
        <v>54.967399999999998</v>
      </c>
      <c r="H1632" s="2" t="s">
        <v>732</v>
      </c>
      <c r="I1632" s="2" t="s">
        <v>733</v>
      </c>
      <c r="J1632" s="2">
        <f t="shared" si="25"/>
        <v>1</v>
      </c>
      <c r="K1632" s="2" t="s">
        <v>21</v>
      </c>
      <c r="L1632" s="2" t="s">
        <v>14</v>
      </c>
      <c r="M1632" s="2" t="s">
        <v>2648</v>
      </c>
    </row>
    <row r="1633" spans="1:13" x14ac:dyDescent="0.3">
      <c r="A1633" s="2" t="s">
        <v>1822</v>
      </c>
      <c r="B1633" s="2" t="s">
        <v>11</v>
      </c>
      <c r="C1633" s="2">
        <v>338337</v>
      </c>
      <c r="D1633" s="2">
        <v>246</v>
      </c>
      <c r="E1633" s="2">
        <v>361</v>
      </c>
      <c r="F1633" s="3">
        <v>1.9249799999999999E-35</v>
      </c>
      <c r="G1633" s="2">
        <v>131.12</v>
      </c>
      <c r="H1633" s="2" t="s">
        <v>703</v>
      </c>
      <c r="I1633" s="2" t="s">
        <v>1824</v>
      </c>
      <c r="J1633" s="2">
        <f t="shared" si="25"/>
        <v>1</v>
      </c>
      <c r="K1633" s="2" t="s">
        <v>14</v>
      </c>
      <c r="L1633" s="2" t="s">
        <v>14</v>
      </c>
      <c r="M1633" s="4" t="s">
        <v>2626</v>
      </c>
    </row>
    <row r="1634" spans="1:13" x14ac:dyDescent="0.3">
      <c r="A1634" s="2" t="s">
        <v>1467</v>
      </c>
      <c r="B1634" s="2" t="s">
        <v>11</v>
      </c>
      <c r="C1634" s="2">
        <v>313753</v>
      </c>
      <c r="D1634" s="2">
        <v>1248</v>
      </c>
      <c r="E1634" s="2">
        <v>1380</v>
      </c>
      <c r="F1634" s="3">
        <v>1.1115700000000001E-87</v>
      </c>
      <c r="G1634" s="2">
        <v>281.54700000000003</v>
      </c>
      <c r="H1634" s="2" t="s">
        <v>471</v>
      </c>
      <c r="I1634" s="2" t="s">
        <v>1470</v>
      </c>
      <c r="J1634" s="2">
        <f t="shared" si="25"/>
        <v>1</v>
      </c>
      <c r="K1634" s="2" t="s">
        <v>14</v>
      </c>
      <c r="L1634" s="2" t="s">
        <v>14</v>
      </c>
      <c r="M1634" s="4" t="s">
        <v>2439</v>
      </c>
    </row>
    <row r="1635" spans="1:13" x14ac:dyDescent="0.3">
      <c r="A1635" s="2" t="s">
        <v>1467</v>
      </c>
      <c r="B1635" s="2" t="s">
        <v>11</v>
      </c>
      <c r="C1635" s="2">
        <v>313752</v>
      </c>
      <c r="D1635" s="2">
        <v>1487</v>
      </c>
      <c r="E1635" s="2">
        <v>1802</v>
      </c>
      <c r="F1635" s="3">
        <v>1.38654E-79</v>
      </c>
      <c r="G1635" s="2">
        <v>259.32100000000003</v>
      </c>
      <c r="H1635" s="2" t="s">
        <v>472</v>
      </c>
      <c r="I1635" s="2" t="s">
        <v>1471</v>
      </c>
      <c r="J1635" s="2">
        <f t="shared" si="25"/>
        <v>1</v>
      </c>
      <c r="K1635" s="2" t="s">
        <v>14</v>
      </c>
      <c r="L1635" s="2" t="s">
        <v>14</v>
      </c>
      <c r="M1635" s="4" t="s">
        <v>2440</v>
      </c>
    </row>
    <row r="1636" spans="1:13" x14ac:dyDescent="0.3">
      <c r="A1636" s="2" t="s">
        <v>1292</v>
      </c>
      <c r="B1636" s="2" t="s">
        <v>11</v>
      </c>
      <c r="C1636" s="2">
        <v>354819</v>
      </c>
      <c r="D1636" s="2">
        <v>368</v>
      </c>
      <c r="E1636" s="2">
        <v>413</v>
      </c>
      <c r="F1636" s="3">
        <v>5.0850200000000001E-16</v>
      </c>
      <c r="G1636" s="2">
        <v>72.239199999999997</v>
      </c>
      <c r="H1636" s="2" t="s">
        <v>375</v>
      </c>
      <c r="I1636" s="2" t="s">
        <v>1294</v>
      </c>
      <c r="J1636" s="2">
        <f t="shared" si="25"/>
        <v>1</v>
      </c>
      <c r="K1636" s="2" t="s">
        <v>14</v>
      </c>
      <c r="L1636" s="2" t="s">
        <v>14</v>
      </c>
      <c r="M1636" s="4" t="s">
        <v>2340</v>
      </c>
    </row>
    <row r="1637" spans="1:13" x14ac:dyDescent="0.3">
      <c r="A1637" s="2" t="s">
        <v>1575</v>
      </c>
      <c r="B1637" s="2" t="s">
        <v>11</v>
      </c>
      <c r="C1637" s="2">
        <v>352104</v>
      </c>
      <c r="D1637" s="2">
        <v>276</v>
      </c>
      <c r="E1637" s="2">
        <v>374</v>
      </c>
      <c r="F1637" s="3">
        <v>1.6826500000000001E-20</v>
      </c>
      <c r="G1637" s="2">
        <v>87.004800000000003</v>
      </c>
      <c r="H1637" s="2" t="s">
        <v>541</v>
      </c>
      <c r="I1637" s="2" t="s">
        <v>1577</v>
      </c>
      <c r="J1637" s="2">
        <f t="shared" si="25"/>
        <v>1</v>
      </c>
      <c r="K1637" s="2" t="s">
        <v>14</v>
      </c>
      <c r="L1637" s="2" t="s">
        <v>14</v>
      </c>
      <c r="M1637" s="2" t="s">
        <v>2499</v>
      </c>
    </row>
    <row r="1638" spans="1:13" x14ac:dyDescent="0.3">
      <c r="A1638" s="2" t="s">
        <v>1439</v>
      </c>
      <c r="B1638" s="2" t="s">
        <v>11</v>
      </c>
      <c r="C1638" s="2">
        <v>336401</v>
      </c>
      <c r="D1638" s="2">
        <v>9</v>
      </c>
      <c r="E1638" s="2">
        <v>1000</v>
      </c>
      <c r="F1638" s="3">
        <v>0</v>
      </c>
      <c r="G1638" s="2">
        <v>1117.3399999999999</v>
      </c>
      <c r="H1638" s="2" t="s">
        <v>454</v>
      </c>
      <c r="I1638" s="2" t="s">
        <v>1440</v>
      </c>
      <c r="J1638" s="2">
        <f t="shared" si="25"/>
        <v>1</v>
      </c>
      <c r="K1638" s="2" t="s">
        <v>14</v>
      </c>
      <c r="L1638" s="2" t="s">
        <v>14</v>
      </c>
      <c r="M1638" s="2" t="s">
        <v>2421</v>
      </c>
    </row>
    <row r="1639" spans="1:13" x14ac:dyDescent="0.3">
      <c r="A1639" s="2" t="s">
        <v>1250</v>
      </c>
      <c r="B1639" s="2" t="s">
        <v>11</v>
      </c>
      <c r="C1639" s="2">
        <v>225130</v>
      </c>
      <c r="D1639" s="2">
        <v>39</v>
      </c>
      <c r="E1639" s="2">
        <v>240</v>
      </c>
      <c r="F1639" s="3">
        <v>1.74922E-6</v>
      </c>
      <c r="G1639" s="2">
        <v>50.210799999999999</v>
      </c>
      <c r="H1639" s="2" t="s">
        <v>1254</v>
      </c>
      <c r="I1639" s="2" t="s">
        <v>1255</v>
      </c>
      <c r="J1639" s="2">
        <f t="shared" si="25"/>
        <v>1</v>
      </c>
      <c r="K1639" s="2" t="s">
        <v>21</v>
      </c>
      <c r="L1639" s="2" t="s">
        <v>14</v>
      </c>
      <c r="M1639" s="2" t="s">
        <v>2315</v>
      </c>
    </row>
    <row r="1640" spans="1:13" x14ac:dyDescent="0.3">
      <c r="A1640" s="2" t="s">
        <v>1850</v>
      </c>
      <c r="B1640" s="2" t="s">
        <v>11</v>
      </c>
      <c r="C1640" s="2">
        <v>352600</v>
      </c>
      <c r="D1640" s="2">
        <v>270</v>
      </c>
      <c r="E1640" s="2">
        <v>372</v>
      </c>
      <c r="F1640" s="3">
        <v>5.64255E-36</v>
      </c>
      <c r="G1640" s="2">
        <v>131.85300000000001</v>
      </c>
      <c r="H1640" s="2" t="s">
        <v>720</v>
      </c>
      <c r="I1640" s="2" t="s">
        <v>1851</v>
      </c>
      <c r="J1640" s="2">
        <f t="shared" si="25"/>
        <v>1</v>
      </c>
      <c r="K1640" s="2" t="s">
        <v>14</v>
      </c>
      <c r="L1640" s="2" t="s">
        <v>14</v>
      </c>
      <c r="M1640" s="2" t="s">
        <v>2639</v>
      </c>
    </row>
    <row r="1641" spans="1:13" x14ac:dyDescent="0.3">
      <c r="A1641" s="2" t="s">
        <v>1623</v>
      </c>
      <c r="B1641" s="2" t="s">
        <v>11</v>
      </c>
      <c r="C1641" s="2">
        <v>337407</v>
      </c>
      <c r="D1641" s="2">
        <v>94</v>
      </c>
      <c r="E1641" s="2">
        <v>243</v>
      </c>
      <c r="F1641" s="3">
        <v>1.7562300000000001E-99</v>
      </c>
      <c r="G1641" s="2">
        <v>309.93700000000001</v>
      </c>
      <c r="H1641" s="2" t="s">
        <v>578</v>
      </c>
      <c r="I1641" s="2" t="s">
        <v>1624</v>
      </c>
      <c r="J1641" s="2">
        <f t="shared" si="25"/>
        <v>1</v>
      </c>
      <c r="K1641" s="2" t="s">
        <v>14</v>
      </c>
      <c r="L1641" s="2" t="s">
        <v>14</v>
      </c>
      <c r="M1641" s="4" t="s">
        <v>2524</v>
      </c>
    </row>
    <row r="1642" spans="1:13" x14ac:dyDescent="0.3">
      <c r="A1642" s="2" t="s">
        <v>1351</v>
      </c>
      <c r="B1642" s="2" t="s">
        <v>11</v>
      </c>
      <c r="C1642" s="2">
        <v>337754</v>
      </c>
      <c r="D1642" s="2">
        <v>1161</v>
      </c>
      <c r="E1642" s="2">
        <v>1372</v>
      </c>
      <c r="F1642" s="3">
        <v>2.6668299999999999E-68</v>
      </c>
      <c r="G1642" s="2">
        <v>228.619</v>
      </c>
      <c r="H1642" s="2" t="s">
        <v>404</v>
      </c>
      <c r="I1642" s="2" t="s">
        <v>1352</v>
      </c>
      <c r="J1642" s="2">
        <f t="shared" si="25"/>
        <v>1</v>
      </c>
      <c r="K1642" s="2" t="s">
        <v>14</v>
      </c>
      <c r="L1642" s="2" t="s">
        <v>14</v>
      </c>
      <c r="M1642" s="2" t="s">
        <v>2370</v>
      </c>
    </row>
    <row r="1643" spans="1:13" x14ac:dyDescent="0.3">
      <c r="A1643" s="2" t="s">
        <v>946</v>
      </c>
      <c r="B1643" s="2" t="s">
        <v>11</v>
      </c>
      <c r="C1643" s="2">
        <v>309659</v>
      </c>
      <c r="D1643" s="2">
        <v>228</v>
      </c>
      <c r="E1643" s="2">
        <v>826</v>
      </c>
      <c r="F1643" s="3">
        <v>5.49027E-151</v>
      </c>
      <c r="G1643" s="2">
        <v>458.68599999999998</v>
      </c>
      <c r="H1643" s="2" t="s">
        <v>107</v>
      </c>
      <c r="I1643" s="2" t="s">
        <v>947</v>
      </c>
      <c r="J1643" s="2">
        <f t="shared" si="25"/>
        <v>1</v>
      </c>
      <c r="K1643" s="2" t="s">
        <v>14</v>
      </c>
      <c r="L1643" s="2" t="s">
        <v>14</v>
      </c>
      <c r="M1643" s="4" t="s">
        <v>2115</v>
      </c>
    </row>
    <row r="1644" spans="1:13" x14ac:dyDescent="0.3">
      <c r="A1644" s="2" t="s">
        <v>1715</v>
      </c>
      <c r="B1644" s="2" t="s">
        <v>11</v>
      </c>
      <c r="C1644" s="2">
        <v>351276</v>
      </c>
      <c r="D1644" s="2">
        <v>98</v>
      </c>
      <c r="E1644" s="2">
        <v>184</v>
      </c>
      <c r="F1644" s="3">
        <v>9.1214499999999997E-3</v>
      </c>
      <c r="G1644" s="2">
        <v>40.409999999999997</v>
      </c>
      <c r="H1644" s="2" t="s">
        <v>1721</v>
      </c>
      <c r="I1644" s="2" t="s">
        <v>1722</v>
      </c>
      <c r="J1644" s="2">
        <f t="shared" si="25"/>
        <v>1</v>
      </c>
      <c r="K1644" s="2" t="s">
        <v>24</v>
      </c>
      <c r="L1644" s="2" t="s">
        <v>14</v>
      </c>
      <c r="M1644" s="4" t="s">
        <v>2574</v>
      </c>
    </row>
    <row r="1645" spans="1:13" x14ac:dyDescent="0.3">
      <c r="A1645" s="2" t="s">
        <v>1559</v>
      </c>
      <c r="B1645" s="2" t="s">
        <v>11</v>
      </c>
      <c r="C1645" s="2">
        <v>351795</v>
      </c>
      <c r="D1645" s="2">
        <v>18</v>
      </c>
      <c r="E1645" s="2">
        <v>278</v>
      </c>
      <c r="F1645" s="3">
        <v>1.1126E-94</v>
      </c>
      <c r="G1645" s="2">
        <v>301.529</v>
      </c>
      <c r="H1645" s="2" t="s">
        <v>531</v>
      </c>
      <c r="I1645" s="2" t="s">
        <v>1560</v>
      </c>
      <c r="J1645" s="2">
        <f t="shared" si="25"/>
        <v>1</v>
      </c>
      <c r="K1645" s="2" t="s">
        <v>14</v>
      </c>
      <c r="L1645" s="2" t="s">
        <v>14</v>
      </c>
      <c r="M1645" s="4" t="s">
        <v>2491</v>
      </c>
    </row>
    <row r="1646" spans="1:13" x14ac:dyDescent="0.3">
      <c r="A1646" s="2" t="s">
        <v>1658</v>
      </c>
      <c r="B1646" s="2" t="s">
        <v>11</v>
      </c>
      <c r="C1646" s="2">
        <v>355805</v>
      </c>
      <c r="D1646" s="2">
        <v>729</v>
      </c>
      <c r="E1646" s="2">
        <v>879</v>
      </c>
      <c r="F1646" s="3">
        <v>3.45675E-6</v>
      </c>
      <c r="G1646" s="2">
        <v>50.591900000000003</v>
      </c>
      <c r="H1646" s="2" t="s">
        <v>604</v>
      </c>
      <c r="I1646" s="2" t="s">
        <v>605</v>
      </c>
      <c r="J1646" s="2">
        <f t="shared" si="25"/>
        <v>1</v>
      </c>
      <c r="K1646" s="2" t="s">
        <v>21</v>
      </c>
      <c r="L1646" s="2" t="s">
        <v>14</v>
      </c>
      <c r="M1646" s="4" t="s">
        <v>2545</v>
      </c>
    </row>
    <row r="1647" spans="1:13" x14ac:dyDescent="0.3">
      <c r="A1647" s="2" t="s">
        <v>976</v>
      </c>
      <c r="B1647" s="2" t="s">
        <v>11</v>
      </c>
      <c r="C1647" s="2">
        <v>307000</v>
      </c>
      <c r="D1647" s="2">
        <v>157</v>
      </c>
      <c r="E1647" s="2">
        <v>535</v>
      </c>
      <c r="F1647" s="3">
        <v>6.6192100000000004E-64</v>
      </c>
      <c r="G1647" s="2">
        <v>217.40799999999999</v>
      </c>
      <c r="H1647" s="2" t="s">
        <v>978</v>
      </c>
      <c r="I1647" s="2" t="s">
        <v>979</v>
      </c>
      <c r="J1647" s="2">
        <f t="shared" si="25"/>
        <v>1</v>
      </c>
      <c r="K1647" s="2" t="s">
        <v>14</v>
      </c>
      <c r="L1647" s="2" t="s">
        <v>14</v>
      </c>
      <c r="M1647" s="4" t="s">
        <v>2138</v>
      </c>
    </row>
    <row r="1648" spans="1:13" x14ac:dyDescent="0.3">
      <c r="A1648" s="2" t="s">
        <v>976</v>
      </c>
      <c r="B1648" s="2" t="s">
        <v>11</v>
      </c>
      <c r="C1648" s="2">
        <v>295552</v>
      </c>
      <c r="D1648" s="2">
        <v>114</v>
      </c>
      <c r="E1648" s="2">
        <v>554</v>
      </c>
      <c r="F1648" s="3">
        <v>0</v>
      </c>
      <c r="G1648" s="2">
        <v>617.31200000000001</v>
      </c>
      <c r="H1648" s="2" t="s">
        <v>135</v>
      </c>
      <c r="I1648" s="2" t="s">
        <v>977</v>
      </c>
      <c r="J1648" s="2">
        <f t="shared" si="25"/>
        <v>1</v>
      </c>
      <c r="K1648" s="2" t="s">
        <v>14</v>
      </c>
      <c r="L1648" s="2" t="s">
        <v>14</v>
      </c>
      <c r="M1648" s="4" t="s">
        <v>2137</v>
      </c>
    </row>
    <row r="1649" spans="1:13" x14ac:dyDescent="0.3">
      <c r="A1649" s="2" t="s">
        <v>1616</v>
      </c>
      <c r="B1649" s="2" t="s">
        <v>11</v>
      </c>
      <c r="C1649" s="2">
        <v>339856</v>
      </c>
      <c r="D1649" s="2">
        <v>142</v>
      </c>
      <c r="E1649" s="2">
        <v>378</v>
      </c>
      <c r="F1649" s="3">
        <v>2.8823100000000001E-97</v>
      </c>
      <c r="G1649" s="2">
        <v>311.77</v>
      </c>
      <c r="H1649" s="2" t="s">
        <v>571</v>
      </c>
      <c r="I1649" s="2" t="s">
        <v>1617</v>
      </c>
      <c r="J1649" s="2">
        <f t="shared" si="25"/>
        <v>1</v>
      </c>
      <c r="K1649" s="2" t="s">
        <v>14</v>
      </c>
      <c r="L1649" s="2" t="s">
        <v>14</v>
      </c>
      <c r="M1649" s="2" t="s">
        <v>2519</v>
      </c>
    </row>
    <row r="1650" spans="1:13" x14ac:dyDescent="0.3">
      <c r="A1650" s="2" t="s">
        <v>1616</v>
      </c>
      <c r="B1650" s="2" t="s">
        <v>11</v>
      </c>
      <c r="C1650" s="2">
        <v>318997</v>
      </c>
      <c r="D1650" s="2">
        <v>2803</v>
      </c>
      <c r="E1650" s="2">
        <v>2979</v>
      </c>
      <c r="F1650" s="3">
        <v>8.5725099999999998E-91</v>
      </c>
      <c r="G1650" s="2">
        <v>292.49700000000001</v>
      </c>
      <c r="H1650" s="2" t="s">
        <v>572</v>
      </c>
      <c r="I1650" s="2" t="s">
        <v>1618</v>
      </c>
      <c r="J1650" s="2">
        <f t="shared" si="25"/>
        <v>1</v>
      </c>
      <c r="K1650" s="2" t="s">
        <v>14</v>
      </c>
      <c r="L1650" s="2" t="s">
        <v>14</v>
      </c>
      <c r="M1650" s="2" t="s">
        <v>2520</v>
      </c>
    </row>
    <row r="1651" spans="1:13" x14ac:dyDescent="0.3">
      <c r="A1651" s="2" t="s">
        <v>1478</v>
      </c>
      <c r="B1651" s="2" t="s">
        <v>11</v>
      </c>
      <c r="C1651" s="2">
        <v>282668</v>
      </c>
      <c r="D1651" s="2">
        <v>503</v>
      </c>
      <c r="E1651" s="2">
        <v>805</v>
      </c>
      <c r="F1651" s="3">
        <v>3.6722600000000001E-76</v>
      </c>
      <c r="G1651" s="2">
        <v>250.13300000000001</v>
      </c>
      <c r="H1651" s="2" t="s">
        <v>479</v>
      </c>
      <c r="I1651" s="2" t="s">
        <v>480</v>
      </c>
      <c r="J1651" s="2">
        <f t="shared" si="25"/>
        <v>1</v>
      </c>
      <c r="K1651" s="2" t="s">
        <v>14</v>
      </c>
      <c r="L1651" s="2" t="s">
        <v>14</v>
      </c>
      <c r="M1651" s="4" t="s">
        <v>2444</v>
      </c>
    </row>
    <row r="1652" spans="1:13" x14ac:dyDescent="0.3">
      <c r="A1652" s="2" t="s">
        <v>1478</v>
      </c>
      <c r="B1652" s="2" t="s">
        <v>11</v>
      </c>
      <c r="C1652" s="2">
        <v>252829</v>
      </c>
      <c r="D1652" s="2">
        <v>8</v>
      </c>
      <c r="E1652" s="2">
        <v>410</v>
      </c>
      <c r="F1652" s="3">
        <v>5.1217799999999998E-86</v>
      </c>
      <c r="G1652" s="2">
        <v>279.387</v>
      </c>
      <c r="H1652" s="2" t="s">
        <v>477</v>
      </c>
      <c r="I1652" s="2" t="s">
        <v>478</v>
      </c>
      <c r="J1652" s="2">
        <f t="shared" si="25"/>
        <v>1</v>
      </c>
      <c r="K1652" s="2" t="s">
        <v>14</v>
      </c>
      <c r="L1652" s="2" t="s">
        <v>14</v>
      </c>
      <c r="M1652" s="4" t="s">
        <v>2443</v>
      </c>
    </row>
    <row r="1653" spans="1:13" x14ac:dyDescent="0.3">
      <c r="A1653" s="2" t="s">
        <v>1555</v>
      </c>
      <c r="B1653" s="2" t="s">
        <v>11</v>
      </c>
      <c r="C1653" s="2">
        <v>313569</v>
      </c>
      <c r="D1653" s="2">
        <v>1095</v>
      </c>
      <c r="E1653" s="2">
        <v>1158</v>
      </c>
      <c r="F1653" s="3">
        <v>3.1831300000000001E-5</v>
      </c>
      <c r="G1653" s="2">
        <v>44.165199999999999</v>
      </c>
      <c r="H1653" s="2" t="s">
        <v>526</v>
      </c>
      <c r="I1653" s="2" t="s">
        <v>527</v>
      </c>
      <c r="J1653" s="2">
        <f t="shared" si="25"/>
        <v>1</v>
      </c>
      <c r="K1653" s="2" t="s">
        <v>21</v>
      </c>
      <c r="L1653" s="2" t="s">
        <v>14</v>
      </c>
      <c r="M1653" s="4" t="s">
        <v>2489</v>
      </c>
    </row>
    <row r="1654" spans="1:13" x14ac:dyDescent="0.3">
      <c r="A1654" s="2" t="s">
        <v>1870</v>
      </c>
      <c r="B1654" s="2" t="s">
        <v>11</v>
      </c>
      <c r="C1654" s="2">
        <v>354442</v>
      </c>
      <c r="D1654" s="2">
        <v>385</v>
      </c>
      <c r="E1654" s="2">
        <v>498</v>
      </c>
      <c r="F1654" s="3">
        <v>5.9684500000000001E-22</v>
      </c>
      <c r="G1654" s="2">
        <v>91.500699999999995</v>
      </c>
      <c r="H1654" s="2" t="s">
        <v>742</v>
      </c>
      <c r="I1654" s="2" t="s">
        <v>1871</v>
      </c>
      <c r="J1654" s="2">
        <f t="shared" si="25"/>
        <v>1</v>
      </c>
      <c r="K1654" s="2" t="s">
        <v>14</v>
      </c>
      <c r="L1654" s="2" t="s">
        <v>14</v>
      </c>
      <c r="M1654" s="2" t="s">
        <v>2655</v>
      </c>
    </row>
    <row r="1655" spans="1:13" x14ac:dyDescent="0.3">
      <c r="A1655" s="2" t="s">
        <v>1825</v>
      </c>
      <c r="B1655" s="2" t="s">
        <v>11</v>
      </c>
      <c r="C1655" s="2">
        <v>350880</v>
      </c>
      <c r="D1655" s="2">
        <v>4507</v>
      </c>
      <c r="E1655" s="2">
        <v>4779</v>
      </c>
      <c r="F1655" s="3">
        <v>2.6871200000000001E-105</v>
      </c>
      <c r="G1655" s="2">
        <v>338.55599999999998</v>
      </c>
      <c r="H1655" s="2" t="s">
        <v>704</v>
      </c>
      <c r="I1655" s="2" t="s">
        <v>705</v>
      </c>
      <c r="J1655" s="2">
        <f t="shared" si="25"/>
        <v>1</v>
      </c>
      <c r="K1655" s="2" t="s">
        <v>14</v>
      </c>
      <c r="L1655" s="2" t="s">
        <v>14</v>
      </c>
      <c r="M1655" s="4" t="s">
        <v>2627</v>
      </c>
    </row>
    <row r="1656" spans="1:13" x14ac:dyDescent="0.3">
      <c r="A1656" s="2" t="s">
        <v>1462</v>
      </c>
      <c r="B1656" s="2" t="s">
        <v>11</v>
      </c>
      <c r="C1656" s="2">
        <v>337781</v>
      </c>
      <c r="D1656" s="2">
        <v>23</v>
      </c>
      <c r="E1656" s="2">
        <v>105</v>
      </c>
      <c r="F1656" s="3">
        <v>3.6577899999999999E-29</v>
      </c>
      <c r="G1656" s="2">
        <v>111.83499999999999</v>
      </c>
      <c r="H1656" s="2" t="s">
        <v>465</v>
      </c>
      <c r="I1656" s="2" t="s">
        <v>1463</v>
      </c>
      <c r="J1656" s="2">
        <f t="shared" si="25"/>
        <v>1</v>
      </c>
      <c r="K1656" s="2" t="s">
        <v>14</v>
      </c>
      <c r="L1656" s="2" t="s">
        <v>14</v>
      </c>
      <c r="M1656" s="4" t="s">
        <v>2433</v>
      </c>
    </row>
    <row r="1657" spans="1:13" x14ac:dyDescent="0.3">
      <c r="A1657" s="2" t="s">
        <v>1462</v>
      </c>
      <c r="B1657" s="2" t="s">
        <v>11</v>
      </c>
      <c r="C1657" s="2">
        <v>339506</v>
      </c>
      <c r="D1657" s="2">
        <v>546</v>
      </c>
      <c r="E1657" s="2">
        <v>590</v>
      </c>
      <c r="F1657" s="3">
        <v>3.35707E-8</v>
      </c>
      <c r="G1657" s="2">
        <v>50.2363</v>
      </c>
      <c r="H1657" s="2" t="s">
        <v>468</v>
      </c>
      <c r="I1657" s="2" t="s">
        <v>1466</v>
      </c>
      <c r="J1657" s="2">
        <f t="shared" si="25"/>
        <v>1</v>
      </c>
      <c r="K1657" s="2" t="s">
        <v>14</v>
      </c>
      <c r="L1657" s="2" t="s">
        <v>14</v>
      </c>
      <c r="M1657" s="4" t="s">
        <v>2436</v>
      </c>
    </row>
    <row r="1658" spans="1:13" x14ac:dyDescent="0.3">
      <c r="A1658" s="2" t="s">
        <v>1462</v>
      </c>
      <c r="B1658" s="2" t="s">
        <v>11</v>
      </c>
      <c r="C1658" s="2">
        <v>317927</v>
      </c>
      <c r="D1658" s="2">
        <v>769</v>
      </c>
      <c r="E1658" s="2">
        <v>895</v>
      </c>
      <c r="F1658" s="3">
        <v>1.2675300000000001E-13</v>
      </c>
      <c r="G1658" s="2">
        <v>66.404499999999999</v>
      </c>
      <c r="H1658" s="2" t="s">
        <v>467</v>
      </c>
      <c r="I1658" s="2" t="s">
        <v>1465</v>
      </c>
      <c r="J1658" s="2">
        <f t="shared" si="25"/>
        <v>1</v>
      </c>
      <c r="K1658" s="2" t="s">
        <v>14</v>
      </c>
      <c r="L1658" s="2" t="s">
        <v>14</v>
      </c>
      <c r="M1658" s="4" t="s">
        <v>2435</v>
      </c>
    </row>
    <row r="1659" spans="1:13" x14ac:dyDescent="0.3">
      <c r="A1659" s="2" t="s">
        <v>920</v>
      </c>
      <c r="B1659" s="2" t="s">
        <v>11</v>
      </c>
      <c r="C1659" s="2">
        <v>356409</v>
      </c>
      <c r="D1659" s="2">
        <v>887</v>
      </c>
      <c r="E1659" s="2">
        <v>971</v>
      </c>
      <c r="F1659" s="3">
        <v>1.8060199999999999E-37</v>
      </c>
      <c r="G1659" s="2">
        <v>135.34700000000001</v>
      </c>
      <c r="H1659" s="2" t="s">
        <v>923</v>
      </c>
      <c r="I1659" s="2" t="s">
        <v>924</v>
      </c>
      <c r="J1659" s="2">
        <f t="shared" si="25"/>
        <v>1</v>
      </c>
      <c r="K1659" s="2" t="s">
        <v>14</v>
      </c>
      <c r="L1659" s="2" t="s">
        <v>14</v>
      </c>
      <c r="M1659" s="2" t="s">
        <v>2096</v>
      </c>
    </row>
    <row r="1660" spans="1:13" x14ac:dyDescent="0.3">
      <c r="A1660" s="2" t="s">
        <v>920</v>
      </c>
      <c r="B1660" s="2" t="s">
        <v>11</v>
      </c>
      <c r="C1660" s="2">
        <v>351833</v>
      </c>
      <c r="D1660" s="2">
        <v>2</v>
      </c>
      <c r="E1660" s="2">
        <v>88</v>
      </c>
      <c r="F1660" s="3">
        <v>7.0983300000000005E-32</v>
      </c>
      <c r="G1660" s="2">
        <v>119.77200000000001</v>
      </c>
      <c r="H1660" s="2" t="s">
        <v>925</v>
      </c>
      <c r="I1660" s="2" t="s">
        <v>926</v>
      </c>
      <c r="J1660" s="2">
        <f t="shared" si="25"/>
        <v>1</v>
      </c>
      <c r="K1660" s="2" t="s">
        <v>14</v>
      </c>
      <c r="L1660" s="2" t="s">
        <v>14</v>
      </c>
      <c r="M1660" s="2" t="s">
        <v>2097</v>
      </c>
    </row>
    <row r="1661" spans="1:13" x14ac:dyDescent="0.3">
      <c r="A1661" s="2" t="s">
        <v>1435</v>
      </c>
      <c r="B1661" s="2" t="s">
        <v>11</v>
      </c>
      <c r="C1661" s="2">
        <v>312035</v>
      </c>
      <c r="D1661" s="2">
        <v>120</v>
      </c>
      <c r="E1661" s="2">
        <v>177</v>
      </c>
      <c r="F1661" s="3">
        <v>4.73303E-4</v>
      </c>
      <c r="G1661" s="2">
        <v>41.836799999999997</v>
      </c>
      <c r="H1661" s="2" t="s">
        <v>450</v>
      </c>
      <c r="I1661" s="2" t="s">
        <v>451</v>
      </c>
      <c r="J1661" s="2">
        <f t="shared" si="25"/>
        <v>1</v>
      </c>
      <c r="K1661" s="2" t="s">
        <v>21</v>
      </c>
      <c r="L1661" s="2" t="s">
        <v>14</v>
      </c>
      <c r="M1661" s="4" t="s">
        <v>2418</v>
      </c>
    </row>
    <row r="1662" spans="1:13" x14ac:dyDescent="0.3">
      <c r="A1662" s="2" t="s">
        <v>1809</v>
      </c>
      <c r="B1662" s="2" t="s">
        <v>11</v>
      </c>
      <c r="C1662" s="2">
        <v>355630</v>
      </c>
      <c r="D1662" s="2">
        <v>274</v>
      </c>
      <c r="E1662" s="2">
        <v>327</v>
      </c>
      <c r="F1662" s="3">
        <v>5.7046299999999998E-17</v>
      </c>
      <c r="G1662" s="2">
        <v>75.505399999999995</v>
      </c>
      <c r="H1662" s="2" t="s">
        <v>699</v>
      </c>
      <c r="I1662" s="2" t="s">
        <v>1810</v>
      </c>
      <c r="J1662" s="2">
        <f t="shared" si="25"/>
        <v>1</v>
      </c>
      <c r="K1662" s="2" t="s">
        <v>14</v>
      </c>
      <c r="L1662" s="2" t="s">
        <v>14</v>
      </c>
      <c r="M1662" s="4" t="s">
        <v>2621</v>
      </c>
    </row>
    <row r="1663" spans="1:13" x14ac:dyDescent="0.3">
      <c r="A1663" s="2" t="s">
        <v>1737</v>
      </c>
      <c r="B1663" s="2" t="s">
        <v>11</v>
      </c>
      <c r="C1663" s="2">
        <v>224952</v>
      </c>
      <c r="D1663" s="2">
        <v>228</v>
      </c>
      <c r="E1663" s="2">
        <v>459</v>
      </c>
      <c r="F1663" s="3">
        <v>1.7149400000000001E-26</v>
      </c>
      <c r="G1663" s="2">
        <v>109.06399999999999</v>
      </c>
      <c r="H1663" s="2" t="s">
        <v>1742</v>
      </c>
      <c r="I1663" s="2" t="s">
        <v>1743</v>
      </c>
      <c r="J1663" s="2">
        <f t="shared" si="25"/>
        <v>1</v>
      </c>
      <c r="K1663" s="2" t="s">
        <v>14</v>
      </c>
      <c r="L1663" s="2" t="s">
        <v>14</v>
      </c>
      <c r="M1663" s="2" t="s">
        <v>2587</v>
      </c>
    </row>
    <row r="1664" spans="1:13" x14ac:dyDescent="0.3">
      <c r="A1664" s="2" t="s">
        <v>1854</v>
      </c>
      <c r="B1664" s="2" t="s">
        <v>11</v>
      </c>
      <c r="C1664" s="2">
        <v>355920</v>
      </c>
      <c r="D1664" s="2">
        <v>2072</v>
      </c>
      <c r="E1664" s="2">
        <v>2224</v>
      </c>
      <c r="F1664" s="3">
        <v>6.4044099999999995E-4</v>
      </c>
      <c r="G1664" s="2">
        <v>44.476300000000002</v>
      </c>
      <c r="H1664" s="2" t="s">
        <v>1856</v>
      </c>
      <c r="I1664" s="2" t="s">
        <v>1857</v>
      </c>
      <c r="J1664" s="2">
        <f t="shared" si="25"/>
        <v>1</v>
      </c>
      <c r="K1664" s="2" t="s">
        <v>24</v>
      </c>
      <c r="L1664" s="2" t="s">
        <v>14</v>
      </c>
      <c r="M1664" s="4" t="s">
        <v>2644</v>
      </c>
    </row>
    <row r="1665" spans="1:13" x14ac:dyDescent="0.3">
      <c r="A1665" s="2" t="s">
        <v>1957</v>
      </c>
      <c r="B1665" s="2" t="s">
        <v>11</v>
      </c>
      <c r="C1665" s="2">
        <v>225895</v>
      </c>
      <c r="D1665" s="2">
        <v>245</v>
      </c>
      <c r="E1665" s="2">
        <v>385</v>
      </c>
      <c r="F1665" s="3">
        <v>5.4799500000000003E-5</v>
      </c>
      <c r="G1665" s="2">
        <v>47.119900000000001</v>
      </c>
      <c r="H1665" s="2" t="s">
        <v>1959</v>
      </c>
      <c r="I1665" s="2" t="s">
        <v>1960</v>
      </c>
      <c r="J1665" s="2">
        <f t="shared" si="25"/>
        <v>1</v>
      </c>
      <c r="K1665" s="2" t="s">
        <v>24</v>
      </c>
      <c r="L1665" s="2" t="s">
        <v>14</v>
      </c>
      <c r="M1665" s="2" t="s">
        <v>2704</v>
      </c>
    </row>
    <row r="1666" spans="1:13" x14ac:dyDescent="0.3">
      <c r="A1666" s="2" t="s">
        <v>1876</v>
      </c>
      <c r="B1666" s="2" t="s">
        <v>11</v>
      </c>
      <c r="C1666" s="2">
        <v>227499</v>
      </c>
      <c r="D1666" s="2">
        <v>1021</v>
      </c>
      <c r="E1666" s="2">
        <v>1200</v>
      </c>
      <c r="F1666" s="3">
        <v>8.6511100000000003E-10</v>
      </c>
      <c r="G1666" s="2">
        <v>59.6477</v>
      </c>
      <c r="H1666" s="2" t="s">
        <v>1877</v>
      </c>
      <c r="I1666" s="2" t="s">
        <v>1878</v>
      </c>
      <c r="J1666" s="2">
        <f t="shared" si="25"/>
        <v>1</v>
      </c>
      <c r="K1666" s="2" t="s">
        <v>14</v>
      </c>
      <c r="L1666" s="2" t="s">
        <v>14</v>
      </c>
      <c r="M1666" s="2" t="s">
        <v>2658</v>
      </c>
    </row>
    <row r="1667" spans="1:13" x14ac:dyDescent="0.3">
      <c r="A1667" s="2" t="s">
        <v>1667</v>
      </c>
      <c r="B1667" s="2" t="s">
        <v>11</v>
      </c>
      <c r="C1667" s="2">
        <v>226607</v>
      </c>
      <c r="D1667" s="2">
        <v>1387</v>
      </c>
      <c r="E1667" s="2">
        <v>1501</v>
      </c>
      <c r="F1667" s="2">
        <v>4.1191700000000001E-3</v>
      </c>
      <c r="G1667" s="2">
        <v>40.771000000000001</v>
      </c>
      <c r="H1667" s="2" t="s">
        <v>608</v>
      </c>
      <c r="I1667" s="2" t="s">
        <v>609</v>
      </c>
      <c r="J1667" s="2">
        <f t="shared" ref="J1667:J1679" si="26">COUNTIF(I$3:I$1679,I1667)</f>
        <v>1</v>
      </c>
      <c r="K1667" s="2" t="s">
        <v>24</v>
      </c>
      <c r="L1667" s="2" t="s">
        <v>14</v>
      </c>
      <c r="M1667" s="2" t="s">
        <v>2549</v>
      </c>
    </row>
    <row r="1668" spans="1:13" x14ac:dyDescent="0.3">
      <c r="A1668" s="2" t="s">
        <v>1588</v>
      </c>
      <c r="B1668" s="2" t="s">
        <v>11</v>
      </c>
      <c r="C1668" s="2">
        <v>338993</v>
      </c>
      <c r="D1668" s="2">
        <v>168</v>
      </c>
      <c r="E1668" s="2">
        <v>190</v>
      </c>
      <c r="F1668" s="2">
        <v>4.3378799999999997E-3</v>
      </c>
      <c r="G1668" s="2">
        <v>35.302799999999998</v>
      </c>
      <c r="H1668" s="2" t="s">
        <v>550</v>
      </c>
      <c r="I1668" s="2" t="s">
        <v>1589</v>
      </c>
      <c r="J1668" s="2">
        <f t="shared" si="26"/>
        <v>1</v>
      </c>
      <c r="K1668" s="2" t="s">
        <v>14</v>
      </c>
      <c r="L1668" s="2" t="s">
        <v>14</v>
      </c>
      <c r="M1668" s="2" t="s">
        <v>2506</v>
      </c>
    </row>
    <row r="1669" spans="1:13" x14ac:dyDescent="0.3">
      <c r="A1669" s="2" t="s">
        <v>1557</v>
      </c>
      <c r="B1669" s="2" t="s">
        <v>11</v>
      </c>
      <c r="C1669" s="2">
        <v>339136</v>
      </c>
      <c r="D1669" s="2">
        <v>1593</v>
      </c>
      <c r="E1669" s="2">
        <v>1665</v>
      </c>
      <c r="F1669" s="3">
        <v>7.0064299999999995E-22</v>
      </c>
      <c r="G1669" s="2">
        <v>90.468900000000005</v>
      </c>
      <c r="H1669" s="2" t="s">
        <v>528</v>
      </c>
      <c r="I1669" s="2" t="s">
        <v>1558</v>
      </c>
      <c r="J1669" s="2">
        <f t="shared" si="26"/>
        <v>1</v>
      </c>
      <c r="K1669" s="2" t="s">
        <v>14</v>
      </c>
      <c r="L1669" s="2" t="s">
        <v>14</v>
      </c>
      <c r="M1669" s="4" t="s">
        <v>2490</v>
      </c>
    </row>
    <row r="1670" spans="1:13" x14ac:dyDescent="0.3">
      <c r="A1670" s="2" t="s">
        <v>1715</v>
      </c>
      <c r="B1670" s="2" t="s">
        <v>11</v>
      </c>
      <c r="C1670" s="2">
        <v>335156</v>
      </c>
      <c r="D1670" s="2">
        <v>850</v>
      </c>
      <c r="E1670" s="2">
        <v>906</v>
      </c>
      <c r="F1670" s="3">
        <v>2.42561E-11</v>
      </c>
      <c r="G1670" s="2">
        <v>59.892200000000003</v>
      </c>
      <c r="H1670" s="2" t="s">
        <v>642</v>
      </c>
      <c r="I1670" s="2" t="s">
        <v>1720</v>
      </c>
      <c r="J1670" s="2">
        <f t="shared" si="26"/>
        <v>1</v>
      </c>
      <c r="K1670" s="2" t="s">
        <v>14</v>
      </c>
      <c r="L1670" s="2" t="s">
        <v>14</v>
      </c>
      <c r="M1670" s="2" t="s">
        <v>2573</v>
      </c>
    </row>
    <row r="1671" spans="1:13" x14ac:dyDescent="0.3">
      <c r="A1671" s="2" t="s">
        <v>1693</v>
      </c>
      <c r="B1671" s="2" t="s">
        <v>11</v>
      </c>
      <c r="C1671" s="2">
        <v>354487</v>
      </c>
      <c r="D1671" s="2">
        <v>589</v>
      </c>
      <c r="E1671" s="2">
        <v>651</v>
      </c>
      <c r="F1671" s="3">
        <v>1.24491E-11</v>
      </c>
      <c r="G1671" s="2">
        <v>60.4343</v>
      </c>
      <c r="H1671" s="2" t="s">
        <v>623</v>
      </c>
      <c r="I1671" s="2" t="s">
        <v>1694</v>
      </c>
      <c r="J1671" s="2">
        <f t="shared" si="26"/>
        <v>1</v>
      </c>
      <c r="K1671" s="2" t="s">
        <v>14</v>
      </c>
      <c r="L1671" s="2" t="s">
        <v>14</v>
      </c>
      <c r="M1671" s="4" t="s">
        <v>2556</v>
      </c>
    </row>
    <row r="1672" spans="1:13" x14ac:dyDescent="0.3">
      <c r="A1672" s="2" t="s">
        <v>1283</v>
      </c>
      <c r="B1672" s="2" t="s">
        <v>11</v>
      </c>
      <c r="C1672" s="2">
        <v>337273</v>
      </c>
      <c r="D1672" s="2">
        <v>1260</v>
      </c>
      <c r="E1672" s="2">
        <v>1452</v>
      </c>
      <c r="F1672" s="3">
        <v>1.16192E-99</v>
      </c>
      <c r="G1672" s="2">
        <v>316.447</v>
      </c>
      <c r="H1672" s="2" t="s">
        <v>370</v>
      </c>
      <c r="I1672" s="2" t="s">
        <v>1287</v>
      </c>
      <c r="J1672" s="2">
        <f t="shared" si="26"/>
        <v>1</v>
      </c>
      <c r="K1672" s="2" t="s">
        <v>14</v>
      </c>
      <c r="L1672" s="2" t="s">
        <v>14</v>
      </c>
      <c r="M1672" s="4" t="s">
        <v>2334</v>
      </c>
    </row>
    <row r="1673" spans="1:13" x14ac:dyDescent="0.3">
      <c r="A1673" s="2" t="s">
        <v>1826</v>
      </c>
      <c r="B1673" s="2" t="s">
        <v>11</v>
      </c>
      <c r="C1673" s="2">
        <v>316351</v>
      </c>
      <c r="D1673" s="2">
        <v>70</v>
      </c>
      <c r="E1673" s="2">
        <v>144</v>
      </c>
      <c r="F1673" s="3">
        <v>2.2948600000000002E-31</v>
      </c>
      <c r="G1673" s="2">
        <v>116.536</v>
      </c>
      <c r="H1673" s="2" t="s">
        <v>706</v>
      </c>
      <c r="I1673" s="2" t="s">
        <v>1827</v>
      </c>
      <c r="J1673" s="2">
        <f t="shared" si="26"/>
        <v>1</v>
      </c>
      <c r="K1673" s="2" t="s">
        <v>14</v>
      </c>
      <c r="L1673" s="2" t="s">
        <v>14</v>
      </c>
      <c r="M1673" s="2" t="s">
        <v>2628</v>
      </c>
    </row>
    <row r="1674" spans="1:13" x14ac:dyDescent="0.3">
      <c r="A1674" s="2" t="s">
        <v>1583</v>
      </c>
      <c r="B1674" s="2" t="s">
        <v>11</v>
      </c>
      <c r="C1674" s="2">
        <v>317800</v>
      </c>
      <c r="D1674" s="2">
        <v>425</v>
      </c>
      <c r="E1674" s="2">
        <v>588</v>
      </c>
      <c r="F1674" s="3">
        <v>6.2819799999999995E-103</v>
      </c>
      <c r="G1674" s="2">
        <v>325.68</v>
      </c>
      <c r="H1674" s="2" t="s">
        <v>546</v>
      </c>
      <c r="I1674" s="2" t="s">
        <v>1584</v>
      </c>
      <c r="J1674" s="2">
        <f t="shared" si="26"/>
        <v>1</v>
      </c>
      <c r="K1674" s="2" t="s">
        <v>14</v>
      </c>
      <c r="L1674" s="2" t="s">
        <v>14</v>
      </c>
      <c r="M1674" s="2" t="s">
        <v>2503</v>
      </c>
    </row>
    <row r="1675" spans="1:13" x14ac:dyDescent="0.3">
      <c r="A1675" s="2" t="s">
        <v>1900</v>
      </c>
      <c r="B1675" s="2" t="s">
        <v>11</v>
      </c>
      <c r="C1675" s="2">
        <v>354458</v>
      </c>
      <c r="D1675" s="2">
        <v>83</v>
      </c>
      <c r="E1675" s="2">
        <v>151</v>
      </c>
      <c r="F1675" s="3">
        <v>4.5104099999999998E-32</v>
      </c>
      <c r="G1675" s="2">
        <v>119.7</v>
      </c>
      <c r="H1675" s="2" t="s">
        <v>757</v>
      </c>
      <c r="I1675" s="2" t="s">
        <v>1901</v>
      </c>
      <c r="J1675" s="2">
        <f t="shared" si="26"/>
        <v>1</v>
      </c>
      <c r="K1675" s="2" t="s">
        <v>14</v>
      </c>
      <c r="L1675" s="2" t="s">
        <v>14</v>
      </c>
      <c r="M1675" s="2" t="s">
        <v>2670</v>
      </c>
    </row>
    <row r="1676" spans="1:13" x14ac:dyDescent="0.3">
      <c r="A1676" s="2" t="s">
        <v>1260</v>
      </c>
      <c r="B1676" s="2" t="s">
        <v>11</v>
      </c>
      <c r="C1676" s="2">
        <v>277561</v>
      </c>
      <c r="D1676" s="2">
        <v>103</v>
      </c>
      <c r="E1676" s="2">
        <v>126</v>
      </c>
      <c r="F1676" s="3">
        <v>9.0901199999999999E-8</v>
      </c>
      <c r="G1676" s="2">
        <v>48.530099999999997</v>
      </c>
      <c r="H1676" s="2" t="s">
        <v>355</v>
      </c>
      <c r="I1676" s="2" t="s">
        <v>1261</v>
      </c>
      <c r="J1676" s="2">
        <f t="shared" si="26"/>
        <v>1</v>
      </c>
      <c r="K1676" s="2" t="s">
        <v>14</v>
      </c>
      <c r="L1676" s="2" t="s">
        <v>14</v>
      </c>
      <c r="M1676" s="4" t="s">
        <v>2321</v>
      </c>
    </row>
    <row r="1677" spans="1:13" x14ac:dyDescent="0.3">
      <c r="A1677" s="2" t="s">
        <v>1852</v>
      </c>
      <c r="B1677" s="2" t="s">
        <v>11</v>
      </c>
      <c r="C1677" s="2">
        <v>305234</v>
      </c>
      <c r="D1677" s="2">
        <v>1328</v>
      </c>
      <c r="E1677" s="2">
        <v>1381</v>
      </c>
      <c r="F1677" s="3">
        <v>1.87114E-8</v>
      </c>
      <c r="G1677" s="2">
        <v>51.634099999999997</v>
      </c>
      <c r="H1677" s="2" t="s">
        <v>721</v>
      </c>
      <c r="I1677" s="2" t="s">
        <v>722</v>
      </c>
      <c r="J1677" s="2">
        <f t="shared" si="26"/>
        <v>1</v>
      </c>
      <c r="K1677" s="2" t="s">
        <v>14</v>
      </c>
      <c r="L1677" s="2" t="s">
        <v>14</v>
      </c>
      <c r="M1677" s="2" t="s">
        <v>2640</v>
      </c>
    </row>
    <row r="1678" spans="1:13" x14ac:dyDescent="0.3">
      <c r="A1678" s="2" t="s">
        <v>1769</v>
      </c>
      <c r="B1678" s="2" t="s">
        <v>11</v>
      </c>
      <c r="C1678" s="2">
        <v>356484</v>
      </c>
      <c r="D1678" s="2">
        <v>781</v>
      </c>
      <c r="E1678" s="2">
        <v>831</v>
      </c>
      <c r="F1678" s="3">
        <v>3.6113200000000001E-22</v>
      </c>
      <c r="G1678" s="2">
        <v>90.124600000000001</v>
      </c>
      <c r="H1678" s="2" t="s">
        <v>668</v>
      </c>
      <c r="I1678" s="2" t="s">
        <v>1770</v>
      </c>
      <c r="J1678" s="2">
        <f t="shared" si="26"/>
        <v>1</v>
      </c>
      <c r="K1678" s="2" t="s">
        <v>14</v>
      </c>
      <c r="L1678" s="2" t="s">
        <v>14</v>
      </c>
      <c r="M1678" s="2" t="s">
        <v>2601</v>
      </c>
    </row>
    <row r="1679" spans="1:13" x14ac:dyDescent="0.3">
      <c r="A1679" s="2" t="s">
        <v>1290</v>
      </c>
      <c r="B1679" s="2" t="s">
        <v>11</v>
      </c>
      <c r="C1679" s="2">
        <v>294208</v>
      </c>
      <c r="D1679" s="2">
        <v>1690</v>
      </c>
      <c r="E1679" s="2">
        <v>1730</v>
      </c>
      <c r="F1679" s="3">
        <v>1.05187E-10</v>
      </c>
      <c r="G1679" s="2">
        <v>58.214700000000001</v>
      </c>
      <c r="H1679" s="2" t="s">
        <v>373</v>
      </c>
      <c r="I1679" s="2" t="s">
        <v>1291</v>
      </c>
      <c r="J1679" s="2">
        <f t="shared" si="26"/>
        <v>1</v>
      </c>
      <c r="K1679" s="2" t="s">
        <v>14</v>
      </c>
      <c r="L1679" s="2" t="s">
        <v>14</v>
      </c>
      <c r="M1679" s="4" t="s">
        <v>2338</v>
      </c>
    </row>
    <row r="1680" spans="1:13" x14ac:dyDescent="0.3">
      <c r="F1680" s="3"/>
    </row>
    <row r="1681" spans="6:6" x14ac:dyDescent="0.3">
      <c r="F1681" s="3"/>
    </row>
    <row r="1682" spans="6:6" x14ac:dyDescent="0.3">
      <c r="F1682" s="3"/>
    </row>
    <row r="1683" spans="6:6" x14ac:dyDescent="0.3">
      <c r="F1683" s="3"/>
    </row>
    <row r="1684" spans="6:6" x14ac:dyDescent="0.3">
      <c r="F1684" s="3"/>
    </row>
    <row r="1685" spans="6:6" x14ac:dyDescent="0.3">
      <c r="F1685" s="3"/>
    </row>
    <row r="1686" spans="6:6" x14ac:dyDescent="0.3">
      <c r="F1686" s="3"/>
    </row>
    <row r="1687" spans="6:6" x14ac:dyDescent="0.3">
      <c r="F1687" s="3"/>
    </row>
    <row r="1688" spans="6:6" x14ac:dyDescent="0.3">
      <c r="F1688" s="3"/>
    </row>
    <row r="1689" spans="6:6" x14ac:dyDescent="0.3">
      <c r="F1689" s="3"/>
    </row>
    <row r="1691" spans="6:6" x14ac:dyDescent="0.3">
      <c r="F1691" s="3"/>
    </row>
    <row r="1692" spans="6:6" x14ac:dyDescent="0.3">
      <c r="F1692" s="3"/>
    </row>
    <row r="1693" spans="6:6" x14ac:dyDescent="0.3">
      <c r="F1693" s="3"/>
    </row>
    <row r="1694" spans="6:6" x14ac:dyDescent="0.3">
      <c r="F1694" s="3"/>
    </row>
    <row r="1695" spans="6:6" x14ac:dyDescent="0.3">
      <c r="F1695" s="3"/>
    </row>
    <row r="1698" spans="6:6" x14ac:dyDescent="0.3">
      <c r="F1698" s="3"/>
    </row>
    <row r="1699" spans="6:6" x14ac:dyDescent="0.3">
      <c r="F1699" s="3"/>
    </row>
    <row r="1700" spans="6:6" x14ac:dyDescent="0.3">
      <c r="F1700" s="3"/>
    </row>
    <row r="1701" spans="6:6" x14ac:dyDescent="0.3">
      <c r="F1701" s="3"/>
    </row>
    <row r="1702" spans="6:6" x14ac:dyDescent="0.3">
      <c r="F1702" s="3"/>
    </row>
    <row r="1703" spans="6:6" x14ac:dyDescent="0.3">
      <c r="F1703" s="3"/>
    </row>
    <row r="1704" spans="6:6" x14ac:dyDescent="0.3">
      <c r="F1704" s="3"/>
    </row>
    <row r="1705" spans="6:6" x14ac:dyDescent="0.3">
      <c r="F1705" s="3"/>
    </row>
    <row r="1706" spans="6:6" x14ac:dyDescent="0.3">
      <c r="F1706" s="3"/>
    </row>
    <row r="1707" spans="6:6" x14ac:dyDescent="0.3">
      <c r="F1707" s="3"/>
    </row>
    <row r="1708" spans="6:6" x14ac:dyDescent="0.3">
      <c r="F1708" s="3"/>
    </row>
    <row r="1710" spans="6:6" x14ac:dyDescent="0.3">
      <c r="F1710" s="3"/>
    </row>
    <row r="1711" spans="6:6" x14ac:dyDescent="0.3">
      <c r="F1711" s="3"/>
    </row>
    <row r="1712" spans="6:6" x14ac:dyDescent="0.3">
      <c r="F1712" s="3"/>
    </row>
    <row r="1713" spans="6:6" x14ac:dyDescent="0.3">
      <c r="F1713" s="3"/>
    </row>
    <row r="1714" spans="6:6" x14ac:dyDescent="0.3">
      <c r="F1714" s="3"/>
    </row>
    <row r="1715" spans="6:6" x14ac:dyDescent="0.3">
      <c r="F1715" s="3"/>
    </row>
    <row r="1720" spans="6:6" x14ac:dyDescent="0.3">
      <c r="F1720" s="3"/>
    </row>
    <row r="1721" spans="6:6" x14ac:dyDescent="0.3">
      <c r="F1721" s="3"/>
    </row>
    <row r="1722" spans="6:6" x14ac:dyDescent="0.3">
      <c r="F1722" s="3"/>
    </row>
    <row r="1724" spans="6:6" x14ac:dyDescent="0.3">
      <c r="F1724" s="3"/>
    </row>
    <row r="1725" spans="6:6" x14ac:dyDescent="0.3">
      <c r="F1725" s="3"/>
    </row>
    <row r="1726" spans="6:6" x14ac:dyDescent="0.3">
      <c r="F1726" s="3"/>
    </row>
    <row r="1727" spans="6:6" x14ac:dyDescent="0.3">
      <c r="F1727" s="3"/>
    </row>
    <row r="1728" spans="6:6" x14ac:dyDescent="0.3">
      <c r="F1728" s="3"/>
    </row>
    <row r="1729" spans="6:6" x14ac:dyDescent="0.3">
      <c r="F1729" s="3"/>
    </row>
    <row r="1730" spans="6:6" x14ac:dyDescent="0.3">
      <c r="F1730" s="3"/>
    </row>
    <row r="1731" spans="6:6" x14ac:dyDescent="0.3">
      <c r="F1731" s="3"/>
    </row>
    <row r="1732" spans="6:6" x14ac:dyDescent="0.3">
      <c r="F1732" s="3"/>
    </row>
    <row r="1733" spans="6:6" x14ac:dyDescent="0.3">
      <c r="F1733" s="3"/>
    </row>
    <row r="1734" spans="6:6" x14ac:dyDescent="0.3">
      <c r="F1734" s="3"/>
    </row>
    <row r="1735" spans="6:6" x14ac:dyDescent="0.3">
      <c r="F1735" s="3"/>
    </row>
    <row r="1737" spans="6:6" x14ac:dyDescent="0.3">
      <c r="F1737" s="3"/>
    </row>
    <row r="1738" spans="6:6" x14ac:dyDescent="0.3">
      <c r="F1738" s="3"/>
    </row>
    <row r="1740" spans="6:6" x14ac:dyDescent="0.3">
      <c r="F1740" s="3"/>
    </row>
    <row r="1741" spans="6:6" x14ac:dyDescent="0.3">
      <c r="F1741" s="3"/>
    </row>
    <row r="1745" spans="6:6" x14ac:dyDescent="0.3">
      <c r="F1745" s="3"/>
    </row>
    <row r="1746" spans="6:6" x14ac:dyDescent="0.3">
      <c r="F1746" s="3"/>
    </row>
    <row r="1747" spans="6:6" x14ac:dyDescent="0.3">
      <c r="F1747" s="3"/>
    </row>
    <row r="1748" spans="6:6" x14ac:dyDescent="0.3">
      <c r="F1748" s="3"/>
    </row>
    <row r="1749" spans="6:6" x14ac:dyDescent="0.3">
      <c r="F1749" s="3"/>
    </row>
    <row r="1750" spans="6:6" x14ac:dyDescent="0.3">
      <c r="F1750" s="3"/>
    </row>
    <row r="1751" spans="6:6" x14ac:dyDescent="0.3">
      <c r="F1751" s="3"/>
    </row>
    <row r="1752" spans="6:6" x14ac:dyDescent="0.3">
      <c r="F1752" s="3"/>
    </row>
    <row r="1753" spans="6:6" x14ac:dyDescent="0.3">
      <c r="F1753" s="3"/>
    </row>
    <row r="1754" spans="6:6" x14ac:dyDescent="0.3">
      <c r="F1754" s="3"/>
    </row>
    <row r="1755" spans="6:6" x14ac:dyDescent="0.3">
      <c r="F1755" s="3"/>
    </row>
    <row r="1756" spans="6:6" x14ac:dyDescent="0.3">
      <c r="F1756" s="3"/>
    </row>
    <row r="1757" spans="6:6" x14ac:dyDescent="0.3">
      <c r="F1757" s="3"/>
    </row>
    <row r="1760" spans="6:6" x14ac:dyDescent="0.3">
      <c r="F1760" s="3"/>
    </row>
    <row r="1761" spans="6:6" x14ac:dyDescent="0.3">
      <c r="F1761" s="3"/>
    </row>
    <row r="1762" spans="6:6" x14ac:dyDescent="0.3">
      <c r="F1762" s="3"/>
    </row>
    <row r="1763" spans="6:6" x14ac:dyDescent="0.3">
      <c r="F1763" s="3"/>
    </row>
    <row r="1767" spans="6:6" x14ac:dyDescent="0.3">
      <c r="F1767" s="3"/>
    </row>
    <row r="1768" spans="6:6" x14ac:dyDescent="0.3">
      <c r="F1768" s="3"/>
    </row>
    <row r="1769" spans="6:6" x14ac:dyDescent="0.3">
      <c r="F1769" s="3"/>
    </row>
    <row r="1770" spans="6:6" x14ac:dyDescent="0.3">
      <c r="F1770" s="3"/>
    </row>
    <row r="1771" spans="6:6" x14ac:dyDescent="0.3">
      <c r="F1771" s="3"/>
    </row>
    <row r="1772" spans="6:6" x14ac:dyDescent="0.3">
      <c r="F1772" s="3"/>
    </row>
    <row r="1773" spans="6:6" x14ac:dyDescent="0.3">
      <c r="F1773" s="3"/>
    </row>
    <row r="1774" spans="6:6" x14ac:dyDescent="0.3">
      <c r="F1774" s="3"/>
    </row>
    <row r="1775" spans="6:6" x14ac:dyDescent="0.3">
      <c r="F1775" s="3"/>
    </row>
    <row r="1776" spans="6:6" x14ac:dyDescent="0.3">
      <c r="F1776" s="3"/>
    </row>
    <row r="1777" spans="6:6" x14ac:dyDescent="0.3">
      <c r="F1777" s="3"/>
    </row>
    <row r="1778" spans="6:6" x14ac:dyDescent="0.3">
      <c r="F1778" s="3"/>
    </row>
    <row r="1782" spans="6:6" x14ac:dyDescent="0.3">
      <c r="F1782" s="3"/>
    </row>
    <row r="1785" spans="6:6" x14ac:dyDescent="0.3">
      <c r="F1785" s="3"/>
    </row>
    <row r="1787" spans="6:6" x14ac:dyDescent="0.3">
      <c r="F1787" s="3"/>
    </row>
    <row r="1788" spans="6:6" x14ac:dyDescent="0.3">
      <c r="F1788" s="3"/>
    </row>
    <row r="1789" spans="6:6" x14ac:dyDescent="0.3">
      <c r="F1789" s="3"/>
    </row>
    <row r="1790" spans="6:6" x14ac:dyDescent="0.3">
      <c r="F1790" s="3"/>
    </row>
    <row r="1792" spans="6:6" x14ac:dyDescent="0.3">
      <c r="F1792" s="3"/>
    </row>
    <row r="1793" spans="6:6" x14ac:dyDescent="0.3">
      <c r="F1793" s="3"/>
    </row>
    <row r="1794" spans="6:6" x14ac:dyDescent="0.3">
      <c r="F1794" s="3"/>
    </row>
    <row r="1795" spans="6:6" x14ac:dyDescent="0.3">
      <c r="F1795" s="3"/>
    </row>
    <row r="1800" spans="6:6" x14ac:dyDescent="0.3">
      <c r="F1800" s="3"/>
    </row>
    <row r="1801" spans="6:6" x14ac:dyDescent="0.3">
      <c r="F1801" s="3"/>
    </row>
    <row r="1802" spans="6:6" x14ac:dyDescent="0.3">
      <c r="F1802" s="3"/>
    </row>
    <row r="1803" spans="6:6" x14ac:dyDescent="0.3">
      <c r="F1803" s="3"/>
    </row>
    <row r="1804" spans="6:6" x14ac:dyDescent="0.3">
      <c r="F1804" s="3"/>
    </row>
    <row r="1806" spans="6:6" x14ac:dyDescent="0.3">
      <c r="F1806" s="3"/>
    </row>
    <row r="1807" spans="6:6" x14ac:dyDescent="0.3">
      <c r="F1807" s="3"/>
    </row>
    <row r="1808" spans="6:6" x14ac:dyDescent="0.3">
      <c r="F1808" s="3"/>
    </row>
    <row r="1811" spans="6:6" x14ac:dyDescent="0.3">
      <c r="F1811" s="3"/>
    </row>
    <row r="1812" spans="6:6" x14ac:dyDescent="0.3">
      <c r="F1812" s="3"/>
    </row>
    <row r="1813" spans="6:6" x14ac:dyDescent="0.3">
      <c r="F1813" s="3"/>
    </row>
    <row r="1814" spans="6:6" x14ac:dyDescent="0.3">
      <c r="F1814" s="3"/>
    </row>
    <row r="1815" spans="6:6" x14ac:dyDescent="0.3">
      <c r="F1815" s="3"/>
    </row>
    <row r="1816" spans="6:6" x14ac:dyDescent="0.3">
      <c r="F1816" s="3"/>
    </row>
    <row r="1817" spans="6:6" x14ac:dyDescent="0.3">
      <c r="F1817" s="3"/>
    </row>
    <row r="1819" spans="6:6" x14ac:dyDescent="0.3">
      <c r="F1819" s="3"/>
    </row>
    <row r="1820" spans="6:6" x14ac:dyDescent="0.3">
      <c r="F1820" s="3"/>
    </row>
    <row r="1821" spans="6:6" x14ac:dyDescent="0.3">
      <c r="F1821" s="3"/>
    </row>
    <row r="1822" spans="6:6" x14ac:dyDescent="0.3">
      <c r="F1822" s="3"/>
    </row>
    <row r="1823" spans="6:6" x14ac:dyDescent="0.3">
      <c r="F1823" s="3"/>
    </row>
    <row r="1824" spans="6:6" x14ac:dyDescent="0.3">
      <c r="F1824" s="3"/>
    </row>
    <row r="1825" spans="6:6" x14ac:dyDescent="0.3">
      <c r="F1825" s="3"/>
    </row>
    <row r="1826" spans="6:6" x14ac:dyDescent="0.3">
      <c r="F1826" s="3"/>
    </row>
    <row r="1827" spans="6:6" x14ac:dyDescent="0.3">
      <c r="F1827" s="3"/>
    </row>
    <row r="1828" spans="6:6" x14ac:dyDescent="0.3">
      <c r="F1828" s="3"/>
    </row>
    <row r="1829" spans="6:6" x14ac:dyDescent="0.3">
      <c r="F1829" s="3"/>
    </row>
    <row r="1830" spans="6:6" x14ac:dyDescent="0.3">
      <c r="F1830" s="3"/>
    </row>
    <row r="1831" spans="6:6" x14ac:dyDescent="0.3">
      <c r="F1831" s="3"/>
    </row>
    <row r="1832" spans="6:6" x14ac:dyDescent="0.3">
      <c r="F1832" s="3"/>
    </row>
    <row r="1833" spans="6:6" x14ac:dyDescent="0.3">
      <c r="F1833" s="3"/>
    </row>
    <row r="1834" spans="6:6" x14ac:dyDescent="0.3">
      <c r="F1834" s="3"/>
    </row>
    <row r="1835" spans="6:6" x14ac:dyDescent="0.3">
      <c r="F1835" s="3"/>
    </row>
    <row r="1836" spans="6:6" x14ac:dyDescent="0.3">
      <c r="F1836" s="3"/>
    </row>
    <row r="1837" spans="6:6" x14ac:dyDescent="0.3">
      <c r="F1837" s="3"/>
    </row>
    <row r="1838" spans="6:6" x14ac:dyDescent="0.3">
      <c r="F1838" s="3"/>
    </row>
    <row r="1839" spans="6:6" x14ac:dyDescent="0.3">
      <c r="F1839" s="3"/>
    </row>
    <row r="1840" spans="6:6" x14ac:dyDescent="0.3">
      <c r="F1840" s="3"/>
    </row>
    <row r="1843" spans="6:6" x14ac:dyDescent="0.3">
      <c r="F1843" s="3"/>
    </row>
    <row r="1844" spans="6:6" x14ac:dyDescent="0.3">
      <c r="F1844" s="3"/>
    </row>
    <row r="1845" spans="6:6" x14ac:dyDescent="0.3">
      <c r="F1845" s="3"/>
    </row>
    <row r="1846" spans="6:6" x14ac:dyDescent="0.3">
      <c r="F1846" s="3"/>
    </row>
    <row r="1847" spans="6:6" x14ac:dyDescent="0.3">
      <c r="F1847" s="3"/>
    </row>
    <row r="1848" spans="6:6" x14ac:dyDescent="0.3">
      <c r="F1848" s="3"/>
    </row>
    <row r="1849" spans="6:6" x14ac:dyDescent="0.3">
      <c r="F1849" s="3"/>
    </row>
    <row r="1851" spans="6:6" x14ac:dyDescent="0.3">
      <c r="F1851" s="3"/>
    </row>
    <row r="1852" spans="6:6" x14ac:dyDescent="0.3">
      <c r="F1852" s="3"/>
    </row>
    <row r="1853" spans="6:6" x14ac:dyDescent="0.3">
      <c r="F1853" s="3"/>
    </row>
    <row r="1854" spans="6:6" x14ac:dyDescent="0.3">
      <c r="F1854" s="3"/>
    </row>
    <row r="1856" spans="6:6" x14ac:dyDescent="0.3">
      <c r="F1856" s="3"/>
    </row>
    <row r="1857" spans="6:6" x14ac:dyDescent="0.3">
      <c r="F1857" s="3"/>
    </row>
    <row r="1858" spans="6:6" x14ac:dyDescent="0.3">
      <c r="F1858" s="3"/>
    </row>
    <row r="1859" spans="6:6" x14ac:dyDescent="0.3">
      <c r="F1859" s="3"/>
    </row>
    <row r="1860" spans="6:6" x14ac:dyDescent="0.3">
      <c r="F1860" s="3"/>
    </row>
    <row r="1861" spans="6:6" x14ac:dyDescent="0.3">
      <c r="F1861" s="3"/>
    </row>
    <row r="1863" spans="6:6" x14ac:dyDescent="0.3">
      <c r="F1863" s="3"/>
    </row>
    <row r="1864" spans="6:6" x14ac:dyDescent="0.3">
      <c r="F1864" s="3"/>
    </row>
    <row r="1867" spans="6:6" x14ac:dyDescent="0.3">
      <c r="F1867" s="3"/>
    </row>
    <row r="1868" spans="6:6" x14ac:dyDescent="0.3">
      <c r="F1868" s="3"/>
    </row>
    <row r="1869" spans="6:6" x14ac:dyDescent="0.3">
      <c r="F1869" s="3"/>
    </row>
    <row r="1870" spans="6:6" x14ac:dyDescent="0.3">
      <c r="F1870" s="3"/>
    </row>
    <row r="1871" spans="6:6" x14ac:dyDescent="0.3">
      <c r="F1871" s="3"/>
    </row>
    <row r="1873" spans="6:6" x14ac:dyDescent="0.3">
      <c r="F1873" s="3"/>
    </row>
    <row r="1874" spans="6:6" x14ac:dyDescent="0.3">
      <c r="F1874" s="3"/>
    </row>
    <row r="1875" spans="6:6" x14ac:dyDescent="0.3">
      <c r="F1875" s="3"/>
    </row>
    <row r="1876" spans="6:6" x14ac:dyDescent="0.3">
      <c r="F1876" s="3"/>
    </row>
    <row r="1877" spans="6:6" x14ac:dyDescent="0.3">
      <c r="F1877" s="3"/>
    </row>
    <row r="1878" spans="6:6" x14ac:dyDescent="0.3">
      <c r="F1878" s="3"/>
    </row>
    <row r="1881" spans="6:6" x14ac:dyDescent="0.3">
      <c r="F1881" s="3"/>
    </row>
    <row r="1882" spans="6:6" x14ac:dyDescent="0.3">
      <c r="F1882" s="3"/>
    </row>
    <row r="1883" spans="6:6" x14ac:dyDescent="0.3">
      <c r="F1883" s="3"/>
    </row>
    <row r="1884" spans="6:6" x14ac:dyDescent="0.3">
      <c r="F1884" s="3"/>
    </row>
    <row r="1885" spans="6:6" x14ac:dyDescent="0.3">
      <c r="F1885" s="3"/>
    </row>
    <row r="1886" spans="6:6" x14ac:dyDescent="0.3">
      <c r="F1886" s="3"/>
    </row>
    <row r="1887" spans="6:6" x14ac:dyDescent="0.3">
      <c r="F1887" s="3"/>
    </row>
    <row r="1888" spans="6:6" x14ac:dyDescent="0.3">
      <c r="F1888" s="3"/>
    </row>
    <row r="1890" spans="6:6" x14ac:dyDescent="0.3">
      <c r="F1890" s="3"/>
    </row>
    <row r="1891" spans="6:6" x14ac:dyDescent="0.3">
      <c r="F1891" s="3"/>
    </row>
    <row r="1894" spans="6:6" x14ac:dyDescent="0.3">
      <c r="F1894" s="3"/>
    </row>
    <row r="1895" spans="6:6" x14ac:dyDescent="0.3">
      <c r="F1895" s="3"/>
    </row>
    <row r="1896" spans="6:6" x14ac:dyDescent="0.3">
      <c r="F1896" s="3"/>
    </row>
    <row r="1897" spans="6:6" x14ac:dyDescent="0.3">
      <c r="F1897" s="3"/>
    </row>
    <row r="1898" spans="6:6" x14ac:dyDescent="0.3">
      <c r="F1898" s="3"/>
    </row>
    <row r="1899" spans="6:6" x14ac:dyDescent="0.3">
      <c r="F1899" s="3"/>
    </row>
    <row r="1900" spans="6:6" x14ac:dyDescent="0.3">
      <c r="F1900" s="3"/>
    </row>
    <row r="1901" spans="6:6" x14ac:dyDescent="0.3">
      <c r="F1901" s="3"/>
    </row>
    <row r="1902" spans="6:6" x14ac:dyDescent="0.3">
      <c r="F1902" s="3"/>
    </row>
    <row r="1905" spans="6:6" x14ac:dyDescent="0.3">
      <c r="F1905" s="3"/>
    </row>
    <row r="1906" spans="6:6" x14ac:dyDescent="0.3">
      <c r="F1906" s="3"/>
    </row>
    <row r="1907" spans="6:6" x14ac:dyDescent="0.3">
      <c r="F1907" s="3"/>
    </row>
    <row r="1908" spans="6:6" x14ac:dyDescent="0.3">
      <c r="F1908" s="3"/>
    </row>
    <row r="1909" spans="6:6" x14ac:dyDescent="0.3">
      <c r="F1909" s="3"/>
    </row>
    <row r="1910" spans="6:6" x14ac:dyDescent="0.3">
      <c r="F1910" s="3"/>
    </row>
    <row r="1911" spans="6:6" x14ac:dyDescent="0.3">
      <c r="F1911" s="3"/>
    </row>
    <row r="1912" spans="6:6" x14ac:dyDescent="0.3">
      <c r="F1912" s="3"/>
    </row>
    <row r="1914" spans="6:6" x14ac:dyDescent="0.3">
      <c r="F1914" s="3"/>
    </row>
    <row r="1915" spans="6:6" x14ac:dyDescent="0.3">
      <c r="F1915" s="3"/>
    </row>
    <row r="1916" spans="6:6" x14ac:dyDescent="0.3">
      <c r="F1916" s="3"/>
    </row>
    <row r="1917" spans="6:6" x14ac:dyDescent="0.3">
      <c r="F1917" s="3"/>
    </row>
    <row r="1918" spans="6:6" x14ac:dyDescent="0.3">
      <c r="F1918" s="3"/>
    </row>
    <row r="1919" spans="6:6" x14ac:dyDescent="0.3">
      <c r="F1919" s="3"/>
    </row>
    <row r="1921" spans="6:6" x14ac:dyDescent="0.3">
      <c r="F1921" s="3"/>
    </row>
    <row r="1922" spans="6:6" x14ac:dyDescent="0.3">
      <c r="F1922" s="3"/>
    </row>
    <row r="1923" spans="6:6" x14ac:dyDescent="0.3">
      <c r="F1923" s="3"/>
    </row>
    <row r="1924" spans="6:6" x14ac:dyDescent="0.3">
      <c r="F1924" s="3"/>
    </row>
    <row r="1925" spans="6:6" x14ac:dyDescent="0.3">
      <c r="F1925" s="3"/>
    </row>
    <row r="1926" spans="6:6" x14ac:dyDescent="0.3">
      <c r="F1926" s="3"/>
    </row>
    <row r="1927" spans="6:6" x14ac:dyDescent="0.3">
      <c r="F1927" s="3"/>
    </row>
    <row r="1928" spans="6:6" x14ac:dyDescent="0.3">
      <c r="F1928" s="3"/>
    </row>
    <row r="1929" spans="6:6" x14ac:dyDescent="0.3">
      <c r="F1929" s="3"/>
    </row>
    <row r="1930" spans="6:6" x14ac:dyDescent="0.3">
      <c r="F1930" s="3"/>
    </row>
    <row r="1931" spans="6:6" x14ac:dyDescent="0.3">
      <c r="F1931" s="3"/>
    </row>
    <row r="1932" spans="6:6" x14ac:dyDescent="0.3">
      <c r="F1932" s="3"/>
    </row>
    <row r="1933" spans="6:6" x14ac:dyDescent="0.3">
      <c r="F1933" s="3"/>
    </row>
    <row r="1934" spans="6:6" x14ac:dyDescent="0.3">
      <c r="F1934" s="3"/>
    </row>
    <row r="1935" spans="6:6" x14ac:dyDescent="0.3">
      <c r="F1935" s="3"/>
    </row>
    <row r="1937" spans="6:6" x14ac:dyDescent="0.3">
      <c r="F1937" s="3"/>
    </row>
    <row r="1938" spans="6:6" x14ac:dyDescent="0.3">
      <c r="F1938" s="3"/>
    </row>
    <row r="1939" spans="6:6" x14ac:dyDescent="0.3">
      <c r="F1939" s="3"/>
    </row>
    <row r="1940" spans="6:6" x14ac:dyDescent="0.3">
      <c r="F1940" s="3"/>
    </row>
    <row r="1941" spans="6:6" x14ac:dyDescent="0.3">
      <c r="F1941" s="3"/>
    </row>
    <row r="1942" spans="6:6" x14ac:dyDescent="0.3">
      <c r="F1942" s="3"/>
    </row>
    <row r="1943" spans="6:6" x14ac:dyDescent="0.3">
      <c r="F1943" s="3"/>
    </row>
    <row r="1944" spans="6:6" x14ac:dyDescent="0.3">
      <c r="F1944" s="3"/>
    </row>
    <row r="1945" spans="6:6" x14ac:dyDescent="0.3">
      <c r="F1945" s="3"/>
    </row>
    <row r="1946" spans="6:6" x14ac:dyDescent="0.3">
      <c r="F1946" s="3"/>
    </row>
    <row r="1949" spans="6:6" x14ac:dyDescent="0.3">
      <c r="F1949" s="3"/>
    </row>
    <row r="1950" spans="6:6" x14ac:dyDescent="0.3">
      <c r="F1950" s="3"/>
    </row>
    <row r="1951" spans="6:6" x14ac:dyDescent="0.3">
      <c r="F1951" s="3"/>
    </row>
    <row r="1952" spans="6:6" x14ac:dyDescent="0.3">
      <c r="F1952" s="3"/>
    </row>
    <row r="1953" spans="6:6" x14ac:dyDescent="0.3">
      <c r="F1953" s="3"/>
    </row>
    <row r="1954" spans="6:6" x14ac:dyDescent="0.3">
      <c r="F1954" s="3"/>
    </row>
    <row r="1958" spans="6:6" x14ac:dyDescent="0.3">
      <c r="F1958" s="3"/>
    </row>
    <row r="1959" spans="6:6" x14ac:dyDescent="0.3">
      <c r="F1959" s="3"/>
    </row>
    <row r="1960" spans="6:6" x14ac:dyDescent="0.3">
      <c r="F1960" s="3"/>
    </row>
    <row r="1961" spans="6:6" x14ac:dyDescent="0.3">
      <c r="F1961" s="3"/>
    </row>
    <row r="1962" spans="6:6" x14ac:dyDescent="0.3">
      <c r="F1962" s="3"/>
    </row>
    <row r="1963" spans="6:6" x14ac:dyDescent="0.3">
      <c r="F1963" s="3"/>
    </row>
    <row r="1964" spans="6:6" x14ac:dyDescent="0.3">
      <c r="F1964" s="3"/>
    </row>
    <row r="1965" spans="6:6" x14ac:dyDescent="0.3">
      <c r="F1965" s="3"/>
    </row>
    <row r="1966" spans="6:6" x14ac:dyDescent="0.3">
      <c r="F1966" s="3"/>
    </row>
    <row r="1967" spans="6:6" x14ac:dyDescent="0.3">
      <c r="F1967" s="3"/>
    </row>
    <row r="1968" spans="6:6" x14ac:dyDescent="0.3">
      <c r="F1968" s="3"/>
    </row>
    <row r="1969" spans="6:6" x14ac:dyDescent="0.3">
      <c r="F1969" s="3"/>
    </row>
    <row r="1970" spans="6:6" x14ac:dyDescent="0.3">
      <c r="F1970" s="3"/>
    </row>
    <row r="1971" spans="6:6" x14ac:dyDescent="0.3">
      <c r="F1971" s="3"/>
    </row>
    <row r="1972" spans="6:6" x14ac:dyDescent="0.3">
      <c r="F1972" s="3"/>
    </row>
    <row r="1973" spans="6:6" x14ac:dyDescent="0.3">
      <c r="F1973" s="3"/>
    </row>
    <row r="1974" spans="6:6" x14ac:dyDescent="0.3">
      <c r="F1974" s="3"/>
    </row>
    <row r="1975" spans="6:6" x14ac:dyDescent="0.3">
      <c r="F1975" s="3"/>
    </row>
    <row r="1976" spans="6:6" x14ac:dyDescent="0.3">
      <c r="F1976" s="3"/>
    </row>
    <row r="1981" spans="6:6" x14ac:dyDescent="0.3">
      <c r="F1981" s="3"/>
    </row>
    <row r="1982" spans="6:6" x14ac:dyDescent="0.3">
      <c r="F1982" s="3"/>
    </row>
    <row r="1983" spans="6:6" x14ac:dyDescent="0.3">
      <c r="F1983" s="3"/>
    </row>
    <row r="1984" spans="6:6" x14ac:dyDescent="0.3">
      <c r="F1984" s="3"/>
    </row>
    <row r="1985" spans="6:6" x14ac:dyDescent="0.3">
      <c r="F1985" s="3"/>
    </row>
    <row r="1986" spans="6:6" x14ac:dyDescent="0.3">
      <c r="F1986" s="3"/>
    </row>
    <row r="1988" spans="6:6" x14ac:dyDescent="0.3">
      <c r="F1988" s="3"/>
    </row>
    <row r="1989" spans="6:6" x14ac:dyDescent="0.3">
      <c r="F1989" s="3"/>
    </row>
    <row r="1990" spans="6:6" x14ac:dyDescent="0.3">
      <c r="F1990" s="3"/>
    </row>
    <row r="1991" spans="6:6" x14ac:dyDescent="0.3">
      <c r="F1991" s="3"/>
    </row>
    <row r="1993" spans="6:6" x14ac:dyDescent="0.3">
      <c r="F1993" s="3"/>
    </row>
    <row r="1996" spans="6:6" x14ac:dyDescent="0.3">
      <c r="F1996" s="3"/>
    </row>
    <row r="1997" spans="6:6" x14ac:dyDescent="0.3">
      <c r="F1997" s="3"/>
    </row>
    <row r="1998" spans="6:6" x14ac:dyDescent="0.3">
      <c r="F1998" s="3"/>
    </row>
    <row r="1999" spans="6:6" x14ac:dyDescent="0.3">
      <c r="F1999" s="3"/>
    </row>
    <row r="2001" spans="6:6" x14ac:dyDescent="0.3">
      <c r="F2001" s="3"/>
    </row>
    <row r="2002" spans="6:6" x14ac:dyDescent="0.3">
      <c r="F2002" s="3"/>
    </row>
    <row r="2003" spans="6:6" x14ac:dyDescent="0.3">
      <c r="F2003" s="3"/>
    </row>
    <row r="2004" spans="6:6" x14ac:dyDescent="0.3">
      <c r="F2004" s="3"/>
    </row>
    <row r="2006" spans="6:6" x14ac:dyDescent="0.3">
      <c r="F2006" s="3"/>
    </row>
    <row r="2007" spans="6:6" x14ac:dyDescent="0.3">
      <c r="F2007" s="3"/>
    </row>
    <row r="2008" spans="6:6" x14ac:dyDescent="0.3">
      <c r="F2008" s="3"/>
    </row>
    <row r="2009" spans="6:6" x14ac:dyDescent="0.3">
      <c r="F2009" s="3"/>
    </row>
    <row r="2010" spans="6:6" x14ac:dyDescent="0.3">
      <c r="F2010" s="3"/>
    </row>
    <row r="2012" spans="6:6" x14ac:dyDescent="0.3">
      <c r="F2012" s="3"/>
    </row>
    <row r="2013" spans="6:6" x14ac:dyDescent="0.3">
      <c r="F2013" s="3"/>
    </row>
    <row r="2014" spans="6:6" x14ac:dyDescent="0.3">
      <c r="F2014" s="3"/>
    </row>
    <row r="2015" spans="6:6" x14ac:dyDescent="0.3">
      <c r="F2015" s="3"/>
    </row>
    <row r="2016" spans="6:6" x14ac:dyDescent="0.3">
      <c r="F2016" s="3"/>
    </row>
    <row r="2017" spans="6:6" x14ac:dyDescent="0.3">
      <c r="F2017" s="3"/>
    </row>
    <row r="2018" spans="6:6" x14ac:dyDescent="0.3">
      <c r="F2018" s="3"/>
    </row>
    <row r="2019" spans="6:6" x14ac:dyDescent="0.3">
      <c r="F2019" s="3"/>
    </row>
    <row r="2020" spans="6:6" x14ac:dyDescent="0.3">
      <c r="F2020" s="3"/>
    </row>
    <row r="2021" spans="6:6" x14ac:dyDescent="0.3">
      <c r="F2021" s="3"/>
    </row>
    <row r="2022" spans="6:6" x14ac:dyDescent="0.3">
      <c r="F2022" s="3"/>
    </row>
    <row r="2023" spans="6:6" x14ac:dyDescent="0.3">
      <c r="F2023" s="3"/>
    </row>
    <row r="2024" spans="6:6" x14ac:dyDescent="0.3">
      <c r="F2024" s="3"/>
    </row>
    <row r="2025" spans="6:6" x14ac:dyDescent="0.3">
      <c r="F2025" s="3"/>
    </row>
    <row r="2026" spans="6:6" x14ac:dyDescent="0.3">
      <c r="F2026" s="3"/>
    </row>
    <row r="2027" spans="6:6" x14ac:dyDescent="0.3">
      <c r="F2027" s="3"/>
    </row>
    <row r="2028" spans="6:6" x14ac:dyDescent="0.3">
      <c r="F2028" s="3"/>
    </row>
    <row r="2029" spans="6:6" x14ac:dyDescent="0.3">
      <c r="F2029" s="3"/>
    </row>
    <row r="2031" spans="6:6" x14ac:dyDescent="0.3">
      <c r="F2031" s="3"/>
    </row>
    <row r="2032" spans="6:6" x14ac:dyDescent="0.3">
      <c r="F2032" s="3"/>
    </row>
    <row r="2035" spans="6:6" x14ac:dyDescent="0.3">
      <c r="F2035" s="3"/>
    </row>
    <row r="2036" spans="6:6" x14ac:dyDescent="0.3">
      <c r="F2036" s="3"/>
    </row>
    <row r="2037" spans="6:6" x14ac:dyDescent="0.3">
      <c r="F2037" s="3"/>
    </row>
    <row r="2038" spans="6:6" x14ac:dyDescent="0.3">
      <c r="F2038" s="3"/>
    </row>
    <row r="2039" spans="6:6" x14ac:dyDescent="0.3">
      <c r="F2039" s="3"/>
    </row>
    <row r="2040" spans="6:6" x14ac:dyDescent="0.3">
      <c r="F2040" s="3"/>
    </row>
    <row r="2043" spans="6:6" x14ac:dyDescent="0.3">
      <c r="F2043" s="3"/>
    </row>
    <row r="2044" spans="6:6" x14ac:dyDescent="0.3">
      <c r="F2044" s="3"/>
    </row>
    <row r="2045" spans="6:6" x14ac:dyDescent="0.3">
      <c r="F2045" s="3"/>
    </row>
    <row r="2046" spans="6:6" x14ac:dyDescent="0.3">
      <c r="F2046" s="3"/>
    </row>
    <row r="2047" spans="6:6" x14ac:dyDescent="0.3">
      <c r="F2047" s="3"/>
    </row>
    <row r="2048" spans="6:6" x14ac:dyDescent="0.3">
      <c r="F2048" s="3"/>
    </row>
    <row r="2049" spans="6:6" x14ac:dyDescent="0.3">
      <c r="F2049" s="3"/>
    </row>
    <row r="2050" spans="6:6" x14ac:dyDescent="0.3">
      <c r="F2050" s="3"/>
    </row>
    <row r="2052" spans="6:6" x14ac:dyDescent="0.3">
      <c r="F2052" s="3"/>
    </row>
    <row r="2053" spans="6:6" x14ac:dyDescent="0.3">
      <c r="F2053" s="3"/>
    </row>
    <row r="2054" spans="6:6" x14ac:dyDescent="0.3">
      <c r="F2054" s="3"/>
    </row>
    <row r="2055" spans="6:6" x14ac:dyDescent="0.3">
      <c r="F2055" s="3"/>
    </row>
    <row r="2056" spans="6:6" x14ac:dyDescent="0.3">
      <c r="F2056" s="3"/>
    </row>
    <row r="2057" spans="6:6" x14ac:dyDescent="0.3">
      <c r="F2057" s="3"/>
    </row>
    <row r="2058" spans="6:6" x14ac:dyDescent="0.3">
      <c r="F2058" s="3"/>
    </row>
    <row r="2060" spans="6:6" x14ac:dyDescent="0.3">
      <c r="F2060" s="3"/>
    </row>
    <row r="2061" spans="6:6" x14ac:dyDescent="0.3">
      <c r="F2061" s="3"/>
    </row>
    <row r="2062" spans="6:6" x14ac:dyDescent="0.3">
      <c r="F2062" s="3"/>
    </row>
    <row r="2063" spans="6:6" x14ac:dyDescent="0.3">
      <c r="F2063" s="3"/>
    </row>
    <row r="2064" spans="6:6" x14ac:dyDescent="0.3">
      <c r="F2064" s="3"/>
    </row>
    <row r="2065" spans="6:6" x14ac:dyDescent="0.3">
      <c r="F2065" s="3"/>
    </row>
    <row r="2066" spans="6:6" x14ac:dyDescent="0.3">
      <c r="F2066" s="3"/>
    </row>
    <row r="2067" spans="6:6" x14ac:dyDescent="0.3">
      <c r="F2067" s="3"/>
    </row>
    <row r="2068" spans="6:6" x14ac:dyDescent="0.3">
      <c r="F2068" s="3"/>
    </row>
    <row r="2070" spans="6:6" x14ac:dyDescent="0.3">
      <c r="F2070" s="3"/>
    </row>
    <row r="2071" spans="6:6" x14ac:dyDescent="0.3">
      <c r="F2071" s="3"/>
    </row>
  </sheetData>
  <sortState xmlns:xlrd2="http://schemas.microsoft.com/office/spreadsheetml/2017/richdata2" ref="A3:M2079">
    <sortCondition descending="1" ref="J3:J2079"/>
  </sortState>
  <pageMargins left="0.511811024" right="0.511811024" top="0.78740157499999996" bottom="0.78740157499999996" header="0.31496062000000002" footer="0.31496062000000002"/>
  <pageSetup paperSize="9"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1</vt:i4>
      </vt:variant>
    </vt:vector>
  </HeadingPairs>
  <TitlesOfParts>
    <vt:vector size="1" baseType="lpstr">
      <vt:lpstr>Plan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colau</dc:creator>
  <cp:lastModifiedBy>LAB217</cp:lastModifiedBy>
  <dcterms:created xsi:type="dcterms:W3CDTF">2019-04-25T09:51:44Z</dcterms:created>
  <dcterms:modified xsi:type="dcterms:W3CDTF">2019-09-18T14:18:52Z</dcterms:modified>
</cp:coreProperties>
</file>